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alure\Desktop\Lab Work\Current Projects\auris\manuscript\revision info\compilied versions\"/>
    </mc:Choice>
  </mc:AlternateContent>
  <xr:revisionPtr revIDLastSave="0" documentId="13_ncr:1_{406895B9-8610-4971-993C-74472EECF9C6}" xr6:coauthVersionLast="47" xr6:coauthVersionMax="47" xr10:uidLastSave="{00000000-0000-0000-0000-000000000000}"/>
  <bookViews>
    <workbookView xWindow="6384" yWindow="228" windowWidth="15288" windowHeight="12084" xr2:uid="{D9356777-9BB1-47D7-9C55-7931B22EB829}"/>
  </bookViews>
  <sheets>
    <sheet name="Legend" sheetId="5" r:id="rId1"/>
    <sheet name="Figure 1B Primary Screen" sheetId="1" r:id="rId2"/>
    <sheet name="Figure 2A Secondary Screen" sheetId="2" r:id="rId3"/>
    <sheet name="Figure 2B Finalist IC50" sheetId="3" r:id="rId4"/>
    <sheet name="Figure 4A SAR" sheetId="4" r:id="rId5"/>
  </sheets>
  <definedNames>
    <definedName name="_xlnm._FilterDatabase" localSheetId="1" hidden="1">'Figure 1B Primary Screen'!$A$2:$N$2184</definedName>
    <definedName name="_xlnm._FilterDatabase" localSheetId="3" hidden="1">'Figure 2B Finalist IC50'!$A$2:$AC$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29" uniqueCount="2159">
  <si>
    <r>
      <t xml:space="preserve">Ratio of treated </t>
    </r>
    <r>
      <rPr>
        <i/>
        <sz val="12"/>
        <color theme="1"/>
        <rFont val="Arial"/>
        <family val="2"/>
      </rPr>
      <t>C. auris</t>
    </r>
    <r>
      <rPr>
        <sz val="12"/>
        <color theme="1"/>
        <rFont val="Arial"/>
        <family val="2"/>
      </rPr>
      <t xml:space="preserve"> viability relative to untreated (vehicle only) following 1µM drug treatment for 24h</t>
    </r>
  </si>
  <si>
    <r>
      <t xml:space="preserve">Ratio of treated </t>
    </r>
    <r>
      <rPr>
        <i/>
        <sz val="12"/>
        <color theme="1"/>
        <rFont val="Arial"/>
        <family val="2"/>
      </rPr>
      <t>C. auris</t>
    </r>
    <r>
      <rPr>
        <sz val="12"/>
        <color theme="1"/>
        <rFont val="Arial"/>
        <family val="2"/>
      </rPr>
      <t xml:space="preserve"> viability relative to untreated (vehicle only) following 10µM drug treatment for 24h</t>
    </r>
  </si>
  <si>
    <t>B-score in 1µM screening condition</t>
  </si>
  <si>
    <t>B-score in 10µM screening condition</t>
  </si>
  <si>
    <t>Ratio of treated human cell viability relative to untreated (vehicle only) following 10µM drug treatment for 72h</t>
  </si>
  <si>
    <t>Name</t>
  </si>
  <si>
    <t>AR-384</t>
  </si>
  <si>
    <t>AR-386</t>
  </si>
  <si>
    <t>AR-387</t>
  </si>
  <si>
    <t>Hep-G2</t>
  </si>
  <si>
    <t>(6-) ε-​Aminocaproic acid</t>
  </si>
  <si>
    <t>(-)-Menthol</t>
  </si>
  <si>
    <t>(-)-Tetramisole</t>
  </si>
  <si>
    <t>(+,-)-Octopamine HCl</t>
  </si>
  <si>
    <t>(+)-Camphor</t>
  </si>
  <si>
    <t>(+/-)-Sulfinpyrazone</t>
  </si>
  <si>
    <t>(R)-(+)-Atenolol HCl</t>
  </si>
  <si>
    <t>(R)-baclofen</t>
  </si>
  <si>
    <t>(S)-crizotinib</t>
  </si>
  <si>
    <t>17-Hydroxyprogesterone</t>
  </si>
  <si>
    <t>2,2′-Dihydroxy-4-methoxybenzophenone</t>
  </si>
  <si>
    <t>4-Aminobutyric acid</t>
  </si>
  <si>
    <t>5-Aminolevulinic acid HCl</t>
  </si>
  <si>
    <t>5-hydroxytryptophan (5-HTP)</t>
  </si>
  <si>
    <t>5,5-Dimethyloxazolidine-2,4-dione</t>
  </si>
  <si>
    <t>6-Mercaptopurine (6-MP) Monohydrate</t>
  </si>
  <si>
    <t>Abacavir sulfate</t>
  </si>
  <si>
    <t>Abemaciclib (LY2835219)</t>
  </si>
  <si>
    <t>Abexinostat (PCI-24781)</t>
  </si>
  <si>
    <t>Acalabrutinib (ACP-196)</t>
  </si>
  <si>
    <t>Acamprosate Calcium</t>
  </si>
  <si>
    <t>Acarbose</t>
  </si>
  <si>
    <t>Acebutolol HCl</t>
  </si>
  <si>
    <t>Aceclidine HCl</t>
  </si>
  <si>
    <t>Aceglutamide</t>
  </si>
  <si>
    <t>Acemetacin</t>
  </si>
  <si>
    <t>Acetanilide</t>
  </si>
  <si>
    <t>Acetazolamide</t>
  </si>
  <si>
    <t>Acetohydroxamic acid</t>
  </si>
  <si>
    <t>Acetylcholine Chloride</t>
  </si>
  <si>
    <t>Acetylcholine iodide</t>
  </si>
  <si>
    <t>Acetylcysteine</t>
  </si>
  <si>
    <t>Acetylleucine</t>
  </si>
  <si>
    <t>Aciclovir</t>
  </si>
  <si>
    <t>Acipimox</t>
  </si>
  <si>
    <t>Acitretin</t>
  </si>
  <si>
    <t>Aclidinium Bromide</t>
  </si>
  <si>
    <t>Adapalene</t>
  </si>
  <si>
    <t xml:space="preserve">Adefovir Dipivoxil </t>
  </si>
  <si>
    <t>Adenine HCl</t>
  </si>
  <si>
    <t>Adenosine</t>
  </si>
  <si>
    <t>Adiphenine HCl</t>
  </si>
  <si>
    <t>Adrenalone HCl</t>
  </si>
  <si>
    <t>Afatinib (BIBW2992)</t>
  </si>
  <si>
    <t>Afatinib (BIBW2992) Dimaleate</t>
  </si>
  <si>
    <t>Afloqualone</t>
  </si>
  <si>
    <t>Afuresertib (GSK2110183)</t>
  </si>
  <si>
    <t>Agomelatine</t>
  </si>
  <si>
    <t>AICAR (Acadesine)</t>
  </si>
  <si>
    <t>Albendazole</t>
  </si>
  <si>
    <t>Albendazole Oxide</t>
  </si>
  <si>
    <t>Albiglutide</t>
  </si>
  <si>
    <t>Alcaftadine</t>
  </si>
  <si>
    <t>Alendronate sodium trihydrate</t>
  </si>
  <si>
    <t>Alfacalcidol</t>
  </si>
  <si>
    <t xml:space="preserve">Alfuzosin HCl </t>
  </si>
  <si>
    <t>Alibendol</t>
  </si>
  <si>
    <t>Alisertib (MLN8237)</t>
  </si>
  <si>
    <t>Aliskiren Hemifumarate</t>
  </si>
  <si>
    <t>Alizapride HCl</t>
  </si>
  <si>
    <t xml:space="preserve">Allopurinol </t>
  </si>
  <si>
    <t xml:space="preserve">Allopurinol Sodium </t>
  </si>
  <si>
    <t>Allylthiourea</t>
  </si>
  <si>
    <t>Almotriptan Malate</t>
  </si>
  <si>
    <t>Alogliptin（SYK-322）benzoate</t>
  </si>
  <si>
    <t>Aloxistatin</t>
  </si>
  <si>
    <t>Alpelisib (BYL719)</t>
  </si>
  <si>
    <t>Alprostadil</t>
  </si>
  <si>
    <t>Altrenogest</t>
  </si>
  <si>
    <t>Altretamine</t>
  </si>
  <si>
    <t>Alvelestat (AZD9668)</t>
  </si>
  <si>
    <t>Alverine Citrate</t>
  </si>
  <si>
    <t>Amantadine HCl</t>
  </si>
  <si>
    <t>Ambrisentan</t>
  </si>
  <si>
    <t>Ambroxol HCl</t>
  </si>
  <si>
    <t>Amfebutamone (Bupropion) HCl</t>
  </si>
  <si>
    <t>Amfenac Sodium Monohydrate</t>
  </si>
  <si>
    <t>Amidopyrine</t>
  </si>
  <si>
    <t>Amifostine</t>
  </si>
  <si>
    <t>Amikacin disulfate</t>
  </si>
  <si>
    <t>Amikacin hydrate</t>
  </si>
  <si>
    <t xml:space="preserve">Amiloride HCl </t>
  </si>
  <si>
    <t>Amiloride HCl dihydrate</t>
  </si>
  <si>
    <t xml:space="preserve">Aminoglutethimide </t>
  </si>
  <si>
    <t>Aminoguanidine hydrochloride</t>
  </si>
  <si>
    <t>Aminophylline</t>
  </si>
  <si>
    <t>Aminothiazole</t>
  </si>
  <si>
    <t>Amiodarone HCl</t>
  </si>
  <si>
    <t>Amisulpride</t>
  </si>
  <si>
    <t xml:space="preserve">Amitriptyline HCl </t>
  </si>
  <si>
    <t>Amlexanox</t>
  </si>
  <si>
    <t xml:space="preserve">Amlodipine </t>
  </si>
  <si>
    <t>Amlodipine Besylate</t>
  </si>
  <si>
    <t>Ammonium Glycyrrhizinate</t>
  </si>
  <si>
    <t>Amodiaquine dihydrochloride dihydrate</t>
  </si>
  <si>
    <t>Amonafide</t>
  </si>
  <si>
    <t>Amorolfine HCl</t>
  </si>
  <si>
    <t>Amoxapine</t>
  </si>
  <si>
    <t>Amoxicillin</t>
  </si>
  <si>
    <t>Amoxicillin Sodium</t>
  </si>
  <si>
    <t xml:space="preserve">Amphotericin B </t>
  </si>
  <si>
    <t>Ampicillin sodium</t>
  </si>
  <si>
    <t>Ampicillin Trihydrate</t>
  </si>
  <si>
    <t>Ampiroxicam</t>
  </si>
  <si>
    <t xml:space="preserve">Amprenavir </t>
  </si>
  <si>
    <t>Amprolium HCl</t>
  </si>
  <si>
    <t>Amuvatinib (MP-470)</t>
  </si>
  <si>
    <t>Anagrelide HCl</t>
  </si>
  <si>
    <t>Anastrozole</t>
  </si>
  <si>
    <t>Anidulafungin (LY303366)</t>
  </si>
  <si>
    <t>Aniracetam</t>
  </si>
  <si>
    <t xml:space="preserve">Anisotropine Methylbromide </t>
  </si>
  <si>
    <t>Antimonyl potassium tartrate trihydrate</t>
  </si>
  <si>
    <t>Antipyrine</t>
  </si>
  <si>
    <t>Apatinib mesylate</t>
  </si>
  <si>
    <t>Apixaban</t>
  </si>
  <si>
    <t>Apremilast (CC-10004)</t>
  </si>
  <si>
    <t>Aprepitant</t>
  </si>
  <si>
    <t>Aprotinin</t>
  </si>
  <si>
    <t>Arecoline HBr</t>
  </si>
  <si>
    <t>Argatroban</t>
  </si>
  <si>
    <t>Aripiprazole</t>
  </si>
  <si>
    <t>Armodafinil</t>
  </si>
  <si>
    <t>Artemether</t>
  </si>
  <si>
    <t>Artemisinin</t>
  </si>
  <si>
    <t>Artesunate</t>
  </si>
  <si>
    <t>Articaine HCl</t>
  </si>
  <si>
    <t>Asenapine maleate</t>
  </si>
  <si>
    <t>Aspartame</t>
  </si>
  <si>
    <t>Aspirin</t>
  </si>
  <si>
    <t>Ataluren (PTC124)</t>
  </si>
  <si>
    <t>Atazanavir</t>
  </si>
  <si>
    <t>Atazanavir Sulfate</t>
  </si>
  <si>
    <t>Atipamezole</t>
  </si>
  <si>
    <t>Atipamezole hydrochloride</t>
  </si>
  <si>
    <t>Atomoxetine HCl</t>
  </si>
  <si>
    <t xml:space="preserve">Atorvastatin Calcium </t>
  </si>
  <si>
    <t>Atosiban Acetate</t>
  </si>
  <si>
    <t>Atovaquone</t>
  </si>
  <si>
    <t>Atracurium Besylate</t>
  </si>
  <si>
    <t>Atropine sulfate monohydrate</t>
  </si>
  <si>
    <t>Avagacestat (BMS-708163)</t>
  </si>
  <si>
    <t>Avanafil</t>
  </si>
  <si>
    <t>Avibactam sodium</t>
  </si>
  <si>
    <t>Avobenzone</t>
  </si>
  <si>
    <t>Axitinib</t>
  </si>
  <si>
    <t xml:space="preserve">Azacitidine </t>
  </si>
  <si>
    <t>Azacyclonol</t>
  </si>
  <si>
    <t>Azaperone</t>
  </si>
  <si>
    <t>Azatadine dimaleate</t>
  </si>
  <si>
    <t>Azathioprine</t>
  </si>
  <si>
    <t>Azelaic acid</t>
  </si>
  <si>
    <t>Azelastine HCl</t>
  </si>
  <si>
    <t>Azelnidipine</t>
  </si>
  <si>
    <t>Azilsartan</t>
  </si>
  <si>
    <t>Azilsartan Medoxomil</t>
  </si>
  <si>
    <t>Azithromycin</t>
  </si>
  <si>
    <t>Azithromycin Dihydrate</t>
  </si>
  <si>
    <t>Azlocillin sodium salt</t>
  </si>
  <si>
    <t>Aztreonam</t>
  </si>
  <si>
    <t>Bacitracin</t>
  </si>
  <si>
    <t>BAF312 (Siponimod)</t>
  </si>
  <si>
    <t>Bafetinib (INNO-406)</t>
  </si>
  <si>
    <t>Balofloxacin</t>
  </si>
  <si>
    <t>Balsalazide disodium</t>
  </si>
  <si>
    <t>Barasertib (AZD1152-HQPA)</t>
  </si>
  <si>
    <t>Bardoxolone Methyl</t>
  </si>
  <si>
    <t>Baricitinib (LY3009104, INCB028050)</t>
  </si>
  <si>
    <t>Batimastat (BB-94)</t>
  </si>
  <si>
    <t>Bazedoxifene Acetate</t>
  </si>
  <si>
    <t>Bazedoxifene HCl</t>
  </si>
  <si>
    <t>Beclomethasone dipropionate</t>
  </si>
  <si>
    <t>Belinostat (PXD101)</t>
  </si>
  <si>
    <t>Bemegride</t>
  </si>
  <si>
    <t>Benactyzine hydrochloride</t>
  </si>
  <si>
    <t>Benazepril HCl</t>
  </si>
  <si>
    <t>Bendamustine HCl</t>
  </si>
  <si>
    <t>Benidipine HCl</t>
  </si>
  <si>
    <t>Benserazide HCl</t>
  </si>
  <si>
    <t>Benzbromarone</t>
  </si>
  <si>
    <t>Benzethonium Chloride</t>
  </si>
  <si>
    <t>Benznidazole</t>
  </si>
  <si>
    <t>Benzocaine</t>
  </si>
  <si>
    <t>Benzocaine hydrochloride</t>
  </si>
  <si>
    <t>Benzoic Acid</t>
  </si>
  <si>
    <t>Benzthiazide</t>
  </si>
  <si>
    <t>Benztropine mesylate</t>
  </si>
  <si>
    <t>Benzydamine HCl</t>
  </si>
  <si>
    <t>Benzyl alcohol</t>
  </si>
  <si>
    <t>Benzyl benzoate</t>
  </si>
  <si>
    <t>Bephenium Hydroxynaphthoate</t>
  </si>
  <si>
    <t>Bepotastine Besilate</t>
  </si>
  <si>
    <t>Betahistine 2HCl</t>
  </si>
  <si>
    <t xml:space="preserve">Betamethasone </t>
  </si>
  <si>
    <t>Betamethasone Dipropionate</t>
  </si>
  <si>
    <t>Betamethasone Valerate</t>
  </si>
  <si>
    <t>Betamipron</t>
  </si>
  <si>
    <t>Betaxolol</t>
  </si>
  <si>
    <t>Betaxolol HCl</t>
  </si>
  <si>
    <t>Bethanechol chloride</t>
  </si>
  <si>
    <t>Bexarotene</t>
  </si>
  <si>
    <t>Bezafibrate</t>
  </si>
  <si>
    <t>Biapenem</t>
  </si>
  <si>
    <t>Bicalutamide</t>
  </si>
  <si>
    <t>Bifonazole</t>
  </si>
  <si>
    <t>Bimatoprost</t>
  </si>
  <si>
    <t xml:space="preserve">Bindarit </t>
  </si>
  <si>
    <t>Binimetinib (MEK162, ARRY-162, ARRY-438162)</t>
  </si>
  <si>
    <t>Biotin (Vitamin B7)</t>
  </si>
  <si>
    <t>Birinapant</t>
  </si>
  <si>
    <t>Bisacodyl</t>
  </si>
  <si>
    <t>Bismuth Subcitrate Potassium</t>
  </si>
  <si>
    <t>Bisoprolol fumarate</t>
  </si>
  <si>
    <t>Bithionol</t>
  </si>
  <si>
    <t>Bitopertin</t>
  </si>
  <si>
    <t>Bivalirudin Trifluoroacetate</t>
  </si>
  <si>
    <t>Bleomycin Sulfate</t>
  </si>
  <si>
    <t>Boceprevir</t>
  </si>
  <si>
    <t>Bosentan Hydrate</t>
  </si>
  <si>
    <t>Bosutinib (SKI-606)</t>
  </si>
  <si>
    <t>Brexpiprazole</t>
  </si>
  <si>
    <t>Brimonidine Tartrate</t>
  </si>
  <si>
    <t>Brinzolamide</t>
  </si>
  <si>
    <t>Bromfenac Sodium</t>
  </si>
  <si>
    <t>Bromhexine HCl</t>
  </si>
  <si>
    <t>Brompheniramine hydrogen maleate</t>
  </si>
  <si>
    <t>Bronopol</t>
  </si>
  <si>
    <t>Broxyquinoline</t>
  </si>
  <si>
    <t>Brucine sulfate salt hydrate</t>
  </si>
  <si>
    <t>Bucetin</t>
  </si>
  <si>
    <t>Budesonide</t>
  </si>
  <si>
    <t>Bufexamac</t>
  </si>
  <si>
    <t>Buflomedil HCl</t>
  </si>
  <si>
    <t>Bumetanide</t>
  </si>
  <si>
    <t xml:space="preserve">Bupivacaine HCl </t>
  </si>
  <si>
    <t>Buspirone HCl</t>
  </si>
  <si>
    <t xml:space="preserve">Busulfan </t>
  </si>
  <si>
    <t>Butamben</t>
  </si>
  <si>
    <t>Butenafine HCl</t>
  </si>
  <si>
    <t>Butoconazole nitrate</t>
  </si>
  <si>
    <t>Butylparaben</t>
  </si>
  <si>
    <t>Butylscopolamine Bromide</t>
  </si>
  <si>
    <t xml:space="preserve">Cabazitaxel </t>
  </si>
  <si>
    <t>Cabozantinib (XL184, BMS-907351)</t>
  </si>
  <si>
    <t>Cabozantinib malate (XL184)</t>
  </si>
  <si>
    <t>Calcifediol</t>
  </si>
  <si>
    <t>Calcipotriene</t>
  </si>
  <si>
    <t>Calcium D-Panthotenate</t>
  </si>
  <si>
    <t xml:space="preserve">Calcium Gluceptate </t>
  </si>
  <si>
    <t>Calcium Levofolinate</t>
  </si>
  <si>
    <t>Camostat Mesilate</t>
  </si>
  <si>
    <t>Canagliflozin</t>
  </si>
  <si>
    <t xml:space="preserve">Candesartan </t>
  </si>
  <si>
    <t>Candesartan Cilexetil</t>
  </si>
  <si>
    <t>Cangrelor Tetrasodium</t>
  </si>
  <si>
    <t xml:space="preserve">Capecitabine </t>
  </si>
  <si>
    <t>Capreomycin Sulfate</t>
  </si>
  <si>
    <t>Captopril</t>
  </si>
  <si>
    <t>Carbachol</t>
  </si>
  <si>
    <t>Carbadox</t>
  </si>
  <si>
    <t xml:space="preserve">Carbamazepine </t>
  </si>
  <si>
    <t>Carbasalate Calcium</t>
  </si>
  <si>
    <t>Carbazochrome sodium sulfonate (AC-17)</t>
  </si>
  <si>
    <t>Carbenicillin disodium</t>
  </si>
  <si>
    <t>Carbenoxolone Sodium</t>
  </si>
  <si>
    <t>Carbidopa</t>
  </si>
  <si>
    <t>Carbimazole</t>
  </si>
  <si>
    <t>CarbinoxaMine Maleate</t>
  </si>
  <si>
    <t>Carboplatin</t>
  </si>
  <si>
    <t>Carfilzomib (PR-171)</t>
  </si>
  <si>
    <t>Carmofur</t>
  </si>
  <si>
    <t>Carmustine</t>
  </si>
  <si>
    <t>Carprofen</t>
  </si>
  <si>
    <t>Carsalam</t>
  </si>
  <si>
    <t>Carteolol HCl</t>
  </si>
  <si>
    <t>Carvedilol</t>
  </si>
  <si>
    <t>Carzenide</t>
  </si>
  <si>
    <t>Caspofungin Acetate</t>
  </si>
  <si>
    <t>CB1954</t>
  </si>
  <si>
    <t>Cediranib (AZD2171)</t>
  </si>
  <si>
    <t>Cefadroxil hydrate</t>
  </si>
  <si>
    <t>Cefamandole nafate</t>
  </si>
  <si>
    <t>Cefazolin Sodium</t>
  </si>
  <si>
    <t xml:space="preserve">Cefdinir </t>
  </si>
  <si>
    <t>Cefditoren Pivoxil</t>
  </si>
  <si>
    <t>Cefepime Dihydrochloride Monohydrate</t>
  </si>
  <si>
    <t>Cefixime</t>
  </si>
  <si>
    <t>Cefmenoxime hydrochloride</t>
  </si>
  <si>
    <t>Cefonicid sodium</t>
  </si>
  <si>
    <t xml:space="preserve">Cefoperazone </t>
  </si>
  <si>
    <t>Cefotaxime sodium</t>
  </si>
  <si>
    <t>Cefpirome sulfate</t>
  </si>
  <si>
    <t>Cefradine</t>
  </si>
  <si>
    <t>Ceftazidime</t>
  </si>
  <si>
    <t>Ceftazidime Pentahydrate</t>
  </si>
  <si>
    <t>Ceftiofur HCl</t>
  </si>
  <si>
    <t>Ceftriaxone Sodium Trihydrate</t>
  </si>
  <si>
    <t>Cefuroxime sodium</t>
  </si>
  <si>
    <t>Celecoxib</t>
  </si>
  <si>
    <t>Cephalexin</t>
  </si>
  <si>
    <t>Cephalothin</t>
  </si>
  <si>
    <t>Cerdulatinib (PRT062070, PRT2070)</t>
  </si>
  <si>
    <t>Ceritinib (LDK378)</t>
  </si>
  <si>
    <t>Cetirizine DiHCl</t>
  </si>
  <si>
    <t>Cetrimonium Bromide (CTAB)</t>
  </si>
  <si>
    <t>Cetylpyridinium Chloride</t>
  </si>
  <si>
    <t>Chenodeoxycholic Acid</t>
  </si>
  <si>
    <t>Chloramphenicol</t>
  </si>
  <si>
    <t>Chlorhexidine 2HCl</t>
  </si>
  <si>
    <t>Chlormadinone acetate</t>
  </si>
  <si>
    <t xml:space="preserve">Chlormezanone </t>
  </si>
  <si>
    <t>Chloroambucil</t>
  </si>
  <si>
    <t>Chlorocresol</t>
  </si>
  <si>
    <t>Chloroprocaine HCl</t>
  </si>
  <si>
    <t>Chloroquine Phosphate</t>
  </si>
  <si>
    <t>Chlorothiazide</t>
  </si>
  <si>
    <t>Chlorotrianisene</t>
  </si>
  <si>
    <t>Chloroxine</t>
  </si>
  <si>
    <t>Chloroxylenol</t>
  </si>
  <si>
    <t>Chlorpheniramine Maleate</t>
  </si>
  <si>
    <t>Chlorpromazine HCl</t>
  </si>
  <si>
    <t>Chlorpropamide</t>
  </si>
  <si>
    <t>Chlorprothixene</t>
  </si>
  <si>
    <t>Chlorquinaldol</t>
  </si>
  <si>
    <t>Chlortetracycline HCl</t>
  </si>
  <si>
    <t>Chlorzoxazone</t>
  </si>
  <si>
    <t>Cholic acid</t>
  </si>
  <si>
    <t>Choline Chloride</t>
  </si>
  <si>
    <t>Chondroitin sulfate</t>
  </si>
  <si>
    <t>Chromocarb</t>
  </si>
  <si>
    <t>Ciclesonide</t>
  </si>
  <si>
    <t xml:space="preserve">Ciclopirox </t>
  </si>
  <si>
    <t>Ciclopirox ethanolamine</t>
  </si>
  <si>
    <t>Cilengitide trifluoroacetate</t>
  </si>
  <si>
    <t>Cilnidipine</t>
  </si>
  <si>
    <t>Cilomilast</t>
  </si>
  <si>
    <t>Cilostazol</t>
  </si>
  <si>
    <t xml:space="preserve">Cimetidine </t>
  </si>
  <si>
    <t>Cinacalcet HCl</t>
  </si>
  <si>
    <t>Cinchophen</t>
  </si>
  <si>
    <t>Cinepazide maleate</t>
  </si>
  <si>
    <t>Cinnarizine</t>
  </si>
  <si>
    <t>Ciprofibrate</t>
  </si>
  <si>
    <t>Cisapride hydrate</t>
  </si>
  <si>
    <t>Cisatracurium Besylate</t>
  </si>
  <si>
    <t>Citalopram HBr</t>
  </si>
  <si>
    <t>Citicoline sodium</t>
  </si>
  <si>
    <t>Citiolone</t>
  </si>
  <si>
    <t>Citric acid trilithium salt tetrahydrate</t>
  </si>
  <si>
    <t>Cladribine</t>
  </si>
  <si>
    <t xml:space="preserve">Clarithromycin </t>
  </si>
  <si>
    <t>Clemastine Fumarate</t>
  </si>
  <si>
    <t>Clevidipine Butyrate</t>
  </si>
  <si>
    <t xml:space="preserve">Clevudine </t>
  </si>
  <si>
    <t>Climbazole</t>
  </si>
  <si>
    <t>Clindamycin</t>
  </si>
  <si>
    <t xml:space="preserve">Clindamycin HCl </t>
  </si>
  <si>
    <t>Clindamycin palmitate HCl</t>
  </si>
  <si>
    <t>Clindamycin Phosphate</t>
  </si>
  <si>
    <t>Clinofibrate</t>
  </si>
  <si>
    <t>Clioquinol</t>
  </si>
  <si>
    <t>Clobetasol propionate</t>
  </si>
  <si>
    <t>Clofarabine</t>
  </si>
  <si>
    <t>Clofazimine</t>
  </si>
  <si>
    <t>Clofibric Acid</t>
  </si>
  <si>
    <t>Clofoctol</t>
  </si>
  <si>
    <t xml:space="preserve">Clomifene citrate </t>
  </si>
  <si>
    <t xml:space="preserve">Clomipramine HCl </t>
  </si>
  <si>
    <t xml:space="preserve">Clonidine HCl </t>
  </si>
  <si>
    <t>Clopidogrel</t>
  </si>
  <si>
    <t>Clopidol</t>
  </si>
  <si>
    <t>Clorprenaline HCl</t>
  </si>
  <si>
    <t>Clorsulon</t>
  </si>
  <si>
    <t>Closantel</t>
  </si>
  <si>
    <t>Closantel Sodium</t>
  </si>
  <si>
    <t>Clotrimazole</t>
  </si>
  <si>
    <t>Cloxacillin Sodium</t>
  </si>
  <si>
    <t>Cloxiquine</t>
  </si>
  <si>
    <t xml:space="preserve">Clozapine </t>
  </si>
  <si>
    <t>Cobicistat (GS-9350)</t>
  </si>
  <si>
    <t>Cobimetinib (GDC-0973, RG7420)</t>
  </si>
  <si>
    <t>Colchicine</t>
  </si>
  <si>
    <t xml:space="preserve">Colistin Sulfate </t>
  </si>
  <si>
    <t xml:space="preserve">Conivaptan HCl </t>
  </si>
  <si>
    <t xml:space="preserve">Cortisone acetate </t>
  </si>
  <si>
    <t>Coumarin</t>
  </si>
  <si>
    <t>Crenolanib (CP-868596)</t>
  </si>
  <si>
    <t>Crizotinib (PF-02341066)</t>
  </si>
  <si>
    <t>Crystal Violet</t>
  </si>
  <si>
    <t>CUDC-101</t>
  </si>
  <si>
    <t>Curcumin</t>
  </si>
  <si>
    <t>Cyclandelate</t>
  </si>
  <si>
    <t>Cyclizine 2HCl</t>
  </si>
  <si>
    <t>Cyclobenzaprine HCl</t>
  </si>
  <si>
    <t>Cyclophosphamide Monohydrate</t>
  </si>
  <si>
    <t xml:space="preserve">Cyclosporin A </t>
  </si>
  <si>
    <t xml:space="preserve">Cyclosporine </t>
  </si>
  <si>
    <t xml:space="preserve">Cyproheptadine HCl </t>
  </si>
  <si>
    <t>Cyproheptadine hydrochloride</t>
  </si>
  <si>
    <t>Cyproterone Acetate</t>
  </si>
  <si>
    <t>Cyromazine</t>
  </si>
  <si>
    <t>Cysteamine HCl</t>
  </si>
  <si>
    <t>Cytarabine</t>
  </si>
  <si>
    <t>D-Panthenol</t>
  </si>
  <si>
    <t>D-Cycloserine</t>
  </si>
  <si>
    <t>D-Glutamine</t>
  </si>
  <si>
    <t>D-Mannitol</t>
  </si>
  <si>
    <t>Dabigatran Etexilate</t>
  </si>
  <si>
    <t>Dabrafenib (GSK2118436)</t>
  </si>
  <si>
    <t>Dacarbazine</t>
  </si>
  <si>
    <t>Daclatasvir (BMS-790052)</t>
  </si>
  <si>
    <t>Dacomitinib (PF299804, PF299)</t>
  </si>
  <si>
    <t>Danofloxacin Mesylate</t>
  </si>
  <si>
    <t>Danthron</t>
  </si>
  <si>
    <t>Dantrolene sodium hemiheptahydrate</t>
  </si>
  <si>
    <t>Dapagliflozin</t>
  </si>
  <si>
    <t xml:space="preserve">Dapoxetine HCl </t>
  </si>
  <si>
    <t>Dapson</t>
  </si>
  <si>
    <t>Daptomycin</t>
  </si>
  <si>
    <t>Darifenacin HBr</t>
  </si>
  <si>
    <t>Darunavir Ethanolate</t>
  </si>
  <si>
    <t>Dasatinib</t>
  </si>
  <si>
    <t>Dasatinib Monohydrate</t>
  </si>
  <si>
    <t>Daunorubicin HCl</t>
  </si>
  <si>
    <t>Decamethonium Bromide</t>
  </si>
  <si>
    <t>Decitabine</t>
  </si>
  <si>
    <t>DEET</t>
  </si>
  <si>
    <t>Defactinib (VS-6063, PF-04554878)</t>
  </si>
  <si>
    <t xml:space="preserve">Deferasirox </t>
  </si>
  <si>
    <t xml:space="preserve">Deflazacort </t>
  </si>
  <si>
    <t>Dehydroacetic acid</t>
  </si>
  <si>
    <t>Dehydrocholic acid</t>
  </si>
  <si>
    <t>Delanzomib (CEP-18770)</t>
  </si>
  <si>
    <t>Demeclocycline HCl</t>
  </si>
  <si>
    <t>Deoxycholic acid</t>
  </si>
  <si>
    <t>Deoxycorticosterone acetate</t>
  </si>
  <si>
    <t>Desloratadine</t>
  </si>
  <si>
    <t>Desogestrel</t>
  </si>
  <si>
    <t>Desonide</t>
  </si>
  <si>
    <t>Desvenlafaxine</t>
  </si>
  <si>
    <t>Desvenlafaxine Succinate</t>
  </si>
  <si>
    <t>Detomidine HCl</t>
  </si>
  <si>
    <t>Dexamethasone (DHAP)</t>
  </si>
  <si>
    <t>Dexamethasone Acetate</t>
  </si>
  <si>
    <t>Dexlansoprazole</t>
  </si>
  <si>
    <t>Dexmedetomidine</t>
  </si>
  <si>
    <t xml:space="preserve">Dexmedetomidine HCl </t>
  </si>
  <si>
    <t>Dexrazoxane HCl (ICRF-187, ADR-529)</t>
  </si>
  <si>
    <t>Dextromethorphan hydrobromide hydrate</t>
  </si>
  <si>
    <t>Dextrose</t>
  </si>
  <si>
    <t>Diacerein</t>
  </si>
  <si>
    <t>Diazoxide</t>
  </si>
  <si>
    <t>Dibucaine HCl</t>
  </si>
  <si>
    <t>Dibutyryl-cAMP (Bucladesine)</t>
  </si>
  <si>
    <t>Diclazuril</t>
  </si>
  <si>
    <t>Diclofenac Diethylamine</t>
  </si>
  <si>
    <t>Diclofenac Potassium</t>
  </si>
  <si>
    <t>Diclofenac Sodium</t>
  </si>
  <si>
    <t>Dicloxacillin Sodium</t>
  </si>
  <si>
    <t>Dicoumarol</t>
  </si>
  <si>
    <t>Dicyclomine HCl</t>
  </si>
  <si>
    <t>Didanosine</t>
  </si>
  <si>
    <t>Dienogest</t>
  </si>
  <si>
    <t>Diethylcarbamazine citrate</t>
  </si>
  <si>
    <t>Diethylstilbestrol</t>
  </si>
  <si>
    <t>Difloxacin HCl</t>
  </si>
  <si>
    <t>Diflunisal</t>
  </si>
  <si>
    <t>Difluprednate</t>
  </si>
  <si>
    <t xml:space="preserve">Digoxin  </t>
  </si>
  <si>
    <t>Dihydroartemisinin (DHA)</t>
  </si>
  <si>
    <t>Dihydrostreptomycin sulfate</t>
  </si>
  <si>
    <t>Diiodohydroxyquinoline</t>
  </si>
  <si>
    <t xml:space="preserve">Diltiazem HCl </t>
  </si>
  <si>
    <t>Dimesna</t>
  </si>
  <si>
    <t>Dimethyl Fumarate</t>
  </si>
  <si>
    <t>Dinaciclib (SCH727965)</t>
  </si>
  <si>
    <t xml:space="preserve">Dinitolmide </t>
  </si>
  <si>
    <t>Diperodon HCl</t>
  </si>
  <si>
    <t>Diphemanil Methylsulfate</t>
  </si>
  <si>
    <t xml:space="preserve">Diphenhydramine HCl </t>
  </si>
  <si>
    <t>Diphenidol HCl</t>
  </si>
  <si>
    <t xml:space="preserve">Diphenylpyraline HCl </t>
  </si>
  <si>
    <t>Dipyridamole</t>
  </si>
  <si>
    <t>Dirithromycin</t>
  </si>
  <si>
    <t>Disodium Cromoglycate</t>
  </si>
  <si>
    <t xml:space="preserve">Disopyramide Phosphate </t>
  </si>
  <si>
    <t xml:space="preserve">Disulfiram </t>
  </si>
  <si>
    <t>Divalproex Sodium</t>
  </si>
  <si>
    <t>DL-Carnitine HCl</t>
  </si>
  <si>
    <t>DL-Panthenol</t>
  </si>
  <si>
    <t>Docetaxel</t>
  </si>
  <si>
    <t>Docetaxel Trihydrate</t>
  </si>
  <si>
    <t>Docusate Sodium</t>
  </si>
  <si>
    <t xml:space="preserve">Dofetilide </t>
  </si>
  <si>
    <t>Dolutegravir (GSK1349572)</t>
  </si>
  <si>
    <t>Domiphen Bromide</t>
  </si>
  <si>
    <t xml:space="preserve">Domperidone </t>
  </si>
  <si>
    <t xml:space="preserve">Donepezil HCl </t>
  </si>
  <si>
    <t xml:space="preserve">Dopamine HCl </t>
  </si>
  <si>
    <t>Doramapimod (BIRB 796)</t>
  </si>
  <si>
    <t>Doripenem Hydrate</t>
  </si>
  <si>
    <t>Dorzolamide HCl</t>
  </si>
  <si>
    <t>Dovitinib (TKI-258, CHIR-258)</t>
  </si>
  <si>
    <t>Dovitinib (TKI258) Lactate</t>
  </si>
  <si>
    <t>Doxapram HCl</t>
  </si>
  <si>
    <t>Doxazosin Mesylate</t>
  </si>
  <si>
    <t xml:space="preserve">Doxepin HCl </t>
  </si>
  <si>
    <t>Doxercalciferol</t>
  </si>
  <si>
    <t>Doxifluridine</t>
  </si>
  <si>
    <t>Doxofylline</t>
  </si>
  <si>
    <t>Doxorubicin (Adriamycin) HCl</t>
  </si>
  <si>
    <t>Doxycycline HCl</t>
  </si>
  <si>
    <t>Doxylamine Succinate</t>
  </si>
  <si>
    <t>Dronedarone HCl</t>
  </si>
  <si>
    <t>Droperidol</t>
  </si>
  <si>
    <t>Dropropizine</t>
  </si>
  <si>
    <t>Drospirenone</t>
  </si>
  <si>
    <t>Duloxetine HCl</t>
  </si>
  <si>
    <t>Dutasteride</t>
  </si>
  <si>
    <t>Duvelisib (IPI-145, INK1197)</t>
  </si>
  <si>
    <t>Dyclonine HCl</t>
  </si>
  <si>
    <t>Dydrogesterone</t>
  </si>
  <si>
    <t>Dyphylline</t>
  </si>
  <si>
    <t>Ebastine</t>
  </si>
  <si>
    <t xml:space="preserve">Econazole nitrate </t>
  </si>
  <si>
    <t>Edaravone</t>
  </si>
  <si>
    <t>Edoxaban</t>
  </si>
  <si>
    <t>Efavirenz</t>
  </si>
  <si>
    <t>Eflornithine hydrochloride hydrate</t>
  </si>
  <si>
    <t>Elacridar (GF120918)</t>
  </si>
  <si>
    <t xml:space="preserve">Eletriptan HBr </t>
  </si>
  <si>
    <t>Eliglustat</t>
  </si>
  <si>
    <t>Ellagic acid</t>
  </si>
  <si>
    <t xml:space="preserve">Eltrombopag </t>
  </si>
  <si>
    <t>Eltrombopag Olamine</t>
  </si>
  <si>
    <t>Elvitegravir (GS-9137, JTK-303)</t>
  </si>
  <si>
    <t>Empagliflozin (BI 10773)</t>
  </si>
  <si>
    <t>Emricasan</t>
  </si>
  <si>
    <t xml:space="preserve">Emtricitabine </t>
  </si>
  <si>
    <t>Enalapril Maleate</t>
  </si>
  <si>
    <t>Enalaprilat Dihydrate</t>
  </si>
  <si>
    <t>Enasidenib (AG-221)</t>
  </si>
  <si>
    <t xml:space="preserve">Enoxacin </t>
  </si>
  <si>
    <t>Enoxolone</t>
  </si>
  <si>
    <t>Enrofloxacin</t>
  </si>
  <si>
    <t>Entacapone</t>
  </si>
  <si>
    <t>Entecavir Hydrate</t>
  </si>
  <si>
    <t>Entinostat (MS-275)</t>
  </si>
  <si>
    <t>Entospletinib (GS-9973)</t>
  </si>
  <si>
    <t>Entrectinib (RXDX-101)</t>
  </si>
  <si>
    <t>Enzalutamide (MDV3100)</t>
  </si>
  <si>
    <t>Enzastaurin (LY317615)</t>
  </si>
  <si>
    <t>Epacadostat (INCB024360)</t>
  </si>
  <si>
    <t>Epalrestat</t>
  </si>
  <si>
    <t>Epinastine HCl</t>
  </si>
  <si>
    <t xml:space="preserve">Epinephrine bitartrate </t>
  </si>
  <si>
    <t>Epinephrine HCl</t>
  </si>
  <si>
    <t>Epirubicin HCl</t>
  </si>
  <si>
    <t>Eplerenone</t>
  </si>
  <si>
    <t>Eprazinone 2HCl</t>
  </si>
  <si>
    <t>Eprodisate disodium</t>
  </si>
  <si>
    <t>Eprosartan Mesylate</t>
  </si>
  <si>
    <t>Eptifibatide Acetate</t>
  </si>
  <si>
    <t>Erdosteine</t>
  </si>
  <si>
    <t>Erlotinib</t>
  </si>
  <si>
    <t>Erlotinib HCl (OSI-744)</t>
  </si>
  <si>
    <t>Erythromycin</t>
  </si>
  <si>
    <t>Erythromycin Cyclocarbonate</t>
  </si>
  <si>
    <t>Erythromycin Ethylsuccinate</t>
  </si>
  <si>
    <t>Escin</t>
  </si>
  <si>
    <t>Escitalopram Oxalate</t>
  </si>
  <si>
    <t>Eslicarbazepine Acetate</t>
  </si>
  <si>
    <t>Esmolol HCl</t>
  </si>
  <si>
    <t>Esomeprazole sodium</t>
  </si>
  <si>
    <t>Estradiol</t>
  </si>
  <si>
    <t>Estradiol Benzoate</t>
  </si>
  <si>
    <t>Estradiol Cypionate</t>
  </si>
  <si>
    <t>Estradiol valerate</t>
  </si>
  <si>
    <t>Estriol</t>
  </si>
  <si>
    <t>Estrone</t>
  </si>
  <si>
    <t>Eszopiclone</t>
  </si>
  <si>
    <t>Ethacridine lactate monohydrate</t>
  </si>
  <si>
    <t>Ethambutol 2HCl</t>
  </si>
  <si>
    <t>Ethamsylate</t>
  </si>
  <si>
    <t>Ethinyl Estradiol</t>
  </si>
  <si>
    <t>Ethionamide</t>
  </si>
  <si>
    <t>Ethosuximide</t>
  </si>
  <si>
    <t>Ethoxzolamide</t>
  </si>
  <si>
    <t>Ethylparaben</t>
  </si>
  <si>
    <t>Ethynodiol diacetate</t>
  </si>
  <si>
    <t xml:space="preserve">Etidronate </t>
  </si>
  <si>
    <t>Etizolam</t>
  </si>
  <si>
    <t xml:space="preserve">Etodolac </t>
  </si>
  <si>
    <t>Etofibrate</t>
  </si>
  <si>
    <t>Etomidate</t>
  </si>
  <si>
    <t>Etonogestrel</t>
  </si>
  <si>
    <t>Etoposide</t>
  </si>
  <si>
    <t>Etoricoxib</t>
  </si>
  <si>
    <t>Etravirine (TMC125)</t>
  </si>
  <si>
    <t>Etretinate</t>
  </si>
  <si>
    <t>Evacetrapib (LY2484595)</t>
  </si>
  <si>
    <t>Everolimus (RAD001)</t>
  </si>
  <si>
    <t>Exemestane</t>
  </si>
  <si>
    <t xml:space="preserve">Ezetimibe </t>
  </si>
  <si>
    <t xml:space="preserve">Famciclovir </t>
  </si>
  <si>
    <t xml:space="preserve">Famotidine </t>
  </si>
  <si>
    <t>Fasudil (HA-1077) HCl</t>
  </si>
  <si>
    <t>Favipiravir (T-705)</t>
  </si>
  <si>
    <t>Febuxostat</t>
  </si>
  <si>
    <t>Fedratinib (SAR302503, TG101348)</t>
  </si>
  <si>
    <t>Felbamate</t>
  </si>
  <si>
    <t xml:space="preserve">Felodipine </t>
  </si>
  <si>
    <t>Fenbufen</t>
  </si>
  <si>
    <t xml:space="preserve">Fenofibrate </t>
  </si>
  <si>
    <t>Fenofibric acid</t>
  </si>
  <si>
    <t>Fenoldopam mesylate</t>
  </si>
  <si>
    <t>Fenoprofen Calcium</t>
  </si>
  <si>
    <t>Fenoprofen calcium hydrate</t>
  </si>
  <si>
    <t>Fenspiride HCl</t>
  </si>
  <si>
    <t>Fenticonazole Nitrate</t>
  </si>
  <si>
    <t xml:space="preserve">Fesoterodine Fumarate </t>
  </si>
  <si>
    <t>Fexofenadine HCl</t>
  </si>
  <si>
    <t>Fidaxomicin</t>
  </si>
  <si>
    <t>Filgotinib (GLPG0634)</t>
  </si>
  <si>
    <t>Finasteride</t>
  </si>
  <si>
    <t>Fingolimod (FTY720) HCl</t>
  </si>
  <si>
    <t>Flavopiridol (Alvocidib)</t>
  </si>
  <si>
    <t>Flavoxate HCl</t>
  </si>
  <si>
    <t>Flibanserin</t>
  </si>
  <si>
    <t>Flopropione</t>
  </si>
  <si>
    <t>Florfenicol</t>
  </si>
  <si>
    <t>Floxuridine</t>
  </si>
  <si>
    <t>Flubendazole</t>
  </si>
  <si>
    <t>Fluconazole</t>
  </si>
  <si>
    <t>Flucytosine</t>
  </si>
  <si>
    <t>Fludarabine</t>
  </si>
  <si>
    <t>Fludarabine Phosphate</t>
  </si>
  <si>
    <t>Fludrocortisone acetate</t>
  </si>
  <si>
    <t>Flufenamic acid</t>
  </si>
  <si>
    <t>Flumazenil</t>
  </si>
  <si>
    <t>Flumequine</t>
  </si>
  <si>
    <t>Flumethasone</t>
  </si>
  <si>
    <t>Flunarizine 2HCl</t>
  </si>
  <si>
    <t>Flunixin Meglumin</t>
  </si>
  <si>
    <t>Fluocinolone Acetonide</t>
  </si>
  <si>
    <t xml:space="preserve">Fluocinonide </t>
  </si>
  <si>
    <t>Fluorometholone Acetate</t>
  </si>
  <si>
    <t>Fluorouracil (5-Fluoracil, 5-FU)</t>
  </si>
  <si>
    <t>Fluoxetine HCl</t>
  </si>
  <si>
    <t>Flupenthixol dihydrochloride</t>
  </si>
  <si>
    <t>Fluphenazine dihydrochloride</t>
  </si>
  <si>
    <t>Flupirtine maleate</t>
  </si>
  <si>
    <t xml:space="preserve">Flurbiprofen </t>
  </si>
  <si>
    <t>Flutamide</t>
  </si>
  <si>
    <t xml:space="preserve">Fluticasone propionate </t>
  </si>
  <si>
    <t>Fluvastatin Sodium</t>
  </si>
  <si>
    <t>Fluvoxamine maleate</t>
  </si>
  <si>
    <t>Folic acid</t>
  </si>
  <si>
    <t xml:space="preserve">Fomepizole </t>
  </si>
  <si>
    <t>Fondaparinux Sodium</t>
  </si>
  <si>
    <t>Foretinib (GSK1363089)</t>
  </si>
  <si>
    <t>Formestane</t>
  </si>
  <si>
    <t>Formoterol Hemifumarate</t>
  </si>
  <si>
    <t>Fosaprepitant dimeglumine salt</t>
  </si>
  <si>
    <t>Fosbretabulin (Combretastatin A4 Phosphate (CA4P)) Disodium</t>
  </si>
  <si>
    <t>Foscarnet Sodium</t>
  </si>
  <si>
    <t>Fosfomycin calcium</t>
  </si>
  <si>
    <t>Fosfomycin Tromethamine</t>
  </si>
  <si>
    <t>Fosinopril Sodium</t>
  </si>
  <si>
    <t>Fostamatinib (R788)</t>
  </si>
  <si>
    <t>Fudosteine</t>
  </si>
  <si>
    <t>Fulvestrant</t>
  </si>
  <si>
    <t>Fumagillin</t>
  </si>
  <si>
    <t>Furaltadone HCl</t>
  </si>
  <si>
    <t>Furazolidone</t>
  </si>
  <si>
    <t xml:space="preserve">Furosemide </t>
  </si>
  <si>
    <t>Fusidate Sodium</t>
  </si>
  <si>
    <t xml:space="preserve">Gabapentin </t>
  </si>
  <si>
    <t>Gabapentin HCl</t>
  </si>
  <si>
    <t>Gabexate Mesylate</t>
  </si>
  <si>
    <t>Gadodiamide Hydrate</t>
  </si>
  <si>
    <t>Galanthamine HBr</t>
  </si>
  <si>
    <t>Galeterone</t>
  </si>
  <si>
    <t xml:space="preserve">Gallamine Triethiodide </t>
  </si>
  <si>
    <t>Gallic acid</t>
  </si>
  <si>
    <t>Galunisertib (LY2157299)</t>
  </si>
  <si>
    <t>Ganciclovir</t>
  </si>
  <si>
    <t>Gandotinib (LY2784544)</t>
  </si>
  <si>
    <t>Ganetespib (STA-9090)</t>
  </si>
  <si>
    <t>Gatifloxacin</t>
  </si>
  <si>
    <t>Gefitinib (ZD1839)</t>
  </si>
  <si>
    <t xml:space="preserve">Gemcitabine </t>
  </si>
  <si>
    <t>Gemcitabine HCl</t>
  </si>
  <si>
    <t xml:space="preserve">Gemfibrozil </t>
  </si>
  <si>
    <t>Genistein</t>
  </si>
  <si>
    <t>Gentamicin Sulfate</t>
  </si>
  <si>
    <t>Gestodene</t>
  </si>
  <si>
    <t xml:space="preserve">GHRP-2 </t>
  </si>
  <si>
    <t>Gimeracil</t>
  </si>
  <si>
    <t>Glafenine HCl</t>
  </si>
  <si>
    <t xml:space="preserve">Gliclazide </t>
  </si>
  <si>
    <t>Glimepiride</t>
  </si>
  <si>
    <t xml:space="preserve">Glipizide </t>
  </si>
  <si>
    <t>Gliquidone</t>
  </si>
  <si>
    <t>Gluconolactone</t>
  </si>
  <si>
    <t>Glucosamine hydrochloride</t>
  </si>
  <si>
    <t>Glutathione</t>
  </si>
  <si>
    <t>Glyburide (Glibenclamide)</t>
  </si>
  <si>
    <t>Glycopyrrolate</t>
  </si>
  <si>
    <t>Granisetron HCl</t>
  </si>
  <si>
    <t>Grazoprevir</t>
  </si>
  <si>
    <t>Griseofulvin</t>
  </si>
  <si>
    <t xml:space="preserve">Guaifenesin </t>
  </si>
  <si>
    <t>Guanabenz Acetate</t>
  </si>
  <si>
    <t>Guanfacine Hydrochloride</t>
  </si>
  <si>
    <t>Guanidine HCl</t>
  </si>
  <si>
    <t>Halcinonide</t>
  </si>
  <si>
    <t>Halobetasol Propionate</t>
  </si>
  <si>
    <t xml:space="preserve">Haloperidol </t>
  </si>
  <si>
    <t>Halothane</t>
  </si>
  <si>
    <t>Heparin sodium</t>
  </si>
  <si>
    <t>Hexachlorophene</t>
  </si>
  <si>
    <t>Hexamethonium Dibromide</t>
  </si>
  <si>
    <t>Hexestrol</t>
  </si>
  <si>
    <t>Hexylresorcinol</t>
  </si>
  <si>
    <t>Histamine 2HCl</t>
  </si>
  <si>
    <t>Histamine Phosphate</t>
  </si>
  <si>
    <t>Homatropine Bromide</t>
  </si>
  <si>
    <t>Homatropine Methylbromide</t>
  </si>
  <si>
    <t>Hydralazine HCl</t>
  </si>
  <si>
    <t>Hydrochlorothiazide</t>
  </si>
  <si>
    <t xml:space="preserve">Hydrocortisone </t>
  </si>
  <si>
    <t>Hydroquinidine</t>
  </si>
  <si>
    <t>Hydroquinone</t>
  </si>
  <si>
    <t>Hydroxychloroquine Sulfate</t>
  </si>
  <si>
    <t>Hydroxyprogesterone caproate</t>
  </si>
  <si>
    <t>Hydroxyurea</t>
  </si>
  <si>
    <t>Hydroxyzine 2HCl</t>
  </si>
  <si>
    <t>Hygromycin B</t>
  </si>
  <si>
    <t>Hyoscyamine</t>
  </si>
  <si>
    <t>i-Inositol</t>
  </si>
  <si>
    <t>Ibandronate sodium</t>
  </si>
  <si>
    <t>Ibrutinib (PCI-32765)</t>
  </si>
  <si>
    <t xml:space="preserve">Ibuprofen </t>
  </si>
  <si>
    <t xml:space="preserve">Ibuprofen Lysine </t>
  </si>
  <si>
    <t>Ibutilide Fumarate</t>
  </si>
  <si>
    <t>Icotinib</t>
  </si>
  <si>
    <t>Idasanutlin (RG-7388)</t>
  </si>
  <si>
    <t>Idebenone</t>
  </si>
  <si>
    <t>Idelalisib (CAL-101, GS-1101)</t>
  </si>
  <si>
    <t>Idoxuridine</t>
  </si>
  <si>
    <t>Idramantone</t>
  </si>
  <si>
    <t>Ifenprodil Tartrate</t>
  </si>
  <si>
    <t>Ifosfamide</t>
  </si>
  <si>
    <t>Ilomastat (GM6001, Galardin)</t>
  </si>
  <si>
    <t>Iloperidone</t>
  </si>
  <si>
    <t>Imatinib (STI571)</t>
  </si>
  <si>
    <t>Imatinib Mesylate (STI571)</t>
  </si>
  <si>
    <t>Imidapril HCl</t>
  </si>
  <si>
    <t>Imipenem</t>
  </si>
  <si>
    <t>Imipramine HCl</t>
  </si>
  <si>
    <t>Imiquimod</t>
  </si>
  <si>
    <t>Indacaterol Maleate</t>
  </si>
  <si>
    <t xml:space="preserve">Indapamide </t>
  </si>
  <si>
    <t xml:space="preserve">Indomethacin </t>
  </si>
  <si>
    <t>Iniparib (BSI-201)</t>
  </si>
  <si>
    <t>Inosine</t>
  </si>
  <si>
    <t>Iopamidol</t>
  </si>
  <si>
    <t>Iopromide</t>
  </si>
  <si>
    <t>Ipratropium Bromide</t>
  </si>
  <si>
    <t>Ipriflavone (Osteofix)</t>
  </si>
  <si>
    <t>Irbesartan</t>
  </si>
  <si>
    <t>Irinotecan HCl Trihydrate</t>
  </si>
  <si>
    <t>Iron sucrose</t>
  </si>
  <si>
    <t>Irsogladine</t>
  </si>
  <si>
    <t>Isavuconazole</t>
  </si>
  <si>
    <t>Isepamicin Sulphate</t>
  </si>
  <si>
    <t xml:space="preserve">Isoconazole nitrate </t>
  </si>
  <si>
    <t>Isoetharine Mesylate</t>
  </si>
  <si>
    <t>Isoniazid</t>
  </si>
  <si>
    <t>Isoprenaline HCl</t>
  </si>
  <si>
    <t>Isosorbide</t>
  </si>
  <si>
    <t>Isosorbide Mononitrate</t>
  </si>
  <si>
    <t>Isotretinoin</t>
  </si>
  <si>
    <t>Isoxicam</t>
  </si>
  <si>
    <t>Ispinesib (SB-715992)</t>
  </si>
  <si>
    <t>Isradipine</t>
  </si>
  <si>
    <t>Istradefylline</t>
  </si>
  <si>
    <t>Itopride hydrochloride</t>
  </si>
  <si>
    <t>Itraconazole</t>
  </si>
  <si>
    <t>Ivabradine HCl</t>
  </si>
  <si>
    <t>Ivacaftor (VX-770)</t>
  </si>
  <si>
    <t>Ixazomib (MLN2238)</t>
  </si>
  <si>
    <t>Ixazomib Citrate (MLN9708)</t>
  </si>
  <si>
    <t>Kanamycin sulfate</t>
  </si>
  <si>
    <t>Ketoconazole</t>
  </si>
  <si>
    <t xml:space="preserve">Ketoprofen </t>
  </si>
  <si>
    <t>Ketorolac</t>
  </si>
  <si>
    <t xml:space="preserve">Ketotifen Fumarate </t>
  </si>
  <si>
    <t>L-Adrenaline</t>
  </si>
  <si>
    <t>L-Arginine HCl (L-Arg)</t>
  </si>
  <si>
    <t xml:space="preserve">L-carnitine </t>
  </si>
  <si>
    <t>L-Glutamine</t>
  </si>
  <si>
    <t>L-Ornithine</t>
  </si>
  <si>
    <t>L-Thyroxine</t>
  </si>
  <si>
    <t>Labetalol HCl</t>
  </si>
  <si>
    <t xml:space="preserve">Lacidipine </t>
  </si>
  <si>
    <t xml:space="preserve">Lactulose </t>
  </si>
  <si>
    <t>Lafutidine</t>
  </si>
  <si>
    <t xml:space="preserve">Lamivudine </t>
  </si>
  <si>
    <t>Lamotrigine</t>
  </si>
  <si>
    <t>Lansoprazole</t>
  </si>
  <si>
    <t>Lapatinib</t>
  </si>
  <si>
    <t>Lapatinib (GW-572016) Ditosylate</t>
  </si>
  <si>
    <t>Laquinimod</t>
  </si>
  <si>
    <t>Ledipasvir (GS5885)</t>
  </si>
  <si>
    <t>Leflunomide</t>
  </si>
  <si>
    <t>Lenalidomide (CC-5013)</t>
  </si>
  <si>
    <t>Lenvatinib (E7080)</t>
  </si>
  <si>
    <t>Lercanidipine hydrochloride</t>
  </si>
  <si>
    <t>Lesinurad</t>
  </si>
  <si>
    <t>Letrozole</t>
  </si>
  <si>
    <t>Leucovorin Calcium Pentahydrate</t>
  </si>
  <si>
    <t>Leuprolide Acetate</t>
  </si>
  <si>
    <t>Levetiracetam</t>
  </si>
  <si>
    <t>Levobetaxolol HCl</t>
  </si>
  <si>
    <t>Levobupivacaine HCl</t>
  </si>
  <si>
    <t>Levodropropizine</t>
  </si>
  <si>
    <t>Levofloxacin</t>
  </si>
  <si>
    <t>Levofloxacin hydrate</t>
  </si>
  <si>
    <t xml:space="preserve">Levonorgestrel </t>
  </si>
  <si>
    <t>Levosimendan</t>
  </si>
  <si>
    <t>Levosulpiride</t>
  </si>
  <si>
    <t>Levothyroxine sodium</t>
  </si>
  <si>
    <t>Licofelone</t>
  </si>
  <si>
    <t>Lidocaine</t>
  </si>
  <si>
    <t>Lidocaine hydrochloride</t>
  </si>
  <si>
    <t>Lifitegrast</t>
  </si>
  <si>
    <t>Linagliptin</t>
  </si>
  <si>
    <t xml:space="preserve">Lincomycin HCl </t>
  </si>
  <si>
    <t>Linezolid</t>
  </si>
  <si>
    <t>Linifanib (ABT-869)</t>
  </si>
  <si>
    <t>Linsitinib (OSI-906)</t>
  </si>
  <si>
    <t>Liothyronine Sodium</t>
  </si>
  <si>
    <t xml:space="preserve">Lisinopril </t>
  </si>
  <si>
    <t>Lithocholic acid</t>
  </si>
  <si>
    <t xml:space="preserve">Lomefloxacin HCl </t>
  </si>
  <si>
    <t>Lomerizine 2HCl</t>
  </si>
  <si>
    <t>Lomibuvir (VX-222, VCH-222)</t>
  </si>
  <si>
    <t>Lomitapide</t>
  </si>
  <si>
    <t>Lomitapide Mesylate</t>
  </si>
  <si>
    <t xml:space="preserve">Lomustine </t>
  </si>
  <si>
    <t>Lonafarnib</t>
  </si>
  <si>
    <t>Lonidamine</t>
  </si>
  <si>
    <t>Loperamide HCl</t>
  </si>
  <si>
    <t>Lopinavir</t>
  </si>
  <si>
    <t>Loratadine</t>
  </si>
  <si>
    <t>Lornoxicam</t>
  </si>
  <si>
    <t>Losartan Potassium (DuP 753)</t>
  </si>
  <si>
    <t>Losmapimod (GW856553X)</t>
  </si>
  <si>
    <t>Loteprednol etabonate</t>
  </si>
  <si>
    <t>Lovastatin</t>
  </si>
  <si>
    <t>Loxapine Succinate</t>
  </si>
  <si>
    <t>Loxoprofen</t>
  </si>
  <si>
    <t>Luliconazole</t>
  </si>
  <si>
    <t>Lumefantrine</t>
  </si>
  <si>
    <t>Lypressin Acetate</t>
  </si>
  <si>
    <t>Macitentan</t>
  </si>
  <si>
    <t>Mafenide Acetate</t>
  </si>
  <si>
    <t>Mafenide hydrochloride</t>
  </si>
  <si>
    <t>Malotilate</t>
  </si>
  <si>
    <t>Manidipine</t>
  </si>
  <si>
    <t>Manidipine 2HCl</t>
  </si>
  <si>
    <t>Maprotiline HCl</t>
  </si>
  <si>
    <t>Maraviroc</t>
  </si>
  <si>
    <t>Marbofloxacin</t>
  </si>
  <si>
    <t>Marimastat (BB-2516)</t>
  </si>
  <si>
    <t>Masitinib (AB1010)</t>
  </si>
  <si>
    <t>Mebendazole</t>
  </si>
  <si>
    <t>Mecarbinate</t>
  </si>
  <si>
    <t>Mechlorethamine HCl</t>
  </si>
  <si>
    <t>Meclizine 2HCl</t>
  </si>
  <si>
    <t>Meclofenamate Sodium</t>
  </si>
  <si>
    <t>Meclofenoxate (Centrophenoxine) HCl</t>
  </si>
  <si>
    <t>Medetomidine HCl</t>
  </si>
  <si>
    <t>Medroxyprogesterone</t>
  </si>
  <si>
    <t>Medroxyprogesterone acetate</t>
  </si>
  <si>
    <t>Mefenamic Acid</t>
  </si>
  <si>
    <t>Mefloquine HCl</t>
  </si>
  <si>
    <t>Megestrol Acetate</t>
  </si>
  <si>
    <t>Meglumine</t>
  </si>
  <si>
    <t>Melatonin</t>
  </si>
  <si>
    <t>Meloxicam</t>
  </si>
  <si>
    <t>Melphalan</t>
  </si>
  <si>
    <t>Memantine HCl</t>
  </si>
  <si>
    <t>Menadione</t>
  </si>
  <si>
    <t>Mepenzolate Bromide</t>
  </si>
  <si>
    <t>Mepiroxol</t>
  </si>
  <si>
    <t>Mepivacaine HCl</t>
  </si>
  <si>
    <t>Meprednisone</t>
  </si>
  <si>
    <t>Meptazinol HCl</t>
  </si>
  <si>
    <t>Mequinol</t>
  </si>
  <si>
    <t>Mercaptopurine (6-MP)</t>
  </si>
  <si>
    <t>Meropenem</t>
  </si>
  <si>
    <t>Mesalamine</t>
  </si>
  <si>
    <t xml:space="preserve">Mesna </t>
  </si>
  <si>
    <t>Mesoridazine Besylate</t>
  </si>
  <si>
    <t>Mestranol</t>
  </si>
  <si>
    <t>Metaproterenol Sulfate</t>
  </si>
  <si>
    <t>Metaraminol Bitartrate</t>
  </si>
  <si>
    <t>Metaxalone</t>
  </si>
  <si>
    <t xml:space="preserve">Metformin HCl </t>
  </si>
  <si>
    <t>Methacholine chloride</t>
  </si>
  <si>
    <t>Methacycline HCl</t>
  </si>
  <si>
    <t>Methazolamide</t>
  </si>
  <si>
    <t xml:space="preserve">Methenamine </t>
  </si>
  <si>
    <t xml:space="preserve">Methimazole </t>
  </si>
  <si>
    <t xml:space="preserve">Methocarbamol </t>
  </si>
  <si>
    <t>Methotrexate</t>
  </si>
  <si>
    <t>Methoxsalen</t>
  </si>
  <si>
    <t>Methoxyphenamine Hydrochloride</t>
  </si>
  <si>
    <t>Methscopolamine</t>
  </si>
  <si>
    <t>Methyclothiazide</t>
  </si>
  <si>
    <t xml:space="preserve">Methyldopa </t>
  </si>
  <si>
    <t>Methylene Blue</t>
  </si>
  <si>
    <t>Methylprednisolone</t>
  </si>
  <si>
    <t>Methylthiouracil</t>
  </si>
  <si>
    <t>Meticrane</t>
  </si>
  <si>
    <t>Metoclopramide HCl</t>
  </si>
  <si>
    <t xml:space="preserve">Metolazone </t>
  </si>
  <si>
    <t>Metoprolol Tartrate</t>
  </si>
  <si>
    <t xml:space="preserve">Metronidazole </t>
  </si>
  <si>
    <t>Mevastatin</t>
  </si>
  <si>
    <t>Mexiletine HCl</t>
  </si>
  <si>
    <t>Mezlocillin Sodium</t>
  </si>
  <si>
    <t>Mianserin HCl</t>
  </si>
  <si>
    <t>Micafungin Sodium</t>
  </si>
  <si>
    <t xml:space="preserve">Miconazole </t>
  </si>
  <si>
    <t>Miconazole Nitrate</t>
  </si>
  <si>
    <t>Midostaurin (PKC412)</t>
  </si>
  <si>
    <t>Mifepristone</t>
  </si>
  <si>
    <t>Miglitol</t>
  </si>
  <si>
    <t>Milnacipran HCl</t>
  </si>
  <si>
    <t>Milrinone</t>
  </si>
  <si>
    <t>Miltefosine</t>
  </si>
  <si>
    <t>Minocycline HCl</t>
  </si>
  <si>
    <t>Mirabegron</t>
  </si>
  <si>
    <t>Mirtazapine</t>
  </si>
  <si>
    <t>Mitomycin C</t>
  </si>
  <si>
    <t xml:space="preserve">Mitotane </t>
  </si>
  <si>
    <t>Mitoxantrone 2HCl</t>
  </si>
  <si>
    <t xml:space="preserve">Mizoribine </t>
  </si>
  <si>
    <t>MMV000008</t>
  </si>
  <si>
    <t>MMV000028</t>
  </si>
  <si>
    <t>MMV000043</t>
  </si>
  <si>
    <t>MMV000051</t>
  </si>
  <si>
    <t>MMV000059</t>
  </si>
  <si>
    <t>MMV000725</t>
  </si>
  <si>
    <t>MMV001014</t>
  </si>
  <si>
    <t>MMV001438</t>
  </si>
  <si>
    <t>MMV001726</t>
  </si>
  <si>
    <t>MMV001761</t>
  </si>
  <si>
    <t>MMV001793</t>
  </si>
  <si>
    <t>MMV001961</t>
  </si>
  <si>
    <t>MMV002015</t>
  </si>
  <si>
    <t>MMV002169</t>
  </si>
  <si>
    <t>MMV002224</t>
  </si>
  <si>
    <t>MMV002260</t>
  </si>
  <si>
    <t>MMV002287</t>
  </si>
  <si>
    <t>MMV002337</t>
  </si>
  <si>
    <t>MMV002350</t>
  </si>
  <si>
    <t>MMV002354</t>
  </si>
  <si>
    <t>MMV002459</t>
  </si>
  <si>
    <t>MMV002505</t>
  </si>
  <si>
    <t>MMV002516</t>
  </si>
  <si>
    <t>MMV002560</t>
  </si>
  <si>
    <t>MMV002565</t>
  </si>
  <si>
    <t>MMV002612</t>
  </si>
  <si>
    <t>MMV002665</t>
  </si>
  <si>
    <t>MMV002676</t>
  </si>
  <si>
    <t>MMV002722</t>
  </si>
  <si>
    <t>MMV002731</t>
  </si>
  <si>
    <t>MMV002740</t>
  </si>
  <si>
    <t>MMV002780</t>
  </si>
  <si>
    <t>MMV003069</t>
  </si>
  <si>
    <t>MMV003137</t>
  </si>
  <si>
    <t>MMV003143</t>
  </si>
  <si>
    <t>MMV003249</t>
  </si>
  <si>
    <t>MMV003291</t>
  </si>
  <si>
    <t>MMV003297</t>
  </si>
  <si>
    <t>MMV003738</t>
  </si>
  <si>
    <t>MMV003820</t>
  </si>
  <si>
    <t>MMV004508</t>
  </si>
  <si>
    <t>MMV009948</t>
  </si>
  <si>
    <t>MMV010036</t>
  </si>
  <si>
    <t>MMV011565</t>
  </si>
  <si>
    <t>MMV018362</t>
  </si>
  <si>
    <t>MMV019724</t>
  </si>
  <si>
    <t>MMV020752</t>
  </si>
  <si>
    <t>MMV021759</t>
  </si>
  <si>
    <t>MMV030787</t>
  </si>
  <si>
    <t>MMV046261</t>
  </si>
  <si>
    <t>MMV056052</t>
  </si>
  <si>
    <t>MMV093250</t>
  </si>
  <si>
    <t>MMV098836</t>
  </si>
  <si>
    <t>MMV099714</t>
  </si>
  <si>
    <t>MMV1006203</t>
  </si>
  <si>
    <t>MMV1009286</t>
  </si>
  <si>
    <t>MMV102270</t>
  </si>
  <si>
    <t>MMV102833</t>
  </si>
  <si>
    <t>MMV108465</t>
  </si>
  <si>
    <t>MMV1165877</t>
  </si>
  <si>
    <t>MMV1174026</t>
  </si>
  <si>
    <t>MMV1229204</t>
  </si>
  <si>
    <t>MMV1230557</t>
  </si>
  <si>
    <t>MMV124656</t>
  </si>
  <si>
    <t>MMV1341773</t>
  </si>
  <si>
    <t>MMV141011</t>
  </si>
  <si>
    <t>MMV1480967</t>
  </si>
  <si>
    <t>MMV1483032</t>
  </si>
  <si>
    <t>MMV1505642</t>
  </si>
  <si>
    <t>MMV1549626</t>
  </si>
  <si>
    <t>MMV1557856</t>
  </si>
  <si>
    <t>MMV1578554</t>
  </si>
  <si>
    <t>MMV1578555</t>
  </si>
  <si>
    <t>MMV1578556</t>
  </si>
  <si>
    <t>MMV1578557</t>
  </si>
  <si>
    <t>MMV1578558</t>
  </si>
  <si>
    <t>MMV1578559</t>
  </si>
  <si>
    <t>MMV1578560</t>
  </si>
  <si>
    <t>MMV1578561</t>
  </si>
  <si>
    <t>MMV1578562</t>
  </si>
  <si>
    <t>MMV1578563</t>
  </si>
  <si>
    <t>MMV1578564</t>
  </si>
  <si>
    <t>MMV1578565</t>
  </si>
  <si>
    <t>MMV1578566</t>
  </si>
  <si>
    <t>MMV1578568</t>
  </si>
  <si>
    <t>MMV1578569</t>
  </si>
  <si>
    <t>MMV1578570</t>
  </si>
  <si>
    <t>MMV1578571</t>
  </si>
  <si>
    <t>MMV1578572</t>
  </si>
  <si>
    <t>MMV1578573</t>
  </si>
  <si>
    <t>MMV1578574</t>
  </si>
  <si>
    <t>MMV1578575</t>
  </si>
  <si>
    <t>MMV1578576</t>
  </si>
  <si>
    <t>MMV1578577</t>
  </si>
  <si>
    <t>MMV1578578</t>
  </si>
  <si>
    <t>MMV1578579</t>
  </si>
  <si>
    <t>MMV1578842</t>
  </si>
  <si>
    <t>MMV1578884</t>
  </si>
  <si>
    <t>MMV1578885</t>
  </si>
  <si>
    <t>MMV1578886</t>
  </si>
  <si>
    <t>MMV1578889</t>
  </si>
  <si>
    <t>MMV1578890</t>
  </si>
  <si>
    <t>MMV1578891</t>
  </si>
  <si>
    <t>MMV1578897</t>
  </si>
  <si>
    <t>MMV1578898</t>
  </si>
  <si>
    <t>MMV1578899</t>
  </si>
  <si>
    <t>MMV1578925</t>
  </si>
  <si>
    <t>MMV1579354</t>
  </si>
  <si>
    <t>MMV1579775</t>
  </si>
  <si>
    <t>MMV1579776</t>
  </si>
  <si>
    <t>MMV1579777</t>
  </si>
  <si>
    <t>MMV1579778</t>
  </si>
  <si>
    <t>MMV1579779</t>
  </si>
  <si>
    <t>MMV1579780</t>
  </si>
  <si>
    <t>MMV1579781</t>
  </si>
  <si>
    <t>MMV1579782</t>
  </si>
  <si>
    <t>MMV1579783</t>
  </si>
  <si>
    <t>MMV1579784</t>
  </si>
  <si>
    <t>MMV1579785</t>
  </si>
  <si>
    <t>MMV1579786</t>
  </si>
  <si>
    <t>MMV1579787</t>
  </si>
  <si>
    <t>MMV1579788</t>
  </si>
  <si>
    <t>MMV1579844</t>
  </si>
  <si>
    <t>MMV1579845</t>
  </si>
  <si>
    <t>MMV1579846</t>
  </si>
  <si>
    <t>MMV1579847</t>
  </si>
  <si>
    <t>MMV1579849</t>
  </si>
  <si>
    <t>MMV1579850</t>
  </si>
  <si>
    <t>MMV1579878</t>
  </si>
  <si>
    <t>MMV1580173</t>
  </si>
  <si>
    <t>MMV1580478</t>
  </si>
  <si>
    <t>MMV1580480</t>
  </si>
  <si>
    <t>MMV1580482</t>
  </si>
  <si>
    <t>MMV1580483</t>
  </si>
  <si>
    <t>MMV1580484</t>
  </si>
  <si>
    <t>MMV1580485</t>
  </si>
  <si>
    <t>MMV1580486</t>
  </si>
  <si>
    <t>MMV1580487</t>
  </si>
  <si>
    <t>MMV1580488</t>
  </si>
  <si>
    <t>MMV1580489</t>
  </si>
  <si>
    <t>MMV1580490</t>
  </si>
  <si>
    <t>MMV1580491</t>
  </si>
  <si>
    <t>MMV1580492</t>
  </si>
  <si>
    <t>MMV1580493</t>
  </si>
  <si>
    <t>MMV1580494</t>
  </si>
  <si>
    <t>MMV1580495</t>
  </si>
  <si>
    <t>MMV1580497</t>
  </si>
  <si>
    <t>MMV1580498</t>
  </si>
  <si>
    <t>MMV1580499</t>
  </si>
  <si>
    <t>MMV1580500</t>
  </si>
  <si>
    <t>MMV1580501</t>
  </si>
  <si>
    <t>MMV1580502</t>
  </si>
  <si>
    <t>MMV1580503</t>
  </si>
  <si>
    <t>MMV1580504</t>
  </si>
  <si>
    <t>MMV1580505</t>
  </si>
  <si>
    <t>MMV1580794</t>
  </si>
  <si>
    <t>MMV1580796</t>
  </si>
  <si>
    <t>MMV1580797</t>
  </si>
  <si>
    <t>MMV1580798</t>
  </si>
  <si>
    <t>MMV1580799</t>
  </si>
  <si>
    <t>MMV1580800</t>
  </si>
  <si>
    <t>MMV1580801</t>
  </si>
  <si>
    <t>MMV1580839</t>
  </si>
  <si>
    <t>MMV1580840</t>
  </si>
  <si>
    <t>MMV1580841</t>
  </si>
  <si>
    <t>MMV1580842</t>
  </si>
  <si>
    <t>MMV1580843</t>
  </si>
  <si>
    <t>MMV1580844</t>
  </si>
  <si>
    <t>MMV1580845</t>
  </si>
  <si>
    <t>MMV1580846</t>
  </si>
  <si>
    <t>MMV1580847</t>
  </si>
  <si>
    <t>MMV1580848</t>
  </si>
  <si>
    <t>MMV1580849</t>
  </si>
  <si>
    <t>MMV1580850</t>
  </si>
  <si>
    <t>MMV1580851</t>
  </si>
  <si>
    <t>MMV1580852</t>
  </si>
  <si>
    <t>MMV1580853</t>
  </si>
  <si>
    <t>MMV1580854</t>
  </si>
  <si>
    <t>MMV1580855</t>
  </si>
  <si>
    <t>MMV1581029</t>
  </si>
  <si>
    <t>MMV1581030</t>
  </si>
  <si>
    <t>MMV1581031</t>
  </si>
  <si>
    <t>MMV1581032</t>
  </si>
  <si>
    <t>MMV1581033</t>
  </si>
  <si>
    <t>MMV1581034</t>
  </si>
  <si>
    <t>MMV1581035</t>
  </si>
  <si>
    <t>MMV1581036</t>
  </si>
  <si>
    <t>MMV1581377</t>
  </si>
  <si>
    <t>MMV1581378</t>
  </si>
  <si>
    <t>MMV1581545</t>
  </si>
  <si>
    <t>MMV1581546</t>
  </si>
  <si>
    <t>MMV1581547</t>
  </si>
  <si>
    <t>MMV1581548</t>
  </si>
  <si>
    <t>MMV1581549</t>
  </si>
  <si>
    <t>MMV1581550</t>
  </si>
  <si>
    <t>MMV1581551</t>
  </si>
  <si>
    <t>MMV1581552</t>
  </si>
  <si>
    <t>MMV1581553</t>
  </si>
  <si>
    <t>MMV1581554</t>
  </si>
  <si>
    <t>MMV1581555</t>
  </si>
  <si>
    <t>MMV1581556</t>
  </si>
  <si>
    <t>MMV1581557</t>
  </si>
  <si>
    <t>MMV1581558</t>
  </si>
  <si>
    <t>MMV1581559</t>
  </si>
  <si>
    <t>MMV1582382</t>
  </si>
  <si>
    <t>MMV1582487</t>
  </si>
  <si>
    <t>MMV1582488</t>
  </si>
  <si>
    <t>MMV1582489</t>
  </si>
  <si>
    <t>MMV1582490</t>
  </si>
  <si>
    <t>MMV1582491</t>
  </si>
  <si>
    <t>MMV1582492</t>
  </si>
  <si>
    <t>MMV1582493</t>
  </si>
  <si>
    <t>MMV1582494</t>
  </si>
  <si>
    <t>MMV1582495</t>
  </si>
  <si>
    <t>MMV1582496</t>
  </si>
  <si>
    <t>MMV1582497</t>
  </si>
  <si>
    <t>MMV1582498</t>
  </si>
  <si>
    <t>MMV1593511</t>
  </si>
  <si>
    <t>MMV1593513</t>
  </si>
  <si>
    <t>MMV1593514</t>
  </si>
  <si>
    <t>MMV1593515</t>
  </si>
  <si>
    <t>MMV1593516</t>
  </si>
  <si>
    <t>MMV1593517</t>
  </si>
  <si>
    <t>MMV1593519</t>
  </si>
  <si>
    <t>MMV1593520</t>
  </si>
  <si>
    <t>MMV1593521</t>
  </si>
  <si>
    <t>MMV1593531</t>
  </si>
  <si>
    <t>MMV1593532</t>
  </si>
  <si>
    <t>MMV1593533</t>
  </si>
  <si>
    <t>MMV1593534</t>
  </si>
  <si>
    <t>MMV1593535</t>
  </si>
  <si>
    <t>MMV1593537</t>
  </si>
  <si>
    <t>MMV1593538</t>
  </si>
  <si>
    <t>MMV1593539</t>
  </si>
  <si>
    <t>MMV1593540</t>
  </si>
  <si>
    <t>MMV1593541</t>
  </si>
  <si>
    <t>MMV1593542</t>
  </si>
  <si>
    <t>MMV1593544</t>
  </si>
  <si>
    <t>MMV1613559</t>
  </si>
  <si>
    <t>MMV1613560</t>
  </si>
  <si>
    <t>MMV1613562</t>
  </si>
  <si>
    <t>MMV1613563</t>
  </si>
  <si>
    <t>MMV1633674</t>
  </si>
  <si>
    <t>MMV1633675</t>
  </si>
  <si>
    <t>MMV1633677</t>
  </si>
  <si>
    <t>MMV1633678</t>
  </si>
  <si>
    <t>MMV1633962</t>
  </si>
  <si>
    <t>MMV1633963</t>
  </si>
  <si>
    <t>MMV1633964</t>
  </si>
  <si>
    <t>MMV1633965</t>
  </si>
  <si>
    <t>MMV1633966</t>
  </si>
  <si>
    <t>MMV1633967</t>
  </si>
  <si>
    <t>MMV1633968</t>
  </si>
  <si>
    <t>MMV1633969</t>
  </si>
  <si>
    <t>MMV1633970</t>
  </si>
  <si>
    <t>MMV1634071</t>
  </si>
  <si>
    <t>MMV1634358</t>
  </si>
  <si>
    <t>MMV1634359</t>
  </si>
  <si>
    <t>MMV1634360</t>
  </si>
  <si>
    <t>MMV1634361</t>
  </si>
  <si>
    <t>MMV1634362</t>
  </si>
  <si>
    <t>MMV1634363</t>
  </si>
  <si>
    <t>MMV1634383</t>
  </si>
  <si>
    <t>MMV1634384</t>
  </si>
  <si>
    <t>MMV1634385</t>
  </si>
  <si>
    <t>MMV1634386</t>
  </si>
  <si>
    <t>MMV1634387</t>
  </si>
  <si>
    <t>MMV1634388</t>
  </si>
  <si>
    <t>MMV1634389</t>
  </si>
  <si>
    <t>MMV1634390</t>
  </si>
  <si>
    <t>MMV1634391</t>
  </si>
  <si>
    <t>MMV1634392</t>
  </si>
  <si>
    <t>MMV1634393</t>
  </si>
  <si>
    <t>MMV1634394</t>
  </si>
  <si>
    <t>MMV1634395</t>
  </si>
  <si>
    <t>MMV1634396</t>
  </si>
  <si>
    <t>MMV1634397</t>
  </si>
  <si>
    <t>MMV1634398</t>
  </si>
  <si>
    <t>MMV1634399</t>
  </si>
  <si>
    <t>MMV1634401</t>
  </si>
  <si>
    <t>MMV1634402</t>
  </si>
  <si>
    <t>MMV1634403</t>
  </si>
  <si>
    <t>MMV1634404</t>
  </si>
  <si>
    <t>MMV1634491</t>
  </si>
  <si>
    <t>MMV1634492</t>
  </si>
  <si>
    <t>MMV1634493</t>
  </si>
  <si>
    <t>MMV1634494</t>
  </si>
  <si>
    <t>MMV1634556</t>
  </si>
  <si>
    <t>MMV1634557</t>
  </si>
  <si>
    <t>MMV1645051</t>
  </si>
  <si>
    <t>MMV1645152</t>
  </si>
  <si>
    <t>MMV1663457</t>
  </si>
  <si>
    <t>MMV1782097</t>
  </si>
  <si>
    <t>MMV1782098</t>
  </si>
  <si>
    <t>MMV1782101</t>
  </si>
  <si>
    <t>MMV1782102</t>
  </si>
  <si>
    <t>MMV1782103</t>
  </si>
  <si>
    <t>MMV1782104</t>
  </si>
  <si>
    <t>MMV1782105</t>
  </si>
  <si>
    <t>MMV1782106</t>
  </si>
  <si>
    <t>MMV1782107</t>
  </si>
  <si>
    <t>MMV1782108</t>
  </si>
  <si>
    <t>MMV1782109</t>
  </si>
  <si>
    <t>MMV1782110</t>
  </si>
  <si>
    <t>MMV1782111</t>
  </si>
  <si>
    <t>MMV1782112</t>
  </si>
  <si>
    <t>MMV1782113</t>
  </si>
  <si>
    <t>MMV1782114</t>
  </si>
  <si>
    <t>MMV1782115</t>
  </si>
  <si>
    <t>MMV1782140</t>
  </si>
  <si>
    <t>MMV1782208</t>
  </si>
  <si>
    <t>MMV1782209</t>
  </si>
  <si>
    <t>MMV1782210</t>
  </si>
  <si>
    <t>MMV1782211</t>
  </si>
  <si>
    <t>MMV1782212</t>
  </si>
  <si>
    <t>MMV1782213</t>
  </si>
  <si>
    <t>MMV1782214</t>
  </si>
  <si>
    <t>MMV1782215</t>
  </si>
  <si>
    <t>MMV1782216</t>
  </si>
  <si>
    <t>MMV1782217</t>
  </si>
  <si>
    <t>MMV1782218</t>
  </si>
  <si>
    <t>MMV1782220</t>
  </si>
  <si>
    <t>MMV1782221</t>
  </si>
  <si>
    <t>MMV1782222</t>
  </si>
  <si>
    <t>MMV1782223</t>
  </si>
  <si>
    <t>MMV1782224</t>
  </si>
  <si>
    <t>MMV1782225</t>
  </si>
  <si>
    <t>MMV1782226</t>
  </si>
  <si>
    <t>MMV1782227</t>
  </si>
  <si>
    <t>MMV1782349</t>
  </si>
  <si>
    <t>MMV1782350</t>
  </si>
  <si>
    <t>MMV1782351</t>
  </si>
  <si>
    <t>MMV1782352</t>
  </si>
  <si>
    <t>MMV1782353</t>
  </si>
  <si>
    <t>MMV1782354</t>
  </si>
  <si>
    <t>MMV1782355</t>
  </si>
  <si>
    <t>MMV1782386</t>
  </si>
  <si>
    <t>MMV1782387</t>
  </si>
  <si>
    <t>MMV1782388</t>
  </si>
  <si>
    <t>MMV1782389</t>
  </si>
  <si>
    <t>MMV1782402</t>
  </si>
  <si>
    <t>MMV1782403</t>
  </si>
  <si>
    <t>MMV1782411</t>
  </si>
  <si>
    <t>MMV1782412</t>
  </si>
  <si>
    <t>MMV180402</t>
  </si>
  <si>
    <t>MMV214956</t>
  </si>
  <si>
    <t>MMV218827</t>
  </si>
  <si>
    <t>MMV233495</t>
  </si>
  <si>
    <t>MMV247764</t>
  </si>
  <si>
    <t>MMV251679</t>
  </si>
  <si>
    <t>MMV275100</t>
  </si>
  <si>
    <t>MMV292173</t>
  </si>
  <si>
    <t>MMV303733</t>
  </si>
  <si>
    <t>MMV344625</t>
  </si>
  <si>
    <t>MMV374187</t>
  </si>
  <si>
    <t>MMV394033</t>
  </si>
  <si>
    <t>MMV396785</t>
  </si>
  <si>
    <t>MMV422940</t>
  </si>
  <si>
    <t>MMV452821</t>
  </si>
  <si>
    <t>MMV508427</t>
  </si>
  <si>
    <t>MMV565773</t>
  </si>
  <si>
    <t>MMV596723</t>
  </si>
  <si>
    <t>MMV614278</t>
  </si>
  <si>
    <t>MMV617332</t>
  </si>
  <si>
    <t>MMV637104</t>
  </si>
  <si>
    <t>MMV637306</t>
  </si>
  <si>
    <t>MMV637413</t>
  </si>
  <si>
    <t>MMV637528</t>
  </si>
  <si>
    <t>MMV637533</t>
  </si>
  <si>
    <t>MMV637659</t>
  </si>
  <si>
    <t>MMV637855</t>
  </si>
  <si>
    <t>MMV637879</t>
  </si>
  <si>
    <t>MMV637945</t>
  </si>
  <si>
    <t>MMV638198</t>
  </si>
  <si>
    <t>MMV639951</t>
  </si>
  <si>
    <t>MMV640014</t>
  </si>
  <si>
    <t>MMV642550</t>
  </si>
  <si>
    <t>MMV658803</t>
  </si>
  <si>
    <t>MMV687273</t>
  </si>
  <si>
    <t>MMV687696</t>
  </si>
  <si>
    <t>MMV687798</t>
  </si>
  <si>
    <t>MMV687800</t>
  </si>
  <si>
    <t>MMV687801</t>
  </si>
  <si>
    <t>MMV688755</t>
  </si>
  <si>
    <t>MMV688756</t>
  </si>
  <si>
    <t>MMV688991</t>
  </si>
  <si>
    <t>MMV689401</t>
  </si>
  <si>
    <t>MMV689758</t>
  </si>
  <si>
    <t>MMV690467</t>
  </si>
  <si>
    <t>MMV690480</t>
  </si>
  <si>
    <t>MMV690540</t>
  </si>
  <si>
    <t>MMV690547</t>
  </si>
  <si>
    <t>MMV690555</t>
  </si>
  <si>
    <t>MMV690621</t>
  </si>
  <si>
    <t>MMV690653</t>
  </si>
  <si>
    <t>MMV690706</t>
  </si>
  <si>
    <t>MMV811071</t>
  </si>
  <si>
    <t>MMV831201</t>
  </si>
  <si>
    <t>MMV975972</t>
  </si>
  <si>
    <t>Mocetinostat (MGCD0103)</t>
  </si>
  <si>
    <t>Moclobemide (Ro 111163)</t>
  </si>
  <si>
    <t>Moexipril HCl</t>
  </si>
  <si>
    <t>Moguisteine</t>
  </si>
  <si>
    <t>Molidustat (BAY 85-3934)</t>
  </si>
  <si>
    <t>Molsidomine</t>
  </si>
  <si>
    <t>Mometasone furoate</t>
  </si>
  <si>
    <t xml:space="preserve">Monobenzone </t>
  </si>
  <si>
    <t>Montelukast Sodium</t>
  </si>
  <si>
    <t>Moroxydine HCl</t>
  </si>
  <si>
    <t>Mosapride Citrate</t>
  </si>
  <si>
    <t>Motolimod (VTX-2337)</t>
  </si>
  <si>
    <t>Moxifloxacin HCl</t>
  </si>
  <si>
    <t>Moxonidine</t>
  </si>
  <si>
    <t>Mubritinib (TAK 165)</t>
  </si>
  <si>
    <t>Mupirocin</t>
  </si>
  <si>
    <t>Mycophenolate Mofetil</t>
  </si>
  <si>
    <t>Mycophenolic acid</t>
  </si>
  <si>
    <t>Nabumetone</t>
  </si>
  <si>
    <t xml:space="preserve">Nadifloxacin </t>
  </si>
  <si>
    <t>Nafamostat Mesylate</t>
  </si>
  <si>
    <t>Nafarelin Acetate</t>
  </si>
  <si>
    <t>Nafcillin Sodium</t>
  </si>
  <si>
    <t xml:space="preserve">Naftopidil </t>
  </si>
  <si>
    <t>Naftopidil DiHCl</t>
  </si>
  <si>
    <t xml:space="preserve">Nalidixic acid </t>
  </si>
  <si>
    <t>Nalmefene HCl</t>
  </si>
  <si>
    <t>Naloxone HCl</t>
  </si>
  <si>
    <t>Naloxone HCl Dihydrate</t>
  </si>
  <si>
    <t>Naltrexone HCl</t>
  </si>
  <si>
    <t>Napabucasin</t>
  </si>
  <si>
    <t xml:space="preserve">Naphazoline HCl </t>
  </si>
  <si>
    <t>Naproxen Sodium</t>
  </si>
  <si>
    <t>Naratriptan HCl</t>
  </si>
  <si>
    <t xml:space="preserve">Natamycin </t>
  </si>
  <si>
    <t>Nateglinide</t>
  </si>
  <si>
    <t>Navitoclax (ABT-263)</t>
  </si>
  <si>
    <t>Nebivolol HCl</t>
  </si>
  <si>
    <t xml:space="preserve">Nedaplatin </t>
  </si>
  <si>
    <t>Nefiracetam</t>
  </si>
  <si>
    <t>Nefopam HCl</t>
  </si>
  <si>
    <t xml:space="preserve">Nelarabine </t>
  </si>
  <si>
    <t>Nelfinavir Mesylate</t>
  </si>
  <si>
    <t>Neomycin sulfate</t>
  </si>
  <si>
    <t xml:space="preserve">Neostigmine Bromide </t>
  </si>
  <si>
    <t>Nepafenac</t>
  </si>
  <si>
    <t>Neratinib (HKI-272)</t>
  </si>
  <si>
    <t>Netilmicin Sulfate</t>
  </si>
  <si>
    <t xml:space="preserve">Nevirapine </t>
  </si>
  <si>
    <t>NEXIUM (esomeprazole magnesium)</t>
  </si>
  <si>
    <t>Nialamide</t>
  </si>
  <si>
    <t>Nicardipine HCl</t>
  </si>
  <si>
    <t>Nicorandil</t>
  </si>
  <si>
    <t>Nicotinamide (Vitamin B3)</t>
  </si>
  <si>
    <t>Nicotine Ditartrate</t>
  </si>
  <si>
    <t>Nicotinic Acid</t>
  </si>
  <si>
    <t>Nifedipine</t>
  </si>
  <si>
    <t>Nifenazone</t>
  </si>
  <si>
    <t>Niflumic acid</t>
  </si>
  <si>
    <t>Nifuroxazide</t>
  </si>
  <si>
    <t>Nilotinib (AMN-107)</t>
  </si>
  <si>
    <t>Nilvadipine</t>
  </si>
  <si>
    <t>Nimesulide</t>
  </si>
  <si>
    <t>Nimodipine</t>
  </si>
  <si>
    <t>Nintedanib (BIBF 1120)</t>
  </si>
  <si>
    <t>Niraparib (MK-4827)</t>
  </si>
  <si>
    <t>Niraparib (MK-4827) tosylate</t>
  </si>
  <si>
    <t xml:space="preserve">Nisoldipine </t>
  </si>
  <si>
    <t>Nitazoxanide</t>
  </si>
  <si>
    <t>Nitrendipine</t>
  </si>
  <si>
    <t>Nitrofural</t>
  </si>
  <si>
    <t>Nitrofurantoin</t>
  </si>
  <si>
    <t>Nitroxoline</t>
  </si>
  <si>
    <t>Nizatidine</t>
  </si>
  <si>
    <t>Noradrenaline bitartrate monohydrate</t>
  </si>
  <si>
    <t>Norethindrone</t>
  </si>
  <si>
    <t>Norfloxacin</t>
  </si>
  <si>
    <t>Nortriptyline hydrochloride</t>
  </si>
  <si>
    <t xml:space="preserve">Novobiocin Sodium </t>
  </si>
  <si>
    <t>Nystatin (Fungicidin)</t>
  </si>
  <si>
    <t>Obeticholic Acid</t>
  </si>
  <si>
    <t>Oclacitinib maleate</t>
  </si>
  <si>
    <t>Octocrylene</t>
  </si>
  <si>
    <t>Octreotide Acetate</t>
  </si>
  <si>
    <t>Ofloxacin</t>
  </si>
  <si>
    <t>Olanzapine</t>
  </si>
  <si>
    <t>Olaparib (AZD2281, Ku-0059436)</t>
  </si>
  <si>
    <t>Olmesartan Medoxomil</t>
  </si>
  <si>
    <t>Olmutinib (HM61713, BI 1482694)</t>
  </si>
  <si>
    <t xml:space="preserve">Olopatadine HCl </t>
  </si>
  <si>
    <t>Olsalazine Sodium</t>
  </si>
  <si>
    <t>Oltipraz</t>
  </si>
  <si>
    <t>Omarigliptin (MK-3102)</t>
  </si>
  <si>
    <t xml:space="preserve">Omeprazole </t>
  </si>
  <si>
    <t>Omipalisib (GSK2126458, GSK458)</t>
  </si>
  <si>
    <t>Onalespib (AT13387)</t>
  </si>
  <si>
    <t>Ondansetron HCl</t>
  </si>
  <si>
    <t>Ondansetron Hydrochloride Dihydrate</t>
  </si>
  <si>
    <t>Orantinib (TSU-68, SU6668)</t>
  </si>
  <si>
    <t xml:space="preserve">Orlistat </t>
  </si>
  <si>
    <t>Ornidazole</t>
  </si>
  <si>
    <t>Orotic acid (6-Carboxyuracil)</t>
  </si>
  <si>
    <t xml:space="preserve">Orphenadrine Citrate </t>
  </si>
  <si>
    <t xml:space="preserve">Oseltamivir Phosphate </t>
  </si>
  <si>
    <t>Osimertinib (AZD9291)</t>
  </si>
  <si>
    <t>Ospemifene</t>
  </si>
  <si>
    <t>Otenabant (CP-945598) HCl</t>
  </si>
  <si>
    <t>Otilonium Bromide</t>
  </si>
  <si>
    <t>Ouabain</t>
  </si>
  <si>
    <t>Oxacillin sodium monohydrate</t>
  </si>
  <si>
    <t>Oxaliplatin</t>
  </si>
  <si>
    <t>Oxaprozin</t>
  </si>
  <si>
    <t>Oxcarbazepine</t>
  </si>
  <si>
    <t>Oxeladin Citrate</t>
  </si>
  <si>
    <t>Oxfendazole</t>
  </si>
  <si>
    <t>Oxiglutatione</t>
  </si>
  <si>
    <t>Oxiracetam</t>
  </si>
  <si>
    <t>Oxybenzone</t>
  </si>
  <si>
    <t>Oxybuprocaine HCl</t>
  </si>
  <si>
    <t xml:space="preserve">Oxybutynin </t>
  </si>
  <si>
    <t>Oxybutynin chloride</t>
  </si>
  <si>
    <t>Oxytetracycline (Terramycin)</t>
  </si>
  <si>
    <t>Oxytetracycline Dihydrate</t>
  </si>
  <si>
    <t>Oxytocin (Syntocinon)</t>
  </si>
  <si>
    <t>Ozagrel</t>
  </si>
  <si>
    <t>Ozagrel HCl</t>
  </si>
  <si>
    <t>Ozanimod (RPC1063)</t>
  </si>
  <si>
    <t>Paclitaxel</t>
  </si>
  <si>
    <t>Pacritinib (SB1518)</t>
  </si>
  <si>
    <t>Palbociclib (PD-0332991) HCl</t>
  </si>
  <si>
    <t>Palbociclib (PD0332991) Isethionate</t>
  </si>
  <si>
    <t xml:space="preserve">Paliperidone </t>
  </si>
  <si>
    <t>Palonosetron HCl</t>
  </si>
  <si>
    <t>Pamidronate Disodium</t>
  </si>
  <si>
    <t>Pancuronium dibromide</t>
  </si>
  <si>
    <t xml:space="preserve">Pantoprazole </t>
  </si>
  <si>
    <t>Pantoprazole sodium</t>
  </si>
  <si>
    <t>Parecoxib</t>
  </si>
  <si>
    <t>Pargyline hydrochloride</t>
  </si>
  <si>
    <t>Paromomycin Sulfate</t>
  </si>
  <si>
    <t>Paroxetine HCl</t>
  </si>
  <si>
    <t>Pasiniazid</t>
  </si>
  <si>
    <t>Patupilone (EPO906, Epothilone B)</t>
  </si>
  <si>
    <t>Pazopanib</t>
  </si>
  <si>
    <t>Pazopanib HCl (GW786034 HCl)</t>
  </si>
  <si>
    <t>Pazufloxacin mesylate</t>
  </si>
  <si>
    <t>Pefloxacin Mesylate</t>
  </si>
  <si>
    <t>Pefloxacin Mesylate Dihydrate</t>
  </si>
  <si>
    <t>Pelitinib (EKB-569)</t>
  </si>
  <si>
    <t xml:space="preserve">Pemetrexed </t>
  </si>
  <si>
    <t>Pemetrexed Disodium Hydrate</t>
  </si>
  <si>
    <t>Pemirolast potassium</t>
  </si>
  <si>
    <t>Penciclovir</t>
  </si>
  <si>
    <t>Penfluridol</t>
  </si>
  <si>
    <t>Penicillamine</t>
  </si>
  <si>
    <t>Penicillin G Sodium</t>
  </si>
  <si>
    <t>Penicillin V potassium salt</t>
  </si>
  <si>
    <t>Pentamidine isethionate</t>
  </si>
  <si>
    <t>Pentoxifylline</t>
  </si>
  <si>
    <t>Pergolide Mesylate</t>
  </si>
  <si>
    <t>Perindopril Erbumine</t>
  </si>
  <si>
    <t>Perphenazine</t>
  </si>
  <si>
    <t>Pexidartinib (PLX3397)</t>
  </si>
  <si>
    <t>Pexmetinib (ARRY-614)</t>
  </si>
  <si>
    <t>Phenacetin</t>
  </si>
  <si>
    <t>Phenazopyridine HCl</t>
  </si>
  <si>
    <t>Phenformin HCl</t>
  </si>
  <si>
    <t>Phenindione</t>
  </si>
  <si>
    <t>Pheniramine Maleate</t>
  </si>
  <si>
    <t>Phenoxybenzamine HCl</t>
  </si>
  <si>
    <t>Phentolamine Mesylate</t>
  </si>
  <si>
    <t xml:space="preserve">Phenylbutazone </t>
  </si>
  <si>
    <t>Phenylephrine HCl</t>
  </si>
  <si>
    <t>Phenytoin</t>
  </si>
  <si>
    <t>Phenytoin Sodium</t>
  </si>
  <si>
    <t>Phthalylsulfacetamide</t>
  </si>
  <si>
    <t>Pictilisib (GDC-0941)</t>
  </si>
  <si>
    <t>Pidotimod</t>
  </si>
  <si>
    <t>Pilaralisib (XL147)</t>
  </si>
  <si>
    <t>Pilocarpine HCl</t>
  </si>
  <si>
    <t>Pimasertib (AS-703026)</t>
  </si>
  <si>
    <t xml:space="preserve">Pimavanserin </t>
  </si>
  <si>
    <t>Pimecrolimus</t>
  </si>
  <si>
    <t>Pimobendan</t>
  </si>
  <si>
    <t>Pimozide</t>
  </si>
  <si>
    <t>Pioglitazone HCl</t>
  </si>
  <si>
    <t>Piperacillin Sodium</t>
  </si>
  <si>
    <t>Piperazine</t>
  </si>
  <si>
    <t>Piperine</t>
  </si>
  <si>
    <t>Piracetam</t>
  </si>
  <si>
    <t>Pirenzepine dihydrochloride</t>
  </si>
  <si>
    <t>Pirfenidone</t>
  </si>
  <si>
    <t>Piromidic Acid</t>
  </si>
  <si>
    <t xml:space="preserve">Piroxicam </t>
  </si>
  <si>
    <t xml:space="preserve">Pitavastatin Calcium </t>
  </si>
  <si>
    <t>Pizotifen Malate</t>
  </si>
  <si>
    <t>Plerixafor 8HCl (AMD3100 8HCl)</t>
  </si>
  <si>
    <t>Polymyxin B sulphate</t>
  </si>
  <si>
    <t>Pomalidomide</t>
  </si>
  <si>
    <t>Ponatinib (AP24534)</t>
  </si>
  <si>
    <t>Ponesimod</t>
  </si>
  <si>
    <t>Posaconazole</t>
  </si>
  <si>
    <t>Potassium Iodide</t>
  </si>
  <si>
    <t>Povidone iodine</t>
  </si>
  <si>
    <t>Poziotinib (HM781-36B)</t>
  </si>
  <si>
    <t>Pracinostat (SB939)</t>
  </si>
  <si>
    <t xml:space="preserve">Pralatrexate </t>
  </si>
  <si>
    <t>Pralidoxime chloride</t>
  </si>
  <si>
    <t>Pramipexole</t>
  </si>
  <si>
    <t xml:space="preserve">Pramipexole 2HCl Monohydrate </t>
  </si>
  <si>
    <t>Pramiracetam</t>
  </si>
  <si>
    <t>Pramlintide Acetate</t>
  </si>
  <si>
    <t>Pramoxine HCl</t>
  </si>
  <si>
    <t>Pranlukast</t>
  </si>
  <si>
    <t>Pranoprofen</t>
  </si>
  <si>
    <t>Prasugrel</t>
  </si>
  <si>
    <t>Prasugrel Hydrochloride</t>
  </si>
  <si>
    <t>Pravastatin sodium</t>
  </si>
  <si>
    <t>Praziquantel</t>
  </si>
  <si>
    <t>Prazosin HCl</t>
  </si>
  <si>
    <t xml:space="preserve">Prednisolone </t>
  </si>
  <si>
    <t xml:space="preserve">Prednisolone Acetate </t>
  </si>
  <si>
    <t xml:space="preserve">Prednisone </t>
  </si>
  <si>
    <t>Pregnenolone</t>
  </si>
  <si>
    <t>Prilocaine</t>
  </si>
  <si>
    <t>Primaquine Diphosphate</t>
  </si>
  <si>
    <t xml:space="preserve">Primidone </t>
  </si>
  <si>
    <t>Proadifen HCl</t>
  </si>
  <si>
    <t xml:space="preserve">Probenecid </t>
  </si>
  <si>
    <t>Probucol</t>
  </si>
  <si>
    <t>Procainamide HCl</t>
  </si>
  <si>
    <t>Procaine</t>
  </si>
  <si>
    <t>Procaine HCl</t>
  </si>
  <si>
    <t>Procarbazine HCl</t>
  </si>
  <si>
    <t xml:space="preserve">Prochlorperazine dimaleate salt </t>
  </si>
  <si>
    <t>Procodazole</t>
  </si>
  <si>
    <t xml:space="preserve">Procyclidine HCl </t>
  </si>
  <si>
    <t>Proflavine Hemisulfate</t>
  </si>
  <si>
    <t>Progesterone</t>
  </si>
  <si>
    <t>Promethazine HCl</t>
  </si>
  <si>
    <t>Propafenone HCl</t>
  </si>
  <si>
    <t>Proparacaine HCl</t>
  </si>
  <si>
    <t>Propranolol HCl</t>
  </si>
  <si>
    <t>Propylthiouracil</t>
  </si>
  <si>
    <t>Protionamide</t>
  </si>
  <si>
    <t>Protirelin</t>
  </si>
  <si>
    <t>Prucalopride</t>
  </si>
  <si>
    <t>Prucalopride Succinate</t>
  </si>
  <si>
    <t>Puromycin 2HCl</t>
  </si>
  <si>
    <t>Pyrazinamide</t>
  </si>
  <si>
    <t xml:space="preserve">Pyridostigmine Bromide </t>
  </si>
  <si>
    <t xml:space="preserve">Pyridoxine HCl </t>
  </si>
  <si>
    <t>Pyrilamine Maleate</t>
  </si>
  <si>
    <t>Pyrimethamine</t>
  </si>
  <si>
    <t>Quetiapine Fumarate</t>
  </si>
  <si>
    <t xml:space="preserve">Quinapril HCl </t>
  </si>
  <si>
    <t>Quinestrol</t>
  </si>
  <si>
    <t>Quinidine sulfate</t>
  </si>
  <si>
    <t>Quinine HCl Dihydrate</t>
  </si>
  <si>
    <t>Quisinostat (JNJ-26481585) 2HCl</t>
  </si>
  <si>
    <t>Quizartinib (AC220)</t>
  </si>
  <si>
    <t>R788 (Fostamatinib) Disodium</t>
  </si>
  <si>
    <t xml:space="preserve">Racecadotril </t>
  </si>
  <si>
    <t>Ractopamine HCl</t>
  </si>
  <si>
    <t>Radotinib</t>
  </si>
  <si>
    <t>Ralimetinib (LY2228820)</t>
  </si>
  <si>
    <t>Raloxifene HCl</t>
  </si>
  <si>
    <t>Raltegravir (MK-0518)</t>
  </si>
  <si>
    <t>Raltitrexed</t>
  </si>
  <si>
    <t>Ramelteon</t>
  </si>
  <si>
    <t xml:space="preserve">Ramipril </t>
  </si>
  <si>
    <t>Ramosetron Hydrochloride</t>
  </si>
  <si>
    <t>Ranitidine Hydrochloride</t>
  </si>
  <si>
    <t xml:space="preserve">Ranolazine </t>
  </si>
  <si>
    <t>Ranolazine 2HCl</t>
  </si>
  <si>
    <t>Rapamycin (Sirolimus)</t>
  </si>
  <si>
    <t>Rasagiline Mesylate</t>
  </si>
  <si>
    <t>Rebamipide</t>
  </si>
  <si>
    <t>Rebeprazole sodium</t>
  </si>
  <si>
    <t>Reboxetine mesylate</t>
  </si>
  <si>
    <t>Regorafenib (BAY 73-4506)</t>
  </si>
  <si>
    <t>Repaglinide</t>
  </si>
  <si>
    <t>Reserpine</t>
  </si>
  <si>
    <t>Resminostat</t>
  </si>
  <si>
    <t>Resorcinol</t>
  </si>
  <si>
    <t>Resveratrol</t>
  </si>
  <si>
    <t>Retapamulin</t>
  </si>
  <si>
    <t>Retigabine</t>
  </si>
  <si>
    <t>Retigabine 2HCl</t>
  </si>
  <si>
    <t xml:space="preserve">Ribavirin </t>
  </si>
  <si>
    <t>Ribociclib (LEE011)</t>
  </si>
  <si>
    <t xml:space="preserve">Ricolinostat (ACY-1215) </t>
  </si>
  <si>
    <t xml:space="preserve">Rifabutin </t>
  </si>
  <si>
    <t>Rifampin</t>
  </si>
  <si>
    <t xml:space="preserve">Rifapentine </t>
  </si>
  <si>
    <t xml:space="preserve">Rifaximin </t>
  </si>
  <si>
    <t>Rigosertib (ON-01910)</t>
  </si>
  <si>
    <t>Rilpivirine</t>
  </si>
  <si>
    <t>Riluzole</t>
  </si>
  <si>
    <t xml:space="preserve">Rimantadine </t>
  </si>
  <si>
    <t>Rimonabant</t>
  </si>
  <si>
    <t>Riociguat (BAY 63-2521)</t>
  </si>
  <si>
    <t>Ripasudil (K-115) hydrochloride dihydrate</t>
  </si>
  <si>
    <t xml:space="preserve">Risperidone </t>
  </si>
  <si>
    <t xml:space="preserve">Ritodrine HCl </t>
  </si>
  <si>
    <t>Ritonavir</t>
  </si>
  <si>
    <t>Rivaroxaban</t>
  </si>
  <si>
    <t>Rivastigmine</t>
  </si>
  <si>
    <t>Rivastigmine Tartrate</t>
  </si>
  <si>
    <t xml:space="preserve">Rizatriptan Benzoate </t>
  </si>
  <si>
    <t>Rociletinib (CO-1686, AVL-301)</t>
  </si>
  <si>
    <t>Rocuronium Bromide</t>
  </si>
  <si>
    <t xml:space="preserve">Rofecoxib </t>
  </si>
  <si>
    <t xml:space="preserve">Roflumilast </t>
  </si>
  <si>
    <t>Rolipram</t>
  </si>
  <si>
    <t>Ronidazole</t>
  </si>
  <si>
    <t>Ropinirole HCl</t>
  </si>
  <si>
    <t>Ropivacaine HCl</t>
  </si>
  <si>
    <t>Roscovitine (Seliciclib,CYC202)</t>
  </si>
  <si>
    <t xml:space="preserve">Rosiglitazone </t>
  </si>
  <si>
    <t>Rosiglitazone HCl</t>
  </si>
  <si>
    <t>Rosiglitazone maleate</t>
  </si>
  <si>
    <t>Rosuvastatin Calcium</t>
  </si>
  <si>
    <t>Rotigotine</t>
  </si>
  <si>
    <t>Roxadustat (FG-4592)</t>
  </si>
  <si>
    <t>Roxatidine Acetate HCl</t>
  </si>
  <si>
    <t xml:space="preserve">Roxithromycin </t>
  </si>
  <si>
    <t>Rucaparib (AG-014699,PF-01367338) phosphate</t>
  </si>
  <si>
    <t>Rufinamide</t>
  </si>
  <si>
    <t>Rupatadine Fumarate</t>
  </si>
  <si>
    <t>Rutin</t>
  </si>
  <si>
    <t>Ruxolitinib (INCB018424)</t>
  </si>
  <si>
    <t>S- (+)-Rolipram</t>
  </si>
  <si>
    <t>S-Ruxolitinib (INCB018424)</t>
  </si>
  <si>
    <t>Sacubitril/valsartan (LCZ696)</t>
  </si>
  <si>
    <t>Safinamide Mesylate</t>
  </si>
  <si>
    <t>Salbutamol Sulfate</t>
  </si>
  <si>
    <t>Salicylic acid</t>
  </si>
  <si>
    <t>Salirasib</t>
  </si>
  <si>
    <t>Salmeterol Xinafoate</t>
  </si>
  <si>
    <t>Salmon Calcitonin Acetate</t>
  </si>
  <si>
    <t>Saracatinib (AZD0530)</t>
  </si>
  <si>
    <t>Sarafloxacin HCl</t>
  </si>
  <si>
    <t>Sarpogrelate hydrochloride</t>
  </si>
  <si>
    <t>Saxagliptin</t>
  </si>
  <si>
    <t>Saxagliptin hydrate</t>
  </si>
  <si>
    <t>Scopolamine HBr</t>
  </si>
  <si>
    <t xml:space="preserve">Secnidazole </t>
  </si>
  <si>
    <t>Selegiline HCl</t>
  </si>
  <si>
    <t>Selexipag</t>
  </si>
  <si>
    <t>Selinexor (KPT-330)</t>
  </si>
  <si>
    <t>Selisistat (EX 527)</t>
  </si>
  <si>
    <t>Selumetinib (AZD6244)</t>
  </si>
  <si>
    <t>Semagacestat (LY450139)</t>
  </si>
  <si>
    <t>Serotonin HCl</t>
  </si>
  <si>
    <t>Sertaconazole nitrate</t>
  </si>
  <si>
    <t>Sertraline HCl</t>
  </si>
  <si>
    <t>Sildenafil</t>
  </si>
  <si>
    <t>Sildenafil Citrate</t>
  </si>
  <si>
    <t>Sildenafil Mesylate</t>
  </si>
  <si>
    <t>Silibinin</t>
  </si>
  <si>
    <t>Silmitasertib (CX-4945)</t>
  </si>
  <si>
    <t>Silodosin</t>
  </si>
  <si>
    <t xml:space="preserve">Simvastatin </t>
  </si>
  <si>
    <t>Sisomicin sulfate</t>
  </si>
  <si>
    <t>Sitafloxacin Hydrate</t>
  </si>
  <si>
    <t>Sitagliptin phosphate monohydrate</t>
  </si>
  <si>
    <t>Sitaxentan sodium</t>
  </si>
  <si>
    <t>Sivelestat sodium tetrahydrate</t>
  </si>
  <si>
    <t>Sodium 4-aminohippurate Hydrate</t>
  </si>
  <si>
    <t>Sodium 4-Aminosalicylate</t>
  </si>
  <si>
    <t>Sodium ascorbate</t>
  </si>
  <si>
    <t>Sodium benzoate</t>
  </si>
  <si>
    <t>Sodium butyrate</t>
  </si>
  <si>
    <t>Sodium Gluconate</t>
  </si>
  <si>
    <t>Sodium Nitrite</t>
  </si>
  <si>
    <t>Sodium Nitroprusside Dihydrate</t>
  </si>
  <si>
    <t>Sodium Phenylbutyrate</t>
  </si>
  <si>
    <t>Sodium Picosulfate</t>
  </si>
  <si>
    <t>Sodium salicylate</t>
  </si>
  <si>
    <t>Sodium sulfadiazine</t>
  </si>
  <si>
    <t>Sofosbuvir (PSI-7977, GS-7977)</t>
  </si>
  <si>
    <t>Solifenacin succinate</t>
  </si>
  <si>
    <t>Sonidegib (Erismodegib, NVP-LDE225)</t>
  </si>
  <si>
    <t>Sorafenib</t>
  </si>
  <si>
    <t>Sorafenib Tosylate</t>
  </si>
  <si>
    <t>Sorbitol</t>
  </si>
  <si>
    <t>Sotagliflozin (LX4211)</t>
  </si>
  <si>
    <t>Sotalol HCl</t>
  </si>
  <si>
    <t>Sotrastaurin</t>
  </si>
  <si>
    <t>Sparfloxacin</t>
  </si>
  <si>
    <t>Spectinomycin 2HCl</t>
  </si>
  <si>
    <t>Spiramycin</t>
  </si>
  <si>
    <t>Spironolactone</t>
  </si>
  <si>
    <t>Stavudine (d4T)</t>
  </si>
  <si>
    <t>Streptomycin sulfate</t>
  </si>
  <si>
    <t>Streptozotocin (STZ)</t>
  </si>
  <si>
    <t>Succinylcholine Chloride Dihydrate</t>
  </si>
  <si>
    <t>Succinylsulfathiazole</t>
  </si>
  <si>
    <t xml:space="preserve">Sulbactam </t>
  </si>
  <si>
    <t xml:space="preserve">Sulbactam sodium </t>
  </si>
  <si>
    <t>Sulconazole Nitrate</t>
  </si>
  <si>
    <t>Sulfabenzamide</t>
  </si>
  <si>
    <t>Sulfacetamide Sodium</t>
  </si>
  <si>
    <t>Sulfacetamide sodium salt hydrate</t>
  </si>
  <si>
    <t>Sulfadiazine</t>
  </si>
  <si>
    <t>Sulfadoxine</t>
  </si>
  <si>
    <t>Sulfaguanidine</t>
  </si>
  <si>
    <t>Sulfamerazine</t>
  </si>
  <si>
    <t xml:space="preserve">Sulfameter </t>
  </si>
  <si>
    <t>Sulfamethazine</t>
  </si>
  <si>
    <t xml:space="preserve">Sulfamethizole </t>
  </si>
  <si>
    <t>Sulfamethoxazole</t>
  </si>
  <si>
    <t>Sulfamethoxypyridazine</t>
  </si>
  <si>
    <t>Sulfanilamide</t>
  </si>
  <si>
    <t>Sulfaphenazole</t>
  </si>
  <si>
    <t xml:space="preserve">Sulfapyridine </t>
  </si>
  <si>
    <t>Sulfasalazine</t>
  </si>
  <si>
    <t>Sulfathiazole</t>
  </si>
  <si>
    <t>Sulfisoxazole</t>
  </si>
  <si>
    <t xml:space="preserve">Sulindac </t>
  </si>
  <si>
    <t>Sulisobenzone</t>
  </si>
  <si>
    <t>Sulphadimethoxine</t>
  </si>
  <si>
    <t>Sulpiride</t>
  </si>
  <si>
    <t>Sumatriptan Succinate</t>
  </si>
  <si>
    <t>Sunitinib</t>
  </si>
  <si>
    <t>Sunitinib Malate</t>
  </si>
  <si>
    <t xml:space="preserve">Suprofen </t>
  </si>
  <si>
    <t>Tacrine HCl</t>
  </si>
  <si>
    <t>Tacrine hydrochloride hydrate</t>
  </si>
  <si>
    <t>Tacrolimus (FK506)</t>
  </si>
  <si>
    <t>Tadalafil</t>
  </si>
  <si>
    <t>TAK-700 (Orteronel)</t>
  </si>
  <si>
    <t>Taladegib (LY2940680)</t>
  </si>
  <si>
    <t>Tamibarotene</t>
  </si>
  <si>
    <t>Tamoxifen</t>
  </si>
  <si>
    <t>Tamoxifen Citrate</t>
  </si>
  <si>
    <t>Tamsulosin hydrochloride</t>
  </si>
  <si>
    <t>Tanespimycin (17-AAG)</t>
  </si>
  <si>
    <t>Tasisulam</t>
  </si>
  <si>
    <t>Taurine</t>
  </si>
  <si>
    <t xml:space="preserve">Tazarotene </t>
  </si>
  <si>
    <t>Tazemetostat (EPZ-6438)</t>
  </si>
  <si>
    <t>Tazobactam</t>
  </si>
  <si>
    <t>Tebipenem Pivoxil</t>
  </si>
  <si>
    <t>Tedizolid Phosphate</t>
  </si>
  <si>
    <t>Tegafur (FT-207, NSC 148958)</t>
  </si>
  <si>
    <t>Teicoplanin</t>
  </si>
  <si>
    <t>Telaprevir (VX-950)</t>
  </si>
  <si>
    <t xml:space="preserve">Telbivudine </t>
  </si>
  <si>
    <t xml:space="preserve">Telmisartan </t>
  </si>
  <si>
    <t>Telotristat Etiprate (LX 1606 Hippurate)</t>
  </si>
  <si>
    <t xml:space="preserve">Temocapril HCl </t>
  </si>
  <si>
    <t>Temozolomide</t>
  </si>
  <si>
    <t>Temsirolimus (CCI-779, NSC 683864)</t>
  </si>
  <si>
    <t>Teneligliptin hydrobromide</t>
  </si>
  <si>
    <t xml:space="preserve">Teniposide </t>
  </si>
  <si>
    <t xml:space="preserve">Tenofovir </t>
  </si>
  <si>
    <t>Tenofovir Alafenamide (GS-7340)</t>
  </si>
  <si>
    <t>Tenofovir Disoproxil Fumarate</t>
  </si>
  <si>
    <t>Tenoxicam</t>
  </si>
  <si>
    <t>Tepotinib (EMD 1214063)</t>
  </si>
  <si>
    <t>Terazosin HCl</t>
  </si>
  <si>
    <t>Terazosin HCl Dihydrate</t>
  </si>
  <si>
    <t xml:space="preserve">Terbinafine </t>
  </si>
  <si>
    <t xml:space="preserve">Terbinafine HCl </t>
  </si>
  <si>
    <t>Terbutaline Sulfate</t>
  </si>
  <si>
    <t>Terfenadine</t>
  </si>
  <si>
    <t>Teriflunomide</t>
  </si>
  <si>
    <t>Terpin hydrate</t>
  </si>
  <si>
    <t>Testosterone Enanthate</t>
  </si>
  <si>
    <t>Tetrabenazine (Xenazine)</t>
  </si>
  <si>
    <t xml:space="preserve">Tetracaine HCl </t>
  </si>
  <si>
    <t>Tetracycline HCl</t>
  </si>
  <si>
    <t>Tetrahydrozoline HCl</t>
  </si>
  <si>
    <t>Tetramisole HCl</t>
  </si>
  <si>
    <t>TH-302</t>
  </si>
  <si>
    <t>Thalidomide</t>
  </si>
  <si>
    <t xml:space="preserve">Theophylline </t>
  </si>
  <si>
    <t>Thiabendazole</t>
  </si>
  <si>
    <t>Thiamine HCl (Vitamin B1)</t>
  </si>
  <si>
    <t>Thiamphenicol</t>
  </si>
  <si>
    <t>Thimerosal</t>
  </si>
  <si>
    <t>Thioguanine</t>
  </si>
  <si>
    <t>Thioridazine HCl</t>
  </si>
  <si>
    <t>Thiotepa</t>
  </si>
  <si>
    <t>Tiagabine</t>
  </si>
  <si>
    <t>Tiagabine hydrochloride</t>
  </si>
  <si>
    <t>Tianeptine sodium</t>
  </si>
  <si>
    <t>Ticagrelor</t>
  </si>
  <si>
    <t>Ticlopidine HCl</t>
  </si>
  <si>
    <t>Tideglusib</t>
  </si>
  <si>
    <t>Tigecycline</t>
  </si>
  <si>
    <t>Tilmicosin</t>
  </si>
  <si>
    <t>Timolol Maleate</t>
  </si>
  <si>
    <t>Tinidazole</t>
  </si>
  <si>
    <t>Tioconazole</t>
  </si>
  <si>
    <t xml:space="preserve">Tiopronin </t>
  </si>
  <si>
    <t>Tiotropium Bromide hydrate</t>
  </si>
  <si>
    <t>Tioxolone</t>
  </si>
  <si>
    <t>Tipiracil hydrochloride</t>
  </si>
  <si>
    <t>Tiratricol</t>
  </si>
  <si>
    <t>Tirofiban Hydrochloride</t>
  </si>
  <si>
    <t>Tivantinib (ARQ 197)</t>
  </si>
  <si>
    <t>Tivozanib (AV-951)</t>
  </si>
  <si>
    <t>Tizanidine HCl</t>
  </si>
  <si>
    <t>Tobramycin</t>
  </si>
  <si>
    <t>Tofacitinib (CP-690550,Tasocitinib)</t>
  </si>
  <si>
    <t>Tofacitinib (CP-690550) Citrate</t>
  </si>
  <si>
    <t>Tofogliflozin(CSG 452)</t>
  </si>
  <si>
    <t>Tolazoline HCl</t>
  </si>
  <si>
    <t>Tolbutamide</t>
  </si>
  <si>
    <t>Tolcapone</t>
  </si>
  <si>
    <t>Tolfenamic Acid</t>
  </si>
  <si>
    <t>Tolmetin Sodium</t>
  </si>
  <si>
    <t>Tolnaftate</t>
  </si>
  <si>
    <t>Tolperisone HCl</t>
  </si>
  <si>
    <t>Tolterodine tartrate</t>
  </si>
  <si>
    <t>Toltrazuril</t>
  </si>
  <si>
    <t>Tolvaptan</t>
  </si>
  <si>
    <t>Topiramate</t>
  </si>
  <si>
    <t>Topiroxostat</t>
  </si>
  <si>
    <t>Topotecan HCl</t>
  </si>
  <si>
    <t>Torcetrapib</t>
  </si>
  <si>
    <t>Toremifene Citrate</t>
  </si>
  <si>
    <t xml:space="preserve">Torsemide </t>
  </si>
  <si>
    <t>Tozasertib (VX-680, MK-0457)</t>
  </si>
  <si>
    <t>Trametinib (GSK1120212)</t>
  </si>
  <si>
    <t xml:space="preserve">Tranexamic Acid </t>
  </si>
  <si>
    <t>Tranilast</t>
  </si>
  <si>
    <t>Tranylcypromine (2-PCPA) HCl</t>
  </si>
  <si>
    <t>Trapidil</t>
  </si>
  <si>
    <t>Travoprost</t>
  </si>
  <si>
    <t xml:space="preserve">Trazodone HCl </t>
  </si>
  <si>
    <t>Trelagliptin</t>
  </si>
  <si>
    <t>Tretinoin</t>
  </si>
  <si>
    <t>Triacetin</t>
  </si>
  <si>
    <t>Triamcinolone</t>
  </si>
  <si>
    <t>Triamcinolone Acetonide</t>
  </si>
  <si>
    <t>Triamterene</t>
  </si>
  <si>
    <t xml:space="preserve">Trichlormethiazide </t>
  </si>
  <si>
    <t>Triciribine</t>
  </si>
  <si>
    <t>Triclabendazole</t>
  </si>
  <si>
    <t>Triclosan</t>
  </si>
  <si>
    <t>Trifluoperazine 2HCl</t>
  </si>
  <si>
    <t xml:space="preserve">Trifluridine </t>
  </si>
  <si>
    <t>Triflusal</t>
  </si>
  <si>
    <t>Trihexyphenidyl hydrochloride</t>
  </si>
  <si>
    <t>Trilostane</t>
  </si>
  <si>
    <t>Trimebutine</t>
  </si>
  <si>
    <t>Trimetazidine dihydrochloride</t>
  </si>
  <si>
    <t>Trimethoprim</t>
  </si>
  <si>
    <t>Trimipramine Maleate</t>
  </si>
  <si>
    <t>Tripelennamine HCl</t>
  </si>
  <si>
    <t>Troglitazone (CS-045)</t>
  </si>
  <si>
    <t>Trometamol</t>
  </si>
  <si>
    <t>Tropicamide</t>
  </si>
  <si>
    <t>Tropisetron HCl</t>
  </si>
  <si>
    <t xml:space="preserve">Trospium chloride </t>
  </si>
  <si>
    <t>Troxerutin</t>
  </si>
  <si>
    <t>Troxipide</t>
  </si>
  <si>
    <t>Tylosin tartrate</t>
  </si>
  <si>
    <t>Tyloxapol</t>
  </si>
  <si>
    <t>Ulipristal</t>
  </si>
  <si>
    <t>Ulixertinib (BVD-523, VRT752271)</t>
  </si>
  <si>
    <t>Umeclidinium bromide</t>
  </si>
  <si>
    <t>Uprosertib (GSK2141795)</t>
  </si>
  <si>
    <t>Uracil</t>
  </si>
  <si>
    <t>Urapidil HCl</t>
  </si>
  <si>
    <t>Urea</t>
  </si>
  <si>
    <t>Urethane</t>
  </si>
  <si>
    <t>Uridine</t>
  </si>
  <si>
    <t>Ursodiol</t>
  </si>
  <si>
    <t>Valaciclovir HCl</t>
  </si>
  <si>
    <t>Valdecoxib</t>
  </si>
  <si>
    <t>Valganciclovir HCl</t>
  </si>
  <si>
    <t>Valnemulin HCl</t>
  </si>
  <si>
    <t>Valproic acid sodium salt (Sodium valproate)</t>
  </si>
  <si>
    <t>Valsartan</t>
  </si>
  <si>
    <t xml:space="preserve">Vancomycin HCl </t>
  </si>
  <si>
    <t>Vandetanib (ZD6474)</t>
  </si>
  <si>
    <t>Vardenafil HCl Trihydrate</t>
  </si>
  <si>
    <t>Varenicline Tartrate</t>
  </si>
  <si>
    <t>Varlitinib</t>
  </si>
  <si>
    <t>Vatalanib (PTK787) 2HCl</t>
  </si>
  <si>
    <t>Vecuronium Bromide</t>
  </si>
  <si>
    <t>Vehicle (DMSO)</t>
  </si>
  <si>
    <t>Veliparib (ABT-888)</t>
  </si>
  <si>
    <t>Velpatasvir</t>
  </si>
  <si>
    <t>Vemurafenib (PLX4032, RG7204)</t>
  </si>
  <si>
    <t>Venetoclax (ABT-199, GDC-0199)</t>
  </si>
  <si>
    <t>Venlafaxine HCl</t>
  </si>
  <si>
    <t>Verapamil HCl</t>
  </si>
  <si>
    <t xml:space="preserve">Verteporfin </t>
  </si>
  <si>
    <t xml:space="preserve">Vidarabine </t>
  </si>
  <si>
    <t>Vidofludimus</t>
  </si>
  <si>
    <t>Vilanterol Trifenate</t>
  </si>
  <si>
    <t>Vilazodone HCl</t>
  </si>
  <si>
    <t>Vildagliptin (LAF-237)</t>
  </si>
  <si>
    <t>Vinblastine sulfate</t>
  </si>
  <si>
    <t>Vincristine sulfate</t>
  </si>
  <si>
    <t>Vinorelbine Tartrate</t>
  </si>
  <si>
    <t>Vinpocetine</t>
  </si>
  <si>
    <t>Vismodegib (GDC-0449)</t>
  </si>
  <si>
    <t>Vitamin A Acetate</t>
  </si>
  <si>
    <t>Vitamin B12</t>
  </si>
  <si>
    <t>Vitamin C</t>
  </si>
  <si>
    <t xml:space="preserve">Vitamin D2 </t>
  </si>
  <si>
    <t xml:space="preserve">Vitamin D3 </t>
  </si>
  <si>
    <t>Vitamin E</t>
  </si>
  <si>
    <t>Vitamin E Acetate</t>
  </si>
  <si>
    <t>Voglibose</t>
  </si>
  <si>
    <t>Volasertib (BI 6727)</t>
  </si>
  <si>
    <t>Vonoprazan Fumarate (TAK-438)</t>
  </si>
  <si>
    <t>Vorapaxar</t>
  </si>
  <si>
    <t>Voriconazole</t>
  </si>
  <si>
    <t>Vorinostat (SAHA, MK0683)</t>
  </si>
  <si>
    <t>Vortioxetine (Lu AA21004) HBr</t>
  </si>
  <si>
    <t>Voxtalisib (SAR245409, XL765) Analogue</t>
  </si>
  <si>
    <t>Voxtalisib (XL765, SAR245409)</t>
  </si>
  <si>
    <t>VX-809 (Lumacaftor)</t>
  </si>
  <si>
    <t>Xylazine HCl</t>
  </si>
  <si>
    <t>Xylitol</t>
  </si>
  <si>
    <t>Xylometazoline HCl</t>
  </si>
  <si>
    <t>Xylose</t>
  </si>
  <si>
    <t>YM155 (Sepantronium Bromide)</t>
  </si>
  <si>
    <t>Yohimbine HCl</t>
  </si>
  <si>
    <t xml:space="preserve">Zafirlukast </t>
  </si>
  <si>
    <t xml:space="preserve">Zalcitabine </t>
  </si>
  <si>
    <t>Zaltoprofen</t>
  </si>
  <si>
    <t>Zanamivir</t>
  </si>
  <si>
    <t>Zibotentan (ZD4054)</t>
  </si>
  <si>
    <t xml:space="preserve">Zidovudine </t>
  </si>
  <si>
    <t>Zileuton</t>
  </si>
  <si>
    <t>Zinc Pyrithione</t>
  </si>
  <si>
    <t>Ziprasidone HCl</t>
  </si>
  <si>
    <t xml:space="preserve">Zolmitriptan </t>
  </si>
  <si>
    <t>Zonisamide</t>
  </si>
  <si>
    <t>Zosuquidar (LY335979) 3HCl</t>
  </si>
  <si>
    <t>Zoxazolamine</t>
  </si>
  <si>
    <t>N/A</t>
  </si>
  <si>
    <t>Not converged</t>
  </si>
  <si>
    <t>Baricitinib</t>
  </si>
  <si>
    <t>Sulfacetamide</t>
  </si>
  <si>
    <t>Eltrombopag</t>
  </si>
  <si>
    <t>Eprazinone</t>
  </si>
  <si>
    <t>Cyproheptadine</t>
  </si>
  <si>
    <t>Sutezolid</t>
  </si>
  <si>
    <t>NSC_727447</t>
  </si>
  <si>
    <t>Mepenzolate</t>
  </si>
  <si>
    <t>Idasanutlin</t>
  </si>
  <si>
    <t>Diphyllin</t>
  </si>
  <si>
    <t>Deferasirox</t>
  </si>
  <si>
    <t>Atosiban</t>
  </si>
  <si>
    <t>Butenafine</t>
  </si>
  <si>
    <t>Dyclonine</t>
  </si>
  <si>
    <t>Caspofungin</t>
  </si>
  <si>
    <t>Benzethonium</t>
  </si>
  <si>
    <t>Osimertinib</t>
  </si>
  <si>
    <t>Clomifene</t>
  </si>
  <si>
    <t>Amorolfine</t>
  </si>
  <si>
    <t>Terbinafine</t>
  </si>
  <si>
    <t>Domiphen</t>
  </si>
  <si>
    <t>Disulfiram</t>
  </si>
  <si>
    <t>Bleomycin</t>
  </si>
  <si>
    <t>Ceritinib</t>
  </si>
  <si>
    <t>Fingolimod</t>
  </si>
  <si>
    <t>Cetrimonium</t>
  </si>
  <si>
    <t>Nystatin</t>
  </si>
  <si>
    <t>OSU-03012</t>
  </si>
  <si>
    <t>Fenticonazole</t>
  </si>
  <si>
    <t>Cetylpyridinium</t>
  </si>
  <si>
    <t>Miconazole</t>
  </si>
  <si>
    <t>Sertaconazole</t>
  </si>
  <si>
    <t>Pentamidine</t>
  </si>
  <si>
    <t>Ciclopirox</t>
  </si>
  <si>
    <t>Butoconazole</t>
  </si>
  <si>
    <t>Sulconazole</t>
  </si>
  <si>
    <t>Micafungin</t>
  </si>
  <si>
    <t>Anidulafungin</t>
  </si>
  <si>
    <t>Temsirolimus</t>
  </si>
  <si>
    <t>Amphotericin B</t>
  </si>
  <si>
    <t>Rapamycin</t>
  </si>
  <si>
    <t>Econazole</t>
  </si>
  <si>
    <t>Everolimus</t>
  </si>
  <si>
    <t>AR-387 Standard Error of the Mean</t>
  </si>
  <si>
    <t>AR-387 Mean IC50 (µM)</t>
  </si>
  <si>
    <t>AR-386 Standard Error of the Mean</t>
  </si>
  <si>
    <t>AR-386 Mean IC50 (µM)</t>
  </si>
  <si>
    <t>AR-384 Standard Error of the Mean</t>
  </si>
  <si>
    <t>AR-384 Mean IC50 (µM)</t>
  </si>
  <si>
    <t>Max / Min Fold</t>
  </si>
  <si>
    <t>Maximum C. auris</t>
  </si>
  <si>
    <t>Minimum C. auris</t>
  </si>
  <si>
    <t>SC5314</t>
  </si>
  <si>
    <t>C. albicans 124</t>
  </si>
  <si>
    <t>CBS138/ATCC2001</t>
  </si>
  <si>
    <t>C. glabrata B3</t>
  </si>
  <si>
    <t>CD36</t>
  </si>
  <si>
    <t>C. dublinensis B8</t>
  </si>
  <si>
    <t>T62595</t>
  </si>
  <si>
    <t>C. auris 1641</t>
  </si>
  <si>
    <t>AR-390</t>
  </si>
  <si>
    <t>C. auris 1546</t>
  </si>
  <si>
    <t>AR-389</t>
  </si>
  <si>
    <t>C. auris 1545</t>
  </si>
  <si>
    <t>AR-388</t>
  </si>
  <si>
    <t>C. auris 1544</t>
  </si>
  <si>
    <t>C. auris 1543</t>
  </si>
  <si>
    <t>C. auris 1542</t>
  </si>
  <si>
    <t>AR-385</t>
  </si>
  <si>
    <t>C. auris 1541</t>
  </si>
  <si>
    <t>C. auris 1540</t>
  </si>
  <si>
    <t>AR-383</t>
  </si>
  <si>
    <t>C. auris 1539</t>
  </si>
  <si>
    <t>AR-382</t>
  </si>
  <si>
    <t>C. auris 1538</t>
  </si>
  <si>
    <t>AR-381</t>
  </si>
  <si>
    <t>C. auris 1537</t>
  </si>
  <si>
    <t>AR-1097</t>
  </si>
  <si>
    <t>C. auris 1643</t>
  </si>
  <si>
    <t>AR-0931</t>
  </si>
  <si>
    <t>C. auris 1642</t>
  </si>
  <si>
    <t>Upper 95%CI</t>
  </si>
  <si>
    <t>Lower 95%CI</t>
  </si>
  <si>
    <t>Miltefosine IC50</t>
  </si>
  <si>
    <t>Triclabendazole IC50</t>
  </si>
  <si>
    <t>Chloroxine IC50</t>
  </si>
  <si>
    <t>Broxyquinoline IC50</t>
  </si>
  <si>
    <t>Clio IC50</t>
  </si>
  <si>
    <t>Amphotericin B IC50</t>
  </si>
  <si>
    <t>Caspo IC50</t>
  </si>
  <si>
    <t>Posa IC50</t>
  </si>
  <si>
    <t>Fluconazole IC50</t>
  </si>
  <si>
    <t>Formal Name</t>
  </si>
  <si>
    <t>Strain</t>
  </si>
  <si>
    <t>7OH</t>
  </si>
  <si>
    <t>7-hydroxyquinoline</t>
  </si>
  <si>
    <t>6OH</t>
  </si>
  <si>
    <t>6-Hydroxyquinoline</t>
  </si>
  <si>
    <t>5OH</t>
  </si>
  <si>
    <t>5-Quinolinol</t>
  </si>
  <si>
    <t>7Cl</t>
  </si>
  <si>
    <t>7-chloroquinoline</t>
  </si>
  <si>
    <t>5Cl</t>
  </si>
  <si>
    <t>5-Chloroquinoline</t>
  </si>
  <si>
    <t>5NQ</t>
  </si>
  <si>
    <t>5-Nitroquinoline</t>
  </si>
  <si>
    <t>8EN</t>
  </si>
  <si>
    <t>8-Ethoxy-5-nitroquinoline</t>
  </si>
  <si>
    <t>8QO</t>
  </si>
  <si>
    <t>8-Quinolinol N-oxide</t>
  </si>
  <si>
    <t>8HQS</t>
  </si>
  <si>
    <t>8-Hydroxy-5-quinolinesulfonic acid hydrate</t>
  </si>
  <si>
    <t>DNQ</t>
  </si>
  <si>
    <t>5,7-dinitro-8-quinolinol</t>
  </si>
  <si>
    <t>6NQ</t>
  </si>
  <si>
    <t>6-Nitroquinolone</t>
  </si>
  <si>
    <t>QL</t>
  </si>
  <si>
    <t>Quinoline</t>
  </si>
  <si>
    <t>NHQ</t>
  </si>
  <si>
    <t>5-nitroso-8-hydroxyquinoline</t>
  </si>
  <si>
    <t>2QA</t>
  </si>
  <si>
    <t>2-Quinolinecarboxylic acid</t>
  </si>
  <si>
    <t>3NQ</t>
  </si>
  <si>
    <t>3-Nitro-4-quinolinol</t>
  </si>
  <si>
    <t>FQ</t>
  </si>
  <si>
    <t>5-fluoroquinolin-8-ol</t>
  </si>
  <si>
    <t>MQ</t>
  </si>
  <si>
    <t>5-methylquinolin-8-ol</t>
  </si>
  <si>
    <t>8HQ</t>
  </si>
  <si>
    <t>8-Hydroxyquinoline</t>
  </si>
  <si>
    <t>5AH</t>
  </si>
  <si>
    <t>5-Amino-8-hydroxyquinoline dihydrochloride</t>
  </si>
  <si>
    <t>BQ</t>
  </si>
  <si>
    <t>5-bromo-8hydroxy quinoline</t>
  </si>
  <si>
    <t>5CQ</t>
  </si>
  <si>
    <t>5-chloro-8-quinolinol</t>
  </si>
  <si>
    <t>PM</t>
  </si>
  <si>
    <t>1,10-Phenanthroline monohydrate</t>
  </si>
  <si>
    <t>8HN</t>
  </si>
  <si>
    <t>8-hydroxy-6-nitroquinoline</t>
  </si>
  <si>
    <t>7Cl 8OH</t>
  </si>
  <si>
    <t>7-Chloro-8-quinolinol</t>
  </si>
  <si>
    <t>7Br 8OH</t>
  </si>
  <si>
    <t>7-Bromo-8-hydroxyquinoline</t>
  </si>
  <si>
    <t>NX</t>
  </si>
  <si>
    <t>DCQ</t>
  </si>
  <si>
    <t>5,7-dichloro-8-quinolinol</t>
  </si>
  <si>
    <t>5Cl 7Br 8OH</t>
  </si>
  <si>
    <t>7-Bromo-5-chloro-8-hydroxyquinoline</t>
  </si>
  <si>
    <t>5I 7I 8OH</t>
  </si>
  <si>
    <t>5,7-Diiodo-8-hydroxyquinoline</t>
  </si>
  <si>
    <t>Broxyquinolone</t>
  </si>
  <si>
    <r>
      <t>AR-384 Mean IC50 (</t>
    </r>
    <r>
      <rPr>
        <sz val="12"/>
        <color theme="1"/>
        <rFont val="Calibri"/>
        <family val="2"/>
      </rPr>
      <t>µ</t>
    </r>
    <r>
      <rPr>
        <sz val="12"/>
        <color theme="1"/>
        <rFont val="Arial"/>
        <family val="2"/>
      </rPr>
      <t>M)</t>
    </r>
  </si>
  <si>
    <t>Short name</t>
  </si>
  <si>
    <t>Drug</t>
  </si>
  <si>
    <t>File S1: Summary data related to Figures 1B, 2A, 2B, and 4A. (Tab 1) Ratio of treated C. auris viability relative to untreated (vehicle only) control and B-scores for the 1,990 compound primary screen, associated with Figure 1B. (Tab 2) Mean IC50 and the standard error of the mean for 86 compounds tested in secondary screen, associated with Figure 2A. (Tab 3) IC50 and the 95% confidence intervals for Candida IC50 refinement experiments, associated with Figure 2B. (Tab 4) Mean IC50 and the standard error of the mean for 32 quinoline derivatives tested in structure-activity relationship (SAR) screen, associated with Figure 4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theme="1"/>
      <name val="Arial"/>
      <family val="2"/>
    </font>
    <font>
      <i/>
      <sz val="12"/>
      <color theme="1"/>
      <name val="Arial"/>
      <family val="2"/>
    </font>
    <font>
      <sz val="12"/>
      <color theme="1"/>
      <name val="Calibri"/>
      <family val="2"/>
    </font>
    <font>
      <sz val="12"/>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1">
    <xf numFmtId="0" fontId="0" fillId="0" borderId="0" xfId="0"/>
    <xf numFmtId="2" fontId="1" fillId="0" borderId="0" xfId="0" applyNumberFormat="1" applyFont="1"/>
    <xf numFmtId="2" fontId="1" fillId="0" borderId="0" xfId="0" applyNumberFormat="1" applyFont="1" applyAlignment="1">
      <alignment horizontal="center" vertical="center" wrapText="1"/>
    </xf>
    <xf numFmtId="2" fontId="1" fillId="0" borderId="0" xfId="0" applyNumberFormat="1" applyFont="1" applyAlignment="1">
      <alignment horizontal="center"/>
    </xf>
    <xf numFmtId="0" fontId="1" fillId="0" borderId="0" xfId="0" applyFont="1" applyAlignment="1">
      <alignment vertical="center"/>
    </xf>
    <xf numFmtId="0" fontId="1" fillId="0" borderId="0" xfId="0" applyFont="1" applyAlignment="1">
      <alignment horizontal="center" vertical="center"/>
    </xf>
    <xf numFmtId="2" fontId="1" fillId="0" borderId="0" xfId="0" applyNumberFormat="1" applyFont="1" applyAlignment="1">
      <alignment horizontal="center" vertical="center"/>
    </xf>
    <xf numFmtId="2" fontId="4" fillId="0" borderId="0" xfId="0" applyNumberFormat="1" applyFont="1" applyAlignment="1">
      <alignment horizontal="center" vertical="center"/>
    </xf>
    <xf numFmtId="0" fontId="1" fillId="0" borderId="0" xfId="0" applyFont="1" applyAlignment="1">
      <alignment vertical="center" wrapText="1"/>
    </xf>
    <xf numFmtId="2" fontId="0" fillId="0" borderId="0" xfId="0" applyNumberFormat="1" applyAlignment="1">
      <alignment horizontal="center" vertical="center" wrapText="1"/>
    </xf>
    <xf numFmtId="0" fontId="1" fillId="0" borderId="0" xfId="0" applyFont="1" applyAlignment="1">
      <alignment horizontal="center" vertical="center" wrapText="1"/>
    </xf>
    <xf numFmtId="2" fontId="4" fillId="0" borderId="0" xfId="0" applyNumberFormat="1" applyFont="1" applyAlignment="1">
      <alignment horizontal="center" vertical="center" wrapText="1"/>
    </xf>
    <xf numFmtId="2" fontId="0" fillId="0" borderId="1" xfId="0" applyNumberFormat="1" applyBorder="1"/>
    <xf numFmtId="0" fontId="0" fillId="0" borderId="1" xfId="0" applyBorder="1" applyAlignment="1">
      <alignment horizontal="center"/>
    </xf>
    <xf numFmtId="0" fontId="0" fillId="0" borderId="0" xfId="0" applyAlignment="1">
      <alignment vertical="top" wrapText="1"/>
    </xf>
    <xf numFmtId="0" fontId="0" fillId="0" borderId="1" xfId="0" applyBorder="1" applyAlignment="1">
      <alignment horizontal="center" vertical="top" wrapText="1"/>
    </xf>
    <xf numFmtId="2" fontId="0" fillId="0" borderId="0" xfId="0" applyNumberFormat="1" applyAlignment="1">
      <alignment horizontal="center" vertical="center"/>
    </xf>
    <xf numFmtId="2" fontId="0" fillId="0" borderId="0" xfId="0" applyNumberFormat="1"/>
    <xf numFmtId="2" fontId="1" fillId="0" borderId="0" xfId="0" applyNumberFormat="1" applyFont="1" applyAlignment="1">
      <alignment horizontal="center" vertical="center" wrapText="1"/>
    </xf>
    <xf numFmtId="0" fontId="0" fillId="0" borderId="1" xfId="0" applyBorder="1" applyAlignment="1">
      <alignment horizontal="center"/>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C09FF3-4803-4064-84D1-7EC060620063}">
  <dimension ref="A1"/>
  <sheetViews>
    <sheetView tabSelected="1" workbookViewId="0">
      <selection activeCell="A9" sqref="A9"/>
    </sheetView>
  </sheetViews>
  <sheetFormatPr defaultRowHeight="15.6" x14ac:dyDescent="0.3"/>
  <cols>
    <col min="1" max="1" width="91.09765625" customWidth="1"/>
  </cols>
  <sheetData>
    <row r="1" spans="1:1" ht="109.2" x14ac:dyDescent="0.3">
      <c r="A1" s="20" t="s">
        <v>21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47347-9A24-4E79-A8A0-E929F19DFB56}">
  <dimension ref="A1:N2184"/>
  <sheetViews>
    <sheetView workbookViewId="0"/>
  </sheetViews>
  <sheetFormatPr defaultColWidth="10.796875" defaultRowHeight="15" x14ac:dyDescent="0.25"/>
  <cols>
    <col min="1" max="1" width="28.296875" style="1" customWidth="1"/>
    <col min="2" max="3" width="7.796875" style="3" customWidth="1"/>
    <col min="4" max="4" width="10.296875" style="3" customWidth="1"/>
    <col min="5" max="5" width="10.5" style="3" customWidth="1"/>
    <col min="6" max="6" width="12.296875" style="3" customWidth="1"/>
    <col min="7" max="7" width="10.5" style="3" customWidth="1"/>
    <col min="8" max="13" width="10.796875" style="3"/>
    <col min="14" max="14" width="21.5" style="3" customWidth="1"/>
    <col min="15" max="16384" width="10.796875" style="1"/>
  </cols>
  <sheetData>
    <row r="1" spans="1:14" ht="102" customHeight="1" x14ac:dyDescent="0.25">
      <c r="B1" s="18" t="s">
        <v>0</v>
      </c>
      <c r="C1" s="18"/>
      <c r="D1" s="18"/>
      <c r="E1" s="18" t="s">
        <v>1</v>
      </c>
      <c r="F1" s="18"/>
      <c r="G1" s="18"/>
      <c r="H1" s="18" t="s">
        <v>2</v>
      </c>
      <c r="I1" s="18"/>
      <c r="J1" s="18"/>
      <c r="K1" s="18" t="s">
        <v>3</v>
      </c>
      <c r="L1" s="18"/>
      <c r="M1" s="18"/>
      <c r="N1" s="2" t="s">
        <v>4</v>
      </c>
    </row>
    <row r="2" spans="1:14" s="2" customFormat="1" ht="36" customHeight="1" x14ac:dyDescent="0.3">
      <c r="A2" s="2" t="s">
        <v>5</v>
      </c>
      <c r="B2" s="2" t="s">
        <v>6</v>
      </c>
      <c r="C2" s="2" t="s">
        <v>7</v>
      </c>
      <c r="D2" s="2" t="s">
        <v>8</v>
      </c>
      <c r="E2" s="2" t="s">
        <v>6</v>
      </c>
      <c r="F2" s="2" t="s">
        <v>7</v>
      </c>
      <c r="G2" s="2" t="s">
        <v>8</v>
      </c>
      <c r="H2" s="2" t="s">
        <v>6</v>
      </c>
      <c r="I2" s="2" t="s">
        <v>7</v>
      </c>
      <c r="J2" s="2" t="s">
        <v>8</v>
      </c>
      <c r="K2" s="2" t="s">
        <v>6</v>
      </c>
      <c r="L2" s="2" t="s">
        <v>7</v>
      </c>
      <c r="M2" s="2" t="s">
        <v>8</v>
      </c>
      <c r="N2" s="2" t="s">
        <v>9</v>
      </c>
    </row>
    <row r="3" spans="1:14" x14ac:dyDescent="0.25">
      <c r="A3" s="1" t="s">
        <v>10</v>
      </c>
      <c r="B3" s="3">
        <v>0.78</v>
      </c>
      <c r="C3" s="3">
        <v>1.3</v>
      </c>
      <c r="D3" s="3">
        <v>1.17</v>
      </c>
      <c r="E3" s="3">
        <v>1.1100000000000001</v>
      </c>
      <c r="F3" s="3">
        <v>0.96</v>
      </c>
      <c r="G3" s="3">
        <v>1.31</v>
      </c>
      <c r="H3" s="3">
        <v>20.951308598577398</v>
      </c>
      <c r="I3" s="3">
        <v>-42.254059633072998</v>
      </c>
      <c r="J3" s="3">
        <v>-1.8971854249226801</v>
      </c>
      <c r="K3" s="3">
        <v>-17.627531542942101</v>
      </c>
      <c r="L3" s="3">
        <v>14.3171902529043</v>
      </c>
      <c r="M3" s="3">
        <v>-11.001644389193601</v>
      </c>
      <c r="N3" s="3">
        <v>0.92257415786827546</v>
      </c>
    </row>
    <row r="4" spans="1:14" x14ac:dyDescent="0.25">
      <c r="A4" s="1" t="s">
        <v>11</v>
      </c>
      <c r="B4" s="3">
        <v>1.1599999999999999</v>
      </c>
      <c r="C4" s="3">
        <v>0.98</v>
      </c>
      <c r="D4" s="3">
        <v>0.8</v>
      </c>
      <c r="E4" s="3">
        <v>1.0900000000000001</v>
      </c>
      <c r="F4" s="3">
        <v>1.17</v>
      </c>
      <c r="G4" s="3">
        <v>0.99</v>
      </c>
      <c r="H4" s="3">
        <v>-11.872133578666901</v>
      </c>
      <c r="I4" s="3">
        <v>4.4349398855358704</v>
      </c>
      <c r="J4" s="3">
        <v>12.686553941921</v>
      </c>
      <c r="K4" s="3">
        <v>-5.7789785219440901</v>
      </c>
      <c r="L4" s="3">
        <v>-18.8359800985527</v>
      </c>
      <c r="M4" s="3">
        <v>-1.0278328096843301</v>
      </c>
      <c r="N4" s="3">
        <v>0.88862691328483612</v>
      </c>
    </row>
    <row r="5" spans="1:14" x14ac:dyDescent="0.25">
      <c r="A5" s="1" t="s">
        <v>12</v>
      </c>
      <c r="B5" s="3">
        <v>0.77</v>
      </c>
      <c r="C5" s="3">
        <v>0.7</v>
      </c>
      <c r="D5" s="3">
        <v>0.65</v>
      </c>
      <c r="E5" s="3">
        <v>0.51</v>
      </c>
      <c r="F5" s="3">
        <v>0.75</v>
      </c>
      <c r="G5" s="3">
        <v>0.83</v>
      </c>
      <c r="H5" s="3">
        <v>-0.93098618625215801</v>
      </c>
      <c r="I5" s="3">
        <v>18.0961474839883</v>
      </c>
      <c r="J5" s="3">
        <v>20.0886678754161</v>
      </c>
      <c r="K5" s="3">
        <v>19.593267774744699</v>
      </c>
      <c r="L5" s="3">
        <v>-0.66855181574854206</v>
      </c>
      <c r="M5" s="3">
        <v>-1.1997950782965701</v>
      </c>
      <c r="N5" s="3">
        <v>1.0955938793226785</v>
      </c>
    </row>
    <row r="6" spans="1:14" x14ac:dyDescent="0.25">
      <c r="A6" s="1" t="s">
        <v>13</v>
      </c>
      <c r="B6" s="3">
        <v>0.89</v>
      </c>
      <c r="C6" s="3">
        <v>0.62</v>
      </c>
      <c r="D6" s="3">
        <v>0.76</v>
      </c>
      <c r="E6" s="3">
        <v>0.74</v>
      </c>
      <c r="F6" s="3">
        <v>0.64</v>
      </c>
      <c r="G6" s="3">
        <v>0.66</v>
      </c>
      <c r="H6" s="3">
        <v>9.3510559415593395</v>
      </c>
      <c r="I6" s="3">
        <v>31.155120872764201</v>
      </c>
      <c r="J6" s="3">
        <v>16.497855158741899</v>
      </c>
      <c r="K6" s="3">
        <v>23.106976601661401</v>
      </c>
      <c r="L6" s="3">
        <v>28.221159008745701</v>
      </c>
      <c r="M6" s="3">
        <v>27.890488695272101</v>
      </c>
      <c r="N6" s="3">
        <v>1.047623416716543</v>
      </c>
    </row>
    <row r="7" spans="1:14" x14ac:dyDescent="0.25">
      <c r="A7" s="1" t="s">
        <v>14</v>
      </c>
      <c r="B7" s="3">
        <v>0.81</v>
      </c>
      <c r="C7" s="3">
        <v>0.94</v>
      </c>
      <c r="D7" s="3">
        <v>0.79</v>
      </c>
      <c r="E7" s="3">
        <v>0.97</v>
      </c>
      <c r="F7" s="3">
        <v>0.74</v>
      </c>
      <c r="G7" s="3">
        <v>0.68</v>
      </c>
      <c r="H7" s="3">
        <v>8.9116524318238</v>
      </c>
      <c r="I7" s="3">
        <v>7.0023594109990901</v>
      </c>
      <c r="J7" s="3">
        <v>13.4110161566886</v>
      </c>
      <c r="K7" s="3">
        <v>1.98386656077874</v>
      </c>
      <c r="L7" s="3">
        <v>13.4581349750834</v>
      </c>
      <c r="M7" s="3">
        <v>21.929130050048201</v>
      </c>
      <c r="N7" s="3">
        <v>0.22752340477655864</v>
      </c>
    </row>
    <row r="8" spans="1:14" x14ac:dyDescent="0.25">
      <c r="A8" s="1" t="s">
        <v>15</v>
      </c>
      <c r="B8" s="3">
        <v>0.92</v>
      </c>
      <c r="C8" s="3">
        <v>0.96</v>
      </c>
      <c r="D8" s="3">
        <v>1.01</v>
      </c>
      <c r="E8" s="3">
        <v>0.81</v>
      </c>
      <c r="F8" s="3">
        <v>0.92</v>
      </c>
      <c r="G8" s="3">
        <v>1.0900000000000001</v>
      </c>
      <c r="H8" s="3">
        <v>2.3205997857908001</v>
      </c>
      <c r="I8" s="3">
        <v>5.8929806037001704</v>
      </c>
      <c r="J8" s="3">
        <v>-1.8341887105950601</v>
      </c>
      <c r="K8" s="3">
        <v>11.0541381837496</v>
      </c>
      <c r="L8" s="3">
        <v>0.25413718635534099</v>
      </c>
      <c r="M8" s="3">
        <v>-8.1929273351938594</v>
      </c>
      <c r="N8" s="3">
        <v>0.95382343658535329</v>
      </c>
    </row>
    <row r="9" spans="1:14" x14ac:dyDescent="0.25">
      <c r="A9" s="1" t="s">
        <v>16</v>
      </c>
      <c r="B9" s="3">
        <v>0.82</v>
      </c>
      <c r="C9" s="3">
        <v>0.89</v>
      </c>
      <c r="D9" s="3">
        <v>0.66</v>
      </c>
      <c r="E9" s="3">
        <v>0.81</v>
      </c>
      <c r="F9" s="3">
        <v>0.61</v>
      </c>
      <c r="G9" s="3">
        <v>0.63</v>
      </c>
      <c r="H9" s="3">
        <v>7.9889050613791799</v>
      </c>
      <c r="I9" s="3">
        <v>10.330495832895901</v>
      </c>
      <c r="J9" s="3">
        <v>22.9235200201589</v>
      </c>
      <c r="K9" s="3">
        <v>11.1767094218979</v>
      </c>
      <c r="L9" s="3">
        <v>22.939559893254401</v>
      </c>
      <c r="M9" s="3">
        <v>25.282394287986701</v>
      </c>
      <c r="N9" s="3">
        <v>0.22665902689161882</v>
      </c>
    </row>
    <row r="10" spans="1:14" x14ac:dyDescent="0.25">
      <c r="A10" s="1" t="s">
        <v>17</v>
      </c>
      <c r="B10" s="3">
        <v>0.89</v>
      </c>
      <c r="C10" s="3">
        <v>0.92</v>
      </c>
      <c r="D10" s="3">
        <v>1.19</v>
      </c>
      <c r="E10" s="3">
        <v>1.23</v>
      </c>
      <c r="F10" s="3">
        <v>0.86</v>
      </c>
      <c r="G10" s="3">
        <v>1.24</v>
      </c>
      <c r="H10" s="3">
        <v>-10.685744102380999</v>
      </c>
      <c r="I10" s="3">
        <v>2.1210926588838301</v>
      </c>
      <c r="J10" s="3">
        <v>-20.701704651716799</v>
      </c>
      <c r="K10" s="3">
        <v>-36.707787614687099</v>
      </c>
      <c r="L10" s="3">
        <v>-11.359017495297101</v>
      </c>
      <c r="M10" s="3">
        <v>-37.655796024089</v>
      </c>
      <c r="N10" s="3">
        <v>1.0421116641499255</v>
      </c>
    </row>
    <row r="11" spans="1:14" x14ac:dyDescent="0.25">
      <c r="A11" s="1" t="s">
        <v>18</v>
      </c>
      <c r="B11" s="3">
        <v>1.1499999999999999</v>
      </c>
      <c r="C11" s="3">
        <v>1.0900000000000001</v>
      </c>
      <c r="D11" s="3">
        <v>0.76</v>
      </c>
      <c r="E11" s="3">
        <v>0.93</v>
      </c>
      <c r="F11" s="3">
        <v>1.1100000000000001</v>
      </c>
      <c r="G11" s="3">
        <v>1.1200000000000001</v>
      </c>
      <c r="H11" s="3">
        <v>-11.476670419905</v>
      </c>
      <c r="I11" s="3">
        <v>-2.82356716793422</v>
      </c>
      <c r="J11" s="3">
        <v>15.5844028009914</v>
      </c>
      <c r="K11" s="3">
        <v>4.3535771649783301</v>
      </c>
      <c r="L11" s="3">
        <v>-14.508886847306901</v>
      </c>
      <c r="M11" s="3">
        <v>-10.4570972052549</v>
      </c>
      <c r="N11" s="3">
        <v>0.90703034544846584</v>
      </c>
    </row>
    <row r="12" spans="1:14" x14ac:dyDescent="0.25">
      <c r="A12" s="1" t="s">
        <v>19</v>
      </c>
      <c r="B12" s="3">
        <v>0.88</v>
      </c>
      <c r="C12" s="3">
        <v>0.76</v>
      </c>
      <c r="D12" s="3">
        <v>0.78</v>
      </c>
      <c r="E12" s="3">
        <v>0.87</v>
      </c>
      <c r="F12" s="3">
        <v>0.84</v>
      </c>
      <c r="G12" s="3">
        <v>0.88</v>
      </c>
      <c r="H12" s="3">
        <v>4.5615576854420201</v>
      </c>
      <c r="I12" s="3">
        <v>19.3640089780442</v>
      </c>
      <c r="J12" s="3">
        <v>14.1039800142924</v>
      </c>
      <c r="K12" s="3">
        <v>7.4995722774502198</v>
      </c>
      <c r="L12" s="3">
        <v>5.6948206125541398</v>
      </c>
      <c r="M12" s="3">
        <v>6.9970730588863299</v>
      </c>
      <c r="N12" s="3">
        <v>0.93933406155470833</v>
      </c>
    </row>
    <row r="13" spans="1:14" x14ac:dyDescent="0.25">
      <c r="A13" s="1" t="s">
        <v>20</v>
      </c>
      <c r="B13" s="3">
        <v>0.83</v>
      </c>
      <c r="C13" s="3">
        <v>0.72</v>
      </c>
      <c r="D13" s="3">
        <v>0.67</v>
      </c>
      <c r="E13" s="3">
        <v>0.65</v>
      </c>
      <c r="F13" s="3">
        <v>0.61</v>
      </c>
      <c r="G13" s="3">
        <v>0.6</v>
      </c>
      <c r="H13" s="3">
        <v>7.5055612006701002</v>
      </c>
      <c r="I13" s="3">
        <v>21.551070055290602</v>
      </c>
      <c r="J13" s="3">
        <v>21.695084090770401</v>
      </c>
      <c r="K13" s="3">
        <v>20.778123076844501</v>
      </c>
      <c r="L13" s="3">
        <v>23.066827341820499</v>
      </c>
      <c r="M13" s="3">
        <v>27.460583023741499</v>
      </c>
      <c r="N13" s="3">
        <v>0.88005110648405549</v>
      </c>
    </row>
    <row r="14" spans="1:14" x14ac:dyDescent="0.25">
      <c r="A14" s="1" t="s">
        <v>21</v>
      </c>
      <c r="B14" s="3">
        <v>0.86</v>
      </c>
      <c r="C14" s="3">
        <v>1.02</v>
      </c>
      <c r="D14" s="3">
        <v>1.08</v>
      </c>
      <c r="E14" s="3">
        <v>0.71</v>
      </c>
      <c r="F14" s="3">
        <v>0.66</v>
      </c>
      <c r="G14" s="3">
        <v>0.69</v>
      </c>
      <c r="H14" s="3">
        <v>-8.1811440968884597</v>
      </c>
      <c r="I14" s="3">
        <v>-4.9155386331264603</v>
      </c>
      <c r="J14" s="3">
        <v>-11.913663003013999</v>
      </c>
      <c r="K14" s="3">
        <v>4.1492917680645798</v>
      </c>
      <c r="L14" s="3">
        <v>7.7629166517525201</v>
      </c>
      <c r="M14" s="3">
        <v>10.894884480763499</v>
      </c>
      <c r="N14" s="3">
        <v>0.9030490395455183</v>
      </c>
    </row>
    <row r="15" spans="1:14" x14ac:dyDescent="0.25">
      <c r="A15" s="1" t="s">
        <v>22</v>
      </c>
      <c r="B15" s="3">
        <v>0.9</v>
      </c>
      <c r="C15" s="3">
        <v>1.24</v>
      </c>
      <c r="D15" s="3">
        <v>1.22</v>
      </c>
      <c r="E15" s="3">
        <v>1.03</v>
      </c>
      <c r="F15" s="3">
        <v>1.06</v>
      </c>
      <c r="G15" s="3">
        <v>1.29</v>
      </c>
      <c r="H15" s="3">
        <v>11.4601927882899</v>
      </c>
      <c r="I15" s="3">
        <v>-5.8347382163169703</v>
      </c>
      <c r="J15" s="3">
        <v>-16.417928077438699</v>
      </c>
      <c r="K15" s="3">
        <v>17.427842567458899</v>
      </c>
      <c r="L15" s="3">
        <v>9.7673789666678594</v>
      </c>
      <c r="M15" s="3">
        <v>-14.7274935424585</v>
      </c>
      <c r="N15" s="3">
        <v>0.86449240554552531</v>
      </c>
    </row>
    <row r="16" spans="1:14" x14ac:dyDescent="0.25">
      <c r="A16" s="1" t="s">
        <v>23</v>
      </c>
      <c r="B16" s="3">
        <v>1.31</v>
      </c>
      <c r="C16" s="3">
        <v>0.8</v>
      </c>
      <c r="D16" s="3">
        <v>0.79</v>
      </c>
      <c r="E16" s="3">
        <v>1.39</v>
      </c>
      <c r="F16" s="3">
        <v>1.29</v>
      </c>
      <c r="G16" s="3">
        <v>1.03</v>
      </c>
      <c r="H16" s="3">
        <v>-9.3235932222008397</v>
      </c>
      <c r="I16" s="3">
        <v>20.378298173288901</v>
      </c>
      <c r="J16" s="3">
        <v>13.7889964426543</v>
      </c>
      <c r="K16" s="3">
        <v>2.59672275152001</v>
      </c>
      <c r="L16" s="3">
        <v>-3.4684356842017201</v>
      </c>
      <c r="M16" s="3">
        <v>2.2107899158459698</v>
      </c>
      <c r="N16" s="3">
        <v>0.87687695340122762</v>
      </c>
    </row>
    <row r="17" spans="1:14" x14ac:dyDescent="0.25">
      <c r="A17" s="1" t="s">
        <v>24</v>
      </c>
      <c r="B17" s="3">
        <v>0.9</v>
      </c>
      <c r="C17" s="3">
        <v>0.97</v>
      </c>
      <c r="D17" s="3">
        <v>0.72</v>
      </c>
      <c r="E17" s="3">
        <v>0.75</v>
      </c>
      <c r="F17" s="3">
        <v>0.88</v>
      </c>
      <c r="G17" s="3">
        <v>0.78</v>
      </c>
      <c r="H17" s="3">
        <v>3.28728750720897</v>
      </c>
      <c r="I17" s="3">
        <v>5.4175325434291999</v>
      </c>
      <c r="J17" s="3">
        <v>18.198766445587601</v>
      </c>
      <c r="K17" s="3">
        <v>14.772132407579999</v>
      </c>
      <c r="L17" s="3">
        <v>2.70403557125187</v>
      </c>
      <c r="M17" s="3">
        <v>14.2194883405999</v>
      </c>
      <c r="N17" s="3">
        <v>0.70922601962940712</v>
      </c>
    </row>
    <row r="18" spans="1:14" x14ac:dyDescent="0.25">
      <c r="A18" s="1" t="s">
        <v>25</v>
      </c>
      <c r="B18" s="3">
        <v>0.93</v>
      </c>
      <c r="C18" s="3">
        <v>0.99</v>
      </c>
      <c r="D18" s="3">
        <v>1</v>
      </c>
      <c r="E18" s="3">
        <v>0.87</v>
      </c>
      <c r="F18" s="3">
        <v>1.1000000000000001</v>
      </c>
      <c r="G18" s="3">
        <v>1.1100000000000001</v>
      </c>
      <c r="H18" s="3">
        <v>1.74937522313461</v>
      </c>
      <c r="I18" s="3">
        <v>4.2130641240760802</v>
      </c>
      <c r="J18" s="3">
        <v>-0.82624128135317898</v>
      </c>
      <c r="K18" s="3">
        <v>7.58128643621572</v>
      </c>
      <c r="L18" s="3">
        <v>-13.395296672353901</v>
      </c>
      <c r="M18" s="3">
        <v>-9.5972858621937291</v>
      </c>
      <c r="N18" s="3">
        <v>0.95747693419863167</v>
      </c>
    </row>
    <row r="19" spans="1:14" x14ac:dyDescent="0.25">
      <c r="A19" s="1" t="s">
        <v>26</v>
      </c>
      <c r="B19" s="3">
        <v>0.7</v>
      </c>
      <c r="C19" s="3">
        <v>0.78</v>
      </c>
      <c r="D19" s="3">
        <v>0.84</v>
      </c>
      <c r="E19" s="3">
        <v>0.67</v>
      </c>
      <c r="F19" s="3">
        <v>0.67</v>
      </c>
      <c r="G19" s="3">
        <v>0.77</v>
      </c>
      <c r="H19" s="3">
        <v>4.2539752286271399</v>
      </c>
      <c r="I19" s="3">
        <v>12.2639846113311</v>
      </c>
      <c r="J19" s="3">
        <v>6.10339729468485</v>
      </c>
      <c r="K19" s="3">
        <v>7.3361439599192098</v>
      </c>
      <c r="L19" s="3">
        <v>6.2675241311013998</v>
      </c>
      <c r="M19" s="3">
        <v>4.04505411437641</v>
      </c>
      <c r="N19" s="3">
        <v>1.0747164387088297</v>
      </c>
    </row>
    <row r="20" spans="1:14" x14ac:dyDescent="0.25">
      <c r="A20" s="1" t="s">
        <v>27</v>
      </c>
      <c r="B20" s="3">
        <v>0.92</v>
      </c>
      <c r="C20" s="3">
        <v>1.03</v>
      </c>
      <c r="D20" s="3">
        <v>0.81</v>
      </c>
      <c r="E20" s="3">
        <v>0.7</v>
      </c>
      <c r="F20" s="3">
        <v>0.69</v>
      </c>
      <c r="G20" s="3">
        <v>0.7</v>
      </c>
      <c r="H20" s="3">
        <v>2.1448383818965699</v>
      </c>
      <c r="I20" s="3">
        <v>1.13850000099051</v>
      </c>
      <c r="J20" s="3">
        <v>12.182580227300001</v>
      </c>
      <c r="K20" s="3">
        <v>18.040698758200101</v>
      </c>
      <c r="L20" s="3">
        <v>17.085257259216</v>
      </c>
      <c r="M20" s="3">
        <v>20.352809254436099</v>
      </c>
      <c r="N20" s="3">
        <v>0.46316097285702623</v>
      </c>
    </row>
    <row r="21" spans="1:14" x14ac:dyDescent="0.25">
      <c r="A21" s="1" t="s">
        <v>28</v>
      </c>
      <c r="B21" s="3">
        <v>0.84</v>
      </c>
      <c r="C21" s="3">
        <v>0.73</v>
      </c>
      <c r="D21" s="3">
        <v>0.73</v>
      </c>
      <c r="E21" s="3">
        <v>0.91</v>
      </c>
      <c r="F21" s="3">
        <v>0.59</v>
      </c>
      <c r="G21" s="3">
        <v>0.71</v>
      </c>
      <c r="H21" s="3">
        <v>18.3588278911378</v>
      </c>
      <c r="I21" s="3">
        <v>6.9706628736476901</v>
      </c>
      <c r="J21" s="3">
        <v>24.592932949840801</v>
      </c>
      <c r="K21" s="3">
        <v>-3.3275537589790001</v>
      </c>
      <c r="L21" s="3">
        <v>35.093601231312597</v>
      </c>
      <c r="M21" s="3">
        <v>27.030677352211001</v>
      </c>
      <c r="N21" s="3">
        <v>2.8381253142282504E-2</v>
      </c>
    </row>
    <row r="22" spans="1:14" x14ac:dyDescent="0.25">
      <c r="A22" s="1" t="s">
        <v>29</v>
      </c>
      <c r="B22" s="3">
        <v>0.74</v>
      </c>
      <c r="C22" s="3">
        <v>0.74</v>
      </c>
      <c r="D22" s="3">
        <v>0.67</v>
      </c>
      <c r="E22" s="3">
        <v>0.78</v>
      </c>
      <c r="F22" s="3">
        <v>0.86</v>
      </c>
      <c r="G22" s="3">
        <v>0.71</v>
      </c>
      <c r="H22" s="3">
        <v>12.866284019443601</v>
      </c>
      <c r="I22" s="3">
        <v>20.378298173288901</v>
      </c>
      <c r="J22" s="3">
        <v>22.041566019572301</v>
      </c>
      <c r="K22" s="3">
        <v>13.3829917085665</v>
      </c>
      <c r="L22" s="3">
        <v>4.4857798511766296</v>
      </c>
      <c r="M22" s="3">
        <v>19.894243204803502</v>
      </c>
      <c r="N22" s="3">
        <v>0.16762303693094865</v>
      </c>
    </row>
    <row r="23" spans="1:14" x14ac:dyDescent="0.25">
      <c r="A23" s="1" t="s">
        <v>30</v>
      </c>
      <c r="B23" s="3">
        <v>0.74</v>
      </c>
      <c r="C23" s="3">
        <v>0.62</v>
      </c>
      <c r="D23" s="3">
        <v>0.94</v>
      </c>
      <c r="E23" s="3">
        <v>0.64</v>
      </c>
      <c r="F23" s="3">
        <v>0.78</v>
      </c>
      <c r="G23" s="3">
        <v>0.56999999999999995</v>
      </c>
      <c r="H23" s="3">
        <v>0.87056820366353505</v>
      </c>
      <c r="I23" s="3">
        <v>24.308668804862201</v>
      </c>
      <c r="J23" s="3">
        <v>-1.8971854249226801</v>
      </c>
      <c r="K23" s="3">
        <v>9.5015691672050497</v>
      </c>
      <c r="L23" s="3">
        <v>-3.2457176492111302</v>
      </c>
      <c r="M23" s="3">
        <v>21.7285074033339</v>
      </c>
      <c r="N23" s="3">
        <v>1.0851646573963791</v>
      </c>
    </row>
    <row r="24" spans="1:14" x14ac:dyDescent="0.25">
      <c r="A24" s="1" t="s">
        <v>31</v>
      </c>
      <c r="B24" s="3">
        <v>0.97</v>
      </c>
      <c r="C24" s="3">
        <v>1.1599999999999999</v>
      </c>
      <c r="D24" s="3">
        <v>0.93</v>
      </c>
      <c r="E24" s="3">
        <v>0.83</v>
      </c>
      <c r="F24" s="3">
        <v>0.87</v>
      </c>
      <c r="G24" s="3">
        <v>0.87</v>
      </c>
      <c r="H24" s="3">
        <v>12.5587015626287</v>
      </c>
      <c r="I24" s="3">
        <v>-30.336161588947402</v>
      </c>
      <c r="J24" s="3">
        <v>12.434567084610499</v>
      </c>
      <c r="K24" s="3">
        <v>1.7795811638649699</v>
      </c>
      <c r="L24" s="3">
        <v>19.185170160555799</v>
      </c>
      <c r="M24" s="3">
        <v>16.9422242602936</v>
      </c>
      <c r="N24" s="3">
        <v>0.96561819172113283</v>
      </c>
    </row>
    <row r="25" spans="1:14" x14ac:dyDescent="0.25">
      <c r="A25" s="1" t="s">
        <v>32</v>
      </c>
      <c r="B25" s="3">
        <v>0.78</v>
      </c>
      <c r="C25" s="3">
        <v>0.56999999999999995</v>
      </c>
      <c r="D25" s="3">
        <v>0.74</v>
      </c>
      <c r="E25" s="3">
        <v>0.79</v>
      </c>
      <c r="F25" s="3">
        <v>0.71</v>
      </c>
      <c r="G25" s="3">
        <v>0.78</v>
      </c>
      <c r="H25" s="3">
        <v>15.1951226210419</v>
      </c>
      <c r="I25" s="3">
        <v>34.261381533201103</v>
      </c>
      <c r="J25" s="3">
        <v>18.2302648027514</v>
      </c>
      <c r="K25" s="3">
        <v>20.532980600548001</v>
      </c>
      <c r="L25" s="3">
        <v>23.639530860367699</v>
      </c>
      <c r="M25" s="3">
        <v>20.123526229619799</v>
      </c>
      <c r="N25" s="3">
        <v>1.1043867313760487</v>
      </c>
    </row>
    <row r="26" spans="1:14" x14ac:dyDescent="0.25">
      <c r="A26" s="1" t="s">
        <v>33</v>
      </c>
      <c r="B26" s="3">
        <v>1.31</v>
      </c>
      <c r="C26" s="3">
        <v>1.19</v>
      </c>
      <c r="D26" s="3">
        <v>1.1100000000000001</v>
      </c>
      <c r="E26" s="3">
        <v>1.27</v>
      </c>
      <c r="F26" s="3">
        <v>1.0900000000000001</v>
      </c>
      <c r="G26" s="3">
        <v>0.97</v>
      </c>
      <c r="H26" s="3">
        <v>-20.660203773377599</v>
      </c>
      <c r="I26" s="3">
        <v>-8.9093023394025703</v>
      </c>
      <c r="J26" s="3">
        <v>-8.6378338579778493</v>
      </c>
      <c r="K26" s="3">
        <v>-16.6061045583733</v>
      </c>
      <c r="L26" s="3">
        <v>-12.599875118816099</v>
      </c>
      <c r="M26" s="3">
        <v>0.175903070601269</v>
      </c>
      <c r="N26" s="3">
        <v>1.0232965346114911</v>
      </c>
    </row>
    <row r="27" spans="1:14" x14ac:dyDescent="0.25">
      <c r="A27" s="1" t="s">
        <v>34</v>
      </c>
      <c r="B27" s="3">
        <v>0.74</v>
      </c>
      <c r="C27" s="3">
        <v>0.75</v>
      </c>
      <c r="D27" s="3">
        <v>0.92</v>
      </c>
      <c r="E27" s="3">
        <v>0.89</v>
      </c>
      <c r="F27" s="3">
        <v>0.96</v>
      </c>
      <c r="G27" s="3">
        <v>0.77</v>
      </c>
      <c r="H27" s="3">
        <v>13.1738664762585</v>
      </c>
      <c r="I27" s="3">
        <v>19.459098590098399</v>
      </c>
      <c r="J27" s="3">
        <v>4.3394892935115204</v>
      </c>
      <c r="K27" s="3">
        <v>6.7232877691779303</v>
      </c>
      <c r="L27" s="3">
        <v>-2.9275490277959899</v>
      </c>
      <c r="M27" s="3">
        <v>15.451884598987601</v>
      </c>
      <c r="N27" s="3">
        <v>1.0495847244149403</v>
      </c>
    </row>
    <row r="28" spans="1:14" x14ac:dyDescent="0.25">
      <c r="A28" s="1" t="s">
        <v>35</v>
      </c>
      <c r="B28" s="3">
        <v>0.98</v>
      </c>
      <c r="C28" s="3">
        <v>0.9</v>
      </c>
      <c r="D28" s="3">
        <v>0.84</v>
      </c>
      <c r="E28" s="3">
        <v>1.1200000000000001</v>
      </c>
      <c r="F28" s="3">
        <v>0.9</v>
      </c>
      <c r="G28" s="3">
        <v>0.8</v>
      </c>
      <c r="H28" s="3">
        <v>7.4176804987229898</v>
      </c>
      <c r="I28" s="3">
        <v>14.5144387632803</v>
      </c>
      <c r="J28" s="3">
        <v>9.9776952258333704</v>
      </c>
      <c r="K28" s="3">
        <v>13.750705423011199</v>
      </c>
      <c r="L28" s="3">
        <v>18.612466642008599</v>
      </c>
      <c r="M28" s="3">
        <v>18.260601652987301</v>
      </c>
      <c r="N28" s="3">
        <v>0.97775240842506006</v>
      </c>
    </row>
    <row r="29" spans="1:14" x14ac:dyDescent="0.25">
      <c r="A29" s="1" t="s">
        <v>36</v>
      </c>
      <c r="B29" s="3">
        <v>0.88</v>
      </c>
      <c r="C29" s="3">
        <v>0.9</v>
      </c>
      <c r="D29" s="3">
        <v>1.04</v>
      </c>
      <c r="E29" s="3">
        <v>0.92</v>
      </c>
      <c r="F29" s="3">
        <v>0.9</v>
      </c>
      <c r="G29" s="3">
        <v>1.03</v>
      </c>
      <c r="H29" s="3">
        <v>12.5587015626287</v>
      </c>
      <c r="I29" s="3">
        <v>14.2925630018206</v>
      </c>
      <c r="J29" s="3">
        <v>-3.7555884975874401</v>
      </c>
      <c r="K29" s="3">
        <v>22.0446925377098</v>
      </c>
      <c r="L29" s="3">
        <v>18.580649779867102</v>
      </c>
      <c r="M29" s="3">
        <v>2.4687333187643201</v>
      </c>
      <c r="N29" s="3">
        <v>0.89888883084516891</v>
      </c>
    </row>
    <row r="30" spans="1:14" x14ac:dyDescent="0.25">
      <c r="A30" s="1" t="s">
        <v>37</v>
      </c>
      <c r="B30" s="3">
        <v>0.96</v>
      </c>
      <c r="C30" s="3">
        <v>0.69</v>
      </c>
      <c r="D30" s="3">
        <v>0.8</v>
      </c>
      <c r="E30" s="3">
        <v>0.97</v>
      </c>
      <c r="F30" s="3">
        <v>0.88</v>
      </c>
      <c r="G30" s="3">
        <v>0.85</v>
      </c>
      <c r="H30" s="3">
        <v>-0.14005986872818199</v>
      </c>
      <c r="I30" s="3">
        <v>23.5162553710773</v>
      </c>
      <c r="J30" s="3">
        <v>13.190527656541899</v>
      </c>
      <c r="K30" s="3">
        <v>1.45272452880296</v>
      </c>
      <c r="L30" s="3">
        <v>2.6085849848273401</v>
      </c>
      <c r="M30" s="3">
        <v>9.51918633186569</v>
      </c>
      <c r="N30" s="3">
        <v>1.0723950110640441</v>
      </c>
    </row>
    <row r="31" spans="1:14" x14ac:dyDescent="0.25">
      <c r="A31" s="1" t="s">
        <v>38</v>
      </c>
      <c r="B31" s="3">
        <v>1.1200000000000001</v>
      </c>
      <c r="C31" s="3">
        <v>1.04</v>
      </c>
      <c r="D31" s="3">
        <v>0.88</v>
      </c>
      <c r="E31" s="3">
        <v>1.05</v>
      </c>
      <c r="F31" s="3">
        <v>1.1599999999999999</v>
      </c>
      <c r="G31" s="3">
        <v>1.06</v>
      </c>
      <c r="H31" s="3">
        <v>-9.6751160299892707</v>
      </c>
      <c r="I31" s="3">
        <v>0.98001731423351701</v>
      </c>
      <c r="J31" s="3">
        <v>7.5523217242200804</v>
      </c>
      <c r="K31" s="3">
        <v>-3.16412544144797</v>
      </c>
      <c r="L31" s="3">
        <v>-18.231459717863999</v>
      </c>
      <c r="M31" s="3">
        <v>-6.5879461614797297</v>
      </c>
      <c r="N31" s="3">
        <v>0.97273665911362683</v>
      </c>
    </row>
    <row r="32" spans="1:14" x14ac:dyDescent="0.25">
      <c r="A32" s="1" t="s">
        <v>39</v>
      </c>
      <c r="B32" s="3">
        <v>0.71</v>
      </c>
      <c r="C32" s="3">
        <v>0.88</v>
      </c>
      <c r="D32" s="3">
        <v>0.74</v>
      </c>
      <c r="E32" s="3">
        <v>1.49</v>
      </c>
      <c r="F32" s="3">
        <v>1.23</v>
      </c>
      <c r="G32" s="3">
        <v>0.81</v>
      </c>
      <c r="H32" s="3">
        <v>3.5509296130502901</v>
      </c>
      <c r="I32" s="3">
        <v>5.3858360060777999</v>
      </c>
      <c r="J32" s="3">
        <v>13.600006299671399</v>
      </c>
      <c r="K32" s="3">
        <v>-57.6674693380387</v>
      </c>
      <c r="L32" s="3">
        <v>-45.753045470273101</v>
      </c>
      <c r="M32" s="3">
        <v>0.405186095417576</v>
      </c>
      <c r="N32" s="3">
        <v>0.96665019621081893</v>
      </c>
    </row>
    <row r="33" spans="1:14" x14ac:dyDescent="0.25">
      <c r="A33" s="1" t="s">
        <v>40</v>
      </c>
      <c r="B33" s="3">
        <v>0.73</v>
      </c>
      <c r="C33" s="3">
        <v>0.63</v>
      </c>
      <c r="D33" s="3">
        <v>0.7</v>
      </c>
      <c r="E33" s="3">
        <v>0.73</v>
      </c>
      <c r="F33" s="3">
        <v>0.97</v>
      </c>
      <c r="G33" s="3">
        <v>1.1299999999999999</v>
      </c>
      <c r="H33" s="3">
        <v>13.305687529179099</v>
      </c>
      <c r="I33" s="3">
        <v>27.668501764110399</v>
      </c>
      <c r="J33" s="3">
        <v>20.0886678754161</v>
      </c>
      <c r="K33" s="3">
        <v>16.324701424124601</v>
      </c>
      <c r="L33" s="3">
        <v>-4.0093223406074703</v>
      </c>
      <c r="M33" s="3">
        <v>-11.2022670359079</v>
      </c>
      <c r="N33" s="3">
        <v>0.85898543574950958</v>
      </c>
    </row>
    <row r="34" spans="1:14" x14ac:dyDescent="0.25">
      <c r="A34" s="1" t="s">
        <v>41</v>
      </c>
      <c r="B34" s="3">
        <v>0.96</v>
      </c>
      <c r="C34" s="3">
        <v>1.1399999999999999</v>
      </c>
      <c r="D34" s="3">
        <v>0.89</v>
      </c>
      <c r="E34" s="3">
        <v>1.02</v>
      </c>
      <c r="F34" s="3">
        <v>1.1299999999999999</v>
      </c>
      <c r="G34" s="3">
        <v>0.87</v>
      </c>
      <c r="H34" s="3">
        <v>12.822343668470101</v>
      </c>
      <c r="I34" s="3">
        <v>-28.561155497269201</v>
      </c>
      <c r="J34" s="3">
        <v>15.0174323720428</v>
      </c>
      <c r="K34" s="3">
        <v>-11.458112556146499</v>
      </c>
      <c r="L34" s="3">
        <v>4.4857798511766296</v>
      </c>
      <c r="M34" s="3">
        <v>17.114186528905801</v>
      </c>
      <c r="N34" s="3">
        <v>1.0678156946539299</v>
      </c>
    </row>
    <row r="35" spans="1:14" x14ac:dyDescent="0.25">
      <c r="A35" s="1" t="s">
        <v>42</v>
      </c>
      <c r="B35" s="3">
        <v>0.78</v>
      </c>
      <c r="C35" s="3">
        <v>0.85</v>
      </c>
      <c r="D35" s="3">
        <v>0.75</v>
      </c>
      <c r="E35" s="3">
        <v>0.71</v>
      </c>
      <c r="F35" s="3">
        <v>1.06</v>
      </c>
      <c r="G35" s="3">
        <v>0.89</v>
      </c>
      <c r="H35" s="3">
        <v>10.4056243649246</v>
      </c>
      <c r="I35" s="3">
        <v>12.9613084330619</v>
      </c>
      <c r="J35" s="3">
        <v>16.3718617300866</v>
      </c>
      <c r="K35" s="3">
        <v>17.100985932396899</v>
      </c>
      <c r="L35" s="3">
        <v>-10.2772441824856</v>
      </c>
      <c r="M35" s="3">
        <v>6.5098466311516896</v>
      </c>
      <c r="N35" s="3">
        <v>0.93886392155175935</v>
      </c>
    </row>
    <row r="36" spans="1:14" x14ac:dyDescent="0.25">
      <c r="A36" s="1" t="s">
        <v>43</v>
      </c>
      <c r="B36" s="3">
        <v>0.72</v>
      </c>
      <c r="C36" s="3">
        <v>0.66</v>
      </c>
      <c r="D36" s="3">
        <v>0.71</v>
      </c>
      <c r="E36" s="3">
        <v>0.59</v>
      </c>
      <c r="F36" s="3">
        <v>0.82</v>
      </c>
      <c r="G36" s="3">
        <v>0.73</v>
      </c>
      <c r="H36" s="3">
        <v>20.599785790788999</v>
      </c>
      <c r="I36" s="3">
        <v>29.253328631680301</v>
      </c>
      <c r="J36" s="3">
        <v>19.458700732139899</v>
      </c>
      <c r="K36" s="3">
        <v>35.404957495869603</v>
      </c>
      <c r="L36" s="3">
        <v>22.780475582546899</v>
      </c>
      <c r="M36" s="3">
        <v>22.760281015007301</v>
      </c>
      <c r="N36" s="3">
        <v>0.96399179969650217</v>
      </c>
    </row>
    <row r="37" spans="1:14" x14ac:dyDescent="0.25">
      <c r="A37" s="1" t="s">
        <v>44</v>
      </c>
      <c r="B37" s="3">
        <v>0.72</v>
      </c>
      <c r="C37" s="3">
        <v>0.82</v>
      </c>
      <c r="D37" s="3">
        <v>0.66</v>
      </c>
      <c r="E37" s="3">
        <v>0.84</v>
      </c>
      <c r="F37" s="3">
        <v>0.63</v>
      </c>
      <c r="G37" s="3">
        <v>0.99</v>
      </c>
      <c r="H37" s="3">
        <v>20.687666492736099</v>
      </c>
      <c r="I37" s="3">
        <v>19.300615903341399</v>
      </c>
      <c r="J37" s="3">
        <v>22.608536448520901</v>
      </c>
      <c r="K37" s="3">
        <v>25.272401808947201</v>
      </c>
      <c r="L37" s="3">
        <v>33.6300255728029</v>
      </c>
      <c r="M37" s="3">
        <v>5.22012961655998</v>
      </c>
      <c r="N37" s="3">
        <v>0.94237235442741218</v>
      </c>
    </row>
    <row r="38" spans="1:14" x14ac:dyDescent="0.25">
      <c r="A38" s="1" t="s">
        <v>45</v>
      </c>
      <c r="B38" s="3">
        <v>1.07</v>
      </c>
      <c r="C38" s="3">
        <v>1.19</v>
      </c>
      <c r="D38" s="3">
        <v>0.99</v>
      </c>
      <c r="E38" s="3">
        <v>1.38</v>
      </c>
      <c r="F38" s="3">
        <v>0.67</v>
      </c>
      <c r="G38" s="3">
        <v>1.01</v>
      </c>
      <c r="H38" s="3">
        <v>7.8570840084585303</v>
      </c>
      <c r="I38" s="3">
        <v>-32.554919203545303</v>
      </c>
      <c r="J38" s="3">
        <v>9.1272395824105299</v>
      </c>
      <c r="K38" s="3">
        <v>-36.340073900242302</v>
      </c>
      <c r="L38" s="3">
        <v>30.416522496510101</v>
      </c>
      <c r="M38" s="3">
        <v>8.4300919639882395</v>
      </c>
      <c r="N38" s="3">
        <v>0.96478548684431042</v>
      </c>
    </row>
    <row r="39" spans="1:14" x14ac:dyDescent="0.25">
      <c r="A39" s="1" t="s">
        <v>46</v>
      </c>
      <c r="B39" s="3">
        <v>0.9</v>
      </c>
      <c r="C39" s="3">
        <v>0.61</v>
      </c>
      <c r="D39" s="3">
        <v>0.67</v>
      </c>
      <c r="E39" s="3">
        <v>0.86</v>
      </c>
      <c r="F39" s="3">
        <v>0.81</v>
      </c>
      <c r="G39" s="3">
        <v>0.94</v>
      </c>
      <c r="H39" s="3">
        <v>8.6919506769560293</v>
      </c>
      <c r="I39" s="3">
        <v>31.662265470386501</v>
      </c>
      <c r="J39" s="3">
        <v>23.081011805978001</v>
      </c>
      <c r="K39" s="3">
        <v>17.427842567458899</v>
      </c>
      <c r="L39" s="3">
        <v>17.180707845640502</v>
      </c>
      <c r="M39" s="3">
        <v>8.94597876982494</v>
      </c>
      <c r="N39" s="3">
        <v>1.227853768745397</v>
      </c>
    </row>
    <row r="40" spans="1:14" x14ac:dyDescent="0.25">
      <c r="A40" s="1" t="s">
        <v>47</v>
      </c>
      <c r="B40" s="3">
        <v>0.63</v>
      </c>
      <c r="C40" s="3">
        <v>1.1299999999999999</v>
      </c>
      <c r="D40" s="3">
        <v>0.98</v>
      </c>
      <c r="E40" s="3">
        <v>1.1399999999999999</v>
      </c>
      <c r="F40" s="3">
        <v>1.2</v>
      </c>
      <c r="G40" s="3">
        <v>0.96</v>
      </c>
      <c r="H40" s="3">
        <v>28.113585807266599</v>
      </c>
      <c r="I40" s="3">
        <v>-27.039721704402101</v>
      </c>
      <c r="J40" s="3">
        <v>9.5367182255400405</v>
      </c>
      <c r="K40" s="3">
        <v>-19.752099670845201</v>
      </c>
      <c r="L40" s="3">
        <v>0.54048894562896999</v>
      </c>
      <c r="M40" s="3">
        <v>11.238809017988</v>
      </c>
      <c r="N40" s="3">
        <v>0.86897729177140937</v>
      </c>
    </row>
    <row r="41" spans="1:14" x14ac:dyDescent="0.25">
      <c r="A41" s="1" t="s">
        <v>48</v>
      </c>
      <c r="B41" s="3">
        <v>1.1000000000000001</v>
      </c>
      <c r="C41" s="3">
        <v>1.25</v>
      </c>
      <c r="D41" s="3">
        <v>1.1299999999999999</v>
      </c>
      <c r="E41" s="3">
        <v>1.22</v>
      </c>
      <c r="F41" s="3">
        <v>1.33</v>
      </c>
      <c r="G41" s="3">
        <v>1.27</v>
      </c>
      <c r="H41" s="3">
        <v>6.2752313734106098</v>
      </c>
      <c r="I41" s="3">
        <v>-37.658061717120297</v>
      </c>
      <c r="J41" s="3">
        <v>0.24470286221635101</v>
      </c>
      <c r="K41" s="3">
        <v>-25.226948308133899</v>
      </c>
      <c r="L41" s="3">
        <v>-7.12737483047579</v>
      </c>
      <c r="M41" s="3">
        <v>-7.9349839322755198</v>
      </c>
      <c r="N41" s="3">
        <v>0.33416341964136081</v>
      </c>
    </row>
    <row r="42" spans="1:14" x14ac:dyDescent="0.25">
      <c r="A42" s="1" t="s">
        <v>49</v>
      </c>
      <c r="B42" s="3">
        <v>0.92</v>
      </c>
      <c r="C42" s="3">
        <v>0.93</v>
      </c>
      <c r="D42" s="3">
        <v>0.91</v>
      </c>
      <c r="E42" s="3">
        <v>0.71</v>
      </c>
      <c r="F42" s="3">
        <v>0.89</v>
      </c>
      <c r="G42" s="3">
        <v>0.86</v>
      </c>
      <c r="H42" s="3">
        <v>10.713206821739499</v>
      </c>
      <c r="I42" s="3">
        <v>12.8345222836563</v>
      </c>
      <c r="J42" s="3">
        <v>5.0324531511153303</v>
      </c>
      <c r="K42" s="3">
        <v>30.583822128704899</v>
      </c>
      <c r="L42" s="3">
        <v>19.2806207469804</v>
      </c>
      <c r="M42" s="3">
        <v>13.8469034252734</v>
      </c>
      <c r="N42" s="3">
        <v>1.0538179955634779</v>
      </c>
    </row>
    <row r="43" spans="1:14" x14ac:dyDescent="0.25">
      <c r="A43" s="1" t="s">
        <v>50</v>
      </c>
      <c r="B43" s="3">
        <v>0.7</v>
      </c>
      <c r="C43" s="3">
        <v>0.69</v>
      </c>
      <c r="D43" s="3">
        <v>0.78</v>
      </c>
      <c r="E43" s="3">
        <v>0.64</v>
      </c>
      <c r="F43" s="3">
        <v>0.8</v>
      </c>
      <c r="G43" s="3">
        <v>0.99</v>
      </c>
      <c r="H43" s="3">
        <v>24.774119133276599</v>
      </c>
      <c r="I43" s="3">
        <v>9.9501373846790706</v>
      </c>
      <c r="J43" s="3">
        <v>21.3486021619685</v>
      </c>
      <c r="K43" s="3">
        <v>15.425845677704</v>
      </c>
      <c r="L43" s="3">
        <v>23.035010479678999</v>
      </c>
      <c r="M43" s="3">
        <v>9.3185636851514193</v>
      </c>
      <c r="N43" s="3">
        <v>0.99112828892240656</v>
      </c>
    </row>
    <row r="44" spans="1:14" x14ac:dyDescent="0.25">
      <c r="A44" s="1" t="s">
        <v>51</v>
      </c>
      <c r="B44" s="3">
        <v>0.98</v>
      </c>
      <c r="C44" s="3">
        <v>1.01</v>
      </c>
      <c r="D44" s="3">
        <v>1.02</v>
      </c>
      <c r="E44" s="3">
        <v>0.91</v>
      </c>
      <c r="F44" s="3">
        <v>1.18</v>
      </c>
      <c r="G44" s="3">
        <v>1.26</v>
      </c>
      <c r="H44" s="3">
        <v>7.37374014774944</v>
      </c>
      <c r="I44" s="3">
        <v>7.6679866953784401</v>
      </c>
      <c r="J44" s="3">
        <v>-2.7161427111817198</v>
      </c>
      <c r="K44" s="3">
        <v>22.4532633315373</v>
      </c>
      <c r="L44" s="3">
        <v>3.05402105480852</v>
      </c>
      <c r="M44" s="3">
        <v>-12.778587831519999</v>
      </c>
      <c r="N44" s="3">
        <v>1.0596891886209958</v>
      </c>
    </row>
    <row r="45" spans="1:14" x14ac:dyDescent="0.25">
      <c r="A45" s="1" t="s">
        <v>52</v>
      </c>
      <c r="B45" s="3">
        <v>1.1100000000000001</v>
      </c>
      <c r="C45" s="3">
        <v>0.77</v>
      </c>
      <c r="D45" s="3">
        <v>0.83</v>
      </c>
      <c r="E45" s="3">
        <v>0.69</v>
      </c>
      <c r="F45" s="3">
        <v>1.06</v>
      </c>
      <c r="G45" s="3">
        <v>1</v>
      </c>
      <c r="H45" s="3">
        <v>-2.2931370664322999</v>
      </c>
      <c r="I45" s="3">
        <v>22.1216077276158</v>
      </c>
      <c r="J45" s="3">
        <v>12.119583512972399</v>
      </c>
      <c r="K45" s="3">
        <v>25.844400920305699</v>
      </c>
      <c r="L45" s="3">
        <v>1.87679715557253</v>
      </c>
      <c r="M45" s="3">
        <v>4.8188843231314298</v>
      </c>
      <c r="N45" s="3">
        <v>1.0307298440196633</v>
      </c>
    </row>
    <row r="46" spans="1:14" x14ac:dyDescent="0.25">
      <c r="A46" s="1" t="s">
        <v>53</v>
      </c>
      <c r="B46" s="3">
        <v>0.72</v>
      </c>
      <c r="C46" s="3">
        <v>0.9</v>
      </c>
      <c r="D46" s="3">
        <v>0.9</v>
      </c>
      <c r="E46" s="3">
        <v>0.7</v>
      </c>
      <c r="F46" s="3">
        <v>0.57999999999999996</v>
      </c>
      <c r="G46" s="3">
        <v>0.97</v>
      </c>
      <c r="H46" s="3">
        <v>2.3205997857908001</v>
      </c>
      <c r="I46" s="3">
        <v>3.9594918252648998</v>
      </c>
      <c r="J46" s="3">
        <v>1.50463714876872</v>
      </c>
      <c r="K46" s="3">
        <v>4.4761484031265901</v>
      </c>
      <c r="L46" s="3">
        <v>15.208062392866699</v>
      </c>
      <c r="M46" s="3">
        <v>-14.0109840899076</v>
      </c>
      <c r="N46" s="3">
        <v>0.29675537296677762</v>
      </c>
    </row>
    <row r="47" spans="1:14" x14ac:dyDescent="0.25">
      <c r="A47" s="1" t="s">
        <v>54</v>
      </c>
      <c r="B47" s="3">
        <v>0.93</v>
      </c>
      <c r="C47" s="3">
        <v>0.7</v>
      </c>
      <c r="D47" s="3">
        <v>0.85</v>
      </c>
      <c r="E47" s="3">
        <v>0.77</v>
      </c>
      <c r="F47" s="3">
        <v>0.95</v>
      </c>
      <c r="G47" s="3">
        <v>0.95</v>
      </c>
      <c r="H47" s="3">
        <v>1.6614945211874901</v>
      </c>
      <c r="I47" s="3">
        <v>23.230986534914699</v>
      </c>
      <c r="J47" s="3">
        <v>9.5682165827038492</v>
      </c>
      <c r="K47" s="3">
        <v>13.9958478993077</v>
      </c>
      <c r="L47" s="3">
        <v>-2.3866623713902699</v>
      </c>
      <c r="M47" s="3">
        <v>1.8668653786215199</v>
      </c>
      <c r="N47" s="3">
        <v>0.93133035282980559</v>
      </c>
    </row>
    <row r="48" spans="1:14" x14ac:dyDescent="0.25">
      <c r="A48" s="1" t="s">
        <v>55</v>
      </c>
      <c r="B48" s="3">
        <v>0.71</v>
      </c>
      <c r="C48" s="3">
        <v>0.9</v>
      </c>
      <c r="D48" s="3">
        <v>0.83</v>
      </c>
      <c r="E48" s="3">
        <v>0.78</v>
      </c>
      <c r="F48" s="3">
        <v>1</v>
      </c>
      <c r="G48" s="3">
        <v>0.88</v>
      </c>
      <c r="H48" s="3">
        <v>19.193694559635301</v>
      </c>
      <c r="I48" s="3">
        <v>14.165776852415</v>
      </c>
      <c r="J48" s="3">
        <v>11.8990950128257</v>
      </c>
      <c r="K48" s="3">
        <v>21.309265108820298</v>
      </c>
      <c r="L48" s="3">
        <v>5.6630037504126296</v>
      </c>
      <c r="M48" s="3">
        <v>13.159054350824499</v>
      </c>
      <c r="N48" s="3">
        <v>0.96474305972673124</v>
      </c>
    </row>
    <row r="49" spans="1:14" x14ac:dyDescent="0.25">
      <c r="A49" s="1" t="s">
        <v>56</v>
      </c>
      <c r="B49" s="3">
        <v>1.0900000000000001</v>
      </c>
      <c r="C49" s="3">
        <v>0.9</v>
      </c>
      <c r="D49" s="3">
        <v>0.79</v>
      </c>
      <c r="E49" s="3">
        <v>0.8</v>
      </c>
      <c r="F49" s="3">
        <v>1.02</v>
      </c>
      <c r="G49" s="3">
        <v>1.24</v>
      </c>
      <c r="H49" s="3">
        <v>-8.0493230439678207</v>
      </c>
      <c r="I49" s="3">
        <v>10.203709683490301</v>
      </c>
      <c r="J49" s="3">
        <v>13.4740128710162</v>
      </c>
      <c r="K49" s="3">
        <v>11.9529939301701</v>
      </c>
      <c r="L49" s="3">
        <v>-7.3182760033248604</v>
      </c>
      <c r="M49" s="3">
        <v>-19.198512526376501</v>
      </c>
      <c r="N49" s="3">
        <v>1.6745877114678506E-2</v>
      </c>
    </row>
    <row r="50" spans="1:14" x14ac:dyDescent="0.25">
      <c r="A50" s="1" t="s">
        <v>57</v>
      </c>
      <c r="B50" s="3">
        <v>0.77</v>
      </c>
      <c r="C50" s="3">
        <v>0.55000000000000004</v>
      </c>
      <c r="D50" s="3">
        <v>0.75</v>
      </c>
      <c r="E50" s="3">
        <v>0.5</v>
      </c>
      <c r="F50" s="3">
        <v>0.78</v>
      </c>
      <c r="G50" s="3">
        <v>0.82</v>
      </c>
      <c r="H50" s="3">
        <v>21.742234916101399</v>
      </c>
      <c r="I50" s="3">
        <v>21.963125040858799</v>
      </c>
      <c r="J50" s="3">
        <v>23.553487163435101</v>
      </c>
      <c r="K50" s="3">
        <v>25.068116412033401</v>
      </c>
      <c r="L50" s="3">
        <v>24.275868103198</v>
      </c>
      <c r="M50" s="3">
        <v>19.894243204803502</v>
      </c>
      <c r="N50" s="3">
        <v>1.0309410088821853</v>
      </c>
    </row>
    <row r="51" spans="1:14" x14ac:dyDescent="0.25">
      <c r="A51" s="1" t="s">
        <v>58</v>
      </c>
      <c r="B51" s="3">
        <v>1.01</v>
      </c>
      <c r="C51" s="3">
        <v>1.01</v>
      </c>
      <c r="D51" s="3">
        <v>0.97</v>
      </c>
      <c r="E51" s="3">
        <v>0.85</v>
      </c>
      <c r="F51" s="3">
        <v>0.96</v>
      </c>
      <c r="G51" s="3">
        <v>1.02</v>
      </c>
      <c r="H51" s="3">
        <v>5.92370856562217</v>
      </c>
      <c r="I51" s="3">
        <v>7.8581659194868303</v>
      </c>
      <c r="J51" s="3">
        <v>0.59118479101823995</v>
      </c>
      <c r="K51" s="3">
        <v>24.7821168563542</v>
      </c>
      <c r="L51" s="3">
        <v>14.9853443578761</v>
      </c>
      <c r="M51" s="3">
        <v>2.8699786121928601</v>
      </c>
      <c r="N51" s="3">
        <v>0.86767773164009876</v>
      </c>
    </row>
    <row r="52" spans="1:14" x14ac:dyDescent="0.25">
      <c r="A52" s="1" t="s">
        <v>59</v>
      </c>
      <c r="B52" s="3">
        <v>0.68</v>
      </c>
      <c r="C52" s="3">
        <v>0.44</v>
      </c>
      <c r="D52" s="3">
        <v>0.69</v>
      </c>
      <c r="E52" s="3">
        <v>0.61</v>
      </c>
      <c r="F52" s="3">
        <v>0.95</v>
      </c>
      <c r="G52" s="3">
        <v>0.8</v>
      </c>
      <c r="H52" s="3">
        <v>25.6968665037212</v>
      </c>
      <c r="I52" s="3">
        <v>31.408693171575301</v>
      </c>
      <c r="J52" s="3">
        <v>26.829316308471299</v>
      </c>
      <c r="K52" s="3">
        <v>17.264414249927899</v>
      </c>
      <c r="L52" s="3">
        <v>14.762626322885501</v>
      </c>
      <c r="M52" s="3">
        <v>21.4132432442115</v>
      </c>
      <c r="N52" s="3">
        <v>0.4554874727668845</v>
      </c>
    </row>
    <row r="53" spans="1:14" x14ac:dyDescent="0.25">
      <c r="A53" s="1" t="s">
        <v>60</v>
      </c>
      <c r="B53" s="3">
        <v>0.76</v>
      </c>
      <c r="C53" s="3">
        <v>1.03</v>
      </c>
      <c r="D53" s="3">
        <v>0.67</v>
      </c>
      <c r="E53" s="3">
        <v>0.92</v>
      </c>
      <c r="F53" s="3">
        <v>0.57999999999999996</v>
      </c>
      <c r="G53" s="3">
        <v>0.79</v>
      </c>
      <c r="H53" s="3">
        <v>18.578529646005599</v>
      </c>
      <c r="I53" s="3">
        <v>6.4318217386739303</v>
      </c>
      <c r="J53" s="3">
        <v>21.663585733606599</v>
      </c>
      <c r="K53" s="3">
        <v>21.840407140796</v>
      </c>
      <c r="L53" s="3">
        <v>36.175374544123997</v>
      </c>
      <c r="M53" s="3">
        <v>19.005771483640299</v>
      </c>
      <c r="N53" s="3">
        <v>0.78793755231898099</v>
      </c>
    </row>
    <row r="54" spans="1:14" x14ac:dyDescent="0.25">
      <c r="A54" s="1" t="s">
        <v>61</v>
      </c>
      <c r="B54" s="3">
        <v>0.54</v>
      </c>
      <c r="C54" s="3">
        <v>0.87</v>
      </c>
      <c r="D54" s="3">
        <v>0.68</v>
      </c>
      <c r="E54" s="3">
        <v>0.6</v>
      </c>
      <c r="F54" s="3">
        <v>0.72</v>
      </c>
      <c r="G54" s="3">
        <v>0.74</v>
      </c>
      <c r="H54" s="3">
        <v>15.942108587592401</v>
      </c>
      <c r="I54" s="3">
        <v>5.5760152301861901</v>
      </c>
      <c r="J54" s="3">
        <v>17.694792730966601</v>
      </c>
      <c r="K54" s="3">
        <v>13.0152779941217</v>
      </c>
      <c r="L54" s="3">
        <v>2.09951519056313</v>
      </c>
      <c r="M54" s="3">
        <v>6.5385070092537196</v>
      </c>
      <c r="N54" s="3">
        <v>1.101869142788958</v>
      </c>
    </row>
    <row r="55" spans="1:14" x14ac:dyDescent="0.25">
      <c r="A55" s="1" t="s">
        <v>62</v>
      </c>
      <c r="B55" s="3">
        <v>0.9</v>
      </c>
      <c r="C55" s="3">
        <v>0.88</v>
      </c>
      <c r="D55" s="3">
        <v>0.68</v>
      </c>
      <c r="E55" s="3">
        <v>0.8</v>
      </c>
      <c r="F55" s="3">
        <v>0.61</v>
      </c>
      <c r="G55" s="3">
        <v>0.69</v>
      </c>
      <c r="H55" s="3">
        <v>3.3751682091560702</v>
      </c>
      <c r="I55" s="3">
        <v>11.344785028140601</v>
      </c>
      <c r="J55" s="3">
        <v>21.5375923049513</v>
      </c>
      <c r="K55" s="3">
        <v>11.6261372951081</v>
      </c>
      <c r="L55" s="3">
        <v>22.8759261689714</v>
      </c>
      <c r="M55" s="3">
        <v>21.069318706987101</v>
      </c>
      <c r="N55" s="3">
        <v>1.6417232259605185E-2</v>
      </c>
    </row>
    <row r="56" spans="1:14" x14ac:dyDescent="0.25">
      <c r="A56" s="1" t="s">
        <v>63</v>
      </c>
      <c r="B56" s="3">
        <v>0.73</v>
      </c>
      <c r="C56" s="3">
        <v>1.21</v>
      </c>
      <c r="D56" s="3">
        <v>1.08</v>
      </c>
      <c r="E56" s="3">
        <v>1.28</v>
      </c>
      <c r="F56" s="3">
        <v>0.97</v>
      </c>
      <c r="G56" s="3">
        <v>0.79</v>
      </c>
      <c r="H56" s="3">
        <v>23.45590860407</v>
      </c>
      <c r="I56" s="3">
        <v>-34.520104519331902</v>
      </c>
      <c r="J56" s="3">
        <v>3.1425517212867899</v>
      </c>
      <c r="K56" s="3">
        <v>-29.190085008260802</v>
      </c>
      <c r="L56" s="3">
        <v>13.553585561507999</v>
      </c>
      <c r="M56" s="3">
        <v>21.9864508062523</v>
      </c>
      <c r="N56" s="3">
        <v>0.92020173453996978</v>
      </c>
    </row>
    <row r="57" spans="1:14" x14ac:dyDescent="0.25">
      <c r="A57" s="1" t="s">
        <v>64</v>
      </c>
      <c r="B57" s="3">
        <v>1.28</v>
      </c>
      <c r="C57" s="3">
        <v>0.71</v>
      </c>
      <c r="D57" s="3">
        <v>0.79</v>
      </c>
      <c r="E57" s="3">
        <v>0.81</v>
      </c>
      <c r="F57" s="3">
        <v>0.88</v>
      </c>
      <c r="G57" s="3">
        <v>1.1499999999999999</v>
      </c>
      <c r="H57" s="3">
        <v>-1.6340318018290201</v>
      </c>
      <c r="I57" s="3">
        <v>8.6822758906231599</v>
      </c>
      <c r="J57" s="3">
        <v>20.907625161675199</v>
      </c>
      <c r="K57" s="3">
        <v>3.65900681547155</v>
      </c>
      <c r="L57" s="3">
        <v>18.548832917725601</v>
      </c>
      <c r="M57" s="3">
        <v>-0.91319129727618398</v>
      </c>
      <c r="N57" s="3">
        <v>0.76151646556058328</v>
      </c>
    </row>
    <row r="58" spans="1:14" x14ac:dyDescent="0.25">
      <c r="A58" s="1" t="s">
        <v>65</v>
      </c>
      <c r="B58" s="3">
        <v>0.95</v>
      </c>
      <c r="C58" s="3">
        <v>0.65</v>
      </c>
      <c r="D58" s="3">
        <v>0.8</v>
      </c>
      <c r="E58" s="3">
        <v>0.75</v>
      </c>
      <c r="F58" s="3">
        <v>1.0900000000000001</v>
      </c>
      <c r="G58" s="3">
        <v>0.78</v>
      </c>
      <c r="H58" s="3">
        <v>13.437508582099801</v>
      </c>
      <c r="I58" s="3">
        <v>13.5952391800898</v>
      </c>
      <c r="J58" s="3">
        <v>20.687136661528498</v>
      </c>
      <c r="K58" s="3">
        <v>7.9490001506604804</v>
      </c>
      <c r="L58" s="3">
        <v>6.7447770632240802</v>
      </c>
      <c r="M58" s="3">
        <v>22.445016855884901</v>
      </c>
      <c r="N58" s="3">
        <v>1.1326095609183844</v>
      </c>
    </row>
    <row r="59" spans="1:14" x14ac:dyDescent="0.25">
      <c r="A59" s="1" t="s">
        <v>66</v>
      </c>
      <c r="B59" s="3">
        <v>0.78</v>
      </c>
      <c r="C59" s="3">
        <v>0.86</v>
      </c>
      <c r="D59" s="3">
        <v>1.1000000000000001</v>
      </c>
      <c r="E59" s="3">
        <v>0.84</v>
      </c>
      <c r="F59" s="3">
        <v>1.19</v>
      </c>
      <c r="G59" s="3">
        <v>0.93</v>
      </c>
      <c r="H59" s="3">
        <v>17.436080520693199</v>
      </c>
      <c r="I59" s="3">
        <v>16.638106765823999</v>
      </c>
      <c r="J59" s="3">
        <v>-8.2913519291759403</v>
      </c>
      <c r="K59" s="3">
        <v>25.231544729564401</v>
      </c>
      <c r="L59" s="3">
        <v>2.3858669498367302</v>
      </c>
      <c r="M59" s="3">
        <v>9.3758844413555096</v>
      </c>
      <c r="N59" s="3">
        <v>1.0594292660116786</v>
      </c>
    </row>
    <row r="60" spans="1:14" x14ac:dyDescent="0.25">
      <c r="A60" s="1" t="s">
        <v>67</v>
      </c>
      <c r="B60" s="3">
        <v>1.01</v>
      </c>
      <c r="C60" s="3">
        <v>1.18</v>
      </c>
      <c r="D60" s="3">
        <v>0.78</v>
      </c>
      <c r="E60" s="3">
        <v>0.78</v>
      </c>
      <c r="F60" s="3">
        <v>0.96</v>
      </c>
      <c r="G60" s="3">
        <v>0.96</v>
      </c>
      <c r="H60" s="3">
        <v>10.757147172712999</v>
      </c>
      <c r="I60" s="3">
        <v>-31.984381531220102</v>
      </c>
      <c r="J60" s="3">
        <v>21.443097233459898</v>
      </c>
      <c r="K60" s="3">
        <v>5.6610037052263902</v>
      </c>
      <c r="L60" s="3">
        <v>14.380823977187299</v>
      </c>
      <c r="M60" s="3">
        <v>11.611393933314501</v>
      </c>
      <c r="N60" s="3">
        <v>0.72107005195240492</v>
      </c>
    </row>
    <row r="61" spans="1:14" x14ac:dyDescent="0.25">
      <c r="A61" s="1" t="s">
        <v>68</v>
      </c>
      <c r="B61" s="3">
        <v>0.77</v>
      </c>
      <c r="C61" s="3">
        <v>1</v>
      </c>
      <c r="D61" s="3">
        <v>1.03</v>
      </c>
      <c r="E61" s="3">
        <v>0.82</v>
      </c>
      <c r="F61" s="3">
        <v>0.95</v>
      </c>
      <c r="G61" s="3">
        <v>0.95</v>
      </c>
      <c r="H61" s="3">
        <v>18.007305083349401</v>
      </c>
      <c r="I61" s="3">
        <v>8.6822758906231599</v>
      </c>
      <c r="J61" s="3">
        <v>-3.1886180686388599</v>
      </c>
      <c r="K61" s="3">
        <v>25.803543840922998</v>
      </c>
      <c r="L61" s="3">
        <v>15.7171321871309</v>
      </c>
      <c r="M61" s="3">
        <v>7.6849221333352498</v>
      </c>
      <c r="N61" s="3">
        <v>1.0226119928801591</v>
      </c>
    </row>
    <row r="62" spans="1:14" x14ac:dyDescent="0.25">
      <c r="A62" s="1" t="s">
        <v>69</v>
      </c>
      <c r="B62" s="3">
        <v>0.75</v>
      </c>
      <c r="C62" s="3">
        <v>0.85</v>
      </c>
      <c r="D62" s="3">
        <v>0.91</v>
      </c>
      <c r="E62" s="3">
        <v>0.86</v>
      </c>
      <c r="F62" s="3">
        <v>0.91</v>
      </c>
      <c r="G62" s="3">
        <v>0.8</v>
      </c>
      <c r="H62" s="3">
        <v>17.040617361931201</v>
      </c>
      <c r="I62" s="3">
        <v>16.986768676689401</v>
      </c>
      <c r="J62" s="3">
        <v>6.10339729468485</v>
      </c>
      <c r="K62" s="3">
        <v>17.3869854880761</v>
      </c>
      <c r="L62" s="3">
        <v>11.390038935885</v>
      </c>
      <c r="M62" s="3">
        <v>18.3465827872934</v>
      </c>
      <c r="N62" s="3">
        <v>1.1454855106248067</v>
      </c>
    </row>
    <row r="63" spans="1:14" x14ac:dyDescent="0.25">
      <c r="A63" s="1" t="s">
        <v>70</v>
      </c>
      <c r="B63" s="3">
        <v>0.81</v>
      </c>
      <c r="C63" s="3">
        <v>0.81</v>
      </c>
      <c r="D63" s="3">
        <v>0.8</v>
      </c>
      <c r="E63" s="3">
        <v>0.97</v>
      </c>
      <c r="F63" s="3">
        <v>0.64</v>
      </c>
      <c r="G63" s="3">
        <v>1.1200000000000001</v>
      </c>
      <c r="H63" s="3">
        <v>-4.3143932112157604</v>
      </c>
      <c r="I63" s="3">
        <v>10.076923534084701</v>
      </c>
      <c r="J63" s="3">
        <v>8.9697477965914896</v>
      </c>
      <c r="K63" s="3">
        <v>-16.5243903996078</v>
      </c>
      <c r="L63" s="3">
        <v>9.1310417238375905</v>
      </c>
      <c r="M63" s="3">
        <v>-27.1374372606411</v>
      </c>
      <c r="N63" s="3">
        <v>1.1848216669143501</v>
      </c>
    </row>
    <row r="64" spans="1:14" x14ac:dyDescent="0.25">
      <c r="A64" s="1" t="s">
        <v>71</v>
      </c>
      <c r="B64" s="3">
        <v>0.79</v>
      </c>
      <c r="C64" s="3">
        <v>0.68</v>
      </c>
      <c r="D64" s="3">
        <v>0.7</v>
      </c>
      <c r="E64" s="3">
        <v>0.51</v>
      </c>
      <c r="F64" s="3">
        <v>0.73</v>
      </c>
      <c r="G64" s="3">
        <v>0.76</v>
      </c>
      <c r="H64" s="3">
        <v>20.643726141762599</v>
      </c>
      <c r="I64" s="3">
        <v>11.281391953437801</v>
      </c>
      <c r="J64" s="3">
        <v>26.6403261654884</v>
      </c>
      <c r="K64" s="3">
        <v>24.6595456182059</v>
      </c>
      <c r="L64" s="3">
        <v>27.2984700066418</v>
      </c>
      <c r="M64" s="3">
        <v>24.193299920109201</v>
      </c>
      <c r="N64" s="3">
        <v>1.203316155522038</v>
      </c>
    </row>
    <row r="65" spans="1:14" x14ac:dyDescent="0.25">
      <c r="A65" s="1" t="s">
        <v>72</v>
      </c>
      <c r="B65" s="3">
        <v>1.03</v>
      </c>
      <c r="C65" s="3">
        <v>0.8</v>
      </c>
      <c r="D65" s="3">
        <v>0.73</v>
      </c>
      <c r="E65" s="3">
        <v>0.68</v>
      </c>
      <c r="F65" s="3">
        <v>0.92</v>
      </c>
      <c r="G65" s="3">
        <v>1.02</v>
      </c>
      <c r="H65" s="3">
        <v>1.7933155741081599</v>
      </c>
      <c r="I65" s="3">
        <v>20.188118949180499</v>
      </c>
      <c r="J65" s="3">
        <v>18.7972352317</v>
      </c>
      <c r="K65" s="3">
        <v>25.966972158453999</v>
      </c>
      <c r="L65" s="3">
        <v>10.4037162094981</v>
      </c>
      <c r="M65" s="3">
        <v>3.8444314676621301</v>
      </c>
      <c r="N65" s="3">
        <v>1.1439549040045776</v>
      </c>
    </row>
    <row r="66" spans="1:14" x14ac:dyDescent="0.25">
      <c r="A66" s="1" t="s">
        <v>73</v>
      </c>
      <c r="B66" s="3">
        <v>0.79</v>
      </c>
      <c r="C66" s="3">
        <v>1.05</v>
      </c>
      <c r="D66" s="3">
        <v>0.97</v>
      </c>
      <c r="E66" s="3">
        <v>0.84</v>
      </c>
      <c r="F66" s="3">
        <v>0.97</v>
      </c>
      <c r="G66" s="3">
        <v>0.56000000000000005</v>
      </c>
      <c r="H66" s="3">
        <v>17.1284980638783</v>
      </c>
      <c r="I66" s="3">
        <v>5.3858360060777999</v>
      </c>
      <c r="J66" s="3">
        <v>1.0951585056391799</v>
      </c>
      <c r="K66" s="3">
        <v>25.068116412033401</v>
      </c>
      <c r="L66" s="3">
        <v>14.2853733907628</v>
      </c>
      <c r="M66" s="3">
        <v>34.396394524434797</v>
      </c>
      <c r="N66" s="3">
        <v>0.93942146833339901</v>
      </c>
    </row>
    <row r="67" spans="1:14" x14ac:dyDescent="0.25">
      <c r="A67" s="1" t="s">
        <v>74</v>
      </c>
      <c r="B67" s="3">
        <v>1.04</v>
      </c>
      <c r="C67" s="3">
        <v>0.69</v>
      </c>
      <c r="D67" s="3">
        <v>0.82</v>
      </c>
      <c r="E67" s="3">
        <v>0.99</v>
      </c>
      <c r="F67" s="3">
        <v>0.67</v>
      </c>
      <c r="G67" s="3">
        <v>0.8</v>
      </c>
      <c r="H67" s="3">
        <v>1.17815066047842</v>
      </c>
      <c r="I67" s="3">
        <v>27.034571017082499</v>
      </c>
      <c r="J67" s="3">
        <v>12.592058870429501</v>
      </c>
      <c r="K67" s="3">
        <v>10.6047103105393</v>
      </c>
      <c r="L67" s="3">
        <v>26.566682177387001</v>
      </c>
      <c r="M67" s="3">
        <v>18.575865812109701</v>
      </c>
      <c r="N67" s="3">
        <v>1.0822925101628511</v>
      </c>
    </row>
    <row r="68" spans="1:14" x14ac:dyDescent="0.25">
      <c r="A68" s="1" t="s">
        <v>75</v>
      </c>
      <c r="B68" s="3">
        <v>1.01</v>
      </c>
      <c r="C68" s="3">
        <v>1.1000000000000001</v>
      </c>
      <c r="D68" s="3">
        <v>1.1399999999999999</v>
      </c>
      <c r="E68" s="3">
        <v>1.06</v>
      </c>
      <c r="F68" s="3">
        <v>0.86</v>
      </c>
      <c r="G68" s="3">
        <v>0.96</v>
      </c>
      <c r="H68" s="3">
        <v>-3.2158844368769302</v>
      </c>
      <c r="I68" s="3">
        <v>-3.0137463920425902</v>
      </c>
      <c r="J68" s="3">
        <v>-11.1262040739188</v>
      </c>
      <c r="K68" s="3">
        <v>-3.5726962352755001</v>
      </c>
      <c r="L68" s="3">
        <v>4.1994280919030098</v>
      </c>
      <c r="M68" s="3">
        <v>1.4656200851929899</v>
      </c>
      <c r="N68" s="3">
        <v>0.97849162589671324</v>
      </c>
    </row>
    <row r="69" spans="1:14" x14ac:dyDescent="0.25">
      <c r="A69" s="1" t="s">
        <v>76</v>
      </c>
      <c r="B69" s="3">
        <v>0.98</v>
      </c>
      <c r="C69" s="3">
        <v>0.96</v>
      </c>
      <c r="D69" s="3">
        <v>0.78</v>
      </c>
      <c r="E69" s="3">
        <v>1.1299999999999999</v>
      </c>
      <c r="F69" s="3">
        <v>0.69</v>
      </c>
      <c r="G69" s="3">
        <v>0.79</v>
      </c>
      <c r="H69" s="3">
        <v>4.7373190893362302</v>
      </c>
      <c r="I69" s="3">
        <v>10.330495832895901</v>
      </c>
      <c r="J69" s="3">
        <v>15.5844028009914</v>
      </c>
      <c r="K69" s="3">
        <v>3.7815780536198198</v>
      </c>
      <c r="L69" s="3">
        <v>25.262190829584899</v>
      </c>
      <c r="M69" s="3">
        <v>18.977111105538299</v>
      </c>
      <c r="N69" s="3">
        <v>0.624760620450455</v>
      </c>
    </row>
    <row r="70" spans="1:14" x14ac:dyDescent="0.25">
      <c r="A70" s="1" t="s">
        <v>77</v>
      </c>
      <c r="B70" s="3">
        <v>0.96</v>
      </c>
      <c r="C70" s="3">
        <v>0.7</v>
      </c>
      <c r="D70" s="3">
        <v>0.68</v>
      </c>
      <c r="E70" s="3">
        <v>0.82</v>
      </c>
      <c r="F70" s="3">
        <v>0.69</v>
      </c>
      <c r="G70" s="3">
        <v>0.92</v>
      </c>
      <c r="H70" s="3">
        <v>12.822343668470101</v>
      </c>
      <c r="I70" s="3">
        <v>9.5063858617595205</v>
      </c>
      <c r="J70" s="3">
        <v>27.427785094583701</v>
      </c>
      <c r="K70" s="3">
        <v>2.59672275152001</v>
      </c>
      <c r="L70" s="3">
        <v>29.430199770123199</v>
      </c>
      <c r="M70" s="3">
        <v>13.7895826690694</v>
      </c>
      <c r="N70" s="3">
        <v>0.95974736048265474</v>
      </c>
    </row>
    <row r="71" spans="1:14" x14ac:dyDescent="0.25">
      <c r="A71" s="1" t="s">
        <v>78</v>
      </c>
      <c r="B71" s="3">
        <v>0.87</v>
      </c>
      <c r="C71" s="3">
        <v>0.88</v>
      </c>
      <c r="D71" s="3">
        <v>1.24</v>
      </c>
      <c r="E71" s="3">
        <v>1.02</v>
      </c>
      <c r="F71" s="3">
        <v>0.87</v>
      </c>
      <c r="G71" s="3">
        <v>1.22</v>
      </c>
      <c r="H71" s="3">
        <v>10.273803312004</v>
      </c>
      <c r="I71" s="3">
        <v>15.6238175705793</v>
      </c>
      <c r="J71" s="3">
        <v>-16.354931363111099</v>
      </c>
      <c r="K71" s="3">
        <v>9.0929983733775295</v>
      </c>
      <c r="L71" s="3">
        <v>13.7126698722155</v>
      </c>
      <c r="M71" s="3">
        <v>-9.9125500213161502</v>
      </c>
      <c r="N71" s="3">
        <v>1.1123356438238565</v>
      </c>
    </row>
    <row r="72" spans="1:14" x14ac:dyDescent="0.25">
      <c r="A72" s="1" t="s">
        <v>79</v>
      </c>
      <c r="B72" s="3">
        <v>0.81</v>
      </c>
      <c r="C72" s="3">
        <v>1.01</v>
      </c>
      <c r="D72" s="3">
        <v>0.83</v>
      </c>
      <c r="E72" s="3">
        <v>1.02</v>
      </c>
      <c r="F72" s="3">
        <v>0.89</v>
      </c>
      <c r="G72" s="3">
        <v>0.94</v>
      </c>
      <c r="H72" s="3">
        <v>19.5452173674237</v>
      </c>
      <c r="I72" s="3">
        <v>-17.4990639616313</v>
      </c>
      <c r="J72" s="3">
        <v>18.419254945734199</v>
      </c>
      <c r="K72" s="3">
        <v>-11.294684238615501</v>
      </c>
      <c r="L72" s="3">
        <v>18.326114882734998</v>
      </c>
      <c r="M72" s="3">
        <v>12.729148679293999</v>
      </c>
      <c r="N72" s="3">
        <v>0.84059724317077256</v>
      </c>
    </row>
    <row r="73" spans="1:14" x14ac:dyDescent="0.25">
      <c r="A73" s="1" t="s">
        <v>80</v>
      </c>
      <c r="B73" s="3">
        <v>1.33</v>
      </c>
      <c r="C73" s="3">
        <v>1.04</v>
      </c>
      <c r="D73" s="3">
        <v>1.1399999999999999</v>
      </c>
      <c r="E73" s="3">
        <v>1.69</v>
      </c>
      <c r="F73" s="3">
        <v>1.33</v>
      </c>
      <c r="G73" s="3">
        <v>1.56</v>
      </c>
      <c r="H73" s="3">
        <v>-22.198116057452001</v>
      </c>
      <c r="I73" s="3">
        <v>0.82153462747652795</v>
      </c>
      <c r="J73" s="3">
        <v>-11.346692574065401</v>
      </c>
      <c r="K73" s="3">
        <v>-41.447208823086299</v>
      </c>
      <c r="L73" s="3">
        <v>-31.0854720230354</v>
      </c>
      <c r="M73" s="3">
        <v>-43.043947107272203</v>
      </c>
      <c r="N73" s="3">
        <v>0.43021492089133306</v>
      </c>
    </row>
    <row r="74" spans="1:14" x14ac:dyDescent="0.25">
      <c r="A74" s="1" t="s">
        <v>81</v>
      </c>
      <c r="B74" s="3">
        <v>0.95</v>
      </c>
      <c r="C74" s="3">
        <v>0.77</v>
      </c>
      <c r="D74" s="3">
        <v>0.89</v>
      </c>
      <c r="E74" s="3">
        <v>0.96</v>
      </c>
      <c r="F74" s="3">
        <v>1.39</v>
      </c>
      <c r="G74" s="3">
        <v>1.0900000000000001</v>
      </c>
      <c r="H74" s="3">
        <v>6.4949331282783698</v>
      </c>
      <c r="I74" s="3">
        <v>22.1216077276158</v>
      </c>
      <c r="J74" s="3">
        <v>7.7413118672029304</v>
      </c>
      <c r="K74" s="3">
        <v>12.2389934858494</v>
      </c>
      <c r="L74" s="3">
        <v>-19.376866754958399</v>
      </c>
      <c r="M74" s="3">
        <v>-1.14247432209249</v>
      </c>
      <c r="N74" s="3">
        <v>0.76261763604493238</v>
      </c>
    </row>
    <row r="75" spans="1:14" x14ac:dyDescent="0.25">
      <c r="A75" s="1" t="s">
        <v>82</v>
      </c>
      <c r="B75" s="3">
        <v>1.24</v>
      </c>
      <c r="C75" s="3">
        <v>1.27</v>
      </c>
      <c r="D75" s="3">
        <v>0.98</v>
      </c>
      <c r="E75" s="3">
        <v>1.1000000000000001</v>
      </c>
      <c r="F75" s="3">
        <v>0.98</v>
      </c>
      <c r="G75" s="3">
        <v>1.04</v>
      </c>
      <c r="H75" s="3">
        <v>-5.6765440913959297</v>
      </c>
      <c r="I75" s="3">
        <v>-7.7999235321036604</v>
      </c>
      <c r="J75" s="3">
        <v>0.213204505052522</v>
      </c>
      <c r="K75" s="3">
        <v>14.2001332962215</v>
      </c>
      <c r="L75" s="3">
        <v>13.744486734357</v>
      </c>
      <c r="M75" s="3">
        <v>1.55160121949909</v>
      </c>
      <c r="N75" s="3">
        <v>0.88706490038211172</v>
      </c>
    </row>
    <row r="76" spans="1:14" x14ac:dyDescent="0.25">
      <c r="A76" s="1" t="s">
        <v>83</v>
      </c>
      <c r="B76" s="3">
        <v>0.82</v>
      </c>
      <c r="C76" s="3">
        <v>1.04</v>
      </c>
      <c r="D76" s="3">
        <v>0.7</v>
      </c>
      <c r="E76" s="3">
        <v>1.01</v>
      </c>
      <c r="F76" s="3">
        <v>1.1499999999999999</v>
      </c>
      <c r="G76" s="3">
        <v>0.76</v>
      </c>
      <c r="H76" s="3">
        <v>15.370884024936201</v>
      </c>
      <c r="I76" s="3">
        <v>5.7344979169431802</v>
      </c>
      <c r="J76" s="3">
        <v>19.805182660941799</v>
      </c>
      <c r="K76" s="3">
        <v>18.040698758200101</v>
      </c>
      <c r="L76" s="3">
        <v>4.6766810240257204</v>
      </c>
      <c r="M76" s="3">
        <v>20.811375304068701</v>
      </c>
      <c r="N76" s="3">
        <v>0.99091162758696261</v>
      </c>
    </row>
    <row r="77" spans="1:14" x14ac:dyDescent="0.25">
      <c r="A77" s="1" t="s">
        <v>84</v>
      </c>
      <c r="B77" s="3">
        <v>1.26</v>
      </c>
      <c r="C77" s="3">
        <v>0.73</v>
      </c>
      <c r="D77" s="3">
        <v>1.01</v>
      </c>
      <c r="E77" s="3">
        <v>0.91</v>
      </c>
      <c r="F77" s="3">
        <v>0.89</v>
      </c>
      <c r="G77" s="3">
        <v>1</v>
      </c>
      <c r="H77" s="3">
        <v>-10.5539230494603</v>
      </c>
      <c r="I77" s="3">
        <v>24.213579192808002</v>
      </c>
      <c r="J77" s="3">
        <v>-0.19627413807699101</v>
      </c>
      <c r="K77" s="3">
        <v>14.894703645728301</v>
      </c>
      <c r="L77" s="3">
        <v>12.2172773515644</v>
      </c>
      <c r="M77" s="3">
        <v>5.3061107508660799</v>
      </c>
      <c r="N77" s="3">
        <v>0.93768147948208314</v>
      </c>
    </row>
    <row r="78" spans="1:14" x14ac:dyDescent="0.25">
      <c r="A78" s="1" t="s">
        <v>85</v>
      </c>
      <c r="B78" s="3">
        <v>0.96</v>
      </c>
      <c r="C78" s="3">
        <v>1.1299999999999999</v>
      </c>
      <c r="D78" s="3">
        <v>0.92</v>
      </c>
      <c r="E78" s="3">
        <v>0.85</v>
      </c>
      <c r="F78" s="3">
        <v>0.86</v>
      </c>
      <c r="G78" s="3">
        <v>0.77</v>
      </c>
      <c r="H78" s="3">
        <v>8.3843682201411696</v>
      </c>
      <c r="I78" s="3">
        <v>0.28269349250277198</v>
      </c>
      <c r="J78" s="3">
        <v>4.4024860078391601</v>
      </c>
      <c r="K78" s="3">
        <v>24.7412597769714</v>
      </c>
      <c r="L78" s="3">
        <v>20.744196405490001</v>
      </c>
      <c r="M78" s="3">
        <v>20.295488498232</v>
      </c>
      <c r="N78" s="3">
        <v>0.65808327461715566</v>
      </c>
    </row>
    <row r="79" spans="1:14" x14ac:dyDescent="0.25">
      <c r="A79" s="1" t="s">
        <v>86</v>
      </c>
      <c r="B79" s="3">
        <v>0.78</v>
      </c>
      <c r="C79" s="3">
        <v>0.51</v>
      </c>
      <c r="D79" s="3">
        <v>0.63</v>
      </c>
      <c r="E79" s="3">
        <v>0.7</v>
      </c>
      <c r="F79" s="3">
        <v>0.65</v>
      </c>
      <c r="G79" s="3">
        <v>0.92</v>
      </c>
      <c r="H79" s="3">
        <v>15.5466454288304</v>
      </c>
      <c r="I79" s="3">
        <v>37.938179865963299</v>
      </c>
      <c r="J79" s="3">
        <v>25.7583721649018</v>
      </c>
      <c r="K79" s="3">
        <v>25.149830570798901</v>
      </c>
      <c r="L79" s="3">
        <v>27.489371179490899</v>
      </c>
      <c r="M79" s="3">
        <v>10.2930165406207</v>
      </c>
      <c r="N79" s="3">
        <v>1.2871718877635754</v>
      </c>
    </row>
    <row r="80" spans="1:14" x14ac:dyDescent="0.25">
      <c r="A80" s="1" t="s">
        <v>87</v>
      </c>
      <c r="B80" s="3">
        <v>0.87</v>
      </c>
      <c r="C80" s="3">
        <v>0.61</v>
      </c>
      <c r="D80" s="3">
        <v>0.83</v>
      </c>
      <c r="E80" s="3">
        <v>0.84</v>
      </c>
      <c r="F80" s="3">
        <v>0.85</v>
      </c>
      <c r="G80" s="3">
        <v>0.75</v>
      </c>
      <c r="H80" s="3">
        <v>10.273803312004</v>
      </c>
      <c r="I80" s="3">
        <v>32.042623918603297</v>
      </c>
      <c r="J80" s="3">
        <v>11.741603227006699</v>
      </c>
      <c r="K80" s="3">
        <v>18.122412916965601</v>
      </c>
      <c r="L80" s="3">
        <v>15.208062392866699</v>
      </c>
      <c r="M80" s="3">
        <v>21.757167781435999</v>
      </c>
      <c r="N80" s="3">
        <v>1.0190710597637163</v>
      </c>
    </row>
    <row r="81" spans="1:14" x14ac:dyDescent="0.25">
      <c r="A81" s="1" t="s">
        <v>88</v>
      </c>
      <c r="B81" s="3">
        <v>0.59</v>
      </c>
      <c r="C81" s="3">
        <v>0.82</v>
      </c>
      <c r="D81" s="3">
        <v>0.74</v>
      </c>
      <c r="E81" s="3">
        <v>0.56000000000000005</v>
      </c>
      <c r="F81" s="3">
        <v>0.85</v>
      </c>
      <c r="G81" s="3">
        <v>0.67</v>
      </c>
      <c r="H81" s="3">
        <v>12.5147612116552</v>
      </c>
      <c r="I81" s="3">
        <v>9.1894204882455401</v>
      </c>
      <c r="J81" s="3">
        <v>13.4425145138524</v>
      </c>
      <c r="K81" s="3">
        <v>15.956987709679799</v>
      </c>
      <c r="L81" s="3">
        <v>-9.8318081125044205</v>
      </c>
      <c r="M81" s="3">
        <v>12.2132618734573</v>
      </c>
      <c r="N81" s="3">
        <v>1.0905597375914047</v>
      </c>
    </row>
    <row r="82" spans="1:14" x14ac:dyDescent="0.25">
      <c r="A82" s="1" t="s">
        <v>89</v>
      </c>
      <c r="B82" s="3">
        <v>1.41</v>
      </c>
      <c r="C82" s="3">
        <v>1.26</v>
      </c>
      <c r="D82" s="3">
        <v>1.1200000000000001</v>
      </c>
      <c r="E82" s="3">
        <v>1.25</v>
      </c>
      <c r="F82" s="3">
        <v>1.1299999999999999</v>
      </c>
      <c r="G82" s="3">
        <v>1.21</v>
      </c>
      <c r="H82" s="3">
        <v>-49.616895064949297</v>
      </c>
      <c r="I82" s="3">
        <v>-22.570509937855</v>
      </c>
      <c r="J82" s="3">
        <v>-15.4729773625244</v>
      </c>
      <c r="K82" s="3">
        <v>-38.587213266293702</v>
      </c>
      <c r="L82" s="3">
        <v>-36.2716205521021</v>
      </c>
      <c r="M82" s="3">
        <v>-35.248324263517802</v>
      </c>
      <c r="N82" s="3">
        <v>1.0380780185111564</v>
      </c>
    </row>
    <row r="83" spans="1:14" x14ac:dyDescent="0.25">
      <c r="A83" s="1" t="s">
        <v>90</v>
      </c>
      <c r="B83" s="3">
        <v>1.19</v>
      </c>
      <c r="C83" s="3">
        <v>1.04</v>
      </c>
      <c r="D83" s="3">
        <v>0.82</v>
      </c>
      <c r="E83" s="3">
        <v>1.32</v>
      </c>
      <c r="F83" s="3">
        <v>0.98</v>
      </c>
      <c r="G83" s="3">
        <v>1.3</v>
      </c>
      <c r="H83" s="3">
        <v>-32.787740642078397</v>
      </c>
      <c r="I83" s="3">
        <v>-6.5637585753991301</v>
      </c>
      <c r="J83" s="3">
        <v>7.7098135100391199</v>
      </c>
      <c r="K83" s="3">
        <v>-43.980347744816903</v>
      </c>
      <c r="L83" s="3">
        <v>-22.113116899128599</v>
      </c>
      <c r="M83" s="3">
        <v>-43.416532022598702</v>
      </c>
      <c r="N83" s="3">
        <v>1.0632867206900256</v>
      </c>
    </row>
    <row r="84" spans="1:14" x14ac:dyDescent="0.25">
      <c r="A84" s="1" t="s">
        <v>91</v>
      </c>
      <c r="B84" s="3">
        <v>0.85</v>
      </c>
      <c r="C84" s="3">
        <v>0.55000000000000004</v>
      </c>
      <c r="D84" s="3">
        <v>0.63</v>
      </c>
      <c r="E84" s="3">
        <v>0.72</v>
      </c>
      <c r="F84" s="3">
        <v>0.54</v>
      </c>
      <c r="G84" s="3">
        <v>1.21</v>
      </c>
      <c r="H84" s="3">
        <v>-7.5659791832587198</v>
      </c>
      <c r="I84" s="3">
        <v>29.031452870220502</v>
      </c>
      <c r="J84" s="3">
        <v>21.8210775194256</v>
      </c>
      <c r="K84" s="3">
        <v>2.9644364659647802</v>
      </c>
      <c r="L84" s="3">
        <v>18.4851991934426</v>
      </c>
      <c r="M84" s="3">
        <v>-35.076361994905596</v>
      </c>
      <c r="N84" s="3">
        <v>1.1273881254015787</v>
      </c>
    </row>
    <row r="85" spans="1:14" x14ac:dyDescent="0.25">
      <c r="A85" s="1" t="s">
        <v>92</v>
      </c>
      <c r="B85" s="3">
        <v>1.57</v>
      </c>
      <c r="C85" s="3">
        <v>1.25</v>
      </c>
      <c r="D85" s="3">
        <v>1.34</v>
      </c>
      <c r="E85" s="3">
        <v>1.49</v>
      </c>
      <c r="F85" s="3">
        <v>1.17</v>
      </c>
      <c r="G85" s="3">
        <v>1.07</v>
      </c>
      <c r="H85" s="3">
        <v>-61.744431933649999</v>
      </c>
      <c r="I85" s="3">
        <v>-21.9048826534756</v>
      </c>
      <c r="J85" s="3">
        <v>-31.726129659049999</v>
      </c>
      <c r="K85" s="3">
        <v>-57.381469782359403</v>
      </c>
      <c r="L85" s="3">
        <v>-40.121460871225203</v>
      </c>
      <c r="M85" s="3">
        <v>-23.239625838763899</v>
      </c>
      <c r="N85" s="3">
        <v>1.0165610202685549</v>
      </c>
    </row>
    <row r="86" spans="1:14" x14ac:dyDescent="0.25">
      <c r="A86" s="1" t="s">
        <v>93</v>
      </c>
      <c r="B86" s="3">
        <v>0.94</v>
      </c>
      <c r="C86" s="3">
        <v>1.24</v>
      </c>
      <c r="D86" s="3">
        <v>0.93</v>
      </c>
      <c r="E86" s="3">
        <v>1.0900000000000001</v>
      </c>
      <c r="F86" s="3">
        <v>0.79</v>
      </c>
      <c r="G86" s="3">
        <v>1.05</v>
      </c>
      <c r="H86" s="3">
        <v>13.745091038914699</v>
      </c>
      <c r="I86" s="3">
        <v>-37.182613656849298</v>
      </c>
      <c r="J86" s="3">
        <v>12.4030687274467</v>
      </c>
      <c r="K86" s="3">
        <v>-16.360962082076799</v>
      </c>
      <c r="L86" s="3">
        <v>24.053150068207401</v>
      </c>
      <c r="M86" s="3">
        <v>5.3634315070701604</v>
      </c>
      <c r="N86" s="3">
        <v>1.0568648399530753</v>
      </c>
    </row>
    <row r="87" spans="1:14" x14ac:dyDescent="0.25">
      <c r="A87" s="1" t="s">
        <v>94</v>
      </c>
      <c r="B87" s="3">
        <v>0.96</v>
      </c>
      <c r="C87" s="3">
        <v>0.67</v>
      </c>
      <c r="D87" s="3">
        <v>0.67</v>
      </c>
      <c r="E87" s="3">
        <v>0.97</v>
      </c>
      <c r="F87" s="3">
        <v>0.76</v>
      </c>
      <c r="G87" s="3">
        <v>0.64</v>
      </c>
      <c r="H87" s="3">
        <v>-8.23881580753749E-3</v>
      </c>
      <c r="I87" s="3">
        <v>25.259564925404199</v>
      </c>
      <c r="J87" s="3">
        <v>22.199057805391298</v>
      </c>
      <c r="K87" s="3">
        <v>1.5344386875684699</v>
      </c>
      <c r="L87" s="3">
        <v>11.8036581437247</v>
      </c>
      <c r="M87" s="3">
        <v>24.709186725945901</v>
      </c>
      <c r="N87" s="3">
        <v>0.98094428398438693</v>
      </c>
    </row>
    <row r="88" spans="1:14" x14ac:dyDescent="0.25">
      <c r="A88" s="1" t="s">
        <v>95</v>
      </c>
      <c r="B88" s="3">
        <v>0.97</v>
      </c>
      <c r="C88" s="3">
        <v>0.67</v>
      </c>
      <c r="D88" s="3">
        <v>0.91</v>
      </c>
      <c r="E88" s="3">
        <v>0.83</v>
      </c>
      <c r="F88" s="3">
        <v>0.81</v>
      </c>
      <c r="G88" s="3">
        <v>0.99</v>
      </c>
      <c r="H88" s="3">
        <v>12.382940158734501</v>
      </c>
      <c r="I88" s="3">
        <v>11.7568400137087</v>
      </c>
      <c r="J88" s="3">
        <v>13.7574980854905</v>
      </c>
      <c r="K88" s="3">
        <v>1.7795811638649699</v>
      </c>
      <c r="L88" s="3">
        <v>22.430490098990202</v>
      </c>
      <c r="M88" s="3">
        <v>9.2612429289473397</v>
      </c>
      <c r="N88" s="3">
        <v>0.70664697502932794</v>
      </c>
    </row>
    <row r="89" spans="1:14" x14ac:dyDescent="0.25">
      <c r="A89" s="1" t="s">
        <v>96</v>
      </c>
      <c r="B89" s="3">
        <v>1.17</v>
      </c>
      <c r="C89" s="3">
        <v>1</v>
      </c>
      <c r="D89" s="3">
        <v>0.66</v>
      </c>
      <c r="E89" s="3">
        <v>0.7</v>
      </c>
      <c r="F89" s="3">
        <v>0.75</v>
      </c>
      <c r="G89" s="3">
        <v>0.69</v>
      </c>
      <c r="H89" s="3">
        <v>-5.3250212836074997</v>
      </c>
      <c r="I89" s="3">
        <v>8.0483451435951991</v>
      </c>
      <c r="J89" s="3">
        <v>23.458992091943699</v>
      </c>
      <c r="K89" s="3">
        <v>25.313258888329901</v>
      </c>
      <c r="L89" s="3">
        <v>21.157815613329699</v>
      </c>
      <c r="M89" s="3">
        <v>26.084884874843699</v>
      </c>
      <c r="N89" s="3">
        <v>0.99862693490689936</v>
      </c>
    </row>
    <row r="90" spans="1:14" x14ac:dyDescent="0.25">
      <c r="A90" s="1" t="s">
        <v>97</v>
      </c>
      <c r="B90" s="3">
        <v>0.78</v>
      </c>
      <c r="C90" s="3">
        <v>0.63</v>
      </c>
      <c r="D90" s="3">
        <v>0.67</v>
      </c>
      <c r="E90" s="3">
        <v>0.95</v>
      </c>
      <c r="F90" s="3">
        <v>0.86</v>
      </c>
      <c r="G90" s="3">
        <v>0.82</v>
      </c>
      <c r="H90" s="3">
        <v>17.611841924587399</v>
      </c>
      <c r="I90" s="3">
        <v>31.060031260710002</v>
      </c>
      <c r="J90" s="3">
        <v>22.010067662408499</v>
      </c>
      <c r="K90" s="3">
        <v>20.778123076844501</v>
      </c>
      <c r="L90" s="3">
        <v>20.585112094782399</v>
      </c>
      <c r="M90" s="3">
        <v>16.6556204792732</v>
      </c>
      <c r="N90" s="3">
        <v>0.64866999894247157</v>
      </c>
    </row>
    <row r="91" spans="1:14" x14ac:dyDescent="0.25">
      <c r="A91" s="1" t="s">
        <v>98</v>
      </c>
      <c r="B91" s="3">
        <v>0.81</v>
      </c>
      <c r="C91" s="3">
        <v>1</v>
      </c>
      <c r="D91" s="3">
        <v>0.88</v>
      </c>
      <c r="E91" s="3">
        <v>0.88</v>
      </c>
      <c r="F91" s="3">
        <v>0.67</v>
      </c>
      <c r="G91" s="3">
        <v>0.98</v>
      </c>
      <c r="H91" s="3">
        <v>19.940680526185702</v>
      </c>
      <c r="I91" s="3">
        <v>-16.421381691683798</v>
      </c>
      <c r="J91" s="3">
        <v>15.458409372336201</v>
      </c>
      <c r="K91" s="3">
        <v>-1.2029856310759</v>
      </c>
      <c r="L91" s="3">
        <v>30.766507980066699</v>
      </c>
      <c r="M91" s="3">
        <v>10.2643561625187</v>
      </c>
      <c r="N91" s="3">
        <v>0.76304047259929608</v>
      </c>
    </row>
    <row r="92" spans="1:14" x14ac:dyDescent="0.25">
      <c r="A92" s="1" t="s">
        <v>99</v>
      </c>
      <c r="B92" s="3">
        <v>0.94</v>
      </c>
      <c r="C92" s="3">
        <v>0.97</v>
      </c>
      <c r="D92" s="3">
        <v>1.1000000000000001</v>
      </c>
      <c r="E92" s="3">
        <v>0.94</v>
      </c>
      <c r="F92" s="3">
        <v>0.88</v>
      </c>
      <c r="G92" s="3">
        <v>1.0900000000000001</v>
      </c>
      <c r="H92" s="3">
        <v>6.8903962870403497</v>
      </c>
      <c r="I92" s="3">
        <v>9.9501373846790706</v>
      </c>
      <c r="J92" s="3">
        <v>-6.7794307853131102</v>
      </c>
      <c r="K92" s="3">
        <v>13.2604204704182</v>
      </c>
      <c r="L92" s="3">
        <v>13.139966353668299</v>
      </c>
      <c r="M92" s="3">
        <v>-0.82721016297007099</v>
      </c>
      <c r="N92" s="3">
        <v>0.87199057453581263</v>
      </c>
    </row>
    <row r="93" spans="1:14" x14ac:dyDescent="0.25">
      <c r="A93" s="1" t="s">
        <v>100</v>
      </c>
      <c r="B93" s="3">
        <v>0.94</v>
      </c>
      <c r="C93" s="3">
        <v>0.76</v>
      </c>
      <c r="D93" s="3">
        <v>0.76</v>
      </c>
      <c r="E93" s="3">
        <v>0.76</v>
      </c>
      <c r="F93" s="3">
        <v>0.7</v>
      </c>
      <c r="G93" s="3">
        <v>0.7</v>
      </c>
      <c r="H93" s="3">
        <v>6.7585752341196903</v>
      </c>
      <c r="I93" s="3">
        <v>22.692145399941001</v>
      </c>
      <c r="J93" s="3">
        <v>16.7183436588885</v>
      </c>
      <c r="K93" s="3">
        <v>22.4124062521546</v>
      </c>
      <c r="L93" s="3">
        <v>24.625853586754602</v>
      </c>
      <c r="M93" s="3">
        <v>24.995790506966301</v>
      </c>
      <c r="N93" s="3">
        <v>0.98198941164463038</v>
      </c>
    </row>
    <row r="94" spans="1:14" x14ac:dyDescent="0.25">
      <c r="A94" s="1" t="s">
        <v>101</v>
      </c>
      <c r="B94" s="3">
        <v>1.28</v>
      </c>
      <c r="C94" s="3">
        <v>1.18</v>
      </c>
      <c r="D94" s="3">
        <v>1.04</v>
      </c>
      <c r="E94" s="3">
        <v>1.42</v>
      </c>
      <c r="F94" s="3">
        <v>0.62</v>
      </c>
      <c r="G94" s="3">
        <v>0.72</v>
      </c>
      <c r="H94" s="3">
        <v>-7.6538598852058204</v>
      </c>
      <c r="I94" s="3">
        <v>-2.1896364209062602</v>
      </c>
      <c r="J94" s="3">
        <v>-4.0705720692255198</v>
      </c>
      <c r="K94" s="3">
        <v>1.2892962112719499</v>
      </c>
      <c r="L94" s="3">
        <v>34.107278504925702</v>
      </c>
      <c r="M94" s="3">
        <v>23.4767904675582</v>
      </c>
      <c r="N94" s="3">
        <v>0.77631238620422527</v>
      </c>
    </row>
    <row r="95" spans="1:14" x14ac:dyDescent="0.25">
      <c r="A95" s="1" t="s">
        <v>102</v>
      </c>
      <c r="B95" s="3">
        <v>1.23</v>
      </c>
      <c r="C95" s="3">
        <v>0.98</v>
      </c>
      <c r="D95" s="3">
        <v>1.1000000000000001</v>
      </c>
      <c r="E95" s="3">
        <v>1.03</v>
      </c>
      <c r="F95" s="3">
        <v>1.19</v>
      </c>
      <c r="G95" s="3">
        <v>1.1399999999999999</v>
      </c>
      <c r="H95" s="3">
        <v>-36.2150880180155</v>
      </c>
      <c r="I95" s="3">
        <v>-1.8092779726894801</v>
      </c>
      <c r="J95" s="3">
        <v>-13.9610562186616</v>
      </c>
      <c r="K95" s="3">
        <v>-20.896097893562199</v>
      </c>
      <c r="L95" s="3">
        <v>-41.8713882890085</v>
      </c>
      <c r="M95" s="3">
        <v>-29.1150033496817</v>
      </c>
      <c r="N95" s="3">
        <v>1.1365445643241219</v>
      </c>
    </row>
    <row r="96" spans="1:14" x14ac:dyDescent="0.25">
      <c r="A96" s="1" t="s">
        <v>103</v>
      </c>
      <c r="B96" s="3">
        <v>0.94</v>
      </c>
      <c r="C96" s="3">
        <v>0.99</v>
      </c>
      <c r="D96" s="3">
        <v>1.02</v>
      </c>
      <c r="E96" s="3">
        <v>0.86</v>
      </c>
      <c r="F96" s="3">
        <v>0.83</v>
      </c>
      <c r="G96" s="3">
        <v>0.93</v>
      </c>
      <c r="H96" s="3">
        <v>9.7904594512948595</v>
      </c>
      <c r="I96" s="3">
        <v>8.9992412641371402</v>
      </c>
      <c r="J96" s="3">
        <v>-2.3066640680521999</v>
      </c>
      <c r="K96" s="3">
        <v>24.3735460625267</v>
      </c>
      <c r="L96" s="3">
        <v>22.5895744096978</v>
      </c>
      <c r="M96" s="3">
        <v>9.34722406325346</v>
      </c>
      <c r="N96" s="3">
        <v>0.9255334465610584</v>
      </c>
    </row>
    <row r="97" spans="1:14" x14ac:dyDescent="0.25">
      <c r="A97" s="1" t="s">
        <v>104</v>
      </c>
      <c r="B97" s="3">
        <v>1.08</v>
      </c>
      <c r="C97" s="3">
        <v>0.79</v>
      </c>
      <c r="D97" s="3">
        <v>0.78</v>
      </c>
      <c r="E97" s="3">
        <v>0.83</v>
      </c>
      <c r="F97" s="3">
        <v>0.85</v>
      </c>
      <c r="G97" s="3">
        <v>1.01</v>
      </c>
      <c r="H97" s="3">
        <v>-7.3023370774174099</v>
      </c>
      <c r="I97" s="3">
        <v>17.145251363446398</v>
      </c>
      <c r="J97" s="3">
        <v>13.977986585637099</v>
      </c>
      <c r="K97" s="3">
        <v>10.400424913625599</v>
      </c>
      <c r="L97" s="3">
        <v>4.8993990590163099</v>
      </c>
      <c r="M97" s="3">
        <v>-2.5468328490923602</v>
      </c>
      <c r="N97" s="3">
        <v>0.89623978273017879</v>
      </c>
    </row>
    <row r="98" spans="1:14" x14ac:dyDescent="0.25">
      <c r="A98" s="1" t="s">
        <v>105</v>
      </c>
      <c r="B98" s="3">
        <v>0.97</v>
      </c>
      <c r="C98" s="3">
        <v>1.44</v>
      </c>
      <c r="D98" s="3">
        <v>1.17</v>
      </c>
      <c r="E98" s="3">
        <v>1.4</v>
      </c>
      <c r="F98" s="3">
        <v>1.03</v>
      </c>
      <c r="G98" s="3">
        <v>0.99</v>
      </c>
      <c r="H98" s="3">
        <v>12.338999807761001</v>
      </c>
      <c r="I98" s="3">
        <v>-53.696509616927599</v>
      </c>
      <c r="J98" s="3">
        <v>-2.3066640680521999</v>
      </c>
      <c r="K98" s="3">
        <v>-37.933499996169701</v>
      </c>
      <c r="L98" s="3">
        <v>10.340082485215101</v>
      </c>
      <c r="M98" s="3">
        <v>9.17526179464123</v>
      </c>
      <c r="N98" s="3">
        <v>0.10101181498240322</v>
      </c>
    </row>
    <row r="99" spans="1:14" x14ac:dyDescent="0.25">
      <c r="A99" s="1" t="s">
        <v>106</v>
      </c>
      <c r="B99" s="3">
        <v>0.7</v>
      </c>
      <c r="C99" s="3">
        <v>0.77</v>
      </c>
      <c r="D99" s="3">
        <v>0.59</v>
      </c>
      <c r="E99" s="3">
        <v>0.81</v>
      </c>
      <c r="F99" s="3">
        <v>0.39</v>
      </c>
      <c r="G99" s="3">
        <v>0.36</v>
      </c>
      <c r="H99" s="3">
        <v>24.774119133276599</v>
      </c>
      <c r="I99" s="3">
        <v>3.1353818541285698</v>
      </c>
      <c r="J99" s="3">
        <v>33.0659910269055</v>
      </c>
      <c r="K99" s="3">
        <v>3.5364355773232998</v>
      </c>
      <c r="L99" s="3">
        <v>46.834023361531003</v>
      </c>
      <c r="M99" s="3">
        <v>49.500413784208902</v>
      </c>
      <c r="N99" s="3">
        <v>0.87428774928774933</v>
      </c>
    </row>
    <row r="100" spans="1:14" x14ac:dyDescent="0.25">
      <c r="A100" s="1" t="s">
        <v>107</v>
      </c>
      <c r="B100" s="3">
        <v>0.93</v>
      </c>
      <c r="C100" s="3">
        <v>1.1299999999999999</v>
      </c>
      <c r="D100" s="3">
        <v>0.76</v>
      </c>
      <c r="E100" s="3">
        <v>0.89</v>
      </c>
      <c r="F100" s="3">
        <v>0.75</v>
      </c>
      <c r="G100" s="3">
        <v>1.1200000000000001</v>
      </c>
      <c r="H100" s="3">
        <v>7.37374014774944</v>
      </c>
      <c r="I100" s="3">
        <v>0.18760388044857201</v>
      </c>
      <c r="J100" s="3">
        <v>17.096323944854301</v>
      </c>
      <c r="K100" s="3">
        <v>15.5075598364695</v>
      </c>
      <c r="L100" s="3">
        <v>21.316899924037202</v>
      </c>
      <c r="M100" s="3">
        <v>-2.6901347396025601</v>
      </c>
      <c r="N100" s="3">
        <v>0.96526084858338868</v>
      </c>
    </row>
    <row r="101" spans="1:14" x14ac:dyDescent="0.25">
      <c r="A101" s="1" t="s">
        <v>108</v>
      </c>
      <c r="B101" s="3">
        <v>1.27</v>
      </c>
      <c r="C101" s="3">
        <v>1</v>
      </c>
      <c r="D101" s="3">
        <v>0.9</v>
      </c>
      <c r="E101" s="3">
        <v>0.65</v>
      </c>
      <c r="F101" s="3">
        <v>0.78</v>
      </c>
      <c r="G101" s="3">
        <v>0.77</v>
      </c>
      <c r="H101" s="3">
        <v>-39.071210831296497</v>
      </c>
      <c r="I101" s="3">
        <v>-3.3307117655565701</v>
      </c>
      <c r="J101" s="3">
        <v>1.37864372011347</v>
      </c>
      <c r="K101" s="3">
        <v>9.0929983733775295</v>
      </c>
      <c r="L101" s="3">
        <v>-3.5320694084847601</v>
      </c>
      <c r="M101" s="3">
        <v>3.5005069304376901</v>
      </c>
      <c r="N101" s="3">
        <v>1.0306059590861212</v>
      </c>
    </row>
    <row r="102" spans="1:14" x14ac:dyDescent="0.25">
      <c r="A102" s="1" t="s">
        <v>109</v>
      </c>
      <c r="B102" s="3">
        <v>1.05</v>
      </c>
      <c r="C102" s="3">
        <v>1.02</v>
      </c>
      <c r="D102" s="3">
        <v>0.76</v>
      </c>
      <c r="E102" s="3">
        <v>0.79</v>
      </c>
      <c r="F102" s="3">
        <v>1.1000000000000001</v>
      </c>
      <c r="G102" s="3">
        <v>0.77</v>
      </c>
      <c r="H102" s="3">
        <v>4.0782138247329298</v>
      </c>
      <c r="I102" s="3">
        <v>7.3827178592158598</v>
      </c>
      <c r="J102" s="3">
        <v>15.5214060866638</v>
      </c>
      <c r="K102" s="3">
        <v>27.1518274605538</v>
      </c>
      <c r="L102" s="3">
        <v>7.1902131332052699</v>
      </c>
      <c r="M102" s="3">
        <v>20.180846985823901</v>
      </c>
      <c r="N102" s="3">
        <v>1.1389910670715004</v>
      </c>
    </row>
    <row r="103" spans="1:14" x14ac:dyDescent="0.25">
      <c r="A103" s="1" t="s">
        <v>110</v>
      </c>
      <c r="B103" s="3">
        <v>1.25</v>
      </c>
      <c r="C103" s="3">
        <v>0.53</v>
      </c>
      <c r="D103" s="3">
        <v>0.83</v>
      </c>
      <c r="E103" s="3">
        <v>0.11</v>
      </c>
      <c r="F103" s="3">
        <v>0.63</v>
      </c>
      <c r="G103" s="3">
        <v>0.06</v>
      </c>
      <c r="H103" s="3">
        <v>-0.40370197456951501</v>
      </c>
      <c r="I103" s="3">
        <v>23.611344983131499</v>
      </c>
      <c r="J103" s="3">
        <v>18.419254945734199</v>
      </c>
      <c r="K103" s="3">
        <v>52.197217122180497</v>
      </c>
      <c r="L103" s="3">
        <v>32.898237743548101</v>
      </c>
      <c r="M103" s="3">
        <v>68.043678416227493</v>
      </c>
      <c r="N103" s="3">
        <v>1.1747266214177978</v>
      </c>
    </row>
    <row r="104" spans="1:14" x14ac:dyDescent="0.25">
      <c r="A104" s="1" t="s">
        <v>111</v>
      </c>
      <c r="B104" s="3">
        <v>1.19</v>
      </c>
      <c r="C104" s="3">
        <v>1.27</v>
      </c>
      <c r="D104" s="3">
        <v>1.03</v>
      </c>
      <c r="E104" s="3">
        <v>1.26</v>
      </c>
      <c r="F104" s="3">
        <v>1.02</v>
      </c>
      <c r="G104" s="3">
        <v>0.76</v>
      </c>
      <c r="H104" s="3">
        <v>-33.315024853761003</v>
      </c>
      <c r="I104" s="3">
        <v>-23.204440684882901</v>
      </c>
      <c r="J104" s="3">
        <v>-8.1023617861931001</v>
      </c>
      <c r="K104" s="3">
        <v>-39.6086402508625</v>
      </c>
      <c r="L104" s="3">
        <v>-25.5493380104121</v>
      </c>
      <c r="M104" s="3">
        <v>4.5896012983151397</v>
      </c>
      <c r="N104" s="3">
        <v>1.0419786868211749</v>
      </c>
    </row>
    <row r="105" spans="1:14" x14ac:dyDescent="0.25">
      <c r="A105" s="1" t="s">
        <v>112</v>
      </c>
      <c r="B105" s="3">
        <v>0.66</v>
      </c>
      <c r="C105" s="3">
        <v>0.53</v>
      </c>
      <c r="D105" s="3">
        <v>0.63</v>
      </c>
      <c r="E105" s="3">
        <v>0.63</v>
      </c>
      <c r="F105" s="3">
        <v>0.63</v>
      </c>
      <c r="G105" s="3">
        <v>0.79</v>
      </c>
      <c r="H105" s="3">
        <v>21.698294565127799</v>
      </c>
      <c r="I105" s="3">
        <v>36.511835685150402</v>
      </c>
      <c r="J105" s="3">
        <v>25.4748869504275</v>
      </c>
      <c r="K105" s="3">
        <v>28.663539397715599</v>
      </c>
      <c r="L105" s="3">
        <v>28.793862527292902</v>
      </c>
      <c r="M105" s="3">
        <v>19.321035642762698</v>
      </c>
      <c r="N105" s="3">
        <v>1.2966115769195616</v>
      </c>
    </row>
    <row r="106" spans="1:14" x14ac:dyDescent="0.25">
      <c r="A106" s="1" t="s">
        <v>113</v>
      </c>
      <c r="B106" s="3">
        <v>0.8</v>
      </c>
      <c r="C106" s="3">
        <v>0.67</v>
      </c>
      <c r="D106" s="3">
        <v>0.76</v>
      </c>
      <c r="E106" s="3">
        <v>0.88</v>
      </c>
      <c r="F106" s="3">
        <v>0.79</v>
      </c>
      <c r="G106" s="3">
        <v>0.94</v>
      </c>
      <c r="H106" s="3">
        <v>14.228434899623799</v>
      </c>
      <c r="I106" s="3">
        <v>28.3341290484898</v>
      </c>
      <c r="J106" s="3">
        <v>17.096323944854301</v>
      </c>
      <c r="K106" s="3">
        <v>16.079558947828101</v>
      </c>
      <c r="L106" s="3">
        <v>18.930635263423699</v>
      </c>
      <c r="M106" s="3">
        <v>9.3758844413555096</v>
      </c>
      <c r="N106" s="3">
        <v>1.0937749048082883</v>
      </c>
    </row>
    <row r="107" spans="1:14" x14ac:dyDescent="0.25">
      <c r="A107" s="1" t="s">
        <v>114</v>
      </c>
      <c r="B107" s="3">
        <v>0.74</v>
      </c>
      <c r="C107" s="3">
        <v>0.56999999999999995</v>
      </c>
      <c r="D107" s="3">
        <v>0.69</v>
      </c>
      <c r="E107" s="3">
        <v>0.52</v>
      </c>
      <c r="F107" s="3">
        <v>1.06</v>
      </c>
      <c r="G107" s="3">
        <v>0.74</v>
      </c>
      <c r="H107" s="3">
        <v>23.104385796281601</v>
      </c>
      <c r="I107" s="3">
        <v>19.966243187720799</v>
      </c>
      <c r="J107" s="3">
        <v>27.3962867374198</v>
      </c>
      <c r="K107" s="3">
        <v>23.352119077957902</v>
      </c>
      <c r="L107" s="3">
        <v>8.6537887917148897</v>
      </c>
      <c r="M107" s="3">
        <v>25.3683754222928</v>
      </c>
      <c r="N107" s="3">
        <v>1.1873009887715771</v>
      </c>
    </row>
    <row r="108" spans="1:14" x14ac:dyDescent="0.25">
      <c r="A108" s="1" t="s">
        <v>115</v>
      </c>
      <c r="B108" s="3">
        <v>0.93</v>
      </c>
      <c r="C108" s="3">
        <v>0.88</v>
      </c>
      <c r="D108" s="3">
        <v>0.83</v>
      </c>
      <c r="E108" s="3">
        <v>1.0900000000000001</v>
      </c>
      <c r="F108" s="3">
        <v>1.04</v>
      </c>
      <c r="G108" s="3">
        <v>1.08</v>
      </c>
      <c r="H108" s="3">
        <v>-13.541866915662</v>
      </c>
      <c r="I108" s="3">
        <v>5.2273533193208204</v>
      </c>
      <c r="J108" s="3">
        <v>6.3553841519953096</v>
      </c>
      <c r="K108" s="3">
        <v>-25.8398044988752</v>
      </c>
      <c r="L108" s="3">
        <v>-28.094686981733101</v>
      </c>
      <c r="M108" s="3">
        <v>-23.956135291314801</v>
      </c>
      <c r="N108" s="3">
        <v>1.2015958070981794</v>
      </c>
    </row>
    <row r="109" spans="1:14" x14ac:dyDescent="0.25">
      <c r="A109" s="1" t="s">
        <v>116</v>
      </c>
      <c r="B109" s="3">
        <v>0.77</v>
      </c>
      <c r="C109" s="3">
        <v>0.51</v>
      </c>
      <c r="D109" s="3">
        <v>0.69</v>
      </c>
      <c r="E109" s="3">
        <v>0.51</v>
      </c>
      <c r="F109" s="3">
        <v>1.02</v>
      </c>
      <c r="G109" s="3">
        <v>0.72</v>
      </c>
      <c r="H109" s="3">
        <v>21.390712108313</v>
      </c>
      <c r="I109" s="3">
        <v>25.5448337615668</v>
      </c>
      <c r="J109" s="3">
        <v>26.8608146656351</v>
      </c>
      <c r="K109" s="3">
        <v>24.5369743800577</v>
      </c>
      <c r="L109" s="3">
        <v>10.880969141620801</v>
      </c>
      <c r="M109" s="3">
        <v>26.572111302578399</v>
      </c>
      <c r="N109" s="3">
        <v>0.97004357298474941</v>
      </c>
    </row>
    <row r="110" spans="1:14" x14ac:dyDescent="0.25">
      <c r="A110" s="1" t="s">
        <v>117</v>
      </c>
      <c r="B110" s="3">
        <v>0.98</v>
      </c>
      <c r="C110" s="3">
        <v>0.83</v>
      </c>
      <c r="D110" s="3">
        <v>0.75</v>
      </c>
      <c r="E110" s="3">
        <v>0.94</v>
      </c>
      <c r="F110" s="3">
        <v>0.98</v>
      </c>
      <c r="G110" s="3">
        <v>0.86</v>
      </c>
      <c r="H110" s="3">
        <v>4.8691401422568896</v>
      </c>
      <c r="I110" s="3">
        <v>18.666685156313498</v>
      </c>
      <c r="J110" s="3">
        <v>17.4113075164923</v>
      </c>
      <c r="K110" s="3">
        <v>13.1378492322699</v>
      </c>
      <c r="L110" s="3">
        <v>7.0311288224977</v>
      </c>
      <c r="M110" s="3">
        <v>14.3341298530081</v>
      </c>
      <c r="N110" s="3">
        <v>1.2261979824015801</v>
      </c>
    </row>
    <row r="111" spans="1:14" x14ac:dyDescent="0.25">
      <c r="A111" s="1" t="s">
        <v>118</v>
      </c>
      <c r="B111" s="3">
        <v>1.37</v>
      </c>
      <c r="C111" s="3">
        <v>0.81</v>
      </c>
      <c r="D111" s="3">
        <v>1.1299999999999999</v>
      </c>
      <c r="E111" s="3">
        <v>0.91</v>
      </c>
      <c r="F111" s="3">
        <v>1.1399999999999999</v>
      </c>
      <c r="G111" s="3">
        <v>0.99</v>
      </c>
      <c r="H111" s="3">
        <v>-6.1598879521050298</v>
      </c>
      <c r="I111" s="3">
        <v>-0.28784417982239402</v>
      </c>
      <c r="J111" s="3">
        <v>0.30769957654395202</v>
      </c>
      <c r="K111" s="3">
        <v>-3.3275537589790001</v>
      </c>
      <c r="L111" s="3">
        <v>3.7539920219218299</v>
      </c>
      <c r="M111" s="3">
        <v>9.5478467099677307</v>
      </c>
      <c r="N111" s="3">
        <v>1.0091388050946875</v>
      </c>
    </row>
    <row r="112" spans="1:14" x14ac:dyDescent="0.25">
      <c r="A112" s="1" t="s">
        <v>119</v>
      </c>
      <c r="B112" s="3">
        <v>0.52</v>
      </c>
      <c r="C112" s="3">
        <v>0.14000000000000001</v>
      </c>
      <c r="D112" s="3">
        <v>0.09</v>
      </c>
      <c r="E112" s="3">
        <v>0.38</v>
      </c>
      <c r="F112" s="3">
        <v>0.11</v>
      </c>
      <c r="G112" s="3">
        <v>0.08</v>
      </c>
      <c r="H112" s="3">
        <v>26.268091066377401</v>
      </c>
      <c r="I112" s="3">
        <v>59.713701026373499</v>
      </c>
      <c r="J112" s="3">
        <v>62.705945118049897</v>
      </c>
      <c r="K112" s="3">
        <v>36.875812353648698</v>
      </c>
      <c r="L112" s="3">
        <v>60.483457220240297</v>
      </c>
      <c r="M112" s="3">
        <v>65.8081689242685</v>
      </c>
      <c r="N112" s="3">
        <v>0.97172274272172476</v>
      </c>
    </row>
    <row r="113" spans="1:14" x14ac:dyDescent="0.25">
      <c r="A113" s="1" t="s">
        <v>120</v>
      </c>
      <c r="B113" s="3">
        <v>0.92</v>
      </c>
      <c r="C113" s="3">
        <v>0.74</v>
      </c>
      <c r="D113" s="3">
        <v>0.82</v>
      </c>
      <c r="E113" s="3">
        <v>1</v>
      </c>
      <c r="F113" s="3">
        <v>0.8</v>
      </c>
      <c r="G113" s="3">
        <v>0.95</v>
      </c>
      <c r="H113" s="3">
        <v>14.887540164227101</v>
      </c>
      <c r="I113" s="3">
        <v>6.2099459772141499</v>
      </c>
      <c r="J113" s="3">
        <v>19.301208946320902</v>
      </c>
      <c r="K113" s="3">
        <v>-9.7012581426882498</v>
      </c>
      <c r="L113" s="3">
        <v>23.066827341820499</v>
      </c>
      <c r="M113" s="3">
        <v>11.8406769581308</v>
      </c>
      <c r="N113" s="3">
        <v>0.83817768560415618</v>
      </c>
    </row>
    <row r="114" spans="1:14" x14ac:dyDescent="0.25">
      <c r="A114" s="1" t="s">
        <v>121</v>
      </c>
      <c r="B114" s="3">
        <v>0.86</v>
      </c>
      <c r="C114" s="3">
        <v>1.08</v>
      </c>
      <c r="D114" s="3">
        <v>0.66</v>
      </c>
      <c r="E114" s="3">
        <v>0.83</v>
      </c>
      <c r="F114" s="3">
        <v>1</v>
      </c>
      <c r="G114" s="3">
        <v>0.92</v>
      </c>
      <c r="H114" s="3">
        <v>6.1434103204899397</v>
      </c>
      <c r="I114" s="3">
        <v>-1.8726710473922801</v>
      </c>
      <c r="J114" s="3">
        <v>22.419546305537999</v>
      </c>
      <c r="K114" s="3">
        <v>9.9509970404153094</v>
      </c>
      <c r="L114" s="3">
        <v>-5.8547003448152299</v>
      </c>
      <c r="M114" s="3">
        <v>3.9590729800702902</v>
      </c>
      <c r="N114" s="3">
        <v>1.1444680399498635</v>
      </c>
    </row>
    <row r="115" spans="1:14" x14ac:dyDescent="0.25">
      <c r="A115" s="1" t="s">
        <v>122</v>
      </c>
      <c r="B115" s="3">
        <v>1.39</v>
      </c>
      <c r="C115" s="3">
        <v>1.19</v>
      </c>
      <c r="D115" s="3">
        <v>1.07</v>
      </c>
      <c r="E115" s="3">
        <v>0.92</v>
      </c>
      <c r="F115" s="3">
        <v>1.32</v>
      </c>
      <c r="G115" s="3">
        <v>1.1000000000000001</v>
      </c>
      <c r="H115" s="3">
        <v>-48.386565237689801</v>
      </c>
      <c r="I115" s="3">
        <v>-17.308884737523002</v>
      </c>
      <c r="J115" s="3">
        <v>-11.157702431082599</v>
      </c>
      <c r="K115" s="3">
        <v>-12.2343970644188</v>
      </c>
      <c r="L115" s="3">
        <v>-53.484542970660897</v>
      </c>
      <c r="M115" s="3">
        <v>-25.561116465028899</v>
      </c>
      <c r="N115" s="3">
        <v>1.0654966772487862</v>
      </c>
    </row>
    <row r="116" spans="1:14" x14ac:dyDescent="0.25">
      <c r="A116" s="1" t="s">
        <v>123</v>
      </c>
      <c r="B116" s="3">
        <v>1.1100000000000001</v>
      </c>
      <c r="C116" s="3">
        <v>0.66</v>
      </c>
      <c r="D116" s="3">
        <v>0.77</v>
      </c>
      <c r="E116" s="3">
        <v>0.85</v>
      </c>
      <c r="F116" s="3">
        <v>0.93</v>
      </c>
      <c r="G116" s="3">
        <v>0.88</v>
      </c>
      <c r="H116" s="3">
        <v>-2.4249581193529699</v>
      </c>
      <c r="I116" s="3">
        <v>29.063149407571899</v>
      </c>
      <c r="J116" s="3">
        <v>16.119874872776201</v>
      </c>
      <c r="K116" s="3">
        <v>17.6729850437554</v>
      </c>
      <c r="L116" s="3">
        <v>9.7991958288093794</v>
      </c>
      <c r="M116" s="3">
        <v>13.3883373756408</v>
      </c>
      <c r="N116" s="3">
        <v>1.0929839965547126</v>
      </c>
    </row>
    <row r="117" spans="1:14" x14ac:dyDescent="0.25">
      <c r="A117" s="1" t="s">
        <v>124</v>
      </c>
      <c r="B117" s="3">
        <v>1.02</v>
      </c>
      <c r="C117" s="3">
        <v>1.07</v>
      </c>
      <c r="D117" s="3">
        <v>0.78</v>
      </c>
      <c r="E117" s="3">
        <v>1</v>
      </c>
      <c r="F117" s="3">
        <v>1.07</v>
      </c>
      <c r="G117" s="3">
        <v>0.84</v>
      </c>
      <c r="H117" s="3">
        <v>5.3085436519924301</v>
      </c>
      <c r="I117" s="3">
        <v>4.24476066142749</v>
      </c>
      <c r="J117" s="3">
        <v>14.2614718001114</v>
      </c>
      <c r="K117" s="3">
        <v>18.530983710793201</v>
      </c>
      <c r="L117" s="3">
        <v>8.9083236888470001</v>
      </c>
      <c r="M117" s="3">
        <v>15.6238468675998</v>
      </c>
      <c r="N117" s="3">
        <v>0.80834912193300879</v>
      </c>
    </row>
    <row r="118" spans="1:14" x14ac:dyDescent="0.25">
      <c r="A118" s="1" t="s">
        <v>125</v>
      </c>
      <c r="B118" s="3">
        <v>1.05</v>
      </c>
      <c r="C118" s="3">
        <v>1.32</v>
      </c>
      <c r="D118" s="3">
        <v>0.97</v>
      </c>
      <c r="E118" s="3">
        <v>1.29</v>
      </c>
      <c r="F118" s="3">
        <v>0.87</v>
      </c>
      <c r="G118" s="3">
        <v>0.85</v>
      </c>
      <c r="H118" s="3">
        <v>8.6919506769560293</v>
      </c>
      <c r="I118" s="3">
        <v>-43.965672650048397</v>
      </c>
      <c r="J118" s="3">
        <v>10.229682083143899</v>
      </c>
      <c r="K118" s="3">
        <v>-30.3340832309778</v>
      </c>
      <c r="L118" s="3">
        <v>19.407888195546398</v>
      </c>
      <c r="M118" s="3">
        <v>18.002658250069</v>
      </c>
      <c r="N118" s="3">
        <v>0.85955044410926762</v>
      </c>
    </row>
    <row r="119" spans="1:14" x14ac:dyDescent="0.25">
      <c r="A119" s="1" t="s">
        <v>126</v>
      </c>
      <c r="B119" s="3">
        <v>1.19</v>
      </c>
      <c r="C119" s="3">
        <v>1.18</v>
      </c>
      <c r="D119" s="3">
        <v>1.04</v>
      </c>
      <c r="E119" s="3">
        <v>1.34</v>
      </c>
      <c r="F119" s="3">
        <v>1.33</v>
      </c>
      <c r="G119" s="3">
        <v>1.1599999999999999</v>
      </c>
      <c r="H119" s="3">
        <v>-13.7176283195562</v>
      </c>
      <c r="I119" s="3">
        <v>-8.65573004059139</v>
      </c>
      <c r="J119" s="3">
        <v>-3.9445786405702998</v>
      </c>
      <c r="K119" s="3">
        <v>-20.242384623438198</v>
      </c>
      <c r="L119" s="3">
        <v>-31.117288885176901</v>
      </c>
      <c r="M119" s="3">
        <v>-13.3517953935607</v>
      </c>
      <c r="N119" s="3">
        <v>0.86784445941953636</v>
      </c>
    </row>
    <row r="120" spans="1:14" x14ac:dyDescent="0.25">
      <c r="A120" s="1" t="s">
        <v>127</v>
      </c>
      <c r="B120" s="3">
        <v>1.05</v>
      </c>
      <c r="C120" s="3">
        <v>0.98</v>
      </c>
      <c r="D120" s="3">
        <v>0.76</v>
      </c>
      <c r="E120" s="3">
        <v>1.18</v>
      </c>
      <c r="F120" s="3">
        <v>1.19</v>
      </c>
      <c r="G120" s="3">
        <v>1.01</v>
      </c>
      <c r="H120" s="3">
        <v>8.6480103259824794</v>
      </c>
      <c r="I120" s="3">
        <v>-14.995037510870899</v>
      </c>
      <c r="J120" s="3">
        <v>22.545539734193198</v>
      </c>
      <c r="K120" s="3">
        <v>-22.734666465785999</v>
      </c>
      <c r="L120" s="3">
        <v>1.24045991274225</v>
      </c>
      <c r="M120" s="3">
        <v>8.0575070486617495</v>
      </c>
      <c r="N120" s="3">
        <v>0.59950561421149662</v>
      </c>
    </row>
    <row r="121" spans="1:14" x14ac:dyDescent="0.25">
      <c r="A121" s="1" t="s">
        <v>128</v>
      </c>
      <c r="B121" s="3">
        <v>1.1200000000000001</v>
      </c>
      <c r="C121" s="3">
        <v>0.73</v>
      </c>
      <c r="D121" s="3">
        <v>0.79</v>
      </c>
      <c r="E121" s="3">
        <v>0.9</v>
      </c>
      <c r="F121" s="3">
        <v>0.79</v>
      </c>
      <c r="G121" s="3">
        <v>0.86</v>
      </c>
      <c r="H121" s="3">
        <v>-27.7346002801197</v>
      </c>
      <c r="I121" s="3">
        <v>15.9724794814446</v>
      </c>
      <c r="J121" s="3">
        <v>9.8202034400143301</v>
      </c>
      <c r="K121" s="3">
        <v>-11.294684238615501</v>
      </c>
      <c r="L121" s="3">
        <v>-4.8365607562868203</v>
      </c>
      <c r="M121" s="3">
        <v>-4.2951159133166801</v>
      </c>
      <c r="N121" s="3">
        <v>1.0852406444413794</v>
      </c>
    </row>
    <row r="122" spans="1:14" x14ac:dyDescent="0.25">
      <c r="A122" s="1" t="s">
        <v>129</v>
      </c>
      <c r="B122" s="3">
        <v>1.21</v>
      </c>
      <c r="C122" s="3">
        <v>1.02</v>
      </c>
      <c r="D122" s="3">
        <v>0.94</v>
      </c>
      <c r="E122" s="3">
        <v>1.06</v>
      </c>
      <c r="F122" s="3">
        <v>1.05</v>
      </c>
      <c r="G122" s="3">
        <v>0.96</v>
      </c>
      <c r="H122" s="3">
        <v>-3.91893005245378</v>
      </c>
      <c r="I122" s="3">
        <v>7.1608420977560803</v>
      </c>
      <c r="J122" s="3">
        <v>2.7015747209934502</v>
      </c>
      <c r="K122" s="3">
        <v>16.161273106593601</v>
      </c>
      <c r="L122" s="3">
        <v>9.9582801395169493</v>
      </c>
      <c r="M122" s="3">
        <v>7.1690353274985599</v>
      </c>
      <c r="N122" s="3">
        <v>0.9832260727859754</v>
      </c>
    </row>
    <row r="123" spans="1:14" x14ac:dyDescent="0.25">
      <c r="A123" s="1" t="s">
        <v>130</v>
      </c>
      <c r="B123" s="3">
        <v>1.06</v>
      </c>
      <c r="C123" s="3">
        <v>0.87</v>
      </c>
      <c r="D123" s="3">
        <v>1</v>
      </c>
      <c r="E123" s="3">
        <v>0.83</v>
      </c>
      <c r="F123" s="3">
        <v>0.93</v>
      </c>
      <c r="G123" s="3">
        <v>1.08</v>
      </c>
      <c r="H123" s="3">
        <v>3.4630489111031801</v>
      </c>
      <c r="I123" s="3">
        <v>16.0675690934988</v>
      </c>
      <c r="J123" s="3">
        <v>-1.10972649582746</v>
      </c>
      <c r="K123" s="3">
        <v>25.476687205860902</v>
      </c>
      <c r="L123" s="3">
        <v>17.0534403970744</v>
      </c>
      <c r="M123" s="3">
        <v>-0.88453091917413096</v>
      </c>
      <c r="N123" s="3">
        <v>0.98117217452019434</v>
      </c>
    </row>
    <row r="124" spans="1:14" x14ac:dyDescent="0.25">
      <c r="A124" s="1" t="s">
        <v>131</v>
      </c>
      <c r="B124" s="3">
        <v>0.9</v>
      </c>
      <c r="C124" s="3">
        <v>1.03</v>
      </c>
      <c r="D124" s="3">
        <v>0.75</v>
      </c>
      <c r="E124" s="3">
        <v>0.98</v>
      </c>
      <c r="F124" s="3">
        <v>0.79</v>
      </c>
      <c r="G124" s="3">
        <v>0.98</v>
      </c>
      <c r="H124" s="3">
        <v>11.811715596078299</v>
      </c>
      <c r="I124" s="3">
        <v>6.4318217386739303</v>
      </c>
      <c r="J124" s="3">
        <v>16.434858444414299</v>
      </c>
      <c r="K124" s="3">
        <v>19.266411139682699</v>
      </c>
      <c r="L124" s="3">
        <v>24.8167547596037</v>
      </c>
      <c r="M124" s="3">
        <v>6.1945824720292704</v>
      </c>
      <c r="N124" s="3">
        <v>0.84387187853969348</v>
      </c>
    </row>
    <row r="125" spans="1:14" x14ac:dyDescent="0.25">
      <c r="A125" s="1" t="s">
        <v>132</v>
      </c>
      <c r="B125" s="3">
        <v>0.78</v>
      </c>
      <c r="C125" s="3">
        <v>0.86</v>
      </c>
      <c r="D125" s="3">
        <v>0.7</v>
      </c>
      <c r="E125" s="3">
        <v>0.77</v>
      </c>
      <c r="F125" s="3">
        <v>1.02</v>
      </c>
      <c r="G125" s="3">
        <v>0.87</v>
      </c>
      <c r="H125" s="3">
        <v>10.5813857688188</v>
      </c>
      <c r="I125" s="3">
        <v>12.6443430595479</v>
      </c>
      <c r="J125" s="3">
        <v>19.868179375269499</v>
      </c>
      <c r="K125" s="3">
        <v>13.709848343628501</v>
      </c>
      <c r="L125" s="3">
        <v>-7.7000783490230198</v>
      </c>
      <c r="M125" s="3">
        <v>7.9715259143556398</v>
      </c>
      <c r="N125" s="3">
        <v>0.24767994936082374</v>
      </c>
    </row>
    <row r="126" spans="1:14" x14ac:dyDescent="0.25">
      <c r="A126" s="1" t="s">
        <v>133</v>
      </c>
      <c r="B126" s="3">
        <v>0.71</v>
      </c>
      <c r="C126" s="3">
        <v>1.1299999999999999</v>
      </c>
      <c r="D126" s="3">
        <v>0.76</v>
      </c>
      <c r="E126" s="3">
        <v>0.43</v>
      </c>
      <c r="F126" s="3">
        <v>0.88</v>
      </c>
      <c r="G126" s="3">
        <v>0.5</v>
      </c>
      <c r="H126" s="3">
        <v>21.258891055392301</v>
      </c>
      <c r="I126" s="3">
        <v>0.567962328665361</v>
      </c>
      <c r="J126" s="3">
        <v>15.8993863726295</v>
      </c>
      <c r="K126" s="3">
        <v>42.309803911554603</v>
      </c>
      <c r="L126" s="3">
        <v>19.376071333404902</v>
      </c>
      <c r="M126" s="3">
        <v>38.294205946311997</v>
      </c>
      <c r="N126" s="3">
        <v>0.88617810559738242</v>
      </c>
    </row>
    <row r="127" spans="1:14" x14ac:dyDescent="0.25">
      <c r="A127" s="1" t="s">
        <v>134</v>
      </c>
      <c r="B127" s="3">
        <v>0.61</v>
      </c>
      <c r="C127" s="3">
        <v>0.46</v>
      </c>
      <c r="D127" s="3">
        <v>0.69</v>
      </c>
      <c r="E127" s="3">
        <v>0.43</v>
      </c>
      <c r="F127" s="3">
        <v>0.75</v>
      </c>
      <c r="G127" s="3">
        <v>0.6</v>
      </c>
      <c r="H127" s="3">
        <v>28.7287507208964</v>
      </c>
      <c r="I127" s="3">
        <v>29.316721706383099</v>
      </c>
      <c r="J127" s="3">
        <v>27.018306451454102</v>
      </c>
      <c r="K127" s="3">
        <v>29.889251779198101</v>
      </c>
      <c r="L127" s="3">
        <v>25.993978658839701</v>
      </c>
      <c r="M127" s="3">
        <v>33.880507718598103</v>
      </c>
      <c r="N127" s="3">
        <v>0.73841545165074574</v>
      </c>
    </row>
    <row r="128" spans="1:14" x14ac:dyDescent="0.25">
      <c r="A128" s="1" t="s">
        <v>135</v>
      </c>
      <c r="B128" s="3">
        <v>1.03</v>
      </c>
      <c r="C128" s="3">
        <v>1.04</v>
      </c>
      <c r="D128" s="3">
        <v>0.77</v>
      </c>
      <c r="E128" s="3">
        <v>0.61</v>
      </c>
      <c r="F128" s="3">
        <v>0.8</v>
      </c>
      <c r="G128" s="3">
        <v>0.72</v>
      </c>
      <c r="H128" s="3">
        <v>4.7812594403097801</v>
      </c>
      <c r="I128" s="3">
        <v>6.0831598278085499</v>
      </c>
      <c r="J128" s="3">
        <v>14.670950443240899</v>
      </c>
      <c r="K128" s="3">
        <v>34.832958384511102</v>
      </c>
      <c r="L128" s="3">
        <v>23.9258826196413</v>
      </c>
      <c r="M128" s="3">
        <v>23.362148955150101</v>
      </c>
      <c r="N128" s="3">
        <v>0.63971541022540646</v>
      </c>
    </row>
    <row r="129" spans="1:14" x14ac:dyDescent="0.25">
      <c r="A129" s="1" t="s">
        <v>136</v>
      </c>
      <c r="B129" s="3">
        <v>1.18</v>
      </c>
      <c r="C129" s="3">
        <v>0.91</v>
      </c>
      <c r="D129" s="3">
        <v>1.03</v>
      </c>
      <c r="E129" s="3">
        <v>1.21</v>
      </c>
      <c r="F129" s="3">
        <v>0.98</v>
      </c>
      <c r="G129" s="3">
        <v>0.84</v>
      </c>
      <c r="H129" s="3">
        <v>-6.2917090050256697</v>
      </c>
      <c r="I129" s="3">
        <v>13.3416668812786</v>
      </c>
      <c r="J129" s="3">
        <v>-1.5822018532845901</v>
      </c>
      <c r="K129" s="3">
        <v>-1.8130328976084801E-2</v>
      </c>
      <c r="L129" s="3">
        <v>6.6811433389410499</v>
      </c>
      <c r="M129" s="3">
        <v>15.996431782926299</v>
      </c>
      <c r="N129" s="3">
        <v>1.0728755809566077</v>
      </c>
    </row>
    <row r="130" spans="1:14" x14ac:dyDescent="0.25">
      <c r="A130" s="1" t="s">
        <v>137</v>
      </c>
      <c r="B130" s="3">
        <v>0.98</v>
      </c>
      <c r="C130" s="3">
        <v>0.82</v>
      </c>
      <c r="D130" s="3">
        <v>1.03</v>
      </c>
      <c r="E130" s="3">
        <v>0.59</v>
      </c>
      <c r="F130" s="3">
        <v>1.17</v>
      </c>
      <c r="G130" s="3">
        <v>0.83</v>
      </c>
      <c r="H130" s="3">
        <v>11.723834894131199</v>
      </c>
      <c r="I130" s="3">
        <v>-0.60480955333637199</v>
      </c>
      <c r="J130" s="3">
        <v>6.5128759378143704</v>
      </c>
      <c r="K130" s="3">
        <v>18.735269107706898</v>
      </c>
      <c r="L130" s="3">
        <v>2.2585995012706999</v>
      </c>
      <c r="M130" s="3">
        <v>19.292375264660699</v>
      </c>
      <c r="N130" s="3">
        <v>0.69718870454164572</v>
      </c>
    </row>
    <row r="131" spans="1:14" x14ac:dyDescent="0.25">
      <c r="A131" s="1" t="s">
        <v>138</v>
      </c>
      <c r="B131" s="3">
        <v>0.76</v>
      </c>
      <c r="C131" s="3">
        <v>0.7</v>
      </c>
      <c r="D131" s="3">
        <v>0.92</v>
      </c>
      <c r="E131" s="3">
        <v>0.93</v>
      </c>
      <c r="F131" s="3">
        <v>0.65</v>
      </c>
      <c r="G131" s="3">
        <v>0.63</v>
      </c>
      <c r="H131" s="3">
        <v>18.4906489440584</v>
      </c>
      <c r="I131" s="3">
        <v>26.749302180919901</v>
      </c>
      <c r="J131" s="3">
        <v>4.6859712223134498</v>
      </c>
      <c r="K131" s="3">
        <v>21.390979267585799</v>
      </c>
      <c r="L131" s="3">
        <v>32.643702846415998</v>
      </c>
      <c r="M131" s="3">
        <v>29.3808283565781</v>
      </c>
      <c r="N131" s="3">
        <v>0.76564026965696586</v>
      </c>
    </row>
    <row r="132" spans="1:14" x14ac:dyDescent="0.25">
      <c r="A132" s="1" t="s">
        <v>139</v>
      </c>
      <c r="B132" s="3">
        <v>0.94</v>
      </c>
      <c r="C132" s="3">
        <v>0.88</v>
      </c>
      <c r="D132" s="3">
        <v>0.94</v>
      </c>
      <c r="E132" s="3">
        <v>0.75</v>
      </c>
      <c r="F132" s="3">
        <v>0.94</v>
      </c>
      <c r="G132" s="3">
        <v>0.89</v>
      </c>
      <c r="H132" s="3">
        <v>6.5828138302254704</v>
      </c>
      <c r="I132" s="3">
        <v>15.592121033227899</v>
      </c>
      <c r="J132" s="3">
        <v>4.5284794364943899</v>
      </c>
      <c r="K132" s="3">
        <v>22.4941204109201</v>
      </c>
      <c r="L132" s="3">
        <v>9.0355911374130606</v>
      </c>
      <c r="M132" s="3">
        <v>12.3852241420695</v>
      </c>
      <c r="N132" s="3">
        <v>1.0044136521291045</v>
      </c>
    </row>
    <row r="133" spans="1:14" x14ac:dyDescent="0.25">
      <c r="A133" s="1" t="s">
        <v>140</v>
      </c>
      <c r="B133" s="3">
        <v>1.26</v>
      </c>
      <c r="C133" s="3">
        <v>1.44</v>
      </c>
      <c r="D133" s="3">
        <v>1.24</v>
      </c>
      <c r="E133" s="3">
        <v>1.54</v>
      </c>
      <c r="F133" s="3">
        <v>1.41</v>
      </c>
      <c r="G133" s="3">
        <v>1.22</v>
      </c>
      <c r="H133" s="3">
        <v>-17.979842363990901</v>
      </c>
      <c r="I133" s="3">
        <v>-25.264715612723801</v>
      </c>
      <c r="J133" s="3">
        <v>-17.866852506973899</v>
      </c>
      <c r="K133" s="3">
        <v>-32.7037938351774</v>
      </c>
      <c r="L133" s="3">
        <v>-36.717056622083298</v>
      </c>
      <c r="M133" s="3">
        <v>-18.080757780397001</v>
      </c>
      <c r="N133" s="3">
        <v>0.88484880024908918</v>
      </c>
    </row>
    <row r="134" spans="1:14" x14ac:dyDescent="0.25">
      <c r="A134" s="1" t="s">
        <v>141</v>
      </c>
      <c r="B134" s="3">
        <v>0.82</v>
      </c>
      <c r="C134" s="3">
        <v>0.92</v>
      </c>
      <c r="D134" s="3">
        <v>0.99</v>
      </c>
      <c r="E134" s="3">
        <v>0.84</v>
      </c>
      <c r="F134" s="3">
        <v>0.48</v>
      </c>
      <c r="G134" s="3">
        <v>1.01</v>
      </c>
      <c r="H134" s="3">
        <v>8.1646664652734007</v>
      </c>
      <c r="I134" s="3">
        <v>8.5237932038661697</v>
      </c>
      <c r="J134" s="3">
        <v>-0.54275606687888001</v>
      </c>
      <c r="K134" s="3">
        <v>9.3381408496740494</v>
      </c>
      <c r="L134" s="3">
        <v>33.025505192114203</v>
      </c>
      <c r="M134" s="3">
        <v>-2.3175498242760599</v>
      </c>
      <c r="N134" s="3">
        <v>0.75626267727384644</v>
      </c>
    </row>
    <row r="135" spans="1:14" x14ac:dyDescent="0.25">
      <c r="A135" s="1" t="s">
        <v>142</v>
      </c>
      <c r="B135" s="3">
        <v>0.55000000000000004</v>
      </c>
      <c r="C135" s="3">
        <v>0.53</v>
      </c>
      <c r="D135" s="3">
        <v>0.67</v>
      </c>
      <c r="E135" s="3">
        <v>0.57999999999999996</v>
      </c>
      <c r="F135" s="3">
        <v>0.86</v>
      </c>
      <c r="G135" s="3">
        <v>0.67</v>
      </c>
      <c r="H135" s="3">
        <v>15.1511822700684</v>
      </c>
      <c r="I135" s="3">
        <v>30.172528214870798</v>
      </c>
      <c r="J135" s="3">
        <v>19.049222089010399</v>
      </c>
      <c r="K135" s="3">
        <v>13.9141337405422</v>
      </c>
      <c r="L135" s="3">
        <v>-11.040848873881901</v>
      </c>
      <c r="M135" s="3">
        <v>12.6718279230899</v>
      </c>
      <c r="N135" s="3">
        <v>1.1998987630931714</v>
      </c>
    </row>
    <row r="136" spans="1:14" x14ac:dyDescent="0.25">
      <c r="A136" s="1" t="s">
        <v>143</v>
      </c>
      <c r="B136" s="3">
        <v>1.1200000000000001</v>
      </c>
      <c r="C136" s="3">
        <v>1.03</v>
      </c>
      <c r="D136" s="3">
        <v>0.88</v>
      </c>
      <c r="E136" s="3">
        <v>1.17</v>
      </c>
      <c r="F136" s="3">
        <v>0.69</v>
      </c>
      <c r="G136" s="3">
        <v>0.97</v>
      </c>
      <c r="H136" s="3">
        <v>-28.086123087908099</v>
      </c>
      <c r="I136" s="3">
        <v>-5.8030416789655899</v>
      </c>
      <c r="J136" s="3">
        <v>2.9850599354677398</v>
      </c>
      <c r="K136" s="3">
        <v>-32.662936755794703</v>
      </c>
      <c r="L136" s="3">
        <v>4.8039484725917596</v>
      </c>
      <c r="M136" s="3">
        <v>-13.9823237118056</v>
      </c>
      <c r="N136" s="3">
        <v>1.4257512575954889</v>
      </c>
    </row>
    <row r="137" spans="1:14" x14ac:dyDescent="0.25">
      <c r="A137" s="1" t="s">
        <v>144</v>
      </c>
      <c r="B137" s="3">
        <v>0.83</v>
      </c>
      <c r="C137" s="3">
        <v>0.87</v>
      </c>
      <c r="D137" s="3">
        <v>0.9</v>
      </c>
      <c r="E137" s="3">
        <v>0.73</v>
      </c>
      <c r="F137" s="3">
        <v>0.82</v>
      </c>
      <c r="G137" s="3">
        <v>0.74</v>
      </c>
      <c r="H137" s="3">
        <v>7.72526295553787</v>
      </c>
      <c r="I137" s="3">
        <v>12.168894999276899</v>
      </c>
      <c r="J137" s="3">
        <v>6.0089022231934202</v>
      </c>
      <c r="K137" s="3">
        <v>16.038701868445301</v>
      </c>
      <c r="L137" s="3">
        <v>7.4765648924789003</v>
      </c>
      <c r="M137" s="3">
        <v>16.999545016497599</v>
      </c>
      <c r="N137" s="3">
        <v>0.88527362555295885</v>
      </c>
    </row>
    <row r="138" spans="1:14" x14ac:dyDescent="0.25">
      <c r="A138" s="1" t="s">
        <v>145</v>
      </c>
      <c r="B138" s="3">
        <v>1.02</v>
      </c>
      <c r="C138" s="3">
        <v>0.59</v>
      </c>
      <c r="D138" s="3">
        <v>0.64</v>
      </c>
      <c r="E138" s="3">
        <v>0.89</v>
      </c>
      <c r="F138" s="3">
        <v>0.63</v>
      </c>
      <c r="G138" s="3">
        <v>0.95</v>
      </c>
      <c r="H138" s="3">
        <v>2.4524208387114599</v>
      </c>
      <c r="I138" s="3">
        <v>33.120306188550799</v>
      </c>
      <c r="J138" s="3">
        <v>24.970913235806499</v>
      </c>
      <c r="K138" s="3">
        <v>15.916130630297101</v>
      </c>
      <c r="L138" s="3">
        <v>28.9529468380005</v>
      </c>
      <c r="M138" s="3">
        <v>8.4587523420902695</v>
      </c>
      <c r="N138" s="3">
        <v>1.1794831855536909</v>
      </c>
    </row>
    <row r="139" spans="1:14" x14ac:dyDescent="0.25">
      <c r="A139" s="1" t="s">
        <v>146</v>
      </c>
      <c r="B139" s="3">
        <v>0.95</v>
      </c>
      <c r="C139" s="3">
        <v>0.97</v>
      </c>
      <c r="D139" s="3">
        <v>1.22</v>
      </c>
      <c r="E139" s="3">
        <v>1.17</v>
      </c>
      <c r="F139" s="3">
        <v>1.46</v>
      </c>
      <c r="G139" s="3">
        <v>1.1200000000000001</v>
      </c>
      <c r="H139" s="3">
        <v>9.1313541866915706</v>
      </c>
      <c r="I139" s="3">
        <v>10.4889785196528</v>
      </c>
      <c r="J139" s="3">
        <v>-17.016396863551101</v>
      </c>
      <c r="K139" s="3">
        <v>11.299280660046101</v>
      </c>
      <c r="L139" s="3">
        <v>-12.886226878089699</v>
      </c>
      <c r="M139" s="3">
        <v>-3.6932479731738699</v>
      </c>
      <c r="N139" s="3">
        <v>0.67370921030669595</v>
      </c>
    </row>
    <row r="140" spans="1:14" x14ac:dyDescent="0.25">
      <c r="A140" s="1" t="s">
        <v>147</v>
      </c>
      <c r="B140" s="3">
        <v>0.52</v>
      </c>
      <c r="C140" s="3">
        <v>0.48</v>
      </c>
      <c r="D140" s="3">
        <v>0.69</v>
      </c>
      <c r="E140" s="3">
        <v>0.47</v>
      </c>
      <c r="F140" s="3">
        <v>0.83</v>
      </c>
      <c r="G140" s="3">
        <v>0.63</v>
      </c>
      <c r="H140" s="3">
        <v>17.787603328481602</v>
      </c>
      <c r="I140" s="3">
        <v>34.293078070552497</v>
      </c>
      <c r="J140" s="3">
        <v>17.222317373509501</v>
      </c>
      <c r="K140" s="3">
        <v>22.616691649068301</v>
      </c>
      <c r="L140" s="3">
        <v>-8.1773312811457295</v>
      </c>
      <c r="M140" s="3">
        <v>15.738488380008</v>
      </c>
      <c r="N140" s="3">
        <v>1.2754678793460286</v>
      </c>
    </row>
    <row r="141" spans="1:14" x14ac:dyDescent="0.25">
      <c r="A141" s="1" t="s">
        <v>148</v>
      </c>
      <c r="B141" s="3">
        <v>1.05</v>
      </c>
      <c r="C141" s="3">
        <v>0.9</v>
      </c>
      <c r="D141" s="3">
        <v>1.01</v>
      </c>
      <c r="E141" s="3">
        <v>1.01</v>
      </c>
      <c r="F141" s="3">
        <v>0.72</v>
      </c>
      <c r="G141" s="3">
        <v>0.76</v>
      </c>
      <c r="H141" s="3">
        <v>0.65086644879577304</v>
      </c>
      <c r="I141" s="3">
        <v>14.165776852415</v>
      </c>
      <c r="J141" s="3">
        <v>-0.16477578091318401</v>
      </c>
      <c r="K141" s="3">
        <v>9.7467116435015502</v>
      </c>
      <c r="L141" s="3">
        <v>23.448629687518601</v>
      </c>
      <c r="M141" s="3">
        <v>21.355922488007401</v>
      </c>
      <c r="N141" s="3">
        <v>0.91309504377200656</v>
      </c>
    </row>
    <row r="142" spans="1:14" x14ac:dyDescent="0.25">
      <c r="A142" s="1" t="s">
        <v>149</v>
      </c>
      <c r="B142" s="3">
        <v>0.68</v>
      </c>
      <c r="C142" s="3">
        <v>0.94</v>
      </c>
      <c r="D142" s="3">
        <v>0.99</v>
      </c>
      <c r="E142" s="3">
        <v>0.62</v>
      </c>
      <c r="F142" s="3">
        <v>0.85</v>
      </c>
      <c r="G142" s="3">
        <v>0.83</v>
      </c>
      <c r="H142" s="3">
        <v>22.796803339466699</v>
      </c>
      <c r="I142" s="3">
        <v>11.8836261631143</v>
      </c>
      <c r="J142" s="3">
        <v>-0.66874949553412699</v>
      </c>
      <c r="K142" s="3">
        <v>34.424387590683601</v>
      </c>
      <c r="L142" s="3">
        <v>21.125998751188199</v>
      </c>
      <c r="M142" s="3">
        <v>16.311695942048701</v>
      </c>
      <c r="N142" s="3">
        <v>0.78490512187694705</v>
      </c>
    </row>
    <row r="143" spans="1:14" x14ac:dyDescent="0.25">
      <c r="A143" s="1" t="s">
        <v>150</v>
      </c>
      <c r="B143" s="3">
        <v>0.89</v>
      </c>
      <c r="C143" s="3">
        <v>0.74</v>
      </c>
      <c r="D143" s="3">
        <v>0.67</v>
      </c>
      <c r="E143" s="3">
        <v>0.8</v>
      </c>
      <c r="F143" s="3">
        <v>0.75</v>
      </c>
      <c r="G143" s="3">
        <v>0.63</v>
      </c>
      <c r="H143" s="3">
        <v>12.251119105813901</v>
      </c>
      <c r="I143" s="3">
        <v>23.9283103566455</v>
      </c>
      <c r="J143" s="3">
        <v>22.293552876882799</v>
      </c>
      <c r="K143" s="3">
        <v>26.661542507960799</v>
      </c>
      <c r="L143" s="3">
        <v>26.662132763811499</v>
      </c>
      <c r="M143" s="3">
        <v>29.552790625190301</v>
      </c>
      <c r="N143" s="3">
        <v>1.0469122085904423</v>
      </c>
    </row>
    <row r="144" spans="1:14" x14ac:dyDescent="0.25">
      <c r="A144" s="1" t="s">
        <v>151</v>
      </c>
      <c r="B144" s="3">
        <v>1.1399999999999999</v>
      </c>
      <c r="C144" s="3">
        <v>0.81</v>
      </c>
      <c r="D144" s="3">
        <v>0.76</v>
      </c>
      <c r="E144" s="3">
        <v>0.59</v>
      </c>
      <c r="F144" s="3">
        <v>1.04</v>
      </c>
      <c r="G144" s="3">
        <v>0.67</v>
      </c>
      <c r="H144" s="3">
        <v>4.7812594403097801</v>
      </c>
      <c r="I144" s="3">
        <v>-0.50971994128217202</v>
      </c>
      <c r="J144" s="3">
        <v>22.545539734193198</v>
      </c>
      <c r="K144" s="3">
        <v>19.062125742768899</v>
      </c>
      <c r="L144" s="3">
        <v>9.4810272073942592</v>
      </c>
      <c r="M144" s="3">
        <v>29.323507600374001</v>
      </c>
      <c r="N144" s="3">
        <v>0.88193920730685438</v>
      </c>
    </row>
    <row r="145" spans="1:14" x14ac:dyDescent="0.25">
      <c r="A145" s="1" t="s">
        <v>152</v>
      </c>
      <c r="B145" s="3">
        <v>0.97</v>
      </c>
      <c r="C145" s="3">
        <v>0.8</v>
      </c>
      <c r="D145" s="3">
        <v>0.82</v>
      </c>
      <c r="E145" s="3">
        <v>0.77</v>
      </c>
      <c r="F145" s="3">
        <v>0.51</v>
      </c>
      <c r="G145" s="3">
        <v>1.1200000000000001</v>
      </c>
      <c r="H145" s="3">
        <v>5.2646033010188704</v>
      </c>
      <c r="I145" s="3">
        <v>20.3466016359375</v>
      </c>
      <c r="J145" s="3">
        <v>12.7810490134124</v>
      </c>
      <c r="K145" s="3">
        <v>21.799550061413299</v>
      </c>
      <c r="L145" s="3">
        <v>36.779894924812801</v>
      </c>
      <c r="M145" s="3">
        <v>-2.94807814252089</v>
      </c>
      <c r="N145" s="3">
        <v>1.158959400872773</v>
      </c>
    </row>
    <row r="146" spans="1:14" x14ac:dyDescent="0.25">
      <c r="A146" s="1" t="s">
        <v>153</v>
      </c>
      <c r="B146" s="3">
        <v>1.05</v>
      </c>
      <c r="C146" s="3">
        <v>1.02</v>
      </c>
      <c r="D146" s="3">
        <v>0.6</v>
      </c>
      <c r="E146" s="3">
        <v>0.74</v>
      </c>
      <c r="F146" s="3">
        <v>0.68</v>
      </c>
      <c r="G146" s="3">
        <v>0.65</v>
      </c>
      <c r="H146" s="3">
        <v>1.0902699585313</v>
      </c>
      <c r="I146" s="3">
        <v>7.0657524857018803</v>
      </c>
      <c r="J146" s="3">
        <v>27.9632571663684</v>
      </c>
      <c r="K146" s="3">
        <v>23.270404919192401</v>
      </c>
      <c r="L146" s="3">
        <v>26.025795520981202</v>
      </c>
      <c r="M146" s="3">
        <v>28.635658525925098</v>
      </c>
      <c r="N146" s="3">
        <v>1.0211308352154744</v>
      </c>
    </row>
    <row r="147" spans="1:14" x14ac:dyDescent="0.25">
      <c r="A147" s="1" t="s">
        <v>154</v>
      </c>
      <c r="B147" s="3">
        <v>1.03</v>
      </c>
      <c r="C147" s="3">
        <v>1.06</v>
      </c>
      <c r="D147" s="3">
        <v>1.03</v>
      </c>
      <c r="E147" s="3">
        <v>1.02</v>
      </c>
      <c r="F147" s="3">
        <v>0.65</v>
      </c>
      <c r="G147" s="3">
        <v>1.05</v>
      </c>
      <c r="H147" s="3">
        <v>4.957020844204</v>
      </c>
      <c r="I147" s="3">
        <v>4.4983329602386597</v>
      </c>
      <c r="J147" s="3">
        <v>-2.9996279256560001</v>
      </c>
      <c r="K147" s="3">
        <v>17.7138421231381</v>
      </c>
      <c r="L147" s="3">
        <v>32.484618535708499</v>
      </c>
      <c r="M147" s="3">
        <v>1.35097857278482</v>
      </c>
      <c r="N147" s="3">
        <v>0.8418434628826692</v>
      </c>
    </row>
    <row r="148" spans="1:14" x14ac:dyDescent="0.25">
      <c r="A148" s="1" t="s">
        <v>155</v>
      </c>
      <c r="B148" s="3">
        <v>0.78</v>
      </c>
      <c r="C148" s="3">
        <v>0.57999999999999996</v>
      </c>
      <c r="D148" s="3">
        <v>1.19</v>
      </c>
      <c r="E148" s="3">
        <v>0.7</v>
      </c>
      <c r="F148" s="3">
        <v>0.92</v>
      </c>
      <c r="G148" s="3">
        <v>0.63</v>
      </c>
      <c r="H148" s="3">
        <v>21.127070002471601</v>
      </c>
      <c r="I148" s="3">
        <v>19.712670888909599</v>
      </c>
      <c r="J148" s="3">
        <v>-3.34610985445791</v>
      </c>
      <c r="K148" s="3">
        <v>11.0949952631324</v>
      </c>
      <c r="L148" s="3">
        <v>16.385286292102698</v>
      </c>
      <c r="M148" s="3">
        <v>32.332847301088002</v>
      </c>
      <c r="N148" s="3">
        <v>0.9314930031841796</v>
      </c>
    </row>
    <row r="149" spans="1:14" x14ac:dyDescent="0.25">
      <c r="A149" s="1" t="s">
        <v>156</v>
      </c>
      <c r="B149" s="3">
        <v>0.95</v>
      </c>
      <c r="C149" s="3">
        <v>0.65</v>
      </c>
      <c r="D149" s="3">
        <v>0.76</v>
      </c>
      <c r="E149" s="3">
        <v>0.8</v>
      </c>
      <c r="F149" s="3">
        <v>0.75</v>
      </c>
      <c r="G149" s="3">
        <v>0.96</v>
      </c>
      <c r="H149" s="3">
        <v>8.8677120808502501</v>
      </c>
      <c r="I149" s="3">
        <v>29.380114781085901</v>
      </c>
      <c r="J149" s="3">
        <v>15.8993863726295</v>
      </c>
      <c r="K149" s="3">
        <v>26.9066849842573</v>
      </c>
      <c r="L149" s="3">
        <v>26.853033936660601</v>
      </c>
      <c r="M149" s="3">
        <v>7.1690353274985599</v>
      </c>
      <c r="N149" s="3">
        <v>0.7688408853167934</v>
      </c>
    </row>
    <row r="150" spans="1:14" x14ac:dyDescent="0.25">
      <c r="A150" s="1" t="s">
        <v>157</v>
      </c>
      <c r="B150" s="3">
        <v>0.8</v>
      </c>
      <c r="C150" s="3">
        <v>0.89</v>
      </c>
      <c r="D150" s="3">
        <v>0.57999999999999996</v>
      </c>
      <c r="E150" s="3">
        <v>0.54</v>
      </c>
      <c r="F150" s="3">
        <v>0.57999999999999996</v>
      </c>
      <c r="G150" s="3">
        <v>0.69</v>
      </c>
      <c r="H150" s="3">
        <v>14.0526734957296</v>
      </c>
      <c r="I150" s="3">
        <v>14.5778318379831</v>
      </c>
      <c r="J150" s="3">
        <v>29.317686524412199</v>
      </c>
      <c r="K150" s="3">
        <v>33.362103526732</v>
      </c>
      <c r="L150" s="3">
        <v>32.357351087142398</v>
      </c>
      <c r="M150" s="3">
        <v>26.084884874843699</v>
      </c>
      <c r="N150" s="3">
        <v>1.1552210791274546</v>
      </c>
    </row>
    <row r="151" spans="1:14" x14ac:dyDescent="0.25">
      <c r="A151" s="1" t="s">
        <v>158</v>
      </c>
      <c r="B151" s="3">
        <v>1.1000000000000001</v>
      </c>
      <c r="C151" s="3">
        <v>0.95</v>
      </c>
      <c r="D151" s="3">
        <v>0.9</v>
      </c>
      <c r="E151" s="3">
        <v>0.93</v>
      </c>
      <c r="F151" s="3">
        <v>0.52</v>
      </c>
      <c r="G151" s="3">
        <v>0.72</v>
      </c>
      <c r="H151" s="3">
        <v>-1.5461510998818999</v>
      </c>
      <c r="I151" s="3">
        <v>10.9327300425724</v>
      </c>
      <c r="J151" s="3">
        <v>7.1743414382543502</v>
      </c>
      <c r="K151" s="3">
        <v>13.709848343628501</v>
      </c>
      <c r="L151" s="3">
        <v>36.1435576819825</v>
      </c>
      <c r="M151" s="3">
        <v>23.620092358068401</v>
      </c>
      <c r="N151" s="3">
        <v>0.95724934627378711</v>
      </c>
    </row>
    <row r="152" spans="1:14" x14ac:dyDescent="0.25">
      <c r="A152" s="1" t="s">
        <v>159</v>
      </c>
      <c r="B152" s="3">
        <v>0.99</v>
      </c>
      <c r="C152" s="3">
        <v>0.63</v>
      </c>
      <c r="D152" s="3">
        <v>0.71</v>
      </c>
      <c r="E152" s="3">
        <v>0.72</v>
      </c>
      <c r="F152" s="3">
        <v>0.88</v>
      </c>
      <c r="G152" s="3">
        <v>0.7</v>
      </c>
      <c r="H152" s="3">
        <v>4.1221541757064797</v>
      </c>
      <c r="I152" s="3">
        <v>30.426100513682002</v>
      </c>
      <c r="J152" s="3">
        <v>19.931176089597098</v>
      </c>
      <c r="K152" s="3">
        <v>24.087546506847399</v>
      </c>
      <c r="L152" s="3">
        <v>13.299050664375899</v>
      </c>
      <c r="M152" s="3">
        <v>25.225073531782598</v>
      </c>
      <c r="N152" s="3">
        <v>1.0066555071788081</v>
      </c>
    </row>
    <row r="153" spans="1:14" x14ac:dyDescent="0.25">
      <c r="A153" s="1" t="s">
        <v>160</v>
      </c>
      <c r="B153" s="3">
        <v>0.93</v>
      </c>
      <c r="C153" s="3">
        <v>1.44</v>
      </c>
      <c r="D153" s="3">
        <v>1.1299999999999999</v>
      </c>
      <c r="E153" s="3">
        <v>1.3</v>
      </c>
      <c r="F153" s="3">
        <v>0.83</v>
      </c>
      <c r="G153" s="3">
        <v>1.0900000000000001</v>
      </c>
      <c r="H153" s="3">
        <v>14.0966138467031</v>
      </c>
      <c r="I153" s="3">
        <v>-53.633116542224798</v>
      </c>
      <c r="J153" s="3">
        <v>0.46519136236300401</v>
      </c>
      <c r="K153" s="3">
        <v>-30.824368183570801</v>
      </c>
      <c r="L153" s="3">
        <v>21.348716786178802</v>
      </c>
      <c r="M153" s="3">
        <v>3.2139031494173098</v>
      </c>
      <c r="N153" s="3">
        <v>0.41170552622758505</v>
      </c>
    </row>
    <row r="154" spans="1:14" x14ac:dyDescent="0.25">
      <c r="A154" s="1" t="s">
        <v>161</v>
      </c>
      <c r="B154" s="3">
        <v>0.81</v>
      </c>
      <c r="C154" s="3">
        <v>0.75</v>
      </c>
      <c r="D154" s="3">
        <v>0.7</v>
      </c>
      <c r="E154" s="3">
        <v>0.86</v>
      </c>
      <c r="F154" s="3">
        <v>0.68</v>
      </c>
      <c r="G154" s="3">
        <v>0.85</v>
      </c>
      <c r="H154" s="3">
        <v>8.6480103259824794</v>
      </c>
      <c r="I154" s="3">
        <v>19.459098590098399</v>
      </c>
      <c r="J154" s="3">
        <v>20.151664589743699</v>
      </c>
      <c r="K154" s="3">
        <v>8.2758567857224907</v>
      </c>
      <c r="L154" s="3">
        <v>17.498876467055599</v>
      </c>
      <c r="M154" s="3">
        <v>8.9173183917228798</v>
      </c>
      <c r="N154" s="3">
        <v>1.0414620646049542</v>
      </c>
    </row>
    <row r="155" spans="1:14" x14ac:dyDescent="0.25">
      <c r="A155" s="1" t="s">
        <v>162</v>
      </c>
      <c r="B155" s="3">
        <v>0.99</v>
      </c>
      <c r="C155" s="3">
        <v>1.04</v>
      </c>
      <c r="D155" s="3">
        <v>1.07</v>
      </c>
      <c r="E155" s="3">
        <v>0.95</v>
      </c>
      <c r="F155" s="3">
        <v>1.2</v>
      </c>
      <c r="G155" s="3">
        <v>1.1299999999999999</v>
      </c>
      <c r="H155" s="3">
        <v>6.8025155850932402</v>
      </c>
      <c r="I155" s="3">
        <v>6.2416425145655401</v>
      </c>
      <c r="J155" s="3">
        <v>-6.4014504993473897</v>
      </c>
      <c r="K155" s="3">
        <v>20.532980600548001</v>
      </c>
      <c r="L155" s="3">
        <v>1.9404308798555601</v>
      </c>
      <c r="M155" s="3">
        <v>-4.46707818192891</v>
      </c>
      <c r="N155" s="3">
        <v>0.60022755969619634</v>
      </c>
    </row>
    <row r="156" spans="1:14" x14ac:dyDescent="0.25">
      <c r="A156" s="1" t="s">
        <v>163</v>
      </c>
      <c r="B156" s="3">
        <v>0.78</v>
      </c>
      <c r="C156" s="3">
        <v>0.7</v>
      </c>
      <c r="D156" s="3">
        <v>0.89</v>
      </c>
      <c r="E156" s="3">
        <v>0.85</v>
      </c>
      <c r="F156" s="3">
        <v>0.79</v>
      </c>
      <c r="G156" s="3">
        <v>1.0900000000000001</v>
      </c>
      <c r="H156" s="3">
        <v>15.1951226210419</v>
      </c>
      <c r="I156" s="3">
        <v>26.495729882108702</v>
      </c>
      <c r="J156" s="3">
        <v>8.0877937960048296</v>
      </c>
      <c r="K156" s="3">
        <v>17.6729850437554</v>
      </c>
      <c r="L156" s="3">
        <v>18.548832917725601</v>
      </c>
      <c r="M156" s="3">
        <v>-0.91319129727618398</v>
      </c>
      <c r="N156" s="3">
        <v>0.72314619320281215</v>
      </c>
    </row>
    <row r="157" spans="1:14" x14ac:dyDescent="0.25">
      <c r="A157" s="1" t="s">
        <v>164</v>
      </c>
      <c r="B157" s="3">
        <v>1.04</v>
      </c>
      <c r="C157" s="3">
        <v>0.92</v>
      </c>
      <c r="D157" s="3">
        <v>0.89</v>
      </c>
      <c r="E157" s="3">
        <v>0.85</v>
      </c>
      <c r="F157" s="3">
        <v>1.05</v>
      </c>
      <c r="G157" s="3">
        <v>1.08</v>
      </c>
      <c r="H157" s="3">
        <v>1.61755417021394</v>
      </c>
      <c r="I157" s="3">
        <v>12.9613084330619</v>
      </c>
      <c r="J157" s="3">
        <v>7.8673052958581602</v>
      </c>
      <c r="K157" s="3">
        <v>17.877270440669101</v>
      </c>
      <c r="L157" s="3">
        <v>1.9722477419970801</v>
      </c>
      <c r="M157" s="3">
        <v>-0.25400260092931498</v>
      </c>
      <c r="N157" s="3">
        <v>1.0428495172579098</v>
      </c>
    </row>
    <row r="158" spans="1:14" x14ac:dyDescent="0.25">
      <c r="A158" s="1" t="s">
        <v>165</v>
      </c>
      <c r="B158" s="3">
        <v>0.9</v>
      </c>
      <c r="C158" s="3">
        <v>0.93</v>
      </c>
      <c r="D158" s="3">
        <v>0.82</v>
      </c>
      <c r="E158" s="3">
        <v>0.85</v>
      </c>
      <c r="F158" s="3">
        <v>0.98</v>
      </c>
      <c r="G158" s="3">
        <v>0.94</v>
      </c>
      <c r="H158" s="3">
        <v>8.8677120808502501</v>
      </c>
      <c r="I158" s="3">
        <v>12.295681148682499</v>
      </c>
      <c r="J158" s="3">
        <v>12.812547370576199</v>
      </c>
      <c r="K158" s="3">
        <v>17.6729850437554</v>
      </c>
      <c r="L158" s="3">
        <v>6.6175096146580303</v>
      </c>
      <c r="M158" s="3">
        <v>9.2612429289473397</v>
      </c>
      <c r="N158" s="3">
        <v>0.93819926833874068</v>
      </c>
    </row>
    <row r="159" spans="1:14" x14ac:dyDescent="0.25">
      <c r="A159" s="1" t="s">
        <v>166</v>
      </c>
      <c r="B159" s="3">
        <v>0.69</v>
      </c>
      <c r="C159" s="3">
        <v>0.84</v>
      </c>
      <c r="D159" s="3">
        <v>0.78</v>
      </c>
      <c r="E159" s="3">
        <v>0.83</v>
      </c>
      <c r="F159" s="3">
        <v>0.82</v>
      </c>
      <c r="G159" s="3">
        <v>0.77</v>
      </c>
      <c r="H159" s="3">
        <v>4.8251997912833398</v>
      </c>
      <c r="I159" s="3">
        <v>7.7313797700812303</v>
      </c>
      <c r="J159" s="3">
        <v>10.19818372598</v>
      </c>
      <c r="K159" s="3">
        <v>-5.8198356013268402</v>
      </c>
      <c r="L159" s="3">
        <v>-7.4137265897493903</v>
      </c>
      <c r="M159" s="3">
        <v>4.04505411437641</v>
      </c>
      <c r="N159" s="3">
        <v>1.052756182703726</v>
      </c>
    </row>
    <row r="160" spans="1:14" x14ac:dyDescent="0.25">
      <c r="A160" s="1" t="s">
        <v>167</v>
      </c>
      <c r="B160" s="3">
        <v>0.93</v>
      </c>
      <c r="C160" s="3">
        <v>0.93</v>
      </c>
      <c r="D160" s="3">
        <v>0.63</v>
      </c>
      <c r="E160" s="3">
        <v>0.79</v>
      </c>
      <c r="F160" s="3">
        <v>0.86</v>
      </c>
      <c r="G160" s="3">
        <v>0.86</v>
      </c>
      <c r="H160" s="3">
        <v>7.0661576909345598</v>
      </c>
      <c r="I160" s="3">
        <v>12.6443430595479</v>
      </c>
      <c r="J160" s="3">
        <v>25.506385307591302</v>
      </c>
      <c r="K160" s="3">
        <v>20.900694314992801</v>
      </c>
      <c r="L160" s="3">
        <v>14.1262890800552</v>
      </c>
      <c r="M160" s="3">
        <v>14.7640355245387</v>
      </c>
      <c r="N160" s="3">
        <v>0.27272280479395677</v>
      </c>
    </row>
    <row r="161" spans="1:14" x14ac:dyDescent="0.25">
      <c r="A161" s="1" t="s">
        <v>168</v>
      </c>
      <c r="B161" s="3">
        <v>0.72</v>
      </c>
      <c r="C161" s="3">
        <v>0.64</v>
      </c>
      <c r="D161" s="3">
        <v>0.77</v>
      </c>
      <c r="E161" s="3">
        <v>0.69</v>
      </c>
      <c r="F161" s="3">
        <v>0.82</v>
      </c>
      <c r="G161" s="3">
        <v>0.6</v>
      </c>
      <c r="H161" s="3">
        <v>18.4027682421113</v>
      </c>
      <c r="I161" s="3">
        <v>29.697080154599899</v>
      </c>
      <c r="J161" s="3">
        <v>15.836389658301901</v>
      </c>
      <c r="K161" s="3">
        <v>25.476687205860902</v>
      </c>
      <c r="L161" s="3">
        <v>17.117074121357501</v>
      </c>
      <c r="M161" s="3">
        <v>31.501696336128902</v>
      </c>
      <c r="N161" s="3">
        <v>1.105245919478854</v>
      </c>
    </row>
    <row r="162" spans="1:14" x14ac:dyDescent="0.25">
      <c r="A162" s="1" t="s">
        <v>169</v>
      </c>
      <c r="B162" s="3">
        <v>0.75</v>
      </c>
      <c r="C162" s="3">
        <v>1.1499999999999999</v>
      </c>
      <c r="D162" s="3">
        <v>0.88</v>
      </c>
      <c r="E162" s="3">
        <v>1.27</v>
      </c>
      <c r="F162" s="3">
        <v>0.82</v>
      </c>
      <c r="G162" s="3">
        <v>0.9</v>
      </c>
      <c r="H162" s="3">
        <v>22.3573998297312</v>
      </c>
      <c r="I162" s="3">
        <v>-28.909817408134501</v>
      </c>
      <c r="J162" s="3">
        <v>15.5214060866638</v>
      </c>
      <c r="K162" s="3">
        <v>-28.658942976285001</v>
      </c>
      <c r="L162" s="3">
        <v>22.2714057882826</v>
      </c>
      <c r="M162" s="3">
        <v>15.2512619522733</v>
      </c>
      <c r="N162" s="3">
        <v>0.85016025641025639</v>
      </c>
    </row>
    <row r="163" spans="1:14" x14ac:dyDescent="0.25">
      <c r="A163" s="1" t="s">
        <v>170</v>
      </c>
      <c r="B163" s="3">
        <v>0.88</v>
      </c>
      <c r="C163" s="3">
        <v>0.45</v>
      </c>
      <c r="D163" s="3">
        <v>0.65</v>
      </c>
      <c r="E163" s="3">
        <v>0.82</v>
      </c>
      <c r="F163" s="3">
        <v>0.7</v>
      </c>
      <c r="G163" s="3">
        <v>1.01</v>
      </c>
      <c r="H163" s="3">
        <v>9.8783401532419806</v>
      </c>
      <c r="I163" s="3">
        <v>41.329709362562802</v>
      </c>
      <c r="J163" s="3">
        <v>24.687428021332298</v>
      </c>
      <c r="K163" s="3">
        <v>19.470696536596499</v>
      </c>
      <c r="L163" s="3">
        <v>24.212234378914999</v>
      </c>
      <c r="M163" s="3">
        <v>4.3603182734988302</v>
      </c>
      <c r="N163" s="3">
        <v>1.1664246643885379</v>
      </c>
    </row>
    <row r="164" spans="1:14" x14ac:dyDescent="0.25">
      <c r="A164" s="1" t="s">
        <v>171</v>
      </c>
      <c r="B164" s="3">
        <v>0.94</v>
      </c>
      <c r="C164" s="3">
        <v>0.68</v>
      </c>
      <c r="D164" s="3">
        <v>0.63</v>
      </c>
      <c r="E164" s="3">
        <v>0.82</v>
      </c>
      <c r="F164" s="3">
        <v>0.75</v>
      </c>
      <c r="G164" s="3">
        <v>0.96</v>
      </c>
      <c r="H164" s="3">
        <v>0.958448905610643</v>
      </c>
      <c r="I164" s="3">
        <v>24.086793043402501</v>
      </c>
      <c r="J164" s="3">
        <v>24.970913235806499</v>
      </c>
      <c r="K164" s="3">
        <v>10.7681386280703</v>
      </c>
      <c r="L164" s="3">
        <v>12.3127279379889</v>
      </c>
      <c r="M164" s="3">
        <v>1.2649974384787199</v>
      </c>
      <c r="N164" s="3">
        <v>0.9489974211333948</v>
      </c>
    </row>
    <row r="165" spans="1:14" x14ac:dyDescent="0.25">
      <c r="A165" s="1" t="s">
        <v>172</v>
      </c>
      <c r="B165" s="3">
        <v>1.06</v>
      </c>
      <c r="C165" s="3">
        <v>1.42</v>
      </c>
      <c r="D165" s="3">
        <v>0.85</v>
      </c>
      <c r="E165" s="3">
        <v>1.42</v>
      </c>
      <c r="F165" s="3">
        <v>0.99</v>
      </c>
      <c r="G165" s="3">
        <v>0.83</v>
      </c>
      <c r="H165" s="3">
        <v>8.0767857633262903</v>
      </c>
      <c r="I165" s="3">
        <v>-51.984896599952101</v>
      </c>
      <c r="J165" s="3">
        <v>17.096323944854301</v>
      </c>
      <c r="K165" s="3">
        <v>-39.159212377652203</v>
      </c>
      <c r="L165" s="3">
        <v>12.535445972979501</v>
      </c>
      <c r="M165" s="3">
        <v>19.235054508456599</v>
      </c>
      <c r="N165" s="3">
        <v>8.2361320596614718E-2</v>
      </c>
    </row>
    <row r="166" spans="1:14" x14ac:dyDescent="0.25">
      <c r="A166" s="1" t="s">
        <v>173</v>
      </c>
      <c r="B166" s="3">
        <v>0.96</v>
      </c>
      <c r="C166" s="3">
        <v>0.9</v>
      </c>
      <c r="D166" s="3">
        <v>1.02</v>
      </c>
      <c r="E166" s="3">
        <v>0.88</v>
      </c>
      <c r="F166" s="3">
        <v>0.8</v>
      </c>
      <c r="G166" s="3">
        <v>0.84</v>
      </c>
      <c r="H166" s="3">
        <v>8.7798313789031397</v>
      </c>
      <c r="I166" s="3">
        <v>14.387652613874801</v>
      </c>
      <c r="J166" s="3">
        <v>-2.8106377826731599</v>
      </c>
      <c r="K166" s="3">
        <v>23.556404474871599</v>
      </c>
      <c r="L166" s="3">
        <v>23.9576994817829</v>
      </c>
      <c r="M166" s="3">
        <v>15.2226015741713</v>
      </c>
      <c r="N166" s="3">
        <v>1.0646990695025413</v>
      </c>
    </row>
    <row r="167" spans="1:14" x14ac:dyDescent="0.25">
      <c r="A167" s="1" t="s">
        <v>174</v>
      </c>
      <c r="B167" s="3">
        <v>1.02</v>
      </c>
      <c r="C167" s="3">
        <v>0.96</v>
      </c>
      <c r="D167" s="3">
        <v>1.23</v>
      </c>
      <c r="E167" s="3">
        <v>0.91</v>
      </c>
      <c r="F167" s="3">
        <v>1.1399999999999999</v>
      </c>
      <c r="G167" s="3">
        <v>0.92</v>
      </c>
      <c r="H167" s="3">
        <v>2.5403015406585601</v>
      </c>
      <c r="I167" s="3">
        <v>10.774247355815399</v>
      </c>
      <c r="J167" s="3">
        <v>-15.283987219541601</v>
      </c>
      <c r="K167" s="3">
        <v>14.6495611694318</v>
      </c>
      <c r="L167" s="3">
        <v>-3.34116823563566</v>
      </c>
      <c r="M167" s="3">
        <v>10.1497146501105</v>
      </c>
      <c r="N167" s="3">
        <v>1.1514827573821365</v>
      </c>
    </row>
    <row r="168" spans="1:14" x14ac:dyDescent="0.25">
      <c r="A168" s="1" t="s">
        <v>175</v>
      </c>
      <c r="B168" s="3">
        <v>1.05</v>
      </c>
      <c r="C168" s="3">
        <v>1.37</v>
      </c>
      <c r="D168" s="3">
        <v>0.89</v>
      </c>
      <c r="E168" s="3">
        <v>1.04</v>
      </c>
      <c r="F168" s="3">
        <v>0.65</v>
      </c>
      <c r="G168" s="3">
        <v>0.93</v>
      </c>
      <c r="H168" s="3">
        <v>8.7798313789031397</v>
      </c>
      <c r="I168" s="3">
        <v>-47.6424709828106</v>
      </c>
      <c r="J168" s="3">
        <v>14.6394520860771</v>
      </c>
      <c r="K168" s="3">
        <v>-12.397825381949801</v>
      </c>
      <c r="L168" s="3">
        <v>31.530112671463101</v>
      </c>
      <c r="M168" s="3">
        <v>13.445658131844899</v>
      </c>
      <c r="N168" s="3">
        <v>0.6038629126864421</v>
      </c>
    </row>
    <row r="169" spans="1:14" x14ac:dyDescent="0.25">
      <c r="A169" s="1" t="s">
        <v>176</v>
      </c>
      <c r="B169" s="3">
        <v>1.3</v>
      </c>
      <c r="C169" s="3">
        <v>1.27</v>
      </c>
      <c r="D169" s="3">
        <v>1.04</v>
      </c>
      <c r="E169" s="3">
        <v>1.24</v>
      </c>
      <c r="F169" s="3">
        <v>0.93</v>
      </c>
      <c r="G169" s="3">
        <v>1.1100000000000001</v>
      </c>
      <c r="H169" s="3">
        <v>-20.3965616675363</v>
      </c>
      <c r="I169" s="3">
        <v>-14.2660171517888</v>
      </c>
      <c r="J169" s="3">
        <v>-4.1335687835531303</v>
      </c>
      <c r="K169" s="3">
        <v>-14.3181081129392</v>
      </c>
      <c r="L169" s="3">
        <v>-1.1776216100127599</v>
      </c>
      <c r="M169" s="3">
        <v>-9.8552292651120705</v>
      </c>
      <c r="N169" s="3">
        <v>0.50423704827130622</v>
      </c>
    </row>
    <row r="170" spans="1:14" x14ac:dyDescent="0.25">
      <c r="A170" s="1" t="s">
        <v>177</v>
      </c>
      <c r="B170" s="3">
        <v>0.94</v>
      </c>
      <c r="C170" s="3">
        <v>0.48</v>
      </c>
      <c r="D170" s="3">
        <v>0.83</v>
      </c>
      <c r="E170" s="3">
        <v>0.78</v>
      </c>
      <c r="F170" s="3">
        <v>0.84</v>
      </c>
      <c r="G170" s="3">
        <v>1.06</v>
      </c>
      <c r="H170" s="3">
        <v>6.6706945321725799</v>
      </c>
      <c r="I170" s="3">
        <v>39.649792882938698</v>
      </c>
      <c r="J170" s="3">
        <v>11.741603227006699</v>
      </c>
      <c r="K170" s="3">
        <v>20.982408473758301</v>
      </c>
      <c r="L170" s="3">
        <v>15.844399635696901</v>
      </c>
      <c r="M170" s="3">
        <v>1.0070540355603701</v>
      </c>
      <c r="N170" s="3">
        <v>0.9339545377116365</v>
      </c>
    </row>
    <row r="171" spans="1:14" x14ac:dyDescent="0.25">
      <c r="A171" s="1" t="s">
        <v>178</v>
      </c>
      <c r="B171" s="3">
        <v>1.1299999999999999</v>
      </c>
      <c r="C171" s="3">
        <v>1.44</v>
      </c>
      <c r="D171" s="3">
        <v>1.49</v>
      </c>
      <c r="E171" s="3">
        <v>1.26</v>
      </c>
      <c r="F171" s="3">
        <v>1.28</v>
      </c>
      <c r="G171" s="3">
        <v>1.19</v>
      </c>
      <c r="H171" s="3">
        <v>-10.4221019965397</v>
      </c>
      <c r="I171" s="3">
        <v>-25.581680986237799</v>
      </c>
      <c r="J171" s="3">
        <v>-35.411437447215597</v>
      </c>
      <c r="K171" s="3">
        <v>-15.788962970718201</v>
      </c>
      <c r="L171" s="3">
        <v>-27.426532876761399</v>
      </c>
      <c r="M171" s="3">
        <v>-15.845248288438</v>
      </c>
      <c r="N171" s="3">
        <v>1.0280489136774453</v>
      </c>
    </row>
    <row r="172" spans="1:14" x14ac:dyDescent="0.25">
      <c r="A172" s="1" t="s">
        <v>179</v>
      </c>
      <c r="B172" s="3">
        <v>0.83</v>
      </c>
      <c r="C172" s="3">
        <v>0.95</v>
      </c>
      <c r="D172" s="3">
        <v>0.7</v>
      </c>
      <c r="E172" s="3">
        <v>0.77</v>
      </c>
      <c r="F172" s="3">
        <v>0.74</v>
      </c>
      <c r="G172" s="3">
        <v>0.66</v>
      </c>
      <c r="H172" s="3">
        <v>14.887540164227101</v>
      </c>
      <c r="I172" s="3">
        <v>11.6300538643032</v>
      </c>
      <c r="J172" s="3">
        <v>19.5531958036314</v>
      </c>
      <c r="K172" s="3">
        <v>28.132397365739799</v>
      </c>
      <c r="L172" s="3">
        <v>27.3302868687833</v>
      </c>
      <c r="M172" s="3">
        <v>27.431922645639499</v>
      </c>
      <c r="N172" s="3">
        <v>2.4753755180932872E-2</v>
      </c>
    </row>
    <row r="173" spans="1:14" x14ac:dyDescent="0.25">
      <c r="A173" s="1" t="s">
        <v>180</v>
      </c>
      <c r="B173" s="3">
        <v>0.66</v>
      </c>
      <c r="C173" s="3">
        <v>0.85</v>
      </c>
      <c r="D173" s="3">
        <v>0.73</v>
      </c>
      <c r="E173" s="3">
        <v>0.84</v>
      </c>
      <c r="F173" s="3">
        <v>0.87</v>
      </c>
      <c r="G173" s="3">
        <v>0.97</v>
      </c>
      <c r="H173" s="3">
        <v>6.8903962870403497</v>
      </c>
      <c r="I173" s="3">
        <v>7.2876282471616696</v>
      </c>
      <c r="J173" s="3">
        <v>14.3874652287667</v>
      </c>
      <c r="K173" s="3">
        <v>-6.1058351570060898</v>
      </c>
      <c r="L173" s="3">
        <v>-11.8680872895613</v>
      </c>
      <c r="M173" s="3">
        <v>-14.383569005234101</v>
      </c>
      <c r="N173" s="3">
        <v>4.6835248411346411E-2</v>
      </c>
    </row>
    <row r="174" spans="1:14" x14ac:dyDescent="0.25">
      <c r="A174" s="1" t="s">
        <v>181</v>
      </c>
      <c r="B174" s="3">
        <v>1.03</v>
      </c>
      <c r="C174" s="3">
        <v>0.96</v>
      </c>
      <c r="D174" s="3">
        <v>0.75</v>
      </c>
      <c r="E174" s="3">
        <v>0.69</v>
      </c>
      <c r="F174" s="3">
        <v>0.86</v>
      </c>
      <c r="G174" s="3">
        <v>0.51</v>
      </c>
      <c r="H174" s="3">
        <v>1.9251366270288099</v>
      </c>
      <c r="I174" s="3">
        <v>10.5523715943556</v>
      </c>
      <c r="J174" s="3">
        <v>17.694792730966601</v>
      </c>
      <c r="K174" s="3">
        <v>25.640115523392002</v>
      </c>
      <c r="L174" s="3">
        <v>14.4762745636119</v>
      </c>
      <c r="M174" s="3">
        <v>38.0649229214957</v>
      </c>
      <c r="N174" s="3">
        <v>0.96712147447489416</v>
      </c>
    </row>
    <row r="175" spans="1:14" x14ac:dyDescent="0.25">
      <c r="A175" s="1" t="s">
        <v>182</v>
      </c>
      <c r="B175" s="3">
        <v>0.83</v>
      </c>
      <c r="C175" s="3">
        <v>0.98</v>
      </c>
      <c r="D175" s="3">
        <v>0.8</v>
      </c>
      <c r="E175" s="3">
        <v>1.23</v>
      </c>
      <c r="F175" s="3">
        <v>0.87</v>
      </c>
      <c r="G175" s="3">
        <v>1.2</v>
      </c>
      <c r="H175" s="3">
        <v>19.017933155741101</v>
      </c>
      <c r="I175" s="3">
        <v>-14.741465212059699</v>
      </c>
      <c r="J175" s="3">
        <v>20.403651447054202</v>
      </c>
      <c r="K175" s="3">
        <v>-25.6355191019614</v>
      </c>
      <c r="L175" s="3">
        <v>19.121536436272802</v>
      </c>
      <c r="M175" s="3">
        <v>-3.6932479731738699</v>
      </c>
      <c r="N175" s="3">
        <v>2.6086391821685879E-2</v>
      </c>
    </row>
    <row r="176" spans="1:14" x14ac:dyDescent="0.25">
      <c r="A176" s="1" t="s">
        <v>183</v>
      </c>
      <c r="B176" s="3">
        <v>0.96</v>
      </c>
      <c r="C176" s="3">
        <v>1.1200000000000001</v>
      </c>
      <c r="D176" s="3">
        <v>0.77</v>
      </c>
      <c r="E176" s="3">
        <v>0.79</v>
      </c>
      <c r="F176" s="3">
        <v>0.78</v>
      </c>
      <c r="G176" s="3">
        <v>0.65</v>
      </c>
      <c r="H176" s="3">
        <v>5.4843050558866304</v>
      </c>
      <c r="I176" s="3">
        <v>0.94832077688212801</v>
      </c>
      <c r="J176" s="3">
        <v>16.056878158448502</v>
      </c>
      <c r="K176" s="3">
        <v>20.941551394375502</v>
      </c>
      <c r="L176" s="3">
        <v>19.5351556441125</v>
      </c>
      <c r="M176" s="3">
        <v>28.635658525925098</v>
      </c>
      <c r="N176" s="3">
        <v>1.0158050069755691</v>
      </c>
    </row>
    <row r="177" spans="1:14" x14ac:dyDescent="0.25">
      <c r="A177" s="1" t="s">
        <v>184</v>
      </c>
      <c r="B177" s="3">
        <v>1.0900000000000001</v>
      </c>
      <c r="C177" s="3">
        <v>0.9</v>
      </c>
      <c r="D177" s="3">
        <v>0.65</v>
      </c>
      <c r="E177" s="3">
        <v>0.81</v>
      </c>
      <c r="F177" s="3">
        <v>0.93</v>
      </c>
      <c r="G177" s="3">
        <v>0.73</v>
      </c>
      <c r="H177" s="3">
        <v>-1.4143300469612501</v>
      </c>
      <c r="I177" s="3">
        <v>14.387652613874801</v>
      </c>
      <c r="J177" s="3">
        <v>24.561434592676999</v>
      </c>
      <c r="K177" s="3">
        <v>19.634124854127499</v>
      </c>
      <c r="L177" s="3">
        <v>9.7037452423848407</v>
      </c>
      <c r="M177" s="3">
        <v>22.989564039823598</v>
      </c>
      <c r="N177" s="3">
        <v>0.97065495667252377</v>
      </c>
    </row>
    <row r="178" spans="1:14" x14ac:dyDescent="0.25">
      <c r="A178" s="1" t="s">
        <v>185</v>
      </c>
      <c r="B178" s="3">
        <v>0.88</v>
      </c>
      <c r="C178" s="3">
        <v>1.06</v>
      </c>
      <c r="D178" s="3">
        <v>0.8</v>
      </c>
      <c r="E178" s="3">
        <v>0.68</v>
      </c>
      <c r="F178" s="3">
        <v>1.1299999999999999</v>
      </c>
      <c r="G178" s="3">
        <v>1.2</v>
      </c>
      <c r="H178" s="3">
        <v>16.469392799274999</v>
      </c>
      <c r="I178" s="3">
        <v>-21.080772682339301</v>
      </c>
      <c r="J178" s="3">
        <v>20.624139947200899</v>
      </c>
      <c r="K178" s="3">
        <v>12.1981364064667</v>
      </c>
      <c r="L178" s="3">
        <v>4.5494135754596599</v>
      </c>
      <c r="M178" s="3">
        <v>-3.97985175419426</v>
      </c>
      <c r="N178" s="3">
        <v>0.98923768225238817</v>
      </c>
    </row>
    <row r="179" spans="1:14" x14ac:dyDescent="0.25">
      <c r="A179" s="1" t="s">
        <v>186</v>
      </c>
      <c r="B179" s="3">
        <v>0.67</v>
      </c>
      <c r="C179" s="3">
        <v>1.1599999999999999</v>
      </c>
      <c r="D179" s="3">
        <v>0.84</v>
      </c>
      <c r="E179" s="3">
        <v>1.1399999999999999</v>
      </c>
      <c r="F179" s="3">
        <v>0.98</v>
      </c>
      <c r="G179" s="3">
        <v>1.07</v>
      </c>
      <c r="H179" s="3">
        <v>26.224150715403798</v>
      </c>
      <c r="I179" s="3">
        <v>-29.6705343045681</v>
      </c>
      <c r="J179" s="3">
        <v>17.8207861596218</v>
      </c>
      <c r="K179" s="3">
        <v>-19.792956750227901</v>
      </c>
      <c r="L179" s="3">
        <v>13.108149491526801</v>
      </c>
      <c r="M179" s="3">
        <v>4.1310352486825197</v>
      </c>
      <c r="N179" s="3">
        <v>1.0226139601139601</v>
      </c>
    </row>
    <row r="180" spans="1:14" x14ac:dyDescent="0.25">
      <c r="A180" s="1" t="s">
        <v>187</v>
      </c>
      <c r="B180" s="3">
        <v>0.9</v>
      </c>
      <c r="C180" s="3">
        <v>0.87</v>
      </c>
      <c r="D180" s="3">
        <v>0.75</v>
      </c>
      <c r="E180" s="3">
        <v>0.95</v>
      </c>
      <c r="F180" s="3">
        <v>0.9</v>
      </c>
      <c r="G180" s="3">
        <v>0.81</v>
      </c>
      <c r="H180" s="3">
        <v>11.811715596078299</v>
      </c>
      <c r="I180" s="3">
        <v>16.4479275417156</v>
      </c>
      <c r="J180" s="3">
        <v>16.308865015759</v>
      </c>
      <c r="K180" s="3">
        <v>20.573837679930801</v>
      </c>
      <c r="L180" s="3">
        <v>18.4851991934426</v>
      </c>
      <c r="M180" s="3">
        <v>17.056865772701698</v>
      </c>
      <c r="N180" s="3">
        <v>0.8677388899011147</v>
      </c>
    </row>
    <row r="181" spans="1:14" x14ac:dyDescent="0.25">
      <c r="A181" s="1" t="s">
        <v>188</v>
      </c>
      <c r="B181" s="3">
        <v>1.0900000000000001</v>
      </c>
      <c r="C181" s="3">
        <v>1.1499999999999999</v>
      </c>
      <c r="D181" s="3">
        <v>0.67</v>
      </c>
      <c r="E181" s="3">
        <v>0.83</v>
      </c>
      <c r="F181" s="3">
        <v>0.95</v>
      </c>
      <c r="G181" s="3">
        <v>0.82</v>
      </c>
      <c r="H181" s="3">
        <v>2.0130173289759199</v>
      </c>
      <c r="I181" s="3">
        <v>-0.54141647863357201</v>
      </c>
      <c r="J181" s="3">
        <v>22.325051234046601</v>
      </c>
      <c r="K181" s="3">
        <v>25.435830126478201</v>
      </c>
      <c r="L181" s="3">
        <v>15.8125827735554</v>
      </c>
      <c r="M181" s="3">
        <v>16.426337454456899</v>
      </c>
      <c r="N181" s="3">
        <v>0.8992099117155018</v>
      </c>
    </row>
    <row r="182" spans="1:14" x14ac:dyDescent="0.25">
      <c r="A182" s="1" t="s">
        <v>189</v>
      </c>
      <c r="B182" s="3">
        <v>0.94</v>
      </c>
      <c r="C182" s="3">
        <v>1.0900000000000001</v>
      </c>
      <c r="D182" s="3">
        <v>0.74</v>
      </c>
      <c r="E182" s="3">
        <v>0.8</v>
      </c>
      <c r="F182" s="3">
        <v>0.8</v>
      </c>
      <c r="G182" s="3">
        <v>0.54</v>
      </c>
      <c r="H182" s="3">
        <v>6.9782769889874503</v>
      </c>
      <c r="I182" s="3">
        <v>2.5014511071006198</v>
      </c>
      <c r="J182" s="3">
        <v>17.852284516785701</v>
      </c>
      <c r="K182" s="3">
        <v>20.2878381242515</v>
      </c>
      <c r="L182" s="3">
        <v>18.262481158451902</v>
      </c>
      <c r="M182" s="3">
        <v>35.714771917128502</v>
      </c>
      <c r="N182" s="3">
        <v>0.96425941079468858</v>
      </c>
    </row>
    <row r="183" spans="1:14" x14ac:dyDescent="0.25">
      <c r="A183" s="1" t="s">
        <v>190</v>
      </c>
      <c r="B183" s="3">
        <v>0.97</v>
      </c>
      <c r="C183" s="3">
        <v>0.67</v>
      </c>
      <c r="D183" s="3">
        <v>0.74</v>
      </c>
      <c r="E183" s="3">
        <v>0.72</v>
      </c>
      <c r="F183" s="3">
        <v>0.09</v>
      </c>
      <c r="G183" s="3">
        <v>0.82</v>
      </c>
      <c r="H183" s="3">
        <v>5.0009611951775597</v>
      </c>
      <c r="I183" s="3">
        <v>28.429218660543899</v>
      </c>
      <c r="J183" s="3">
        <v>18.135769731259899</v>
      </c>
      <c r="K183" s="3">
        <v>24.3735460625267</v>
      </c>
      <c r="L183" s="3">
        <v>63.410608537259499</v>
      </c>
      <c r="M183" s="3">
        <v>17.343469553722102</v>
      </c>
      <c r="N183" s="3">
        <v>0.40504858360209622</v>
      </c>
    </row>
    <row r="184" spans="1:14" x14ac:dyDescent="0.25">
      <c r="A184" s="1" t="s">
        <v>191</v>
      </c>
      <c r="B184" s="3">
        <v>0.87</v>
      </c>
      <c r="C184" s="3">
        <v>0.81</v>
      </c>
      <c r="D184" s="3">
        <v>0.94</v>
      </c>
      <c r="E184" s="3">
        <v>0.97</v>
      </c>
      <c r="F184" s="3">
        <v>1.1000000000000001</v>
      </c>
      <c r="G184" s="3">
        <v>1.07</v>
      </c>
      <c r="H184" s="3">
        <v>10.3616840139511</v>
      </c>
      <c r="I184" s="3">
        <v>19.4907951274498</v>
      </c>
      <c r="J184" s="3">
        <v>4.1190007933648696</v>
      </c>
      <c r="K184" s="3">
        <v>11.8712797714046</v>
      </c>
      <c r="L184" s="3">
        <v>-0.66855181574854206</v>
      </c>
      <c r="M184" s="3">
        <v>0.43384647351961703</v>
      </c>
      <c r="N184" s="3">
        <v>0.89989427292095858</v>
      </c>
    </row>
    <row r="185" spans="1:14" x14ac:dyDescent="0.25">
      <c r="A185" s="1" t="s">
        <v>192</v>
      </c>
      <c r="B185" s="3">
        <v>0.78</v>
      </c>
      <c r="C185" s="3">
        <v>0.56999999999999995</v>
      </c>
      <c r="D185" s="3">
        <v>0.74</v>
      </c>
      <c r="E185" s="3">
        <v>0.82</v>
      </c>
      <c r="F185" s="3">
        <v>0.59</v>
      </c>
      <c r="G185" s="3">
        <v>1.1299999999999999</v>
      </c>
      <c r="H185" s="3">
        <v>-2.02949496059099</v>
      </c>
      <c r="I185" s="3">
        <v>27.510019077353402</v>
      </c>
      <c r="J185" s="3">
        <v>13.663003013999001</v>
      </c>
      <c r="K185" s="3">
        <v>-4.9618369342890398</v>
      </c>
      <c r="L185" s="3">
        <v>13.967204769347701</v>
      </c>
      <c r="M185" s="3">
        <v>-28.369833519028699</v>
      </c>
      <c r="N185" s="3">
        <v>1.0565048769237437</v>
      </c>
    </row>
    <row r="186" spans="1:14" x14ac:dyDescent="0.25">
      <c r="A186" s="1" t="s">
        <v>193</v>
      </c>
      <c r="B186" s="3">
        <v>0.77</v>
      </c>
      <c r="C186" s="3">
        <v>0.83</v>
      </c>
      <c r="D186" s="3">
        <v>0.67</v>
      </c>
      <c r="E186" s="3">
        <v>0.64</v>
      </c>
      <c r="F186" s="3">
        <v>0.97</v>
      </c>
      <c r="G186" s="3">
        <v>0.85</v>
      </c>
      <c r="H186" s="3">
        <v>11.108669980501499</v>
      </c>
      <c r="I186" s="3">
        <v>14.451045688577601</v>
      </c>
      <c r="J186" s="3">
        <v>21.852575876589398</v>
      </c>
      <c r="K186" s="3">
        <v>21.472693426351299</v>
      </c>
      <c r="L186" s="3">
        <v>-3.7866043056168599</v>
      </c>
      <c r="M186" s="3">
        <v>9.2039221727432601</v>
      </c>
      <c r="N186" s="3">
        <v>0.86688718640148366</v>
      </c>
    </row>
    <row r="187" spans="1:14" x14ac:dyDescent="0.25">
      <c r="A187" s="1" t="s">
        <v>194</v>
      </c>
      <c r="B187" s="3">
        <v>0.78</v>
      </c>
      <c r="C187" s="3">
        <v>0.69</v>
      </c>
      <c r="D187" s="3">
        <v>0.76</v>
      </c>
      <c r="E187" s="3">
        <v>0.77</v>
      </c>
      <c r="F187" s="3">
        <v>0.7</v>
      </c>
      <c r="G187" s="3">
        <v>0.72</v>
      </c>
      <c r="H187" s="3">
        <v>15.326943673962599</v>
      </c>
      <c r="I187" s="3">
        <v>26.6859091062171</v>
      </c>
      <c r="J187" s="3">
        <v>16.907333801871399</v>
      </c>
      <c r="K187" s="3">
        <v>21.840407140796</v>
      </c>
      <c r="L187" s="3">
        <v>24.2440512410565</v>
      </c>
      <c r="M187" s="3">
        <v>23.591431979966401</v>
      </c>
      <c r="N187" s="3">
        <v>1.0596975700553031</v>
      </c>
    </row>
    <row r="188" spans="1:14" x14ac:dyDescent="0.25">
      <c r="A188" s="1" t="s">
        <v>195</v>
      </c>
      <c r="B188" s="3">
        <v>0.97</v>
      </c>
      <c r="C188" s="3">
        <v>0.87</v>
      </c>
      <c r="D188" s="3">
        <v>0.91</v>
      </c>
      <c r="E188" s="3">
        <v>0.9</v>
      </c>
      <c r="F188" s="3">
        <v>1</v>
      </c>
      <c r="G188" s="3">
        <v>0.79</v>
      </c>
      <c r="H188" s="3">
        <v>-0.44764232554306299</v>
      </c>
      <c r="I188" s="3">
        <v>11.9470192378171</v>
      </c>
      <c r="J188" s="3">
        <v>5.4734301514086603</v>
      </c>
      <c r="K188" s="3">
        <v>5.7427178639919001</v>
      </c>
      <c r="L188" s="3">
        <v>-6.0456015176643101</v>
      </c>
      <c r="M188" s="3">
        <v>13.502978888049</v>
      </c>
      <c r="N188" s="3">
        <v>0.92001867107210511</v>
      </c>
    </row>
    <row r="189" spans="1:14" x14ac:dyDescent="0.25">
      <c r="A189" s="1" t="s">
        <v>196</v>
      </c>
      <c r="B189" s="3">
        <v>0.9</v>
      </c>
      <c r="C189" s="3">
        <v>1.1599999999999999</v>
      </c>
      <c r="D189" s="3">
        <v>0.83</v>
      </c>
      <c r="E189" s="3">
        <v>0.84</v>
      </c>
      <c r="F189" s="3">
        <v>0.83</v>
      </c>
      <c r="G189" s="3">
        <v>1.04</v>
      </c>
      <c r="H189" s="3">
        <v>8.7358910279295898</v>
      </c>
      <c r="I189" s="3">
        <v>-1.7141883606352799</v>
      </c>
      <c r="J189" s="3">
        <v>11.9305933699895</v>
      </c>
      <c r="K189" s="3">
        <v>17.9998416788174</v>
      </c>
      <c r="L189" s="3">
        <v>16.5125537406687</v>
      </c>
      <c r="M189" s="3">
        <v>2.3254314282541202</v>
      </c>
      <c r="N189" s="3">
        <v>0.82977086776220266</v>
      </c>
    </row>
    <row r="190" spans="1:14" x14ac:dyDescent="0.25">
      <c r="A190" s="1" t="s">
        <v>197</v>
      </c>
      <c r="B190" s="3">
        <v>0.81</v>
      </c>
      <c r="C190" s="3">
        <v>0.94</v>
      </c>
      <c r="D190" s="3">
        <v>0.64</v>
      </c>
      <c r="E190" s="3">
        <v>0.85</v>
      </c>
      <c r="F190" s="3">
        <v>1.03</v>
      </c>
      <c r="G190" s="3">
        <v>0.74</v>
      </c>
      <c r="H190" s="3">
        <v>13.832971740861799</v>
      </c>
      <c r="I190" s="3">
        <v>11.978715775168499</v>
      </c>
      <c r="J190" s="3">
        <v>24.970913235806499</v>
      </c>
      <c r="K190" s="3">
        <v>17.8364133612864</v>
      </c>
      <c r="L190" s="3">
        <v>3.24492222765761</v>
      </c>
      <c r="M190" s="3">
        <v>22.674299880701199</v>
      </c>
      <c r="N190" s="3">
        <v>0.90669380790673548</v>
      </c>
    </row>
    <row r="191" spans="1:14" x14ac:dyDescent="0.25">
      <c r="A191" s="1" t="s">
        <v>198</v>
      </c>
      <c r="B191" s="3">
        <v>1.19</v>
      </c>
      <c r="C191" s="3">
        <v>0.89</v>
      </c>
      <c r="D191" s="3">
        <v>1.0900000000000001</v>
      </c>
      <c r="E191" s="3">
        <v>0.97</v>
      </c>
      <c r="F191" s="3">
        <v>0.86</v>
      </c>
      <c r="G191" s="3">
        <v>1.2</v>
      </c>
      <c r="H191" s="3">
        <v>-13.761568670529799</v>
      </c>
      <c r="I191" s="3">
        <v>10.742550818464</v>
      </c>
      <c r="J191" s="3">
        <v>-7.6928831430635602</v>
      </c>
      <c r="K191" s="3">
        <v>1.5344386875684699</v>
      </c>
      <c r="L191" s="3">
        <v>4.5812304376011701</v>
      </c>
      <c r="M191" s="3">
        <v>-16.7337200096012</v>
      </c>
      <c r="N191" s="3">
        <v>1.0565008803619369</v>
      </c>
    </row>
    <row r="192" spans="1:14" x14ac:dyDescent="0.25">
      <c r="A192" s="1" t="s">
        <v>199</v>
      </c>
      <c r="B192" s="3">
        <v>0.77</v>
      </c>
      <c r="C192" s="3">
        <v>0.77</v>
      </c>
      <c r="D192" s="3">
        <v>0.53</v>
      </c>
      <c r="E192" s="3">
        <v>0.7</v>
      </c>
      <c r="F192" s="3">
        <v>0.62</v>
      </c>
      <c r="G192" s="3">
        <v>0.53</v>
      </c>
      <c r="H192" s="3">
        <v>11.328371735369201</v>
      </c>
      <c r="I192" s="3">
        <v>18.444809394853699</v>
      </c>
      <c r="J192" s="3">
        <v>31.7430600260255</v>
      </c>
      <c r="K192" s="3">
        <v>17.9998416788174</v>
      </c>
      <c r="L192" s="3">
        <v>22.3350395125657</v>
      </c>
      <c r="M192" s="3">
        <v>32.820073728822699</v>
      </c>
      <c r="N192" s="3">
        <v>1.023851639675214</v>
      </c>
    </row>
    <row r="193" spans="1:14" x14ac:dyDescent="0.25">
      <c r="A193" s="1" t="s">
        <v>200</v>
      </c>
      <c r="B193" s="3">
        <v>0.89</v>
      </c>
      <c r="C193" s="3">
        <v>0.88</v>
      </c>
      <c r="D193" s="3">
        <v>1.01</v>
      </c>
      <c r="E193" s="3">
        <v>0.81</v>
      </c>
      <c r="F193" s="3">
        <v>1</v>
      </c>
      <c r="G193" s="3">
        <v>1.07</v>
      </c>
      <c r="H193" s="3">
        <v>3.85851206986516</v>
      </c>
      <c r="I193" s="3">
        <v>11.059516191978</v>
      </c>
      <c r="J193" s="3">
        <v>-2.1806706393969799</v>
      </c>
      <c r="K193" s="3">
        <v>11.1767094218979</v>
      </c>
      <c r="L193" s="3">
        <v>-5.8228834826737197</v>
      </c>
      <c r="M193" s="3">
        <v>-7.0178518330103099</v>
      </c>
      <c r="N193" s="3">
        <v>0.95230539416619275</v>
      </c>
    </row>
    <row r="194" spans="1:14" x14ac:dyDescent="0.25">
      <c r="A194" s="1" t="s">
        <v>201</v>
      </c>
      <c r="B194" s="3">
        <v>0.79</v>
      </c>
      <c r="C194" s="3">
        <v>0.96</v>
      </c>
      <c r="D194" s="3">
        <v>0.89</v>
      </c>
      <c r="E194" s="3">
        <v>0.87</v>
      </c>
      <c r="F194" s="3">
        <v>1.1100000000000001</v>
      </c>
      <c r="G194" s="3">
        <v>0.94</v>
      </c>
      <c r="H194" s="3">
        <v>14.6678384093593</v>
      </c>
      <c r="I194" s="3">
        <v>10.584068131706999</v>
      </c>
      <c r="J194" s="3">
        <v>8.0247970816772192</v>
      </c>
      <c r="K194" s="3">
        <v>16.978414694248599</v>
      </c>
      <c r="L194" s="3">
        <v>-1.27307219643731</v>
      </c>
      <c r="M194" s="3">
        <v>9.0032995260290107</v>
      </c>
      <c r="N194" s="3">
        <v>1.0687617200405268</v>
      </c>
    </row>
    <row r="195" spans="1:14" x14ac:dyDescent="0.25">
      <c r="A195" s="1" t="s">
        <v>202</v>
      </c>
      <c r="B195" s="3">
        <v>0.9</v>
      </c>
      <c r="C195" s="3">
        <v>0.57999999999999996</v>
      </c>
      <c r="D195" s="3">
        <v>0.65</v>
      </c>
      <c r="E195" s="3">
        <v>0.84</v>
      </c>
      <c r="F195" s="3">
        <v>0.75</v>
      </c>
      <c r="G195" s="3">
        <v>0.73</v>
      </c>
      <c r="H195" s="3">
        <v>9.0874138357180207</v>
      </c>
      <c r="I195" s="3">
        <v>33.690843860876001</v>
      </c>
      <c r="J195" s="3">
        <v>24.0889592352199</v>
      </c>
      <c r="K195" s="3">
        <v>18.326698313879401</v>
      </c>
      <c r="L195" s="3">
        <v>21.253266199754201</v>
      </c>
      <c r="M195" s="3">
        <v>23.247507442741899</v>
      </c>
      <c r="N195" s="3">
        <v>1.2709269736343762</v>
      </c>
    </row>
    <row r="196" spans="1:14" x14ac:dyDescent="0.25">
      <c r="A196" s="1" t="s">
        <v>203</v>
      </c>
      <c r="B196" s="3">
        <v>0.61</v>
      </c>
      <c r="C196" s="3">
        <v>0.9</v>
      </c>
      <c r="D196" s="3">
        <v>1</v>
      </c>
      <c r="E196" s="3">
        <v>0.51</v>
      </c>
      <c r="F196" s="3">
        <v>0.81</v>
      </c>
      <c r="G196" s="3">
        <v>0.92</v>
      </c>
      <c r="H196" s="3">
        <v>10.713206821739499</v>
      </c>
      <c r="I196" s="3">
        <v>3.8644022132106999</v>
      </c>
      <c r="J196" s="3">
        <v>-6.3069554278559803</v>
      </c>
      <c r="K196" s="3">
        <v>19.9201244098067</v>
      </c>
      <c r="L196" s="3">
        <v>-6.0774183798058203</v>
      </c>
      <c r="M196" s="3">
        <v>-9.9412103994181802</v>
      </c>
      <c r="N196" s="3">
        <v>1.1292814692728377</v>
      </c>
    </row>
    <row r="197" spans="1:14" x14ac:dyDescent="0.25">
      <c r="A197" s="1" t="s">
        <v>204</v>
      </c>
      <c r="B197" s="3">
        <v>0.92</v>
      </c>
      <c r="C197" s="3">
        <v>0.97</v>
      </c>
      <c r="D197" s="3">
        <v>0.8</v>
      </c>
      <c r="E197" s="3">
        <v>1.17</v>
      </c>
      <c r="F197" s="3">
        <v>1</v>
      </c>
      <c r="G197" s="3">
        <v>0.98</v>
      </c>
      <c r="H197" s="3">
        <v>-12.267596737428899</v>
      </c>
      <c r="I197" s="3">
        <v>-1.3021333750671</v>
      </c>
      <c r="J197" s="3">
        <v>8.9067510822638596</v>
      </c>
      <c r="K197" s="3">
        <v>-32.009223485670702</v>
      </c>
      <c r="L197" s="3">
        <v>-24.4039309733176</v>
      </c>
      <c r="M197" s="3">
        <v>-14.6988331643565</v>
      </c>
      <c r="N197" s="3">
        <v>1.106700652400231</v>
      </c>
    </row>
    <row r="198" spans="1:14" x14ac:dyDescent="0.25">
      <c r="A198" s="1" t="s">
        <v>205</v>
      </c>
      <c r="B198" s="3">
        <v>0.98</v>
      </c>
      <c r="C198" s="3">
        <v>0.92</v>
      </c>
      <c r="D198" s="3">
        <v>0.83</v>
      </c>
      <c r="E198" s="3">
        <v>0.93</v>
      </c>
      <c r="F198" s="3">
        <v>0.62</v>
      </c>
      <c r="G198" s="3">
        <v>0.75</v>
      </c>
      <c r="H198" s="3">
        <v>11.723834894131199</v>
      </c>
      <c r="I198" s="3">
        <v>-9.3530538623221204</v>
      </c>
      <c r="J198" s="3">
        <v>18.293261517078999</v>
      </c>
      <c r="K198" s="3">
        <v>-4.8801227755235397</v>
      </c>
      <c r="L198" s="3">
        <v>33.470941262095401</v>
      </c>
      <c r="M198" s="3">
        <v>24.336601810619399</v>
      </c>
      <c r="N198" s="3">
        <v>0.95695072900955258</v>
      </c>
    </row>
    <row r="199" spans="1:14" x14ac:dyDescent="0.25">
      <c r="A199" s="1" t="s">
        <v>206</v>
      </c>
      <c r="B199" s="3">
        <v>1</v>
      </c>
      <c r="C199" s="3">
        <v>1.04</v>
      </c>
      <c r="D199" s="3">
        <v>0.81</v>
      </c>
      <c r="E199" s="3">
        <v>0.76</v>
      </c>
      <c r="F199" s="3">
        <v>1.08</v>
      </c>
      <c r="G199" s="3">
        <v>0.8</v>
      </c>
      <c r="H199" s="3">
        <v>3.6388103149974</v>
      </c>
      <c r="I199" s="3">
        <v>5.4809256181319901</v>
      </c>
      <c r="J199" s="3">
        <v>13.285022728033301</v>
      </c>
      <c r="K199" s="3">
        <v>22.003835458327099</v>
      </c>
      <c r="L199" s="3">
        <v>0.57230580777047901</v>
      </c>
      <c r="M199" s="3">
        <v>18.289262031089301</v>
      </c>
      <c r="N199" s="3">
        <v>0.95967328092143656</v>
      </c>
    </row>
    <row r="200" spans="1:14" x14ac:dyDescent="0.25">
      <c r="A200" s="1" t="s">
        <v>207</v>
      </c>
      <c r="B200" s="3">
        <v>0.91</v>
      </c>
      <c r="C200" s="3">
        <v>0.91</v>
      </c>
      <c r="D200" s="3">
        <v>1</v>
      </c>
      <c r="E200" s="3">
        <v>1</v>
      </c>
      <c r="F200" s="3">
        <v>1.01</v>
      </c>
      <c r="G200" s="3">
        <v>0.88</v>
      </c>
      <c r="H200" s="3">
        <v>11.240491033422099</v>
      </c>
      <c r="I200" s="3">
        <v>14.165776852415</v>
      </c>
      <c r="J200" s="3">
        <v>-1.3302149959741201</v>
      </c>
      <c r="K200" s="3">
        <v>18.571840790175902</v>
      </c>
      <c r="L200" s="3">
        <v>12.503629110838</v>
      </c>
      <c r="M200" s="3">
        <v>12.471205276375599</v>
      </c>
      <c r="N200" s="3">
        <v>0.9743275458081746</v>
      </c>
    </row>
    <row r="201" spans="1:14" x14ac:dyDescent="0.25">
      <c r="A201" s="1" t="s">
        <v>208</v>
      </c>
      <c r="B201" s="3">
        <v>1.17</v>
      </c>
      <c r="C201" s="3">
        <v>1.1399999999999999</v>
      </c>
      <c r="D201" s="3">
        <v>0.82</v>
      </c>
      <c r="E201" s="3">
        <v>1.25</v>
      </c>
      <c r="F201" s="3">
        <v>1.17</v>
      </c>
      <c r="G201" s="3">
        <v>1.03</v>
      </c>
      <c r="H201" s="3">
        <v>-31.733172218713101</v>
      </c>
      <c r="I201" s="3">
        <v>-13.6954794794636</v>
      </c>
      <c r="J201" s="3">
        <v>7.3003348669096004</v>
      </c>
      <c r="K201" s="3">
        <v>-38.628070345676399</v>
      </c>
      <c r="L201" s="3">
        <v>-40.344178906215802</v>
      </c>
      <c r="M201" s="3">
        <v>-19.083871013968299</v>
      </c>
      <c r="N201" s="3">
        <v>1.1599359096767325</v>
      </c>
    </row>
    <row r="202" spans="1:14" x14ac:dyDescent="0.25">
      <c r="A202" s="1" t="s">
        <v>209</v>
      </c>
      <c r="B202" s="3">
        <v>0.81</v>
      </c>
      <c r="C202" s="3">
        <v>0.88</v>
      </c>
      <c r="D202" s="3">
        <v>0.93</v>
      </c>
      <c r="E202" s="3">
        <v>0.8</v>
      </c>
      <c r="F202" s="3">
        <v>1.1299999999999999</v>
      </c>
      <c r="G202" s="3">
        <v>1.1100000000000001</v>
      </c>
      <c r="H202" s="3">
        <v>16.1618103424601</v>
      </c>
      <c r="I202" s="3">
        <v>15.655514107930699</v>
      </c>
      <c r="J202" s="3">
        <v>3.4575352929248702</v>
      </c>
      <c r="K202" s="3">
        <v>26.8249708254918</v>
      </c>
      <c r="L202" s="3">
        <v>5.7266374746956501</v>
      </c>
      <c r="M202" s="3">
        <v>-2.8334366301127298</v>
      </c>
      <c r="N202" s="3">
        <v>0.97826206060019194</v>
      </c>
    </row>
    <row r="203" spans="1:14" x14ac:dyDescent="0.25">
      <c r="A203" s="1" t="s">
        <v>210</v>
      </c>
      <c r="B203" s="3">
        <v>0.9</v>
      </c>
      <c r="C203" s="3">
        <v>0.74</v>
      </c>
      <c r="D203" s="3">
        <v>0.94</v>
      </c>
      <c r="E203" s="3">
        <v>1.1200000000000001</v>
      </c>
      <c r="F203" s="3">
        <v>0.96</v>
      </c>
      <c r="G203" s="3">
        <v>0.94</v>
      </c>
      <c r="H203" s="3">
        <v>11.328371735369201</v>
      </c>
      <c r="I203" s="3">
        <v>23.960006893996901</v>
      </c>
      <c r="J203" s="3">
        <v>2.7015747209934502</v>
      </c>
      <c r="K203" s="3">
        <v>13.3829917085665</v>
      </c>
      <c r="L203" s="3">
        <v>15.208062392866699</v>
      </c>
      <c r="M203" s="3">
        <v>8.3727712077841705</v>
      </c>
      <c r="N203" s="3">
        <v>0.9672026083998323</v>
      </c>
    </row>
    <row r="204" spans="1:14" x14ac:dyDescent="0.25">
      <c r="A204" s="1" t="s">
        <v>211</v>
      </c>
      <c r="B204" s="3">
        <v>0.91</v>
      </c>
      <c r="C204" s="3">
        <v>0.92</v>
      </c>
      <c r="D204" s="3">
        <v>0.72</v>
      </c>
      <c r="E204" s="3">
        <v>0.84</v>
      </c>
      <c r="F204" s="3">
        <v>0.67</v>
      </c>
      <c r="G204" s="3">
        <v>0.7</v>
      </c>
      <c r="H204" s="3">
        <v>8.1207261142998401</v>
      </c>
      <c r="I204" s="3">
        <v>13.1831841945216</v>
      </c>
      <c r="J204" s="3">
        <v>19.427202374976101</v>
      </c>
      <c r="K204" s="3">
        <v>18.244984155113901</v>
      </c>
      <c r="L204" s="3">
        <v>26.248513555971801</v>
      </c>
      <c r="M204" s="3">
        <v>24.8238282383541</v>
      </c>
      <c r="N204" s="3">
        <v>1.1221224222134265</v>
      </c>
    </row>
    <row r="205" spans="1:14" x14ac:dyDescent="0.25">
      <c r="A205" s="1" t="s">
        <v>212</v>
      </c>
      <c r="B205" s="3">
        <v>0.86</v>
      </c>
      <c r="C205" s="3">
        <v>0.97</v>
      </c>
      <c r="D205" s="3">
        <v>1.06</v>
      </c>
      <c r="E205" s="3">
        <v>1.04</v>
      </c>
      <c r="F205" s="3">
        <v>1.28</v>
      </c>
      <c r="G205" s="3">
        <v>1.08</v>
      </c>
      <c r="H205" s="3">
        <v>-8.1811440968884597</v>
      </c>
      <c r="I205" s="3">
        <v>-1.1436506883101301</v>
      </c>
      <c r="J205" s="3">
        <v>-10.559233644970201</v>
      </c>
      <c r="K205" s="3">
        <v>-22.040096116279301</v>
      </c>
      <c r="L205" s="3">
        <v>-50.366490480792599</v>
      </c>
      <c r="M205" s="3">
        <v>-24.099437181824999</v>
      </c>
      <c r="N205" s="3">
        <v>1.0592910685737569</v>
      </c>
    </row>
    <row r="206" spans="1:14" x14ac:dyDescent="0.25">
      <c r="A206" s="1" t="s">
        <v>213</v>
      </c>
      <c r="B206" s="3">
        <v>0.88</v>
      </c>
      <c r="C206" s="3">
        <v>1.34</v>
      </c>
      <c r="D206" s="3">
        <v>1.1200000000000001</v>
      </c>
      <c r="E206" s="3">
        <v>1.32</v>
      </c>
      <c r="F206" s="3">
        <v>1.43</v>
      </c>
      <c r="G206" s="3">
        <v>1.4</v>
      </c>
      <c r="H206" s="3">
        <v>16.3375717463543</v>
      </c>
      <c r="I206" s="3">
        <v>-45.328623756158599</v>
      </c>
      <c r="J206" s="3">
        <v>0.65418150534585195</v>
      </c>
      <c r="K206" s="3">
        <v>-32.336080120732703</v>
      </c>
      <c r="L206" s="3">
        <v>-12.440790808108501</v>
      </c>
      <c r="M206" s="3">
        <v>-16.1605124475604</v>
      </c>
      <c r="N206" s="3">
        <v>1.0391737891737891</v>
      </c>
    </row>
    <row r="207" spans="1:14" x14ac:dyDescent="0.25">
      <c r="A207" s="1" t="s">
        <v>214</v>
      </c>
      <c r="B207" s="3">
        <v>0.61</v>
      </c>
      <c r="C207" s="3">
        <v>0.85</v>
      </c>
      <c r="D207" s="3">
        <v>0.4</v>
      </c>
      <c r="E207" s="3">
        <v>0.6</v>
      </c>
      <c r="F207" s="3">
        <v>0.48</v>
      </c>
      <c r="G207" s="3">
        <v>0.22</v>
      </c>
      <c r="H207" s="3">
        <v>26.136270013456699</v>
      </c>
      <c r="I207" s="3">
        <v>17.620699423717301</v>
      </c>
      <c r="J207" s="3">
        <v>40.720091817711101</v>
      </c>
      <c r="K207" s="3">
        <v>35.118957940190299</v>
      </c>
      <c r="L207" s="3">
        <v>42.029677178162501</v>
      </c>
      <c r="M207" s="3">
        <v>56.780149822126504</v>
      </c>
      <c r="N207" s="3">
        <v>0.87245317252108368</v>
      </c>
    </row>
    <row r="208" spans="1:14" x14ac:dyDescent="0.25">
      <c r="A208" s="1" t="s">
        <v>215</v>
      </c>
      <c r="B208" s="3">
        <v>0.77</v>
      </c>
      <c r="C208" s="3">
        <v>0.79</v>
      </c>
      <c r="D208" s="3">
        <v>0.79</v>
      </c>
      <c r="E208" s="3">
        <v>0.9</v>
      </c>
      <c r="F208" s="3">
        <v>0.56000000000000005</v>
      </c>
      <c r="G208" s="3">
        <v>0.89</v>
      </c>
      <c r="H208" s="3">
        <v>21.390712108313</v>
      </c>
      <c r="I208" s="3">
        <v>1.89921689742406</v>
      </c>
      <c r="J208" s="3">
        <v>21.254107090477099</v>
      </c>
      <c r="K208" s="3">
        <v>-2.7964117270031998</v>
      </c>
      <c r="L208" s="3">
        <v>36.7162612005298</v>
      </c>
      <c r="M208" s="3">
        <v>15.6525072457018</v>
      </c>
      <c r="N208" s="3">
        <v>0.97662665493547851</v>
      </c>
    </row>
    <row r="209" spans="1:14" x14ac:dyDescent="0.25">
      <c r="A209" s="1" t="s">
        <v>216</v>
      </c>
      <c r="B209" s="3">
        <v>0.95</v>
      </c>
      <c r="C209" s="3">
        <v>0.95</v>
      </c>
      <c r="D209" s="3">
        <v>1.1299999999999999</v>
      </c>
      <c r="E209" s="3">
        <v>0.86</v>
      </c>
      <c r="F209" s="3">
        <v>1.1000000000000001</v>
      </c>
      <c r="G209" s="3">
        <v>0.97</v>
      </c>
      <c r="H209" s="3">
        <v>5.9676489165957198</v>
      </c>
      <c r="I209" s="3">
        <v>11.408178102843401</v>
      </c>
      <c r="J209" s="3">
        <v>-8.8268240009606895</v>
      </c>
      <c r="K209" s="3">
        <v>17.100985932396899</v>
      </c>
      <c r="L209" s="3">
        <v>-0.63673495360703203</v>
      </c>
      <c r="M209" s="3">
        <v>7.1403749493965201</v>
      </c>
      <c r="N209" s="3">
        <v>0.99474636347568601</v>
      </c>
    </row>
    <row r="210" spans="1:14" x14ac:dyDescent="0.25">
      <c r="A210" s="1" t="s">
        <v>217</v>
      </c>
      <c r="B210" s="3">
        <v>1.01</v>
      </c>
      <c r="C210" s="3">
        <v>0.66</v>
      </c>
      <c r="D210" s="3">
        <v>0.9</v>
      </c>
      <c r="E210" s="3">
        <v>0.91</v>
      </c>
      <c r="F210" s="3">
        <v>0.91</v>
      </c>
      <c r="G210" s="3">
        <v>0.81</v>
      </c>
      <c r="H210" s="3">
        <v>-3.2158844368769302</v>
      </c>
      <c r="I210" s="3">
        <v>25.703316448323701</v>
      </c>
      <c r="J210" s="3">
        <v>5.5679252229000804</v>
      </c>
      <c r="K210" s="3">
        <v>5.17071875263336</v>
      </c>
      <c r="L210" s="3">
        <v>0.73139011847804802</v>
      </c>
      <c r="M210" s="3">
        <v>11.9553184705389</v>
      </c>
      <c r="N210" s="3">
        <v>0.91457524284518954</v>
      </c>
    </row>
    <row r="211" spans="1:14" x14ac:dyDescent="0.25">
      <c r="A211" s="1" t="s">
        <v>218</v>
      </c>
      <c r="B211" s="3">
        <v>0.96</v>
      </c>
      <c r="C211" s="3">
        <v>1.2</v>
      </c>
      <c r="D211" s="3">
        <v>0.78</v>
      </c>
      <c r="E211" s="3">
        <v>0.79</v>
      </c>
      <c r="F211" s="3">
        <v>0.62</v>
      </c>
      <c r="G211" s="3">
        <v>0.92</v>
      </c>
      <c r="H211" s="3">
        <v>5.4403647049130797</v>
      </c>
      <c r="I211" s="3">
        <v>-3.86955290053033</v>
      </c>
      <c r="J211" s="3">
        <v>15.6159011581552</v>
      </c>
      <c r="K211" s="3">
        <v>20.532980600548001</v>
      </c>
      <c r="L211" s="3">
        <v>29.5256503565477</v>
      </c>
      <c r="M211" s="3">
        <v>10.207035406314599</v>
      </c>
      <c r="N211" s="3">
        <v>0.88855981794885197</v>
      </c>
    </row>
    <row r="212" spans="1:14" x14ac:dyDescent="0.25">
      <c r="A212" s="1" t="s">
        <v>219</v>
      </c>
      <c r="B212" s="3">
        <v>1.06</v>
      </c>
      <c r="C212" s="3">
        <v>1.22</v>
      </c>
      <c r="D212" s="3">
        <v>0.86</v>
      </c>
      <c r="E212" s="3">
        <v>1.23</v>
      </c>
      <c r="F212" s="3">
        <v>0.89</v>
      </c>
      <c r="G212" s="3">
        <v>0.75</v>
      </c>
      <c r="H212" s="3">
        <v>-5.8962458462636897</v>
      </c>
      <c r="I212" s="3">
        <v>-10.9695772672434</v>
      </c>
      <c r="J212" s="3">
        <v>8.6862625821171999</v>
      </c>
      <c r="K212" s="3">
        <v>-13.950394398494399</v>
      </c>
      <c r="L212" s="3">
        <v>1.9722477419970801</v>
      </c>
      <c r="M212" s="3">
        <v>16.770261991681298</v>
      </c>
      <c r="N212" s="3">
        <v>0.9578564448034218</v>
      </c>
    </row>
    <row r="213" spans="1:14" x14ac:dyDescent="0.25">
      <c r="A213" s="1" t="s">
        <v>220</v>
      </c>
      <c r="B213" s="3">
        <v>1.03</v>
      </c>
      <c r="C213" s="3">
        <v>0.91</v>
      </c>
      <c r="D213" s="3">
        <v>0.71</v>
      </c>
      <c r="E213" s="3">
        <v>0.82</v>
      </c>
      <c r="F213" s="3">
        <v>0.9</v>
      </c>
      <c r="G213" s="3">
        <v>0.72</v>
      </c>
      <c r="H213" s="3">
        <v>2.1448383818965699</v>
      </c>
      <c r="I213" s="3">
        <v>13.373363418629999</v>
      </c>
      <c r="J213" s="3">
        <v>19.9626744467609</v>
      </c>
      <c r="K213" s="3">
        <v>19.062125742768899</v>
      </c>
      <c r="L213" s="3">
        <v>11.7082075573002</v>
      </c>
      <c r="M213" s="3">
        <v>23.820715004782699</v>
      </c>
      <c r="N213" s="3">
        <v>0.95856942335889206</v>
      </c>
    </row>
    <row r="214" spans="1:14" x14ac:dyDescent="0.25">
      <c r="A214" s="1" t="s">
        <v>221</v>
      </c>
      <c r="B214" s="3">
        <v>0.71</v>
      </c>
      <c r="C214" s="3">
        <v>0.53</v>
      </c>
      <c r="D214" s="3">
        <v>0.8</v>
      </c>
      <c r="E214" s="3">
        <v>0.41</v>
      </c>
      <c r="F214" s="3">
        <v>0.71</v>
      </c>
      <c r="G214" s="3">
        <v>0.78</v>
      </c>
      <c r="H214" s="3">
        <v>3.2433471562354099</v>
      </c>
      <c r="I214" s="3">
        <v>30.584583200438999</v>
      </c>
      <c r="J214" s="3">
        <v>9.3162297253933897</v>
      </c>
      <c r="K214" s="3">
        <v>27.887254889443302</v>
      </c>
      <c r="L214" s="3">
        <v>2.7358524333933798</v>
      </c>
      <c r="M214" s="3">
        <v>2.55471445307042</v>
      </c>
      <c r="N214" s="3">
        <v>1.2232584471770318</v>
      </c>
    </row>
    <row r="215" spans="1:14" x14ac:dyDescent="0.25">
      <c r="A215" s="1" t="s">
        <v>222</v>
      </c>
      <c r="B215" s="3">
        <v>0.85</v>
      </c>
      <c r="C215" s="3">
        <v>1.17</v>
      </c>
      <c r="D215" s="3">
        <v>0.98</v>
      </c>
      <c r="E215" s="3">
        <v>1.1399999999999999</v>
      </c>
      <c r="F215" s="3">
        <v>0.57999999999999996</v>
      </c>
      <c r="G215" s="3">
        <v>0.67</v>
      </c>
      <c r="H215" s="3">
        <v>17.919424381402202</v>
      </c>
      <c r="I215" s="3">
        <v>-30.9066992612726</v>
      </c>
      <c r="J215" s="3">
        <v>9.5052198683762406</v>
      </c>
      <c r="K215" s="3">
        <v>-19.752099670845201</v>
      </c>
      <c r="L215" s="3">
        <v>35.825389060567403</v>
      </c>
      <c r="M215" s="3">
        <v>29.6674321375985</v>
      </c>
      <c r="N215" s="3">
        <v>1.0250439919557566</v>
      </c>
    </row>
    <row r="216" spans="1:14" x14ac:dyDescent="0.25">
      <c r="A216" s="1" t="s">
        <v>223</v>
      </c>
      <c r="B216" s="3">
        <v>0.65</v>
      </c>
      <c r="C216" s="3">
        <v>0.8</v>
      </c>
      <c r="D216" s="3">
        <v>0.68</v>
      </c>
      <c r="E216" s="3">
        <v>0.49</v>
      </c>
      <c r="F216" s="3">
        <v>0.48</v>
      </c>
      <c r="G216" s="3">
        <v>0.45</v>
      </c>
      <c r="H216" s="3">
        <v>18.3588278911378</v>
      </c>
      <c r="I216" s="3">
        <v>16.2894448549586</v>
      </c>
      <c r="J216" s="3">
        <v>21.222608733313301</v>
      </c>
      <c r="K216" s="3">
        <v>30.542965049322198</v>
      </c>
      <c r="L216" s="3">
        <v>32.8346040192651</v>
      </c>
      <c r="M216" s="3">
        <v>38.9533946426588</v>
      </c>
      <c r="N216" s="3">
        <v>0.89404201982482678</v>
      </c>
    </row>
    <row r="217" spans="1:14" x14ac:dyDescent="0.25">
      <c r="A217" s="1" t="s">
        <v>224</v>
      </c>
      <c r="B217" s="3">
        <v>1.38</v>
      </c>
      <c r="C217" s="3">
        <v>1.18</v>
      </c>
      <c r="D217" s="3">
        <v>1.57</v>
      </c>
      <c r="E217" s="3">
        <v>1.54</v>
      </c>
      <c r="F217" s="3">
        <v>1.32</v>
      </c>
      <c r="G217" s="3">
        <v>1.41</v>
      </c>
      <c r="H217" s="3">
        <v>-25.098179221706499</v>
      </c>
      <c r="I217" s="3">
        <v>-8.2753715923746096</v>
      </c>
      <c r="J217" s="3">
        <v>-41.459122022667003</v>
      </c>
      <c r="K217" s="3">
        <v>-32.5403655176464</v>
      </c>
      <c r="L217" s="3">
        <v>-30.067332434507001</v>
      </c>
      <c r="M217" s="3">
        <v>-32.038361916089599</v>
      </c>
      <c r="N217" s="3">
        <v>0.77754925716640455</v>
      </c>
    </row>
    <row r="218" spans="1:14" x14ac:dyDescent="0.25">
      <c r="A218" s="1" t="s">
        <v>225</v>
      </c>
      <c r="B218" s="3">
        <v>0.93</v>
      </c>
      <c r="C218" s="3">
        <v>0.96</v>
      </c>
      <c r="D218" s="3">
        <v>1.0900000000000001</v>
      </c>
      <c r="E218" s="3">
        <v>0.84</v>
      </c>
      <c r="F218" s="3">
        <v>0.7</v>
      </c>
      <c r="G218" s="3">
        <v>1.06</v>
      </c>
      <c r="H218" s="3">
        <v>-13.278224809820699</v>
      </c>
      <c r="I218" s="3">
        <v>-0.66820262803914998</v>
      </c>
      <c r="J218" s="3">
        <v>-12.9216104322559</v>
      </c>
      <c r="K218" s="3">
        <v>-6.2284063951543596</v>
      </c>
      <c r="L218" s="3">
        <v>3.6267245733557698</v>
      </c>
      <c r="M218" s="3">
        <v>-21.921248446070098</v>
      </c>
      <c r="N218" s="3">
        <v>1.177577568624316</v>
      </c>
    </row>
    <row r="219" spans="1:14" x14ac:dyDescent="0.25">
      <c r="A219" s="1" t="s">
        <v>226</v>
      </c>
      <c r="B219" s="3">
        <v>0.89</v>
      </c>
      <c r="C219" s="3">
        <v>1.1399999999999999</v>
      </c>
      <c r="D219" s="3">
        <v>0.79</v>
      </c>
      <c r="E219" s="3">
        <v>0.71</v>
      </c>
      <c r="F219" s="3">
        <v>0.2</v>
      </c>
      <c r="G219" s="3">
        <v>0.03</v>
      </c>
      <c r="H219" s="3">
        <v>16.0299892895395</v>
      </c>
      <c r="I219" s="3">
        <v>-28.561155497269201</v>
      </c>
      <c r="J219" s="3">
        <v>21.0021202331666</v>
      </c>
      <c r="K219" s="3">
        <v>10.5229961517738</v>
      </c>
      <c r="L219" s="3">
        <v>57.333587868230502</v>
      </c>
      <c r="M219" s="3">
        <v>70.021244505268101</v>
      </c>
      <c r="N219" s="3">
        <v>0.55564458689458684</v>
      </c>
    </row>
    <row r="220" spans="1:14" x14ac:dyDescent="0.25">
      <c r="A220" s="1" t="s">
        <v>227</v>
      </c>
      <c r="B220" s="3">
        <v>0.87</v>
      </c>
      <c r="C220" s="3">
        <v>0.76</v>
      </c>
      <c r="D220" s="3">
        <v>1.1499999999999999</v>
      </c>
      <c r="E220" s="3">
        <v>0.87</v>
      </c>
      <c r="F220" s="3">
        <v>1.05</v>
      </c>
      <c r="G220" s="3">
        <v>1.0900000000000001</v>
      </c>
      <c r="H220" s="3">
        <v>10.273803312004</v>
      </c>
      <c r="I220" s="3">
        <v>22.4068765637784</v>
      </c>
      <c r="J220" s="3">
        <v>-10.023761573185499</v>
      </c>
      <c r="K220" s="3">
        <v>16.855843456100299</v>
      </c>
      <c r="L220" s="3">
        <v>2.5131343984027898</v>
      </c>
      <c r="M220" s="3">
        <v>-1.17113470019452</v>
      </c>
      <c r="N220" s="3">
        <v>0.90647758838417514</v>
      </c>
    </row>
    <row r="221" spans="1:14" x14ac:dyDescent="0.25">
      <c r="A221" s="1" t="s">
        <v>228</v>
      </c>
      <c r="B221" s="3">
        <v>1.01</v>
      </c>
      <c r="C221" s="3">
        <v>0.83</v>
      </c>
      <c r="D221" s="3">
        <v>0.57999999999999996</v>
      </c>
      <c r="E221" s="3">
        <v>0.75</v>
      </c>
      <c r="F221" s="3">
        <v>0.6</v>
      </c>
      <c r="G221" s="3">
        <v>0.71</v>
      </c>
      <c r="H221" s="3">
        <v>3.0236454013676499</v>
      </c>
      <c r="I221" s="3">
        <v>18.3497197827995</v>
      </c>
      <c r="J221" s="3">
        <v>28.876709524118901</v>
      </c>
      <c r="K221" s="3">
        <v>22.4532633315373</v>
      </c>
      <c r="L221" s="3">
        <v>30.989226015057302</v>
      </c>
      <c r="M221" s="3">
        <v>24.193299920109201</v>
      </c>
      <c r="N221" s="3">
        <v>0.91364128256584298</v>
      </c>
    </row>
    <row r="222" spans="1:14" x14ac:dyDescent="0.25">
      <c r="A222" s="1" t="s">
        <v>229</v>
      </c>
      <c r="B222" s="3">
        <v>0.86</v>
      </c>
      <c r="C222" s="3">
        <v>0.59</v>
      </c>
      <c r="D222" s="3">
        <v>1.1299999999999999</v>
      </c>
      <c r="E222" s="3">
        <v>0.66</v>
      </c>
      <c r="F222" s="3">
        <v>0.97</v>
      </c>
      <c r="G222" s="3">
        <v>0.89</v>
      </c>
      <c r="H222" s="3">
        <v>17.260319116799</v>
      </c>
      <c r="I222" s="3">
        <v>18.793471305718999</v>
      </c>
      <c r="J222" s="3">
        <v>0.52818807669061696</v>
      </c>
      <c r="K222" s="3">
        <v>14.0775620580732</v>
      </c>
      <c r="L222" s="3">
        <v>13.808120458640101</v>
      </c>
      <c r="M222" s="3">
        <v>15.76714875811</v>
      </c>
      <c r="N222" s="3">
        <v>0.82516339869281041</v>
      </c>
    </row>
    <row r="223" spans="1:14" x14ac:dyDescent="0.25">
      <c r="A223" s="1" t="s">
        <v>230</v>
      </c>
      <c r="B223" s="3">
        <v>0.93</v>
      </c>
      <c r="C223" s="3">
        <v>0.71</v>
      </c>
      <c r="D223" s="3">
        <v>0.97</v>
      </c>
      <c r="E223" s="3">
        <v>0.95</v>
      </c>
      <c r="F223" s="3">
        <v>0.93</v>
      </c>
      <c r="G223" s="3">
        <v>1.1499999999999999</v>
      </c>
      <c r="H223" s="3">
        <v>1.7933155741081599</v>
      </c>
      <c r="I223" s="3">
        <v>22.438573101129801</v>
      </c>
      <c r="J223" s="3">
        <v>1.0006634341477501</v>
      </c>
      <c r="K223" s="3">
        <v>2.9235793865820199</v>
      </c>
      <c r="L223" s="3">
        <v>-1.0503541614467</v>
      </c>
      <c r="M223" s="3">
        <v>-13.1511727468465</v>
      </c>
      <c r="N223" s="3">
        <v>1.1362774080912581</v>
      </c>
    </row>
    <row r="224" spans="1:14" x14ac:dyDescent="0.25">
      <c r="A224" s="1" t="s">
        <v>231</v>
      </c>
      <c r="B224" s="3">
        <v>0.83</v>
      </c>
      <c r="C224" s="3">
        <v>0.67</v>
      </c>
      <c r="D224" s="3">
        <v>0.56999999999999995</v>
      </c>
      <c r="E224" s="3">
        <v>0.76</v>
      </c>
      <c r="F224" s="3">
        <v>0.77</v>
      </c>
      <c r="G224" s="3">
        <v>0.76</v>
      </c>
      <c r="H224" s="3">
        <v>12.866284019443601</v>
      </c>
      <c r="I224" s="3">
        <v>28.048860212327199</v>
      </c>
      <c r="J224" s="3">
        <v>30.1681421678351</v>
      </c>
      <c r="K224" s="3">
        <v>22.2081208552408</v>
      </c>
      <c r="L224" s="3">
        <v>19.980591714093698</v>
      </c>
      <c r="M224" s="3">
        <v>21.327262109905401</v>
      </c>
      <c r="N224" s="3">
        <v>1.0732226701901915</v>
      </c>
    </row>
    <row r="225" spans="1:14" x14ac:dyDescent="0.25">
      <c r="A225" s="1" t="s">
        <v>232</v>
      </c>
      <c r="B225" s="3">
        <v>0.83</v>
      </c>
      <c r="C225" s="3">
        <v>0.43</v>
      </c>
      <c r="D225" s="3">
        <v>0.64</v>
      </c>
      <c r="E225" s="3">
        <v>0.65</v>
      </c>
      <c r="F225" s="3">
        <v>0.72</v>
      </c>
      <c r="G225" s="3">
        <v>0.76</v>
      </c>
      <c r="H225" s="3">
        <v>12.6905226155494</v>
      </c>
      <c r="I225" s="3">
        <v>42.565874319267301</v>
      </c>
      <c r="J225" s="3">
        <v>25.0024115929704</v>
      </c>
      <c r="K225" s="3">
        <v>27.846397810060498</v>
      </c>
      <c r="L225" s="3">
        <v>23.3849959632356</v>
      </c>
      <c r="M225" s="3">
        <v>20.954677194578899</v>
      </c>
      <c r="N225" s="3">
        <v>1.1547089802582329</v>
      </c>
    </row>
    <row r="226" spans="1:14" x14ac:dyDescent="0.25">
      <c r="A226" s="1" t="s">
        <v>233</v>
      </c>
      <c r="B226" s="3">
        <v>1.07</v>
      </c>
      <c r="C226" s="3">
        <v>0.82</v>
      </c>
      <c r="D226" s="3">
        <v>0.86</v>
      </c>
      <c r="E226" s="3">
        <v>0.87</v>
      </c>
      <c r="F226" s="3">
        <v>0.86</v>
      </c>
      <c r="G226" s="3">
        <v>1.02</v>
      </c>
      <c r="H226" s="3">
        <v>-0.35976162359596697</v>
      </c>
      <c r="I226" s="3">
        <v>19.0787401418816</v>
      </c>
      <c r="J226" s="3">
        <v>9.9776952258333704</v>
      </c>
      <c r="K226" s="3">
        <v>16.978414694248599</v>
      </c>
      <c r="L226" s="3">
        <v>14.1581059421967</v>
      </c>
      <c r="M226" s="3">
        <v>3.61514844284584</v>
      </c>
      <c r="N226" s="3">
        <v>1.1114081758718217</v>
      </c>
    </row>
    <row r="227" spans="1:14" x14ac:dyDescent="0.25">
      <c r="A227" s="1" t="s">
        <v>234</v>
      </c>
      <c r="B227" s="3">
        <v>0.77</v>
      </c>
      <c r="C227" s="3">
        <v>0.76</v>
      </c>
      <c r="D227" s="3">
        <v>1.03</v>
      </c>
      <c r="E227" s="3">
        <v>1.07</v>
      </c>
      <c r="F227" s="3">
        <v>0.96</v>
      </c>
      <c r="G227" s="3">
        <v>0.81</v>
      </c>
      <c r="H227" s="3">
        <v>18.007305083349401</v>
      </c>
      <c r="I227" s="3">
        <v>23.1358969228605</v>
      </c>
      <c r="J227" s="3">
        <v>-2.9996279256560001</v>
      </c>
      <c r="K227" s="3">
        <v>15.711845233383301</v>
      </c>
      <c r="L227" s="3">
        <v>15.3671467035742</v>
      </c>
      <c r="M227" s="3">
        <v>17.028205394599699</v>
      </c>
      <c r="N227" s="3">
        <v>0.83181860459782708</v>
      </c>
    </row>
    <row r="228" spans="1:14" x14ac:dyDescent="0.25">
      <c r="A228" s="1" t="s">
        <v>235</v>
      </c>
      <c r="B228" s="3">
        <v>0.82</v>
      </c>
      <c r="C228" s="3">
        <v>0.8</v>
      </c>
      <c r="D228" s="3">
        <v>0.85</v>
      </c>
      <c r="E228" s="3">
        <v>0.83</v>
      </c>
      <c r="F228" s="3">
        <v>0.5</v>
      </c>
      <c r="G228" s="3">
        <v>0.56999999999999995</v>
      </c>
      <c r="H228" s="3">
        <v>15.7224068327246</v>
      </c>
      <c r="I228" s="3">
        <v>20.568477397397299</v>
      </c>
      <c r="J228" s="3">
        <v>9.0012461537552895</v>
      </c>
      <c r="K228" s="3">
        <v>25.599258444009202</v>
      </c>
      <c r="L228" s="3">
        <v>40.947903865351002</v>
      </c>
      <c r="M228" s="3">
        <v>33.507922803271597</v>
      </c>
      <c r="N228" s="3">
        <v>0.96844615970715386</v>
      </c>
    </row>
    <row r="229" spans="1:14" x14ac:dyDescent="0.25">
      <c r="A229" s="1" t="s">
        <v>236</v>
      </c>
      <c r="B229" s="3">
        <v>0.82</v>
      </c>
      <c r="C229" s="3">
        <v>0.59</v>
      </c>
      <c r="D229" s="3">
        <v>0.55000000000000004</v>
      </c>
      <c r="E229" s="3">
        <v>0.54</v>
      </c>
      <c r="F229" s="3">
        <v>0.56999999999999995</v>
      </c>
      <c r="G229" s="3">
        <v>0.49</v>
      </c>
      <c r="H229" s="3">
        <v>8.2964875181940592</v>
      </c>
      <c r="I229" s="3">
        <v>30.457797051033399</v>
      </c>
      <c r="J229" s="3">
        <v>30.451627382309301</v>
      </c>
      <c r="K229" s="3">
        <v>27.560398254381301</v>
      </c>
      <c r="L229" s="3">
        <v>25.771260623849098</v>
      </c>
      <c r="M229" s="3">
        <v>36.001375698148898</v>
      </c>
      <c r="N229" s="3">
        <v>0.21196346998016252</v>
      </c>
    </row>
    <row r="230" spans="1:14" x14ac:dyDescent="0.25">
      <c r="A230" s="1" t="s">
        <v>237</v>
      </c>
      <c r="B230" s="3">
        <v>0.19</v>
      </c>
      <c r="C230" s="3">
        <v>0.01</v>
      </c>
      <c r="D230" s="3">
        <v>7.0000000000000007E-2</v>
      </c>
      <c r="E230" s="3">
        <v>0.17</v>
      </c>
      <c r="F230" s="3">
        <v>0.05</v>
      </c>
      <c r="G230" s="3">
        <v>0.04</v>
      </c>
      <c r="H230" s="3">
        <v>46.788234971026803</v>
      </c>
      <c r="I230" s="3">
        <v>68.430248798007895</v>
      </c>
      <c r="J230" s="3">
        <v>64.312361333404198</v>
      </c>
      <c r="K230" s="3">
        <v>51.625218010822003</v>
      </c>
      <c r="L230" s="3">
        <v>65.924140646439099</v>
      </c>
      <c r="M230" s="3">
        <v>69.046791649798806</v>
      </c>
      <c r="N230" s="3">
        <v>0.38800479523691161</v>
      </c>
    </row>
    <row r="231" spans="1:14" x14ac:dyDescent="0.25">
      <c r="A231" s="1" t="s">
        <v>238</v>
      </c>
      <c r="B231" s="3">
        <v>1.27</v>
      </c>
      <c r="C231" s="3">
        <v>1.34</v>
      </c>
      <c r="D231" s="3">
        <v>1.2</v>
      </c>
      <c r="E231" s="3">
        <v>1.1200000000000001</v>
      </c>
      <c r="F231" s="3">
        <v>1.21</v>
      </c>
      <c r="G231" s="3">
        <v>1.18</v>
      </c>
      <c r="H231" s="3">
        <v>-18.595007277620599</v>
      </c>
      <c r="I231" s="3">
        <v>-18.735228918335899</v>
      </c>
      <c r="J231" s="3">
        <v>-14.937505290739701</v>
      </c>
      <c r="K231" s="3">
        <v>-7.0455479828093903</v>
      </c>
      <c r="L231" s="3">
        <v>-21.572230242722899</v>
      </c>
      <c r="M231" s="3">
        <v>-14.9567765672749</v>
      </c>
      <c r="N231" s="3">
        <v>0.89626244007971845</v>
      </c>
    </row>
    <row r="232" spans="1:14" x14ac:dyDescent="0.25">
      <c r="A232" s="1" t="s">
        <v>239</v>
      </c>
      <c r="B232" s="3">
        <v>0.87</v>
      </c>
      <c r="C232" s="3">
        <v>0.92</v>
      </c>
      <c r="D232" s="3">
        <v>0.69</v>
      </c>
      <c r="E232" s="3">
        <v>0.82</v>
      </c>
      <c r="F232" s="3">
        <v>0.81</v>
      </c>
      <c r="G232" s="3">
        <v>1.04</v>
      </c>
      <c r="H232" s="3">
        <v>5.1767225990717698</v>
      </c>
      <c r="I232" s="3">
        <v>8.6188828159203705</v>
      </c>
      <c r="J232" s="3">
        <v>20.876126804511401</v>
      </c>
      <c r="K232" s="3">
        <v>10.8907098662186</v>
      </c>
      <c r="L232" s="3">
        <v>7.8265503760355299</v>
      </c>
      <c r="M232" s="3">
        <v>-4.4097574257248304</v>
      </c>
      <c r="N232" s="3">
        <v>1.076847180248597</v>
      </c>
    </row>
    <row r="233" spans="1:14" x14ac:dyDescent="0.25">
      <c r="A233" s="1" t="s">
        <v>240</v>
      </c>
      <c r="B233" s="3">
        <v>1.08</v>
      </c>
      <c r="C233" s="3">
        <v>0.84</v>
      </c>
      <c r="D233" s="3">
        <v>1.07</v>
      </c>
      <c r="E233" s="3">
        <v>0.86</v>
      </c>
      <c r="F233" s="3">
        <v>0.81</v>
      </c>
      <c r="G233" s="3">
        <v>1.1200000000000001</v>
      </c>
      <c r="H233" s="3">
        <v>7.4616208496965397</v>
      </c>
      <c r="I233" s="3">
        <v>-2.76017409323142</v>
      </c>
      <c r="J233" s="3">
        <v>4.0875024362010599</v>
      </c>
      <c r="K233" s="3">
        <v>-0.18155864650710701</v>
      </c>
      <c r="L233" s="3">
        <v>22.939559893254401</v>
      </c>
      <c r="M233" s="3">
        <v>0.94973327935629104</v>
      </c>
      <c r="N233" s="3">
        <v>0.93002660465895759</v>
      </c>
    </row>
    <row r="234" spans="1:14" x14ac:dyDescent="0.25">
      <c r="A234" s="1" t="s">
        <v>241</v>
      </c>
      <c r="B234" s="3">
        <v>0.89</v>
      </c>
      <c r="C234" s="3">
        <v>1.05</v>
      </c>
      <c r="D234" s="3">
        <v>0.63</v>
      </c>
      <c r="E234" s="3">
        <v>0.97</v>
      </c>
      <c r="F234" s="3">
        <v>1.03</v>
      </c>
      <c r="G234" s="3">
        <v>0.96</v>
      </c>
      <c r="H234" s="3">
        <v>9.2631752396122309</v>
      </c>
      <c r="I234" s="3">
        <v>4.7836017964012498</v>
      </c>
      <c r="J234" s="3">
        <v>25.6953754505742</v>
      </c>
      <c r="K234" s="3">
        <v>11.7895656126391</v>
      </c>
      <c r="L234" s="3">
        <v>3.4040065383651799</v>
      </c>
      <c r="M234" s="3">
        <v>7.6849221333352498</v>
      </c>
      <c r="N234" s="3">
        <v>1.0103141691000253</v>
      </c>
    </row>
    <row r="235" spans="1:14" x14ac:dyDescent="0.25">
      <c r="A235" s="1" t="s">
        <v>242</v>
      </c>
      <c r="B235" s="3">
        <v>0.96</v>
      </c>
      <c r="C235" s="3">
        <v>1.07</v>
      </c>
      <c r="D235" s="3">
        <v>1.19</v>
      </c>
      <c r="E235" s="3">
        <v>1.02</v>
      </c>
      <c r="F235" s="3">
        <v>1.01</v>
      </c>
      <c r="G235" s="3">
        <v>1.05</v>
      </c>
      <c r="H235" s="3">
        <v>8.4283085711147194</v>
      </c>
      <c r="I235" s="3">
        <v>4.14967104937329</v>
      </c>
      <c r="J235" s="3">
        <v>-14.8115118620844</v>
      </c>
      <c r="K235" s="3">
        <v>17.6321279643726</v>
      </c>
      <c r="L235" s="3">
        <v>12.439995386554999</v>
      </c>
      <c r="M235" s="3">
        <v>1.2649974384787199</v>
      </c>
      <c r="N235" s="3">
        <v>0.86981827077565244</v>
      </c>
    </row>
    <row r="236" spans="1:14" x14ac:dyDescent="0.25">
      <c r="A236" s="1" t="s">
        <v>243</v>
      </c>
      <c r="B236" s="3">
        <v>0.97</v>
      </c>
      <c r="C236" s="3">
        <v>1.1399999999999999</v>
      </c>
      <c r="D236" s="3">
        <v>1.08</v>
      </c>
      <c r="E236" s="3">
        <v>1.07</v>
      </c>
      <c r="F236" s="3">
        <v>1.05</v>
      </c>
      <c r="G236" s="3">
        <v>1.23</v>
      </c>
      <c r="H236" s="3">
        <v>12.295059456787399</v>
      </c>
      <c r="I236" s="3">
        <v>-28.4026728105122</v>
      </c>
      <c r="J236" s="3">
        <v>3.5835287215801199</v>
      </c>
      <c r="K236" s="3">
        <v>-14.6449647480012</v>
      </c>
      <c r="L236" s="3">
        <v>8.8128731024224596</v>
      </c>
      <c r="M236" s="3">
        <v>-5.5848329279083897</v>
      </c>
      <c r="N236" s="3">
        <v>0.84320533769063177</v>
      </c>
    </row>
    <row r="237" spans="1:14" x14ac:dyDescent="0.25">
      <c r="A237" s="1" t="s">
        <v>244</v>
      </c>
      <c r="B237" s="3">
        <v>0.87</v>
      </c>
      <c r="C237" s="3">
        <v>1.1399999999999999</v>
      </c>
      <c r="D237" s="3">
        <v>0.79</v>
      </c>
      <c r="E237" s="3">
        <v>0.89</v>
      </c>
      <c r="F237" s="3">
        <v>0.91</v>
      </c>
      <c r="G237" s="3">
        <v>1.02</v>
      </c>
      <c r="H237" s="3">
        <v>12.9102243704172</v>
      </c>
      <c r="I237" s="3">
        <v>-0.16105803041679401</v>
      </c>
      <c r="J237" s="3">
        <v>13.3165210851972</v>
      </c>
      <c r="K237" s="3">
        <v>22.984405363513101</v>
      </c>
      <c r="L237" s="3">
        <v>18.1352137098859</v>
      </c>
      <c r="M237" s="3">
        <v>3.1279220151111802</v>
      </c>
      <c r="N237" s="3">
        <v>1.0115117685057891</v>
      </c>
    </row>
    <row r="238" spans="1:14" x14ac:dyDescent="0.25">
      <c r="A238" s="1" t="s">
        <v>245</v>
      </c>
      <c r="B238" s="3">
        <v>0.79</v>
      </c>
      <c r="C238" s="3">
        <v>0.84</v>
      </c>
      <c r="D238" s="3">
        <v>0.81</v>
      </c>
      <c r="E238" s="3">
        <v>0.57999999999999996</v>
      </c>
      <c r="F238" s="3">
        <v>0.7</v>
      </c>
      <c r="G238" s="3">
        <v>0.78</v>
      </c>
      <c r="H238" s="3">
        <v>14.843599813253499</v>
      </c>
      <c r="I238" s="3">
        <v>17.7157890357715</v>
      </c>
      <c r="J238" s="3">
        <v>13.568507942507599</v>
      </c>
      <c r="K238" s="3">
        <v>31.2783924782117</v>
      </c>
      <c r="L238" s="3">
        <v>24.657670448896202</v>
      </c>
      <c r="M238" s="3">
        <v>19.693620558089201</v>
      </c>
      <c r="N238" s="3">
        <v>0.93176389254885483</v>
      </c>
    </row>
    <row r="239" spans="1:14" x14ac:dyDescent="0.25">
      <c r="A239" s="1" t="s">
        <v>246</v>
      </c>
      <c r="B239" s="3">
        <v>1.02</v>
      </c>
      <c r="C239" s="3">
        <v>1.02</v>
      </c>
      <c r="D239" s="3">
        <v>1.01</v>
      </c>
      <c r="E239" s="3">
        <v>0.65</v>
      </c>
      <c r="F239" s="3">
        <v>1.1299999999999999</v>
      </c>
      <c r="G239" s="3">
        <v>0.86</v>
      </c>
      <c r="H239" s="3">
        <v>10.229862961030401</v>
      </c>
      <c r="I239" s="3">
        <v>-18.354870470119099</v>
      </c>
      <c r="J239" s="3">
        <v>7.4578266527286399</v>
      </c>
      <c r="K239" s="3">
        <v>14.3227045343697</v>
      </c>
      <c r="L239" s="3">
        <v>4.74031474830874</v>
      </c>
      <c r="M239" s="3">
        <v>17.7447148471506</v>
      </c>
      <c r="N239" s="3">
        <v>1.1127398609016257</v>
      </c>
    </row>
    <row r="240" spans="1:14" x14ac:dyDescent="0.25">
      <c r="A240" s="1" t="s">
        <v>247</v>
      </c>
      <c r="B240" s="3">
        <v>1.05</v>
      </c>
      <c r="C240" s="3">
        <v>1.27</v>
      </c>
      <c r="D240" s="3">
        <v>1.38</v>
      </c>
      <c r="E240" s="3">
        <v>1.23</v>
      </c>
      <c r="F240" s="3">
        <v>1.34</v>
      </c>
      <c r="G240" s="3">
        <v>1.25</v>
      </c>
      <c r="H240" s="3">
        <v>-5.2371405816603804</v>
      </c>
      <c r="I240" s="3">
        <v>-14.551285987951401</v>
      </c>
      <c r="J240" s="3">
        <v>-27.8203333707376</v>
      </c>
      <c r="K240" s="3">
        <v>-13.991251477877199</v>
      </c>
      <c r="L240" s="3">
        <v>-31.5627249551581</v>
      </c>
      <c r="M240" s="3">
        <v>-20.258946516151902</v>
      </c>
      <c r="N240" s="3">
        <v>0.77030456965108218</v>
      </c>
    </row>
    <row r="241" spans="1:14" x14ac:dyDescent="0.25">
      <c r="A241" s="1" t="s">
        <v>248</v>
      </c>
      <c r="B241" s="3">
        <v>0.93</v>
      </c>
      <c r="C241" s="3">
        <v>0.52</v>
      </c>
      <c r="D241" s="3">
        <v>0.37</v>
      </c>
      <c r="E241" s="3">
        <v>0.46</v>
      </c>
      <c r="F241" s="3">
        <v>0.28000000000000003</v>
      </c>
      <c r="G241" s="3">
        <v>0.26</v>
      </c>
      <c r="H241" s="3">
        <v>7.0661576909345598</v>
      </c>
      <c r="I241" s="3">
        <v>37.082373357475497</v>
      </c>
      <c r="J241" s="3">
        <v>43.586442319617802</v>
      </c>
      <c r="K241" s="3">
        <v>36.916669433031402</v>
      </c>
      <c r="L241" s="3">
        <v>50.874764853503201</v>
      </c>
      <c r="M241" s="3">
        <v>54.5159799520655</v>
      </c>
      <c r="N241" s="3">
        <v>0.94798604672831066</v>
      </c>
    </row>
    <row r="242" spans="1:14" x14ac:dyDescent="0.25">
      <c r="A242" s="1" t="s">
        <v>249</v>
      </c>
      <c r="B242" s="3">
        <v>0.38</v>
      </c>
      <c r="C242" s="3">
        <v>0.16</v>
      </c>
      <c r="D242" s="3">
        <v>0.03</v>
      </c>
      <c r="E242" s="3">
        <v>0.08</v>
      </c>
      <c r="F242" s="3">
        <v>0</v>
      </c>
      <c r="G242" s="3">
        <v>0.02</v>
      </c>
      <c r="H242" s="3">
        <v>37.648641968527699</v>
      </c>
      <c r="I242" s="3">
        <v>59.143163354048298</v>
      </c>
      <c r="J242" s="3">
        <v>67.115715120983197</v>
      </c>
      <c r="K242" s="3">
        <v>56.4872104573695</v>
      </c>
      <c r="L242" s="3">
        <v>68.883108825599805</v>
      </c>
      <c r="M242" s="3">
        <v>70.795074714023201</v>
      </c>
      <c r="N242" s="3">
        <v>0.57406201702493087</v>
      </c>
    </row>
    <row r="243" spans="1:14" x14ac:dyDescent="0.25">
      <c r="A243" s="1" t="s">
        <v>250</v>
      </c>
      <c r="B243" s="3">
        <v>1.1000000000000001</v>
      </c>
      <c r="C243" s="3">
        <v>0.96</v>
      </c>
      <c r="D243" s="3">
        <v>1</v>
      </c>
      <c r="E243" s="3">
        <v>1.01</v>
      </c>
      <c r="F243" s="3">
        <v>0.8</v>
      </c>
      <c r="G243" s="3">
        <v>0.88</v>
      </c>
      <c r="H243" s="3">
        <v>-8.3129651498091306</v>
      </c>
      <c r="I243" s="3">
        <v>6.0831598278085499</v>
      </c>
      <c r="J243" s="3">
        <v>-1.3302149959741201</v>
      </c>
      <c r="K243" s="3">
        <v>-0.63098651971735797</v>
      </c>
      <c r="L243" s="3">
        <v>9.0037742752715495</v>
      </c>
      <c r="M243" s="3">
        <v>7.28367683990672</v>
      </c>
      <c r="N243" s="3">
        <v>0.85531494512407646</v>
      </c>
    </row>
    <row r="244" spans="1:14" x14ac:dyDescent="0.25">
      <c r="A244" s="1" t="s">
        <v>251</v>
      </c>
      <c r="B244" s="3">
        <v>1.38</v>
      </c>
      <c r="C244" s="3">
        <v>1.45</v>
      </c>
      <c r="D244" s="3">
        <v>1.31</v>
      </c>
      <c r="E244" s="3">
        <v>1.49</v>
      </c>
      <c r="F244" s="3">
        <v>1.18</v>
      </c>
      <c r="G244" s="3">
        <v>1.07</v>
      </c>
      <c r="H244" s="3">
        <v>-47.551698569192297</v>
      </c>
      <c r="I244" s="3">
        <v>-35.914752162793398</v>
      </c>
      <c r="J244" s="3">
        <v>-29.363752871764301</v>
      </c>
      <c r="K244" s="3">
        <v>-57.5857551792732</v>
      </c>
      <c r="L244" s="3">
        <v>-41.203234184036702</v>
      </c>
      <c r="M244" s="3">
        <v>-22.752399411029199</v>
      </c>
      <c r="N244" s="3">
        <v>1.1211571877115492</v>
      </c>
    </row>
    <row r="245" spans="1:14" x14ac:dyDescent="0.25">
      <c r="A245" s="1" t="s">
        <v>252</v>
      </c>
      <c r="B245" s="3">
        <v>0.94</v>
      </c>
      <c r="C245" s="3">
        <v>0.79</v>
      </c>
      <c r="D245" s="3">
        <v>0.69</v>
      </c>
      <c r="E245" s="3">
        <v>0.82</v>
      </c>
      <c r="F245" s="3">
        <v>1.05</v>
      </c>
      <c r="G245" s="3">
        <v>0.77</v>
      </c>
      <c r="H245" s="3">
        <v>6.7146348831461404</v>
      </c>
      <c r="I245" s="3">
        <v>21.1390150697225</v>
      </c>
      <c r="J245" s="3">
        <v>21.8840742337532</v>
      </c>
      <c r="K245" s="3">
        <v>19.184696980917199</v>
      </c>
      <c r="L245" s="3">
        <v>1.9722477419970801</v>
      </c>
      <c r="M245" s="3">
        <v>20.410130010640199</v>
      </c>
      <c r="N245" s="3">
        <v>0.4048995059312786</v>
      </c>
    </row>
    <row r="246" spans="1:14" x14ac:dyDescent="0.25">
      <c r="A246" s="1" t="s">
        <v>253</v>
      </c>
      <c r="B246" s="3">
        <v>0.63</v>
      </c>
      <c r="C246" s="3">
        <v>0.66</v>
      </c>
      <c r="D246" s="3">
        <v>0.76</v>
      </c>
      <c r="E246" s="3">
        <v>0.63</v>
      </c>
      <c r="F246" s="3">
        <v>0.85</v>
      </c>
      <c r="G246" s="3">
        <v>0.94</v>
      </c>
      <c r="H246" s="3">
        <v>8.9995331337709104</v>
      </c>
      <c r="I246" s="3">
        <v>21.202408144425299</v>
      </c>
      <c r="J246" s="3">
        <v>12.056586798644799</v>
      </c>
      <c r="K246" s="3">
        <v>10.6455673899221</v>
      </c>
      <c r="L246" s="3">
        <v>-10.4363284931932</v>
      </c>
      <c r="M246" s="3">
        <v>-11.6035123293364</v>
      </c>
      <c r="N246" s="3">
        <v>1.0607664836975137</v>
      </c>
    </row>
    <row r="247" spans="1:14" x14ac:dyDescent="0.25">
      <c r="A247" s="1" t="s">
        <v>254</v>
      </c>
      <c r="B247" s="3">
        <v>0.75</v>
      </c>
      <c r="C247" s="3">
        <v>0.79</v>
      </c>
      <c r="D247" s="3">
        <v>0.74</v>
      </c>
      <c r="E247" s="3">
        <v>0.78</v>
      </c>
      <c r="F247" s="3">
        <v>0.85</v>
      </c>
      <c r="G247" s="3">
        <v>0.76</v>
      </c>
      <c r="H247" s="3">
        <v>16.864855958037001</v>
      </c>
      <c r="I247" s="3">
        <v>20.568477397397299</v>
      </c>
      <c r="J247" s="3">
        <v>18.041274659768501</v>
      </c>
      <c r="K247" s="3">
        <v>21.350122188202999</v>
      </c>
      <c r="L247" s="3">
        <v>14.6671757364609</v>
      </c>
      <c r="M247" s="3">
        <v>20.954677194578899</v>
      </c>
      <c r="N247" s="3">
        <v>0.42362013359379264</v>
      </c>
    </row>
    <row r="248" spans="1:14" x14ac:dyDescent="0.25">
      <c r="A248" s="1" t="s">
        <v>255</v>
      </c>
      <c r="B248" s="3">
        <v>1.07</v>
      </c>
      <c r="C248" s="3">
        <v>0.95</v>
      </c>
      <c r="D248" s="3">
        <v>0.92</v>
      </c>
      <c r="E248" s="3">
        <v>0.64</v>
      </c>
      <c r="F248" s="3">
        <v>1.02</v>
      </c>
      <c r="G248" s="3">
        <v>0.8</v>
      </c>
      <c r="H248" s="3">
        <v>7.5934419026172</v>
      </c>
      <c r="I248" s="3">
        <v>-11.698597626325601</v>
      </c>
      <c r="J248" s="3">
        <v>12.844045727739999</v>
      </c>
      <c r="K248" s="3">
        <v>15.262417360173</v>
      </c>
      <c r="L248" s="3">
        <v>10.4673499337812</v>
      </c>
      <c r="M248" s="3">
        <v>21.2126205974972</v>
      </c>
      <c r="N248" s="3">
        <v>1.0537958773252891</v>
      </c>
    </row>
    <row r="249" spans="1:14" x14ac:dyDescent="0.25">
      <c r="A249" s="1" t="s">
        <v>256</v>
      </c>
      <c r="B249" s="3">
        <v>0.92</v>
      </c>
      <c r="C249" s="3">
        <v>0.78</v>
      </c>
      <c r="D249" s="3">
        <v>0.98</v>
      </c>
      <c r="E249" s="3">
        <v>1.37</v>
      </c>
      <c r="F249" s="3">
        <v>1.25</v>
      </c>
      <c r="G249" s="3">
        <v>1.3</v>
      </c>
      <c r="H249" s="3">
        <v>7.6373822535907498</v>
      </c>
      <c r="I249" s="3">
        <v>21.3925873685337</v>
      </c>
      <c r="J249" s="3">
        <v>1.5361355059325199</v>
      </c>
      <c r="K249" s="3">
        <v>-8.2712603642919298</v>
      </c>
      <c r="L249" s="3">
        <v>-10.118159871777999</v>
      </c>
      <c r="M249" s="3">
        <v>-15.100078457784999</v>
      </c>
      <c r="N249" s="3">
        <v>0.84771708813470481</v>
      </c>
    </row>
    <row r="250" spans="1:14" x14ac:dyDescent="0.25">
      <c r="A250" s="1" t="s">
        <v>257</v>
      </c>
      <c r="B250" s="3">
        <v>1.06</v>
      </c>
      <c r="C250" s="3">
        <v>1.17</v>
      </c>
      <c r="D250" s="3">
        <v>1.01</v>
      </c>
      <c r="E250" s="3">
        <v>1.03</v>
      </c>
      <c r="F250" s="3">
        <v>1.05</v>
      </c>
      <c r="G250" s="3">
        <v>1.07</v>
      </c>
      <c r="H250" s="3">
        <v>-5.9401861972372396</v>
      </c>
      <c r="I250" s="3">
        <v>-8.0217992935634399</v>
      </c>
      <c r="J250" s="3">
        <v>-1.5192051389569601</v>
      </c>
      <c r="K250" s="3">
        <v>-2.0609842981136799</v>
      </c>
      <c r="L250" s="3">
        <v>-9.9272586989289398</v>
      </c>
      <c r="M250" s="3">
        <v>-7.0465122111123399</v>
      </c>
      <c r="N250" s="3">
        <v>0.92291881181318802</v>
      </c>
    </row>
    <row r="251" spans="1:14" x14ac:dyDescent="0.25">
      <c r="A251" s="1" t="s">
        <v>258</v>
      </c>
      <c r="B251" s="3">
        <v>0.68</v>
      </c>
      <c r="C251" s="3">
        <v>0.8</v>
      </c>
      <c r="D251" s="3">
        <v>0.67</v>
      </c>
      <c r="E251" s="3">
        <v>0.56000000000000005</v>
      </c>
      <c r="F251" s="3">
        <v>0.86</v>
      </c>
      <c r="G251" s="3">
        <v>0.61</v>
      </c>
      <c r="H251" s="3">
        <v>5.3524840029659702</v>
      </c>
      <c r="I251" s="3">
        <v>11.1229092666808</v>
      </c>
      <c r="J251" s="3">
        <v>18.702740160208499</v>
      </c>
      <c r="K251" s="3">
        <v>15.793559392148801</v>
      </c>
      <c r="L251" s="3">
        <v>-11.359017495297101</v>
      </c>
      <c r="M251" s="3">
        <v>17.888016737660799</v>
      </c>
      <c r="N251" s="3">
        <v>0.99129532780593554</v>
      </c>
    </row>
    <row r="252" spans="1:14" x14ac:dyDescent="0.25">
      <c r="A252" s="1" t="s">
        <v>259</v>
      </c>
      <c r="B252" s="3">
        <v>0.83</v>
      </c>
      <c r="C252" s="3">
        <v>0.68</v>
      </c>
      <c r="D252" s="3">
        <v>0.92</v>
      </c>
      <c r="E252" s="3">
        <v>0.67</v>
      </c>
      <c r="F252" s="3">
        <v>0.69</v>
      </c>
      <c r="G252" s="3">
        <v>0.96</v>
      </c>
      <c r="H252" s="3">
        <v>-5.58866338944883</v>
      </c>
      <c r="I252" s="3">
        <v>19.427402052746999</v>
      </c>
      <c r="J252" s="3">
        <v>-0.38526428105982702</v>
      </c>
      <c r="K252" s="3">
        <v>7.2544298011537096</v>
      </c>
      <c r="L252" s="3">
        <v>5.1221170940068896</v>
      </c>
      <c r="M252" s="3">
        <v>-12.807248209621999</v>
      </c>
      <c r="N252" s="3">
        <v>1.0450751589049396</v>
      </c>
    </row>
    <row r="253" spans="1:14" x14ac:dyDescent="0.25">
      <c r="A253" s="1" t="s">
        <v>260</v>
      </c>
      <c r="B253" s="3">
        <v>1.07</v>
      </c>
      <c r="C253" s="3">
        <v>1.01</v>
      </c>
      <c r="D253" s="3">
        <v>0.98</v>
      </c>
      <c r="E253" s="3">
        <v>1.1000000000000001</v>
      </c>
      <c r="F253" s="3">
        <v>0.96</v>
      </c>
      <c r="G253" s="3">
        <v>1.18</v>
      </c>
      <c r="H253" s="3">
        <v>-0.40370197456951501</v>
      </c>
      <c r="I253" s="3">
        <v>7.41441439656725</v>
      </c>
      <c r="J253" s="3">
        <v>1.50463714876872</v>
      </c>
      <c r="K253" s="3">
        <v>5.3750041495471201</v>
      </c>
      <c r="L253" s="3">
        <v>7.7310997896110099</v>
      </c>
      <c r="M253" s="3">
        <v>-6.9318706987041798</v>
      </c>
      <c r="N253" s="3">
        <v>1.143886624155348</v>
      </c>
    </row>
    <row r="254" spans="1:14" x14ac:dyDescent="0.25">
      <c r="A254" s="1" t="s">
        <v>261</v>
      </c>
      <c r="B254" s="3">
        <v>1.43</v>
      </c>
      <c r="C254" s="3">
        <v>0.91</v>
      </c>
      <c r="D254" s="3">
        <v>0.97</v>
      </c>
      <c r="E254" s="3">
        <v>1.03</v>
      </c>
      <c r="F254" s="3">
        <v>0.99</v>
      </c>
      <c r="G254" s="3">
        <v>0.98</v>
      </c>
      <c r="H254" s="3">
        <v>-14.904017795842099</v>
      </c>
      <c r="I254" s="3">
        <v>13.9122045536038</v>
      </c>
      <c r="J254" s="3">
        <v>0.65418150534585195</v>
      </c>
      <c r="K254" s="3">
        <v>17.223557170545099</v>
      </c>
      <c r="L254" s="3">
        <v>13.7126698722155</v>
      </c>
      <c r="M254" s="3">
        <v>6.1086013377231501</v>
      </c>
      <c r="N254" s="3">
        <v>1.0270255807168003</v>
      </c>
    </row>
    <row r="255" spans="1:14" x14ac:dyDescent="0.25">
      <c r="A255" s="1" t="s">
        <v>262</v>
      </c>
      <c r="B255" s="3">
        <v>1.1499999999999999</v>
      </c>
      <c r="C255" s="3">
        <v>0.72</v>
      </c>
      <c r="D255" s="3">
        <v>1.04</v>
      </c>
      <c r="E255" s="3">
        <v>1.02</v>
      </c>
      <c r="F255" s="3">
        <v>1.27</v>
      </c>
      <c r="G255" s="3">
        <v>0.89</v>
      </c>
      <c r="H255" s="3">
        <v>3.9903331227858301</v>
      </c>
      <c r="I255" s="3">
        <v>7.9849520688924196</v>
      </c>
      <c r="J255" s="3">
        <v>5.9774038660296203</v>
      </c>
      <c r="K255" s="3">
        <v>-11.580683794294799</v>
      </c>
      <c r="L255" s="3">
        <v>-3.4366188220602099</v>
      </c>
      <c r="M255" s="3">
        <v>15.5378657332937</v>
      </c>
      <c r="N255" s="3">
        <v>1.0065830819507291</v>
      </c>
    </row>
    <row r="256" spans="1:14" x14ac:dyDescent="0.25">
      <c r="A256" s="1" t="s">
        <v>263</v>
      </c>
      <c r="B256" s="3">
        <v>1.1399999999999999</v>
      </c>
      <c r="C256" s="3">
        <v>0.92</v>
      </c>
      <c r="D256" s="3">
        <v>1.39</v>
      </c>
      <c r="E256" s="3">
        <v>1.4</v>
      </c>
      <c r="F256" s="3">
        <v>1.25</v>
      </c>
      <c r="G256" s="3">
        <v>1.45</v>
      </c>
      <c r="H256" s="3">
        <v>-0.31582127262241899</v>
      </c>
      <c r="I256" s="3">
        <v>13.1197911198188</v>
      </c>
      <c r="J256" s="3">
        <v>-28.6392906569967</v>
      </c>
      <c r="K256" s="3">
        <v>1.82043824324772</v>
      </c>
      <c r="L256" s="3">
        <v>-1.1776216100127599</v>
      </c>
      <c r="M256" s="3">
        <v>-26.105663648967699</v>
      </c>
      <c r="N256" s="3">
        <v>0.84315836549450918</v>
      </c>
    </row>
    <row r="257" spans="1:14" x14ac:dyDescent="0.25">
      <c r="A257" s="1" t="s">
        <v>264</v>
      </c>
      <c r="B257" s="3">
        <v>0.64</v>
      </c>
      <c r="C257" s="3">
        <v>0.82</v>
      </c>
      <c r="D257" s="3">
        <v>0.7</v>
      </c>
      <c r="E257" s="3">
        <v>0.67</v>
      </c>
      <c r="F257" s="3">
        <v>0.91</v>
      </c>
      <c r="G257" s="3">
        <v>0.72</v>
      </c>
      <c r="H257" s="3">
        <v>8.2525471672204898</v>
      </c>
      <c r="I257" s="3">
        <v>9.4112962497053108</v>
      </c>
      <c r="J257" s="3">
        <v>16.3718617300866</v>
      </c>
      <c r="K257" s="3">
        <v>7.2135727217709604</v>
      </c>
      <c r="L257" s="3">
        <v>-15.5906601601184</v>
      </c>
      <c r="M257" s="3">
        <v>8.2867900734780395</v>
      </c>
      <c r="N257" s="3">
        <v>1.1659895442617612</v>
      </c>
    </row>
    <row r="258" spans="1:14" x14ac:dyDescent="0.25">
      <c r="A258" s="1" t="s">
        <v>265</v>
      </c>
      <c r="B258" s="3">
        <v>1.52</v>
      </c>
      <c r="C258" s="3">
        <v>0.9</v>
      </c>
      <c r="D258" s="3">
        <v>1.0900000000000001</v>
      </c>
      <c r="E258" s="3">
        <v>0.88</v>
      </c>
      <c r="F258" s="3">
        <v>1.32</v>
      </c>
      <c r="G258" s="3">
        <v>0.99</v>
      </c>
      <c r="H258" s="3">
        <v>-12.882761651058701</v>
      </c>
      <c r="I258" s="3">
        <v>-8.1485854429690097</v>
      </c>
      <c r="J258" s="3">
        <v>2.6385780066658402</v>
      </c>
      <c r="K258" s="3">
        <v>-1.1621285516931299</v>
      </c>
      <c r="L258" s="3">
        <v>-6.55467131192853</v>
      </c>
      <c r="M258" s="3">
        <v>9.4905259537636404</v>
      </c>
      <c r="N258" s="3">
        <v>0.93974149488855374</v>
      </c>
    </row>
    <row r="259" spans="1:14" x14ac:dyDescent="0.25">
      <c r="A259" s="1" t="s">
        <v>266</v>
      </c>
      <c r="B259" s="3">
        <v>1.01</v>
      </c>
      <c r="C259" s="3">
        <v>0.94</v>
      </c>
      <c r="D259" s="3">
        <v>0.76</v>
      </c>
      <c r="E259" s="3">
        <v>1.37</v>
      </c>
      <c r="F259" s="3">
        <v>1.26</v>
      </c>
      <c r="G259" s="3">
        <v>1.1100000000000001</v>
      </c>
      <c r="H259" s="3">
        <v>-19.341993244171</v>
      </c>
      <c r="I259" s="3">
        <v>0.53626579131395002</v>
      </c>
      <c r="J259" s="3">
        <v>12.119583512972399</v>
      </c>
      <c r="K259" s="3">
        <v>-48.188626921240299</v>
      </c>
      <c r="L259" s="3">
        <v>-48.234760717311097</v>
      </c>
      <c r="M259" s="3">
        <v>-26.162984405171802</v>
      </c>
      <c r="N259" s="3">
        <v>1.0287189474686123</v>
      </c>
    </row>
    <row r="260" spans="1:14" x14ac:dyDescent="0.25">
      <c r="A260" s="1" t="s">
        <v>267</v>
      </c>
      <c r="B260" s="3">
        <v>1.29</v>
      </c>
      <c r="C260" s="3">
        <v>1.1599999999999999</v>
      </c>
      <c r="D260" s="3">
        <v>1.1200000000000001</v>
      </c>
      <c r="E260" s="3">
        <v>1.06</v>
      </c>
      <c r="F260" s="3">
        <v>0.7</v>
      </c>
      <c r="G260" s="3">
        <v>0.9</v>
      </c>
      <c r="H260" s="3">
        <v>-8.3129651498091306</v>
      </c>
      <c r="I260" s="3">
        <v>-1.2070437630129001</v>
      </c>
      <c r="J260" s="3">
        <v>-9.6142829300559303</v>
      </c>
      <c r="K260" s="3">
        <v>16.079558947828101</v>
      </c>
      <c r="L260" s="3">
        <v>29.907452702245902</v>
      </c>
      <c r="M260" s="3">
        <v>11.1241675055798</v>
      </c>
      <c r="N260" s="3">
        <v>0.86052221510124882</v>
      </c>
    </row>
    <row r="261" spans="1:14" x14ac:dyDescent="0.25">
      <c r="A261" s="1" t="s">
        <v>268</v>
      </c>
      <c r="B261" s="3">
        <v>1.23</v>
      </c>
      <c r="C261" s="3">
        <v>1.01</v>
      </c>
      <c r="D261" s="3">
        <v>0.98</v>
      </c>
      <c r="E261" s="3">
        <v>1.29</v>
      </c>
      <c r="F261" s="3">
        <v>0.9</v>
      </c>
      <c r="G261" s="3">
        <v>0.98</v>
      </c>
      <c r="H261" s="3">
        <v>-15.8707055172603</v>
      </c>
      <c r="I261" s="3">
        <v>2.46975456974923</v>
      </c>
      <c r="J261" s="3">
        <v>0.37069629087156403</v>
      </c>
      <c r="K261" s="3">
        <v>-17.668388622324802</v>
      </c>
      <c r="L261" s="3">
        <v>1.1768261884592299</v>
      </c>
      <c r="M261" s="3">
        <v>-0.39730449143948698</v>
      </c>
      <c r="N261" s="3">
        <v>1.0241405208818453</v>
      </c>
    </row>
    <row r="262" spans="1:14" x14ac:dyDescent="0.25">
      <c r="A262" s="1" t="s">
        <v>269</v>
      </c>
      <c r="B262" s="3">
        <v>1.07</v>
      </c>
      <c r="C262" s="3">
        <v>0.79</v>
      </c>
      <c r="D262" s="3">
        <v>0.92</v>
      </c>
      <c r="E262" s="3">
        <v>0.96</v>
      </c>
      <c r="F262" s="3">
        <v>0.94</v>
      </c>
      <c r="G262" s="3">
        <v>0.86</v>
      </c>
      <c r="H262" s="3">
        <v>-6.3795897069727898</v>
      </c>
      <c r="I262" s="3">
        <v>17.113554826095001</v>
      </c>
      <c r="J262" s="3">
        <v>4.7174695794772399</v>
      </c>
      <c r="K262" s="3">
        <v>2.3924373546062601</v>
      </c>
      <c r="L262" s="3">
        <v>-1.59124081785242</v>
      </c>
      <c r="M262" s="3">
        <v>8.7166957450086198</v>
      </c>
      <c r="N262" s="3">
        <v>0.8673120117053531</v>
      </c>
    </row>
    <row r="263" spans="1:14" x14ac:dyDescent="0.25">
      <c r="A263" s="1" t="s">
        <v>270</v>
      </c>
      <c r="B263" s="3">
        <v>0.8</v>
      </c>
      <c r="C263" s="3">
        <v>1.19</v>
      </c>
      <c r="D263" s="3">
        <v>0.94</v>
      </c>
      <c r="E263" s="3">
        <v>0.98</v>
      </c>
      <c r="F263" s="3">
        <v>1.26</v>
      </c>
      <c r="G263" s="3">
        <v>0.93</v>
      </c>
      <c r="H263" s="3">
        <v>20.160382281053501</v>
      </c>
      <c r="I263" s="3">
        <v>-32.237953830031302</v>
      </c>
      <c r="J263" s="3">
        <v>11.804599941334301</v>
      </c>
      <c r="K263" s="3">
        <v>-8.2304032849091797</v>
      </c>
      <c r="L263" s="3">
        <v>-2.6411972685223901</v>
      </c>
      <c r="M263" s="3">
        <v>13.3596769975388</v>
      </c>
      <c r="N263" s="3">
        <v>1.0207757248198424</v>
      </c>
    </row>
    <row r="264" spans="1:14" x14ac:dyDescent="0.25">
      <c r="A264" s="1" t="s">
        <v>271</v>
      </c>
      <c r="B264" s="3">
        <v>0.93</v>
      </c>
      <c r="C264" s="3">
        <v>0.93</v>
      </c>
      <c r="D264" s="3">
        <v>1.07</v>
      </c>
      <c r="E264" s="3">
        <v>0.72</v>
      </c>
      <c r="F264" s="3">
        <v>0.85</v>
      </c>
      <c r="G264" s="3">
        <v>0.86</v>
      </c>
      <c r="H264" s="3">
        <v>7.3297997967758803</v>
      </c>
      <c r="I264" s="3">
        <v>12.485860372790899</v>
      </c>
      <c r="J264" s="3">
        <v>-4.3225589265359901</v>
      </c>
      <c r="K264" s="3">
        <v>24.169260665612899</v>
      </c>
      <c r="L264" s="3">
        <v>15.208062392866699</v>
      </c>
      <c r="M264" s="3">
        <v>14.3341298530081</v>
      </c>
      <c r="N264" s="3">
        <v>0.94973856285853586</v>
      </c>
    </row>
    <row r="265" spans="1:14" x14ac:dyDescent="0.25">
      <c r="A265" s="1" t="s">
        <v>272</v>
      </c>
      <c r="B265" s="3">
        <v>0.97</v>
      </c>
      <c r="C265" s="3">
        <v>0.81</v>
      </c>
      <c r="D265" s="3">
        <v>0.65</v>
      </c>
      <c r="E265" s="3">
        <v>0.63</v>
      </c>
      <c r="F265" s="3">
        <v>0.74</v>
      </c>
      <c r="G265" s="3">
        <v>0.63</v>
      </c>
      <c r="H265" s="3">
        <v>5.2206629500453197</v>
      </c>
      <c r="I265" s="3">
        <v>19.395705515395601</v>
      </c>
      <c r="J265" s="3">
        <v>24.277949378202699</v>
      </c>
      <c r="K265" s="3">
        <v>28.459254000801799</v>
      </c>
      <c r="L265" s="3">
        <v>21.857786580443001</v>
      </c>
      <c r="M265" s="3">
        <v>29.6101113813944</v>
      </c>
      <c r="N265" s="3">
        <v>1.1240911578662121</v>
      </c>
    </row>
    <row r="266" spans="1:14" x14ac:dyDescent="0.25">
      <c r="A266" s="1" t="s">
        <v>273</v>
      </c>
      <c r="B266" s="3">
        <v>0.88</v>
      </c>
      <c r="C266" s="3">
        <v>0.53</v>
      </c>
      <c r="D266" s="3">
        <v>0.65</v>
      </c>
      <c r="E266" s="3">
        <v>0.73</v>
      </c>
      <c r="F266" s="3">
        <v>0.8</v>
      </c>
      <c r="G266" s="3">
        <v>0.69</v>
      </c>
      <c r="H266" s="3">
        <v>9.9662208551890892</v>
      </c>
      <c r="I266" s="3">
        <v>36.385049535744798</v>
      </c>
      <c r="J266" s="3">
        <v>24.246451021038901</v>
      </c>
      <c r="K266" s="3">
        <v>23.474690316106098</v>
      </c>
      <c r="L266" s="3">
        <v>18.103396847744399</v>
      </c>
      <c r="M266" s="3">
        <v>25.6836395814152</v>
      </c>
      <c r="N266" s="3">
        <v>1.1702767858825722</v>
      </c>
    </row>
    <row r="267" spans="1:14" x14ac:dyDescent="0.25">
      <c r="A267" s="1" t="s">
        <v>274</v>
      </c>
      <c r="B267" s="3">
        <v>0.98</v>
      </c>
      <c r="C267" s="3">
        <v>0.99</v>
      </c>
      <c r="D267" s="3">
        <v>0.78</v>
      </c>
      <c r="E267" s="3">
        <v>0.85</v>
      </c>
      <c r="F267" s="3">
        <v>0.8</v>
      </c>
      <c r="G267" s="3">
        <v>1</v>
      </c>
      <c r="H267" s="3">
        <v>-1.1067475901463699</v>
      </c>
      <c r="I267" s="3">
        <v>3.9911883626162998</v>
      </c>
      <c r="J267" s="3">
        <v>14.2299734429476</v>
      </c>
      <c r="K267" s="3">
        <v>9.1747125321430403</v>
      </c>
      <c r="L267" s="3">
        <v>8.7492393781394409</v>
      </c>
      <c r="M267" s="3">
        <v>-1.57237999362305</v>
      </c>
      <c r="N267" s="3">
        <v>1.0200225476030029</v>
      </c>
    </row>
    <row r="268" spans="1:14" x14ac:dyDescent="0.25">
      <c r="A268" s="1" t="s">
        <v>275</v>
      </c>
      <c r="B268" s="3">
        <v>1.04</v>
      </c>
      <c r="C268" s="3">
        <v>1.07</v>
      </c>
      <c r="D268" s="3">
        <v>0.85</v>
      </c>
      <c r="E268" s="3">
        <v>1.04</v>
      </c>
      <c r="F268" s="3">
        <v>0.67</v>
      </c>
      <c r="G268" s="3">
        <v>0.61</v>
      </c>
      <c r="H268" s="3">
        <v>4.6054980364155798</v>
      </c>
      <c r="I268" s="3">
        <v>4.4032433481844802</v>
      </c>
      <c r="J268" s="3">
        <v>9.0012461537552895</v>
      </c>
      <c r="K268" s="3">
        <v>16.855843456100299</v>
      </c>
      <c r="L268" s="3">
        <v>31.1801271879064</v>
      </c>
      <c r="M268" s="3">
        <v>30.7565265054759</v>
      </c>
      <c r="N268" s="3">
        <v>0.85727573074565921</v>
      </c>
    </row>
    <row r="269" spans="1:14" x14ac:dyDescent="0.25">
      <c r="A269" s="1" t="s">
        <v>276</v>
      </c>
      <c r="B269" s="3">
        <v>0.95</v>
      </c>
      <c r="C269" s="3">
        <v>0.79</v>
      </c>
      <c r="D269" s="3">
        <v>0.71</v>
      </c>
      <c r="E269" s="3">
        <v>0.91</v>
      </c>
      <c r="F269" s="3">
        <v>1.01</v>
      </c>
      <c r="G269" s="3">
        <v>0.99</v>
      </c>
      <c r="H269" s="3">
        <v>6.4070524263312603</v>
      </c>
      <c r="I269" s="3">
        <v>20.6001739347487</v>
      </c>
      <c r="J269" s="3">
        <v>20.3091563755628</v>
      </c>
      <c r="K269" s="3">
        <v>14.812989486962801</v>
      </c>
      <c r="L269" s="3">
        <v>4.8675821968747996</v>
      </c>
      <c r="M269" s="3">
        <v>5.9079786910088998</v>
      </c>
      <c r="N269" s="3">
        <v>1.3119347130841619</v>
      </c>
    </row>
    <row r="270" spans="1:14" x14ac:dyDescent="0.25">
      <c r="A270" s="1" t="s">
        <v>277</v>
      </c>
      <c r="B270" s="3">
        <v>1.06</v>
      </c>
      <c r="C270" s="3">
        <v>1.03</v>
      </c>
      <c r="D270" s="3">
        <v>0.66</v>
      </c>
      <c r="E270" s="3">
        <v>1.1200000000000001</v>
      </c>
      <c r="F270" s="3">
        <v>1.0900000000000001</v>
      </c>
      <c r="G270" s="3">
        <v>1.28</v>
      </c>
      <c r="H270" s="3">
        <v>-5.8083651443165696</v>
      </c>
      <c r="I270" s="3">
        <v>1.5505549865586801</v>
      </c>
      <c r="J270" s="3">
        <v>22.829024948667499</v>
      </c>
      <c r="K270" s="3">
        <v>-7.3315475384886399</v>
      </c>
      <c r="L270" s="3">
        <v>-12.695325705240601</v>
      </c>
      <c r="M270" s="3">
        <v>-22.179191848988498</v>
      </c>
      <c r="N270" s="3">
        <v>0.6364336198957018</v>
      </c>
    </row>
    <row r="271" spans="1:14" x14ac:dyDescent="0.25">
      <c r="A271" s="1" t="s">
        <v>278</v>
      </c>
      <c r="B271" s="3">
        <v>0.71</v>
      </c>
      <c r="C271" s="3">
        <v>0.78</v>
      </c>
      <c r="D271" s="3">
        <v>0.82</v>
      </c>
      <c r="E271" s="3">
        <v>1.05</v>
      </c>
      <c r="F271" s="3">
        <v>1.1299999999999999</v>
      </c>
      <c r="G271" s="3">
        <v>0.91</v>
      </c>
      <c r="H271" s="3">
        <v>3.4630489111031801</v>
      </c>
      <c r="I271" s="3">
        <v>12.3907707607367</v>
      </c>
      <c r="J271" s="3">
        <v>7.5208233670562503</v>
      </c>
      <c r="K271" s="3">
        <v>-22.612095227637798</v>
      </c>
      <c r="L271" s="3">
        <v>-36.017085654970003</v>
      </c>
      <c r="M271" s="3">
        <v>-8.5368518724183104</v>
      </c>
      <c r="N271" s="3">
        <v>1.2077634222507085</v>
      </c>
    </row>
    <row r="272" spans="1:14" x14ac:dyDescent="0.25">
      <c r="A272" s="1" t="s">
        <v>279</v>
      </c>
      <c r="B272" s="3">
        <v>1.02</v>
      </c>
      <c r="C272" s="3">
        <v>0.72</v>
      </c>
      <c r="D272" s="3">
        <v>0.96</v>
      </c>
      <c r="E272" s="3">
        <v>0.61</v>
      </c>
      <c r="F272" s="3">
        <v>0.92</v>
      </c>
      <c r="G272" s="3">
        <v>1.08</v>
      </c>
      <c r="H272" s="3">
        <v>2.62818224260567</v>
      </c>
      <c r="I272" s="3">
        <v>25.2912614627556</v>
      </c>
      <c r="J272" s="3">
        <v>3.0165582926315402</v>
      </c>
      <c r="K272" s="3">
        <v>29.5215380647534</v>
      </c>
      <c r="L272" s="3">
        <v>10.785518555196299</v>
      </c>
      <c r="M272" s="3">
        <v>-0.48328562574562201</v>
      </c>
      <c r="N272" s="3">
        <v>1.1938674737913857E-2</v>
      </c>
    </row>
    <row r="273" spans="1:14" x14ac:dyDescent="0.25">
      <c r="A273" s="1" t="s">
        <v>280</v>
      </c>
      <c r="B273" s="3">
        <v>0.9</v>
      </c>
      <c r="C273" s="3">
        <v>1.31</v>
      </c>
      <c r="D273" s="3">
        <v>1.1000000000000001</v>
      </c>
      <c r="E273" s="3">
        <v>1.45</v>
      </c>
      <c r="F273" s="3">
        <v>0.93</v>
      </c>
      <c r="G273" s="3">
        <v>1.05</v>
      </c>
      <c r="H273" s="3">
        <v>15.458764726883301</v>
      </c>
      <c r="I273" s="3">
        <v>-43.0781696042093</v>
      </c>
      <c r="J273" s="3">
        <v>2.1976010063725102</v>
      </c>
      <c r="K273" s="3">
        <v>-41.5289229818518</v>
      </c>
      <c r="L273" s="3">
        <v>15.7171321871309</v>
      </c>
      <c r="M273" s="3">
        <v>5.5067333975803496</v>
      </c>
      <c r="N273" s="3">
        <v>0.41544850846321424</v>
      </c>
    </row>
    <row r="274" spans="1:14" x14ac:dyDescent="0.25">
      <c r="A274" s="1" t="s">
        <v>281</v>
      </c>
      <c r="B274" s="3">
        <v>0.69</v>
      </c>
      <c r="C274" s="3">
        <v>0.74</v>
      </c>
      <c r="D274" s="3">
        <v>0.69</v>
      </c>
      <c r="E274" s="3">
        <v>0.66</v>
      </c>
      <c r="F274" s="3">
        <v>0.94</v>
      </c>
      <c r="G274" s="3">
        <v>0.77</v>
      </c>
      <c r="H274" s="3">
        <v>20.160382281053501</v>
      </c>
      <c r="I274" s="3">
        <v>23.960006893996901</v>
      </c>
      <c r="J274" s="3">
        <v>21.3486021619685</v>
      </c>
      <c r="K274" s="3">
        <v>26.9883991430228</v>
      </c>
      <c r="L274" s="3">
        <v>9.4810272073942592</v>
      </c>
      <c r="M274" s="3">
        <v>20.754054547864602</v>
      </c>
      <c r="N274" s="3">
        <v>0.98101073380567338</v>
      </c>
    </row>
    <row r="275" spans="1:14" x14ac:dyDescent="0.25">
      <c r="A275" s="1" t="s">
        <v>282</v>
      </c>
      <c r="B275" s="3">
        <v>0.75</v>
      </c>
      <c r="C275" s="3">
        <v>0.78</v>
      </c>
      <c r="D275" s="3">
        <v>0.75</v>
      </c>
      <c r="E275" s="3">
        <v>0.74</v>
      </c>
      <c r="F275" s="3">
        <v>0.8</v>
      </c>
      <c r="G275" s="3">
        <v>0.69</v>
      </c>
      <c r="H275" s="3">
        <v>17.1284980638783</v>
      </c>
      <c r="I275" s="3">
        <v>21.234104681776699</v>
      </c>
      <c r="J275" s="3">
        <v>17.600297659475199</v>
      </c>
      <c r="K275" s="3">
        <v>23.147833681044101</v>
      </c>
      <c r="L275" s="3">
        <v>17.8806788127538</v>
      </c>
      <c r="M275" s="3">
        <v>25.884262228129501</v>
      </c>
      <c r="N275" s="3">
        <v>1.0603576085978554</v>
      </c>
    </row>
    <row r="276" spans="1:14" x14ac:dyDescent="0.25">
      <c r="A276" s="1" t="s">
        <v>283</v>
      </c>
      <c r="B276" s="3">
        <v>0.92</v>
      </c>
      <c r="C276" s="3">
        <v>0.96</v>
      </c>
      <c r="D276" s="3">
        <v>0.75</v>
      </c>
      <c r="E276" s="3">
        <v>0.97</v>
      </c>
      <c r="F276" s="3">
        <v>1.1000000000000001</v>
      </c>
      <c r="G276" s="3">
        <v>0.98</v>
      </c>
      <c r="H276" s="3">
        <v>2.1448383818965699</v>
      </c>
      <c r="I276" s="3">
        <v>6.0197667531057597</v>
      </c>
      <c r="J276" s="3">
        <v>16.466356801578101</v>
      </c>
      <c r="K276" s="3">
        <v>1.45272452880296</v>
      </c>
      <c r="L276" s="3">
        <v>-13.2362123616464</v>
      </c>
      <c r="M276" s="3">
        <v>-0.19668184472523301</v>
      </c>
      <c r="N276" s="3">
        <v>0.9032409037379493</v>
      </c>
    </row>
    <row r="277" spans="1:14" x14ac:dyDescent="0.25">
      <c r="A277" s="1" t="s">
        <v>284</v>
      </c>
      <c r="B277" s="3">
        <v>0.79</v>
      </c>
      <c r="C277" s="3">
        <v>0.8</v>
      </c>
      <c r="D277" s="3">
        <v>0.67</v>
      </c>
      <c r="E277" s="3">
        <v>0.99</v>
      </c>
      <c r="F277" s="3">
        <v>0.84</v>
      </c>
      <c r="G277" s="3">
        <v>0.68</v>
      </c>
      <c r="H277" s="3">
        <v>9.8783401532419806</v>
      </c>
      <c r="I277" s="3">
        <v>16.32114139231</v>
      </c>
      <c r="J277" s="3">
        <v>21.8840742337532</v>
      </c>
      <c r="K277" s="3">
        <v>0.39044046485142703</v>
      </c>
      <c r="L277" s="3">
        <v>5.6311868882711202</v>
      </c>
      <c r="M277" s="3">
        <v>21.6998470252319</v>
      </c>
      <c r="N277" s="3">
        <v>0.93689839647918949</v>
      </c>
    </row>
    <row r="278" spans="1:14" x14ac:dyDescent="0.25">
      <c r="A278" s="1" t="s">
        <v>285</v>
      </c>
      <c r="B278" s="3">
        <v>0.76</v>
      </c>
      <c r="C278" s="3">
        <v>0.91</v>
      </c>
      <c r="D278" s="3">
        <v>0.95</v>
      </c>
      <c r="E278" s="3">
        <v>0.92</v>
      </c>
      <c r="F278" s="3">
        <v>1</v>
      </c>
      <c r="G278" s="3">
        <v>0.94</v>
      </c>
      <c r="H278" s="3">
        <v>18.666410347952699</v>
      </c>
      <c r="I278" s="3">
        <v>13.6586322547926</v>
      </c>
      <c r="J278" s="3">
        <v>2.3550927921915599</v>
      </c>
      <c r="K278" s="3">
        <v>21.9629783789443</v>
      </c>
      <c r="L278" s="3">
        <v>12.726347145828599</v>
      </c>
      <c r="M278" s="3">
        <v>8.4587523420902695</v>
      </c>
      <c r="N278" s="3">
        <v>0.5397267499863031</v>
      </c>
    </row>
    <row r="279" spans="1:14" x14ac:dyDescent="0.25">
      <c r="A279" s="1" t="s">
        <v>286</v>
      </c>
      <c r="B279" s="3">
        <v>1.19</v>
      </c>
      <c r="C279" s="3">
        <v>1.02</v>
      </c>
      <c r="D279" s="3">
        <v>0.95</v>
      </c>
      <c r="E279" s="3">
        <v>1.0900000000000001</v>
      </c>
      <c r="F279" s="3">
        <v>1.17</v>
      </c>
      <c r="G279" s="3">
        <v>0.92</v>
      </c>
      <c r="H279" s="3">
        <v>-13.7176283195562</v>
      </c>
      <c r="I279" s="3">
        <v>1.83582382272127</v>
      </c>
      <c r="J279" s="3">
        <v>2.1031059348810799</v>
      </c>
      <c r="K279" s="3">
        <v>-5.3295506487337896</v>
      </c>
      <c r="L279" s="3">
        <v>-18.708712649986701</v>
      </c>
      <c r="M279" s="3">
        <v>4.04505411437641</v>
      </c>
      <c r="N279" s="3">
        <v>0.8984771959972252</v>
      </c>
    </row>
    <row r="280" spans="1:14" x14ac:dyDescent="0.25">
      <c r="A280" s="1" t="s">
        <v>287</v>
      </c>
      <c r="B280" s="3">
        <v>0.78</v>
      </c>
      <c r="C280" s="3">
        <v>0.44</v>
      </c>
      <c r="D280" s="3">
        <v>0.56000000000000005</v>
      </c>
      <c r="E280" s="3">
        <v>0.87</v>
      </c>
      <c r="F280" s="3">
        <v>0.75</v>
      </c>
      <c r="G280" s="3">
        <v>0.25</v>
      </c>
      <c r="H280" s="3">
        <v>15.2390629720155</v>
      </c>
      <c r="I280" s="3">
        <v>42.090426258996402</v>
      </c>
      <c r="J280" s="3">
        <v>30.325633953654101</v>
      </c>
      <c r="K280" s="3">
        <v>16.610700979803799</v>
      </c>
      <c r="L280" s="3">
        <v>21.157815613329699</v>
      </c>
      <c r="M280" s="3">
        <v>55.117847892208303</v>
      </c>
      <c r="N280" s="3">
        <v>1.0199757677660077</v>
      </c>
    </row>
    <row r="281" spans="1:14" x14ac:dyDescent="0.25">
      <c r="A281" s="1" t="s">
        <v>288</v>
      </c>
      <c r="B281" s="3">
        <v>0.98</v>
      </c>
      <c r="C281" s="3">
        <v>0.9</v>
      </c>
      <c r="D281" s="3">
        <v>0.96</v>
      </c>
      <c r="E281" s="3">
        <v>0.98</v>
      </c>
      <c r="F281" s="3">
        <v>1</v>
      </c>
      <c r="G281" s="3">
        <v>0.98</v>
      </c>
      <c r="H281" s="3">
        <v>-1.4582703979348</v>
      </c>
      <c r="I281" s="3">
        <v>9.6331720111650903</v>
      </c>
      <c r="J281" s="3">
        <v>1.88261743473441</v>
      </c>
      <c r="K281" s="3">
        <v>1.33015329065471</v>
      </c>
      <c r="L281" s="3">
        <v>-6.3319532769379396</v>
      </c>
      <c r="M281" s="3">
        <v>-0.22534222282726299</v>
      </c>
      <c r="N281" s="3">
        <v>0.6456268394714394</v>
      </c>
    </row>
    <row r="282" spans="1:14" x14ac:dyDescent="0.25">
      <c r="A282" s="1" t="s">
        <v>289</v>
      </c>
      <c r="B282" s="3">
        <v>0.77</v>
      </c>
      <c r="C282" s="3">
        <v>0.66</v>
      </c>
      <c r="D282" s="3">
        <v>0.81</v>
      </c>
      <c r="E282" s="3">
        <v>0.55000000000000004</v>
      </c>
      <c r="F282" s="3">
        <v>1.02</v>
      </c>
      <c r="G282" s="3">
        <v>0.86</v>
      </c>
      <c r="H282" s="3">
        <v>21.654354214154299</v>
      </c>
      <c r="I282" s="3">
        <v>12.295681148682499</v>
      </c>
      <c r="J282" s="3">
        <v>19.584694160795198</v>
      </c>
      <c r="K282" s="3">
        <v>21.472693426351299</v>
      </c>
      <c r="L282" s="3">
        <v>10.785518555196299</v>
      </c>
      <c r="M282" s="3">
        <v>17.945337493864901</v>
      </c>
      <c r="N282" s="3">
        <v>0.80312028657616896</v>
      </c>
    </row>
    <row r="283" spans="1:14" x14ac:dyDescent="0.25">
      <c r="A283" s="1" t="s">
        <v>290</v>
      </c>
      <c r="B283" s="3">
        <v>0.96</v>
      </c>
      <c r="C283" s="3">
        <v>0.86</v>
      </c>
      <c r="D283" s="3">
        <v>0.72</v>
      </c>
      <c r="E283" s="3">
        <v>0.91</v>
      </c>
      <c r="F283" s="3">
        <v>0.92</v>
      </c>
      <c r="G283" s="3">
        <v>0.92</v>
      </c>
      <c r="H283" s="3">
        <v>5.6161261088073102</v>
      </c>
      <c r="I283" s="3">
        <v>16.7014998405268</v>
      </c>
      <c r="J283" s="3">
        <v>19.5531958036314</v>
      </c>
      <c r="K283" s="3">
        <v>14.772132407579999</v>
      </c>
      <c r="L283" s="3">
        <v>10.753701693054801</v>
      </c>
      <c r="M283" s="3">
        <v>10.207035406314599</v>
      </c>
      <c r="N283" s="3">
        <v>1.004817641237046</v>
      </c>
    </row>
    <row r="284" spans="1:14" x14ac:dyDescent="0.25">
      <c r="A284" s="1" t="s">
        <v>291</v>
      </c>
      <c r="B284" s="3">
        <v>0.79</v>
      </c>
      <c r="C284" s="3">
        <v>1.08</v>
      </c>
      <c r="D284" s="3">
        <v>1.1000000000000001</v>
      </c>
      <c r="E284" s="3">
        <v>0.96</v>
      </c>
      <c r="F284" s="3">
        <v>1.24</v>
      </c>
      <c r="G284" s="3">
        <v>1.1599999999999999</v>
      </c>
      <c r="H284" s="3">
        <v>14.843599813253499</v>
      </c>
      <c r="I284" s="3">
        <v>3.0402922420743699</v>
      </c>
      <c r="J284" s="3">
        <v>-6.6534373566578697</v>
      </c>
      <c r="K284" s="3">
        <v>12.402421803380401</v>
      </c>
      <c r="L284" s="3">
        <v>-9.8954418367874304</v>
      </c>
      <c r="M284" s="3">
        <v>-5.5275121717043296</v>
      </c>
      <c r="N284" s="3">
        <v>0.93451784646778024</v>
      </c>
    </row>
    <row r="285" spans="1:14" x14ac:dyDescent="0.25">
      <c r="A285" s="1" t="s">
        <v>292</v>
      </c>
      <c r="B285" s="3">
        <v>1.21</v>
      </c>
      <c r="C285" s="3">
        <v>1.38</v>
      </c>
      <c r="D285" s="3">
        <v>1.52</v>
      </c>
      <c r="E285" s="3">
        <v>1.21</v>
      </c>
      <c r="F285" s="3">
        <v>1.35</v>
      </c>
      <c r="G285" s="3">
        <v>1.35</v>
      </c>
      <c r="H285" s="3">
        <v>-15.211600252657</v>
      </c>
      <c r="I285" s="3">
        <v>-21.492827667907498</v>
      </c>
      <c r="J285" s="3">
        <v>-37.6793191630099</v>
      </c>
      <c r="K285" s="3">
        <v>-12.683824937629099</v>
      </c>
      <c r="L285" s="3">
        <v>-32.549047681544998</v>
      </c>
      <c r="M285" s="3">
        <v>-27.7106448226818</v>
      </c>
      <c r="N285" s="3">
        <v>0.86997425027626918</v>
      </c>
    </row>
    <row r="286" spans="1:14" x14ac:dyDescent="0.25">
      <c r="A286" s="1" t="s">
        <v>293</v>
      </c>
      <c r="B286" s="3">
        <v>0.96</v>
      </c>
      <c r="C286" s="3">
        <v>0.96</v>
      </c>
      <c r="D286" s="3">
        <v>1.2</v>
      </c>
      <c r="E286" s="3">
        <v>1.1100000000000001</v>
      </c>
      <c r="F286" s="3">
        <v>1.1100000000000001</v>
      </c>
      <c r="G286" s="3">
        <v>1.1100000000000001</v>
      </c>
      <c r="H286" s="3">
        <v>12.6905226155494</v>
      </c>
      <c r="I286" s="3">
        <v>-12.7445833589217</v>
      </c>
      <c r="J286" s="3">
        <v>-3.9445786405702998</v>
      </c>
      <c r="K286" s="3">
        <v>-17.423246146028301</v>
      </c>
      <c r="L286" s="3">
        <v>5.5039194397050597</v>
      </c>
      <c r="M286" s="3">
        <v>1.58026159760114</v>
      </c>
      <c r="N286" s="3">
        <v>1.1430419389978212</v>
      </c>
    </row>
    <row r="287" spans="1:14" x14ac:dyDescent="0.25">
      <c r="A287" s="1" t="s">
        <v>294</v>
      </c>
      <c r="B287" s="3">
        <v>1.27</v>
      </c>
      <c r="C287" s="3">
        <v>0.72</v>
      </c>
      <c r="D287" s="3">
        <v>0.77</v>
      </c>
      <c r="E287" s="3">
        <v>0.93</v>
      </c>
      <c r="F287" s="3">
        <v>0.72</v>
      </c>
      <c r="G287" s="3">
        <v>1.03</v>
      </c>
      <c r="H287" s="3">
        <v>-6.9947546206025297</v>
      </c>
      <c r="I287" s="3">
        <v>25.322958000107</v>
      </c>
      <c r="J287" s="3">
        <v>15.2064225150257</v>
      </c>
      <c r="K287" s="3">
        <v>21.595264664499499</v>
      </c>
      <c r="L287" s="3">
        <v>28.3484264573117</v>
      </c>
      <c r="M287" s="3">
        <v>2.7553370997846902</v>
      </c>
      <c r="N287" s="3">
        <v>1.0564834764394171</v>
      </c>
    </row>
    <row r="288" spans="1:14" x14ac:dyDescent="0.25">
      <c r="A288" s="1" t="s">
        <v>295</v>
      </c>
      <c r="B288" s="3">
        <v>0.91</v>
      </c>
      <c r="C288" s="3">
        <v>0.89</v>
      </c>
      <c r="D288" s="3">
        <v>0.63</v>
      </c>
      <c r="E288" s="3">
        <v>0.81</v>
      </c>
      <c r="F288" s="3">
        <v>0.57999999999999996</v>
      </c>
      <c r="G288" s="3">
        <v>0.77</v>
      </c>
      <c r="H288" s="3">
        <v>8.4283085711147194</v>
      </c>
      <c r="I288" s="3">
        <v>14.482742225929</v>
      </c>
      <c r="J288" s="3">
        <v>25.443388593263698</v>
      </c>
      <c r="K288" s="3">
        <v>19.6749819335102</v>
      </c>
      <c r="L288" s="3">
        <v>31.848281292878202</v>
      </c>
      <c r="M288" s="3">
        <v>20.352809254436099</v>
      </c>
      <c r="N288" s="3">
        <v>0.83912520710665206</v>
      </c>
    </row>
    <row r="289" spans="1:14" x14ac:dyDescent="0.25">
      <c r="A289" s="1" t="s">
        <v>296</v>
      </c>
      <c r="B289" s="3">
        <v>1.1499999999999999</v>
      </c>
      <c r="C289" s="3">
        <v>1.28</v>
      </c>
      <c r="D289" s="3">
        <v>0.91</v>
      </c>
      <c r="E289" s="3">
        <v>1.41</v>
      </c>
      <c r="F289" s="3">
        <v>1</v>
      </c>
      <c r="G289" s="3">
        <v>0.97</v>
      </c>
      <c r="H289" s="3">
        <v>-11.125147612116599</v>
      </c>
      <c r="I289" s="3">
        <v>-14.868251361465299</v>
      </c>
      <c r="J289" s="3">
        <v>5.2214432940981901</v>
      </c>
      <c r="K289" s="3">
        <v>-24.940948752454599</v>
      </c>
      <c r="L289" s="3">
        <v>-5.8547003448152299</v>
      </c>
      <c r="M289" s="3">
        <v>0.26188420490738101</v>
      </c>
      <c r="N289" s="3">
        <v>0.73526497858791973</v>
      </c>
    </row>
    <row r="290" spans="1:14" x14ac:dyDescent="0.25">
      <c r="A290" s="1" t="s">
        <v>297</v>
      </c>
      <c r="B290" s="3">
        <v>1.08</v>
      </c>
      <c r="C290" s="3">
        <v>1.1499999999999999</v>
      </c>
      <c r="D290" s="3">
        <v>1.19</v>
      </c>
      <c r="E290" s="3">
        <v>1.0900000000000001</v>
      </c>
      <c r="F290" s="3">
        <v>0.77</v>
      </c>
      <c r="G290" s="3">
        <v>1.33</v>
      </c>
      <c r="H290" s="3">
        <v>-7.1265756735231696</v>
      </c>
      <c r="I290" s="3">
        <v>-6.4369724259935497</v>
      </c>
      <c r="J290" s="3">
        <v>-14.4020332189549</v>
      </c>
      <c r="K290" s="3">
        <v>-5.6155502044130703</v>
      </c>
      <c r="L290" s="3">
        <v>11.1036871766114</v>
      </c>
      <c r="M290" s="3">
        <v>-26.0483428927636</v>
      </c>
      <c r="N290" s="3">
        <v>0.95603819250286004</v>
      </c>
    </row>
    <row r="291" spans="1:14" x14ac:dyDescent="0.25">
      <c r="A291" s="1" t="s">
        <v>298</v>
      </c>
      <c r="B291" s="3">
        <v>1.22</v>
      </c>
      <c r="C291" s="3">
        <v>1.26</v>
      </c>
      <c r="D291" s="3">
        <v>0.94</v>
      </c>
      <c r="E291" s="3">
        <v>0.95</v>
      </c>
      <c r="F291" s="3">
        <v>0.76</v>
      </c>
      <c r="G291" s="3">
        <v>0.87</v>
      </c>
      <c r="H291" s="3">
        <v>-8.4008458517562392</v>
      </c>
      <c r="I291" s="3">
        <v>-7.5146546959410596</v>
      </c>
      <c r="J291" s="3">
        <v>4.0875024362010599</v>
      </c>
      <c r="K291" s="3">
        <v>12.7292784384424</v>
      </c>
      <c r="L291" s="3">
        <v>20.839646991914599</v>
      </c>
      <c r="M291" s="3">
        <v>13.9902053157836</v>
      </c>
      <c r="N291" s="3">
        <v>0.94791776687908103</v>
      </c>
    </row>
    <row r="292" spans="1:14" x14ac:dyDescent="0.25">
      <c r="A292" s="1" t="s">
        <v>299</v>
      </c>
      <c r="B292" s="3">
        <v>1.02</v>
      </c>
      <c r="C292" s="3">
        <v>0.78</v>
      </c>
      <c r="D292" s="3">
        <v>0.98</v>
      </c>
      <c r="E292" s="3">
        <v>0.75</v>
      </c>
      <c r="F292" s="3">
        <v>1.21</v>
      </c>
      <c r="G292" s="3">
        <v>1.02</v>
      </c>
      <c r="H292" s="3">
        <v>10.185922610056901</v>
      </c>
      <c r="I292" s="3">
        <v>2.0893961215324399</v>
      </c>
      <c r="J292" s="3">
        <v>9.5367182255400405</v>
      </c>
      <c r="K292" s="3">
        <v>7.74471475374673</v>
      </c>
      <c r="L292" s="3">
        <v>-6.4031435059796998E-2</v>
      </c>
      <c r="M292" s="3">
        <v>7.8282240238454399</v>
      </c>
      <c r="N292" s="3">
        <v>0.98813788335847164</v>
      </c>
    </row>
    <row r="293" spans="1:14" x14ac:dyDescent="0.25">
      <c r="A293" s="1" t="s">
        <v>300</v>
      </c>
      <c r="B293" s="3">
        <v>1.1100000000000001</v>
      </c>
      <c r="C293" s="3">
        <v>1.1100000000000001</v>
      </c>
      <c r="D293" s="3">
        <v>1.17</v>
      </c>
      <c r="E293" s="3">
        <v>0.97</v>
      </c>
      <c r="F293" s="3">
        <v>0.96</v>
      </c>
      <c r="G293" s="3">
        <v>1.1200000000000001</v>
      </c>
      <c r="H293" s="3">
        <v>-9.2357125202537507</v>
      </c>
      <c r="I293" s="3">
        <v>-4.0597321246386997</v>
      </c>
      <c r="J293" s="3">
        <v>-13.2050956467302</v>
      </c>
      <c r="K293" s="3">
        <v>1.57529576695122</v>
      </c>
      <c r="L293" s="3">
        <v>-3.4048019599187</v>
      </c>
      <c r="M293" s="3">
        <v>-10.571738717663001</v>
      </c>
      <c r="N293" s="3">
        <v>0.72374371634697676</v>
      </c>
    </row>
    <row r="294" spans="1:14" x14ac:dyDescent="0.25">
      <c r="A294" s="1" t="s">
        <v>301</v>
      </c>
      <c r="B294" s="3">
        <v>0.79</v>
      </c>
      <c r="C294" s="3">
        <v>1.08</v>
      </c>
      <c r="D294" s="3">
        <v>0.93</v>
      </c>
      <c r="E294" s="3">
        <v>1.17</v>
      </c>
      <c r="F294" s="3">
        <v>1.02</v>
      </c>
      <c r="G294" s="3">
        <v>0.89</v>
      </c>
      <c r="H294" s="3">
        <v>14.5799577074122</v>
      </c>
      <c r="I294" s="3">
        <v>3.4523472276425502</v>
      </c>
      <c r="J294" s="3">
        <v>5.1584465797705796</v>
      </c>
      <c r="K294" s="3">
        <v>1.69786700509947</v>
      </c>
      <c r="L294" s="3">
        <v>4.2948786783275503</v>
      </c>
      <c r="M294" s="3">
        <v>12.5571864106817</v>
      </c>
      <c r="N294" s="3">
        <v>0.4515551269098354</v>
      </c>
    </row>
    <row r="295" spans="1:14" x14ac:dyDescent="0.25">
      <c r="A295" s="1" t="s">
        <v>302</v>
      </c>
      <c r="B295" s="3">
        <v>1.34</v>
      </c>
      <c r="C295" s="3">
        <v>1.1299999999999999</v>
      </c>
      <c r="D295" s="3">
        <v>1.22</v>
      </c>
      <c r="E295" s="3">
        <v>1.29</v>
      </c>
      <c r="F295" s="3">
        <v>1.25</v>
      </c>
      <c r="G295" s="3">
        <v>1.24</v>
      </c>
      <c r="H295" s="3">
        <v>-44.124351193255201</v>
      </c>
      <c r="I295" s="3">
        <v>-13.029852195084301</v>
      </c>
      <c r="J295" s="3">
        <v>-22.623104438709099</v>
      </c>
      <c r="K295" s="3">
        <v>-41.814922537531103</v>
      </c>
      <c r="L295" s="3">
        <v>-47.662057198763897</v>
      </c>
      <c r="M295" s="3">
        <v>-37.627135645987003</v>
      </c>
      <c r="N295" s="3">
        <v>0.9819235922558911</v>
      </c>
    </row>
    <row r="296" spans="1:14" x14ac:dyDescent="0.25">
      <c r="A296" s="1" t="s">
        <v>303</v>
      </c>
      <c r="B296" s="3">
        <v>0.83</v>
      </c>
      <c r="C296" s="3">
        <v>0.65</v>
      </c>
      <c r="D296" s="3">
        <v>0.69</v>
      </c>
      <c r="E296" s="3">
        <v>0.93</v>
      </c>
      <c r="F296" s="3">
        <v>0.73</v>
      </c>
      <c r="G296" s="3">
        <v>1.03</v>
      </c>
      <c r="H296" s="3">
        <v>-5.4568423365281404</v>
      </c>
      <c r="I296" s="3">
        <v>22.089911190264399</v>
      </c>
      <c r="J296" s="3">
        <v>17.1278223020181</v>
      </c>
      <c r="K296" s="3">
        <v>-13.3375382077531</v>
      </c>
      <c r="L296" s="3">
        <v>0.95410815346863598</v>
      </c>
      <c r="M296" s="3">
        <v>-18.940569123458101</v>
      </c>
      <c r="N296" s="3">
        <v>1.0749380675900808</v>
      </c>
    </row>
    <row r="297" spans="1:14" x14ac:dyDescent="0.25">
      <c r="A297" s="1" t="s">
        <v>304</v>
      </c>
      <c r="B297" s="3">
        <v>1.48</v>
      </c>
      <c r="C297" s="3">
        <v>1.25</v>
      </c>
      <c r="D297" s="3">
        <v>1.39</v>
      </c>
      <c r="E297" s="3">
        <v>1.46</v>
      </c>
      <c r="F297" s="3">
        <v>1.26</v>
      </c>
      <c r="G297" s="3">
        <v>1.1299999999999999</v>
      </c>
      <c r="H297" s="3">
        <v>-55.0215582346964</v>
      </c>
      <c r="I297" s="3">
        <v>-21.714703429367301</v>
      </c>
      <c r="J297" s="3">
        <v>-35.096453875577602</v>
      </c>
      <c r="K297" s="3">
        <v>-55.338615813221899</v>
      </c>
      <c r="L297" s="3">
        <v>-48.4892956144433</v>
      </c>
      <c r="M297" s="3">
        <v>-27.825286335089999</v>
      </c>
      <c r="N297" s="3">
        <v>1.1091385700939924</v>
      </c>
    </row>
    <row r="298" spans="1:14" x14ac:dyDescent="0.25">
      <c r="A298" s="1" t="s">
        <v>305</v>
      </c>
      <c r="B298" s="3">
        <v>0.77</v>
      </c>
      <c r="C298" s="3">
        <v>1.05</v>
      </c>
      <c r="D298" s="3">
        <v>0.74</v>
      </c>
      <c r="E298" s="3">
        <v>0.78</v>
      </c>
      <c r="F298" s="3">
        <v>0.72</v>
      </c>
      <c r="G298" s="3">
        <v>0.97</v>
      </c>
      <c r="H298" s="3">
        <v>18.139126136270001</v>
      </c>
      <c r="I298" s="3">
        <v>5.6077117675375803</v>
      </c>
      <c r="J298" s="3">
        <v>16.844337087543799</v>
      </c>
      <c r="K298" s="3">
        <v>27.846397810060498</v>
      </c>
      <c r="L298" s="3">
        <v>28.316609595170199</v>
      </c>
      <c r="M298" s="3">
        <v>6.3665447406415003</v>
      </c>
      <c r="N298" s="3">
        <v>0.99719054238458615</v>
      </c>
    </row>
    <row r="299" spans="1:14" x14ac:dyDescent="0.25">
      <c r="A299" s="1" t="s">
        <v>306</v>
      </c>
      <c r="B299" s="3">
        <v>0.65</v>
      </c>
      <c r="C299" s="3">
        <v>0.8</v>
      </c>
      <c r="D299" s="3">
        <v>0.83</v>
      </c>
      <c r="E299" s="3">
        <v>0.67</v>
      </c>
      <c r="F299" s="3">
        <v>0.93</v>
      </c>
      <c r="G299" s="3">
        <v>0.83</v>
      </c>
      <c r="H299" s="3">
        <v>7.8570840084585303</v>
      </c>
      <c r="I299" s="3">
        <v>10.710854281112599</v>
      </c>
      <c r="J299" s="3">
        <v>6.7333644379610398</v>
      </c>
      <c r="K299" s="3">
        <v>7.3770010393019598</v>
      </c>
      <c r="L299" s="3">
        <v>-17.4678550264676</v>
      </c>
      <c r="M299" s="3">
        <v>-1.71568188413325</v>
      </c>
      <c r="N299" s="3">
        <v>1.1092968764377431</v>
      </c>
    </row>
    <row r="300" spans="1:14" x14ac:dyDescent="0.25">
      <c r="A300" s="1" t="s">
        <v>307</v>
      </c>
      <c r="B300" s="3">
        <v>0.98</v>
      </c>
      <c r="C300" s="3">
        <v>1.19</v>
      </c>
      <c r="D300" s="3">
        <v>0.99</v>
      </c>
      <c r="E300" s="3">
        <v>1.1399999999999999</v>
      </c>
      <c r="F300" s="3">
        <v>0.84</v>
      </c>
      <c r="G300" s="3">
        <v>1.04</v>
      </c>
      <c r="H300" s="3">
        <v>-1.1946282920934701</v>
      </c>
      <c r="I300" s="3">
        <v>-9.0994815635109507</v>
      </c>
      <c r="J300" s="3">
        <v>-0.511257709715074</v>
      </c>
      <c r="K300" s="3">
        <v>-8.8024023962677092</v>
      </c>
      <c r="L300" s="3">
        <v>6.23570726895987</v>
      </c>
      <c r="M300" s="3">
        <v>-4.5243989381329897</v>
      </c>
      <c r="N300" s="3">
        <v>1.0079461802983372</v>
      </c>
    </row>
    <row r="301" spans="1:14" x14ac:dyDescent="0.25">
      <c r="A301" s="1" t="s">
        <v>308</v>
      </c>
      <c r="B301" s="3">
        <v>0.95</v>
      </c>
      <c r="C301" s="3">
        <v>0.66</v>
      </c>
      <c r="D301" s="3">
        <v>0.93</v>
      </c>
      <c r="E301" s="3">
        <v>0.53</v>
      </c>
      <c r="F301" s="3">
        <v>0.81</v>
      </c>
      <c r="G301" s="3">
        <v>0.73</v>
      </c>
      <c r="H301" s="3">
        <v>13.305687529179099</v>
      </c>
      <c r="I301" s="3">
        <v>12.359074223385299</v>
      </c>
      <c r="J301" s="3">
        <v>12.686553941921</v>
      </c>
      <c r="K301" s="3">
        <v>22.780119966599301</v>
      </c>
      <c r="L301" s="3">
        <v>22.525940685414799</v>
      </c>
      <c r="M301" s="3">
        <v>25.626318825211101</v>
      </c>
      <c r="N301" s="3">
        <v>0.98306309703368522</v>
      </c>
    </row>
    <row r="302" spans="1:14" x14ac:dyDescent="0.25">
      <c r="A302" s="1" t="s">
        <v>309</v>
      </c>
      <c r="B302" s="3">
        <v>0.96</v>
      </c>
      <c r="C302" s="3">
        <v>0.69</v>
      </c>
      <c r="D302" s="3">
        <v>0.84</v>
      </c>
      <c r="E302" s="3">
        <v>0.76</v>
      </c>
      <c r="F302" s="3">
        <v>0.85</v>
      </c>
      <c r="G302" s="3">
        <v>1.1100000000000001</v>
      </c>
      <c r="H302" s="3">
        <v>-15.6949441133661</v>
      </c>
      <c r="I302" s="3">
        <v>18.666685156313498</v>
      </c>
      <c r="J302" s="3">
        <v>6.1978923661762702</v>
      </c>
      <c r="K302" s="3">
        <v>0.39044046485142703</v>
      </c>
      <c r="L302" s="3">
        <v>-10.340877906768601</v>
      </c>
      <c r="M302" s="3">
        <v>-26.248965539477901</v>
      </c>
      <c r="N302" s="3">
        <v>0.95611965822451916</v>
      </c>
    </row>
    <row r="303" spans="1:14" x14ac:dyDescent="0.25">
      <c r="A303" s="1" t="s">
        <v>310</v>
      </c>
      <c r="B303" s="3">
        <v>1.2</v>
      </c>
      <c r="C303" s="3">
        <v>1.29</v>
      </c>
      <c r="D303" s="3">
        <v>1.1100000000000001</v>
      </c>
      <c r="E303" s="3">
        <v>1.37</v>
      </c>
      <c r="F303" s="3">
        <v>1.21</v>
      </c>
      <c r="G303" s="3">
        <v>1.48</v>
      </c>
      <c r="H303" s="3">
        <v>-14.1130914783182</v>
      </c>
      <c r="I303" s="3">
        <v>-15.692361332601701</v>
      </c>
      <c r="J303" s="3">
        <v>-8.95281742961593</v>
      </c>
      <c r="K303" s="3">
        <v>-22.244381513193002</v>
      </c>
      <c r="L303" s="3">
        <v>-22.2085674855532</v>
      </c>
      <c r="M303" s="3">
        <v>-37.225890352558501</v>
      </c>
      <c r="N303" s="3">
        <v>0.96555427930953852</v>
      </c>
    </row>
    <row r="304" spans="1:14" x14ac:dyDescent="0.25">
      <c r="A304" s="1" t="s">
        <v>311</v>
      </c>
      <c r="B304" s="3">
        <v>0.89</v>
      </c>
      <c r="C304" s="3">
        <v>0.9</v>
      </c>
      <c r="D304" s="3">
        <v>0.61</v>
      </c>
      <c r="E304" s="3">
        <v>0.89</v>
      </c>
      <c r="F304" s="3">
        <v>0.95</v>
      </c>
      <c r="G304" s="3">
        <v>0.87</v>
      </c>
      <c r="H304" s="3">
        <v>3.8145717188916</v>
      </c>
      <c r="I304" s="3">
        <v>9.6965650858678991</v>
      </c>
      <c r="J304" s="3">
        <v>26.4513360225056</v>
      </c>
      <c r="K304" s="3">
        <v>6.3964311341159199</v>
      </c>
      <c r="L304" s="3">
        <v>-2.3548455092487601</v>
      </c>
      <c r="M304" s="3">
        <v>7.4842994866209898</v>
      </c>
      <c r="N304" s="3">
        <v>0.86040718443312647</v>
      </c>
    </row>
    <row r="305" spans="1:14" x14ac:dyDescent="0.25">
      <c r="A305" s="1" t="s">
        <v>312</v>
      </c>
      <c r="B305" s="3">
        <v>1.28</v>
      </c>
      <c r="C305" s="3">
        <v>1.06</v>
      </c>
      <c r="D305" s="3">
        <v>0.81</v>
      </c>
      <c r="E305" s="3">
        <v>1.1599999999999999</v>
      </c>
      <c r="F305" s="3">
        <v>1</v>
      </c>
      <c r="G305" s="3">
        <v>1.01</v>
      </c>
      <c r="H305" s="3">
        <v>-19.122291489303301</v>
      </c>
      <c r="I305" s="3">
        <v>-0.44632686657937198</v>
      </c>
      <c r="J305" s="3">
        <v>12.434567084610499</v>
      </c>
      <c r="K305" s="3">
        <v>-9.53782982515723</v>
      </c>
      <c r="L305" s="3">
        <v>-5.8228834826737197</v>
      </c>
      <c r="M305" s="3">
        <v>-2.6041536052964198</v>
      </c>
      <c r="N305" s="3">
        <v>0.96132301928299757</v>
      </c>
    </row>
    <row r="306" spans="1:14" x14ac:dyDescent="0.25">
      <c r="A306" s="1" t="s">
        <v>313</v>
      </c>
      <c r="B306" s="3">
        <v>0.8</v>
      </c>
      <c r="C306" s="3">
        <v>1.1499999999999999</v>
      </c>
      <c r="D306" s="3">
        <v>0.8</v>
      </c>
      <c r="E306" s="3">
        <v>1.31</v>
      </c>
      <c r="F306" s="3">
        <v>0.83</v>
      </c>
      <c r="G306" s="3">
        <v>1</v>
      </c>
      <c r="H306" s="3">
        <v>20.072501579106401</v>
      </c>
      <c r="I306" s="3">
        <v>-29.290175856351301</v>
      </c>
      <c r="J306" s="3">
        <v>20.435149804218</v>
      </c>
      <c r="K306" s="3">
        <v>-31.478081453694902</v>
      </c>
      <c r="L306" s="3">
        <v>21.571434821169401</v>
      </c>
      <c r="M306" s="3">
        <v>8.7166957450086198</v>
      </c>
      <c r="N306" s="3">
        <v>0.86167148483324951</v>
      </c>
    </row>
    <row r="307" spans="1:14" x14ac:dyDescent="0.25">
      <c r="A307" s="1" t="s">
        <v>314</v>
      </c>
      <c r="B307" s="3">
        <v>0.98</v>
      </c>
      <c r="C307" s="3">
        <v>1</v>
      </c>
      <c r="D307" s="3">
        <v>0.97</v>
      </c>
      <c r="E307" s="3">
        <v>0.33</v>
      </c>
      <c r="F307" s="3">
        <v>0.18</v>
      </c>
      <c r="G307" s="3">
        <v>0.13</v>
      </c>
      <c r="H307" s="3">
        <v>4.7373190893362302</v>
      </c>
      <c r="I307" s="3">
        <v>8.1751312930008009</v>
      </c>
      <c r="J307" s="3">
        <v>2.1031059348810799</v>
      </c>
      <c r="K307" s="3">
        <v>43.698944610568198</v>
      </c>
      <c r="L307" s="3">
        <v>57.238137281805898</v>
      </c>
      <c r="M307" s="3">
        <v>63.2573952731871</v>
      </c>
      <c r="N307" s="3">
        <v>0.30473410510900406</v>
      </c>
    </row>
    <row r="308" spans="1:14" x14ac:dyDescent="0.25">
      <c r="A308" s="1" t="s">
        <v>315</v>
      </c>
      <c r="B308" s="3">
        <v>0.86</v>
      </c>
      <c r="C308" s="3">
        <v>0.74</v>
      </c>
      <c r="D308" s="3">
        <v>1</v>
      </c>
      <c r="E308" s="3">
        <v>0.14000000000000001</v>
      </c>
      <c r="F308" s="3">
        <v>0.01</v>
      </c>
      <c r="G308" s="3">
        <v>0.01</v>
      </c>
      <c r="H308" s="3">
        <v>11.152610331475</v>
      </c>
      <c r="I308" s="3">
        <v>24.118489580753899</v>
      </c>
      <c r="J308" s="3">
        <v>-0.101779066585572</v>
      </c>
      <c r="K308" s="3">
        <v>52.810073312921801</v>
      </c>
      <c r="L308" s="3">
        <v>68.405855893477096</v>
      </c>
      <c r="M308" s="3">
        <v>71.196320007451703</v>
      </c>
      <c r="N308" s="3">
        <v>7.4864871689005241E-2</v>
      </c>
    </row>
    <row r="309" spans="1:14" x14ac:dyDescent="0.25">
      <c r="A309" s="1" t="s">
        <v>316</v>
      </c>
      <c r="B309" s="3">
        <v>1.05</v>
      </c>
      <c r="C309" s="3">
        <v>0.98</v>
      </c>
      <c r="D309" s="3">
        <v>1.1599999999999999</v>
      </c>
      <c r="E309" s="3">
        <v>1.39</v>
      </c>
      <c r="F309" s="3">
        <v>1.58</v>
      </c>
      <c r="G309" s="3">
        <v>1.43</v>
      </c>
      <c r="H309" s="3">
        <v>3.9463927718122802</v>
      </c>
      <c r="I309" s="3">
        <v>9.4746893244081001</v>
      </c>
      <c r="J309" s="3">
        <v>-12.1656498603245</v>
      </c>
      <c r="K309" s="3">
        <v>2.5558656721372701</v>
      </c>
      <c r="L309" s="3">
        <v>-19.822302824939602</v>
      </c>
      <c r="M309" s="3">
        <v>-24.099437181824999</v>
      </c>
      <c r="N309" s="3">
        <v>0.82025969326583836</v>
      </c>
    </row>
    <row r="310" spans="1:14" x14ac:dyDescent="0.25">
      <c r="A310" s="1" t="s">
        <v>317</v>
      </c>
      <c r="B310" s="3">
        <v>0.87</v>
      </c>
      <c r="C310" s="3">
        <v>0.75</v>
      </c>
      <c r="D310" s="3">
        <v>0.68</v>
      </c>
      <c r="E310" s="3">
        <v>0.92</v>
      </c>
      <c r="F310" s="3">
        <v>0.76</v>
      </c>
      <c r="G310" s="3">
        <v>0.82</v>
      </c>
      <c r="H310" s="3">
        <v>17.1284980638783</v>
      </c>
      <c r="I310" s="3">
        <v>4.7519052590498498</v>
      </c>
      <c r="J310" s="3">
        <v>27.805765380549399</v>
      </c>
      <c r="K310" s="3">
        <v>-4.0629811878685</v>
      </c>
      <c r="L310" s="3">
        <v>25.3576414160095</v>
      </c>
      <c r="M310" s="3">
        <v>20.295488498232</v>
      </c>
      <c r="N310" s="3">
        <v>0.94347557399027993</v>
      </c>
    </row>
    <row r="311" spans="1:14" x14ac:dyDescent="0.25">
      <c r="A311" s="1" t="s">
        <v>318</v>
      </c>
      <c r="B311" s="3">
        <v>0.98</v>
      </c>
      <c r="C311" s="3">
        <v>1.19</v>
      </c>
      <c r="D311" s="3">
        <v>1.22</v>
      </c>
      <c r="E311" s="3">
        <v>0.94</v>
      </c>
      <c r="F311" s="3">
        <v>1.05</v>
      </c>
      <c r="G311" s="3">
        <v>1</v>
      </c>
      <c r="H311" s="3">
        <v>4.3857962815478002</v>
      </c>
      <c r="I311" s="3">
        <v>-3.67937367642195</v>
      </c>
      <c r="J311" s="3">
        <v>-15.0949970765587</v>
      </c>
      <c r="K311" s="3">
        <v>13.1787063116527</v>
      </c>
      <c r="L311" s="3">
        <v>2.0040646041385899</v>
      </c>
      <c r="M311" s="3">
        <v>4.8188843231314298</v>
      </c>
      <c r="N311" s="3">
        <v>8.6246553556829045E-2</v>
      </c>
    </row>
    <row r="312" spans="1:14" x14ac:dyDescent="0.25">
      <c r="A312" s="1" t="s">
        <v>319</v>
      </c>
      <c r="B312" s="3">
        <v>1.1100000000000001</v>
      </c>
      <c r="C312" s="3">
        <v>1.03</v>
      </c>
      <c r="D312" s="3">
        <v>0.94</v>
      </c>
      <c r="E312" s="3">
        <v>1.27</v>
      </c>
      <c r="F312" s="3">
        <v>1</v>
      </c>
      <c r="G312" s="3">
        <v>1.44</v>
      </c>
      <c r="H312" s="3">
        <v>-9.1038914673330797</v>
      </c>
      <c r="I312" s="3">
        <v>1.4554653745044801</v>
      </c>
      <c r="J312" s="3">
        <v>2.8590665068124999</v>
      </c>
      <c r="K312" s="3">
        <v>-16.238390843928499</v>
      </c>
      <c r="L312" s="3">
        <v>-6.1728689662303697</v>
      </c>
      <c r="M312" s="3">
        <v>-34.388512920456698</v>
      </c>
      <c r="N312" s="3">
        <v>0.94781357461994498</v>
      </c>
    </row>
    <row r="313" spans="1:14" x14ac:dyDescent="0.25">
      <c r="A313" s="1" t="s">
        <v>320</v>
      </c>
      <c r="B313" s="3">
        <v>1.1499999999999999</v>
      </c>
      <c r="C313" s="3">
        <v>0.95</v>
      </c>
      <c r="D313" s="3">
        <v>0.76</v>
      </c>
      <c r="E313" s="3">
        <v>1.05</v>
      </c>
      <c r="F313" s="3">
        <v>1.07</v>
      </c>
      <c r="G313" s="3">
        <v>1.1299999999999999</v>
      </c>
      <c r="H313" s="3">
        <v>-0.79916513333149197</v>
      </c>
      <c r="I313" s="3">
        <v>11.408178102843401</v>
      </c>
      <c r="J313" s="3">
        <v>15.804891301138101</v>
      </c>
      <c r="K313" s="3">
        <v>16.283844344741802</v>
      </c>
      <c r="L313" s="3">
        <v>8.9719574131300206</v>
      </c>
      <c r="M313" s="3">
        <v>-4.03717251039832</v>
      </c>
      <c r="N313" s="3">
        <v>0.81350170542359113</v>
      </c>
    </row>
    <row r="314" spans="1:14" x14ac:dyDescent="0.25">
      <c r="A314" s="1" t="s">
        <v>321</v>
      </c>
      <c r="B314" s="3">
        <v>0.79</v>
      </c>
      <c r="C314" s="3">
        <v>0.68</v>
      </c>
      <c r="D314" s="3">
        <v>0.6</v>
      </c>
      <c r="E314" s="3">
        <v>0.77</v>
      </c>
      <c r="F314" s="3">
        <v>0.7</v>
      </c>
      <c r="G314" s="3">
        <v>0.79</v>
      </c>
      <c r="H314" s="3">
        <v>9.8783401532419806</v>
      </c>
      <c r="I314" s="3">
        <v>24.467151491619202</v>
      </c>
      <c r="J314" s="3">
        <v>26.892313022798898</v>
      </c>
      <c r="K314" s="3">
        <v>13.505562946714701</v>
      </c>
      <c r="L314" s="3">
        <v>16.162568257112099</v>
      </c>
      <c r="M314" s="3">
        <v>13.445658131844899</v>
      </c>
      <c r="N314" s="3">
        <v>0.88026068696729798</v>
      </c>
    </row>
    <row r="315" spans="1:14" x14ac:dyDescent="0.25">
      <c r="A315" s="1" t="s">
        <v>322</v>
      </c>
      <c r="B315" s="3">
        <v>0.69</v>
      </c>
      <c r="C315" s="3">
        <v>0.8</v>
      </c>
      <c r="D315" s="3">
        <v>0.82</v>
      </c>
      <c r="E315" s="3">
        <v>0.61</v>
      </c>
      <c r="F315" s="3">
        <v>0.34</v>
      </c>
      <c r="G315" s="3">
        <v>0.79</v>
      </c>
      <c r="H315" s="3">
        <v>20.204322632027001</v>
      </c>
      <c r="I315" s="3">
        <v>20.4733877853431</v>
      </c>
      <c r="J315" s="3">
        <v>12.3400720131191</v>
      </c>
      <c r="K315" s="3">
        <v>29.644109302901601</v>
      </c>
      <c r="L315" s="3">
        <v>47.056741396521602</v>
      </c>
      <c r="M315" s="3">
        <v>19.4643375332729</v>
      </c>
      <c r="N315" s="3">
        <v>0.95435314266896687</v>
      </c>
    </row>
    <row r="316" spans="1:14" x14ac:dyDescent="0.25">
      <c r="A316" s="1" t="s">
        <v>323</v>
      </c>
      <c r="B316" s="3">
        <v>1.1399999999999999</v>
      </c>
      <c r="C316" s="3">
        <v>0.98</v>
      </c>
      <c r="D316" s="3">
        <v>0.83</v>
      </c>
      <c r="E316" s="3">
        <v>0.91</v>
      </c>
      <c r="F316" s="3">
        <v>1.04</v>
      </c>
      <c r="G316" s="3">
        <v>1.03</v>
      </c>
      <c r="H316" s="3">
        <v>-10.641803751407499</v>
      </c>
      <c r="I316" s="3">
        <v>4.4666364228872704</v>
      </c>
      <c r="J316" s="3">
        <v>11.017141012239099</v>
      </c>
      <c r="K316" s="3">
        <v>5.0890045938678599</v>
      </c>
      <c r="L316" s="3">
        <v>-9.3863720425232398</v>
      </c>
      <c r="M316" s="3">
        <v>-4.2951159133166801</v>
      </c>
      <c r="N316" s="3">
        <v>1.0166069521598915</v>
      </c>
    </row>
    <row r="317" spans="1:14" x14ac:dyDescent="0.25">
      <c r="A317" s="1" t="s">
        <v>324</v>
      </c>
      <c r="B317" s="3">
        <v>1.04</v>
      </c>
      <c r="C317" s="3">
        <v>0.75</v>
      </c>
      <c r="D317" s="3">
        <v>0.89</v>
      </c>
      <c r="E317" s="3">
        <v>1</v>
      </c>
      <c r="F317" s="3">
        <v>0.88</v>
      </c>
      <c r="G317" s="3">
        <v>0.92</v>
      </c>
      <c r="H317" s="3">
        <v>-22.022354653557802</v>
      </c>
      <c r="I317" s="3">
        <v>14.2291699271178</v>
      </c>
      <c r="J317" s="3">
        <v>2.0086108633896602</v>
      </c>
      <c r="K317" s="3">
        <v>-19.0575293213384</v>
      </c>
      <c r="L317" s="3">
        <v>-12.5362413945331</v>
      </c>
      <c r="M317" s="3">
        <v>-9.6259462402957805</v>
      </c>
      <c r="N317" s="3">
        <v>1.2239106693132848</v>
      </c>
    </row>
    <row r="318" spans="1:14" x14ac:dyDescent="0.25">
      <c r="A318" s="1" t="s">
        <v>325</v>
      </c>
      <c r="B318" s="3">
        <v>1.34</v>
      </c>
      <c r="C318" s="3">
        <v>0.61</v>
      </c>
      <c r="D318" s="3">
        <v>0.88</v>
      </c>
      <c r="E318" s="3">
        <v>0.82</v>
      </c>
      <c r="F318" s="3">
        <v>1.22</v>
      </c>
      <c r="G318" s="3">
        <v>0.98</v>
      </c>
      <c r="H318" s="3">
        <v>-4.4022739131628796</v>
      </c>
      <c r="I318" s="3">
        <v>16.5747136911212</v>
      </c>
      <c r="J318" s="3">
        <v>15.7103962296466</v>
      </c>
      <c r="K318" s="3">
        <v>2.9235793865820199</v>
      </c>
      <c r="L318" s="3">
        <v>-0.38220005647493499</v>
      </c>
      <c r="M318" s="3">
        <v>9.9777523814983091</v>
      </c>
      <c r="N318" s="3">
        <v>1.014695408077761</v>
      </c>
    </row>
    <row r="319" spans="1:14" x14ac:dyDescent="0.25">
      <c r="A319" s="1" t="s">
        <v>326</v>
      </c>
      <c r="B319" s="3">
        <v>0.84</v>
      </c>
      <c r="C319" s="3">
        <v>0.89</v>
      </c>
      <c r="D319" s="3">
        <v>0.64</v>
      </c>
      <c r="E319" s="3">
        <v>0.91</v>
      </c>
      <c r="F319" s="3">
        <v>1.06</v>
      </c>
      <c r="G319" s="3">
        <v>0.8</v>
      </c>
      <c r="H319" s="3">
        <v>6.7585752341196903</v>
      </c>
      <c r="I319" s="3">
        <v>10.520675057004199</v>
      </c>
      <c r="J319" s="3">
        <v>23.836972377909401</v>
      </c>
      <c r="K319" s="3">
        <v>5.0481475144851098</v>
      </c>
      <c r="L319" s="3">
        <v>-10.8817645631744</v>
      </c>
      <c r="M319" s="3">
        <v>13.159054350824499</v>
      </c>
      <c r="N319" s="3">
        <v>0.8402024929810894</v>
      </c>
    </row>
    <row r="320" spans="1:14" x14ac:dyDescent="0.25">
      <c r="A320" s="1" t="s">
        <v>327</v>
      </c>
      <c r="B320" s="3">
        <v>0.18</v>
      </c>
      <c r="C320" s="3">
        <v>0.02</v>
      </c>
      <c r="D320" s="3">
        <v>0.09</v>
      </c>
      <c r="E320" s="3">
        <v>0</v>
      </c>
      <c r="F320" s="3">
        <v>0.02</v>
      </c>
      <c r="G320" s="3">
        <v>0.1</v>
      </c>
      <c r="H320" s="3">
        <v>47.974624447312799</v>
      </c>
      <c r="I320" s="3">
        <v>67.954800737736903</v>
      </c>
      <c r="J320" s="3">
        <v>62.863436903869001</v>
      </c>
      <c r="K320" s="3">
        <v>59.919205125520598</v>
      </c>
      <c r="L320" s="3">
        <v>67.578617477797806</v>
      </c>
      <c r="M320" s="3">
        <v>65.206300984125704</v>
      </c>
      <c r="N320" s="3">
        <v>0.20942015597904814</v>
      </c>
    </row>
    <row r="321" spans="1:14" x14ac:dyDescent="0.25">
      <c r="A321" s="1" t="s">
        <v>328</v>
      </c>
      <c r="B321" s="3">
        <v>0.85</v>
      </c>
      <c r="C321" s="3">
        <v>0.86</v>
      </c>
      <c r="D321" s="3">
        <v>1.03</v>
      </c>
      <c r="E321" s="3">
        <v>0.82</v>
      </c>
      <c r="F321" s="3">
        <v>0.89</v>
      </c>
      <c r="G321" s="3">
        <v>0.83</v>
      </c>
      <c r="H321" s="3">
        <v>6.2312910224370501</v>
      </c>
      <c r="I321" s="3">
        <v>12.2639846113311</v>
      </c>
      <c r="J321" s="3">
        <v>-3.40910656878552</v>
      </c>
      <c r="K321" s="3">
        <v>10.6047103105393</v>
      </c>
      <c r="L321" s="3">
        <v>2.4176838119782702</v>
      </c>
      <c r="M321" s="3">
        <v>11.038186371273699</v>
      </c>
      <c r="N321" s="3">
        <v>0.8821072609547842</v>
      </c>
    </row>
    <row r="322" spans="1:14" x14ac:dyDescent="0.25">
      <c r="A322" s="1" t="s">
        <v>329</v>
      </c>
      <c r="B322" s="3">
        <v>0.72</v>
      </c>
      <c r="C322" s="3">
        <v>1.02</v>
      </c>
      <c r="D322" s="3">
        <v>0.69</v>
      </c>
      <c r="E322" s="3">
        <v>0.83</v>
      </c>
      <c r="F322" s="3">
        <v>0.83</v>
      </c>
      <c r="G322" s="3">
        <v>0.82</v>
      </c>
      <c r="H322" s="3">
        <v>20.775547194683199</v>
      </c>
      <c r="I322" s="3">
        <v>7.1291455604046803</v>
      </c>
      <c r="J322" s="3">
        <v>20.435149804218</v>
      </c>
      <c r="K322" s="3">
        <v>25.680972602774698</v>
      </c>
      <c r="L322" s="3">
        <v>22.3350395125657</v>
      </c>
      <c r="M322" s="3">
        <v>16.454997832558899</v>
      </c>
      <c r="N322" s="3">
        <v>1.0444251059757992</v>
      </c>
    </row>
    <row r="323" spans="1:14" x14ac:dyDescent="0.25">
      <c r="A323" s="1" t="s">
        <v>330</v>
      </c>
      <c r="B323" s="3">
        <v>0.84</v>
      </c>
      <c r="C323" s="3">
        <v>0.97</v>
      </c>
      <c r="D323" s="3">
        <v>1.26</v>
      </c>
      <c r="E323" s="3">
        <v>0.84</v>
      </c>
      <c r="F323" s="3">
        <v>1.27</v>
      </c>
      <c r="G323" s="3">
        <v>1.1499999999999999</v>
      </c>
      <c r="H323" s="3">
        <v>14.6238980583857</v>
      </c>
      <c r="I323" s="3">
        <v>10.520675057004199</v>
      </c>
      <c r="J323" s="3">
        <v>-19.347275293673</v>
      </c>
      <c r="K323" s="3">
        <v>25.149830570798901</v>
      </c>
      <c r="L323" s="3">
        <v>-2.1003106121166599</v>
      </c>
      <c r="M323" s="3">
        <v>-5.6994744403165498</v>
      </c>
      <c r="N323" s="3">
        <v>0.42146298205132449</v>
      </c>
    </row>
    <row r="324" spans="1:14" x14ac:dyDescent="0.25">
      <c r="A324" s="1" t="s">
        <v>331</v>
      </c>
      <c r="B324" s="3">
        <v>0.9</v>
      </c>
      <c r="C324" s="3">
        <v>0.92</v>
      </c>
      <c r="D324" s="3">
        <v>0.75</v>
      </c>
      <c r="E324" s="3">
        <v>0.8</v>
      </c>
      <c r="F324" s="3">
        <v>1.18</v>
      </c>
      <c r="G324" s="3">
        <v>1.1000000000000001</v>
      </c>
      <c r="H324" s="3">
        <v>9.0874138357180207</v>
      </c>
      <c r="I324" s="3">
        <v>13.246577269224399</v>
      </c>
      <c r="J324" s="3">
        <v>17.789287802457999</v>
      </c>
      <c r="K324" s="3">
        <v>20.2878381242515</v>
      </c>
      <c r="L324" s="3">
        <v>-5.69561603410766</v>
      </c>
      <c r="M324" s="3">
        <v>-1.8876441527454699</v>
      </c>
      <c r="N324" s="3">
        <v>1.1324440594219614</v>
      </c>
    </row>
    <row r="325" spans="1:14" x14ac:dyDescent="0.25">
      <c r="A325" s="1" t="s">
        <v>332</v>
      </c>
      <c r="B325" s="3">
        <v>0.94</v>
      </c>
      <c r="C325" s="3">
        <v>0.73</v>
      </c>
      <c r="D325" s="3">
        <v>0.86</v>
      </c>
      <c r="E325" s="3">
        <v>0.98</v>
      </c>
      <c r="F325" s="3">
        <v>0.63</v>
      </c>
      <c r="G325" s="3">
        <v>1.04</v>
      </c>
      <c r="H325" s="3">
        <v>9.6586383983742099</v>
      </c>
      <c r="I325" s="3">
        <v>24.498848028970599</v>
      </c>
      <c r="J325" s="3">
        <v>8.3082822961514804</v>
      </c>
      <c r="K325" s="3">
        <v>19.266411139682699</v>
      </c>
      <c r="L325" s="3">
        <v>33.439124399953897</v>
      </c>
      <c r="M325" s="3">
        <v>1.7808842443153901</v>
      </c>
      <c r="N325" s="3">
        <v>1.2511960899485124</v>
      </c>
    </row>
    <row r="326" spans="1:14" x14ac:dyDescent="0.25">
      <c r="A326" s="1" t="s">
        <v>333</v>
      </c>
      <c r="B326" s="3">
        <v>0.73</v>
      </c>
      <c r="C326" s="3">
        <v>0.4</v>
      </c>
      <c r="D326" s="3">
        <v>0.56999999999999995</v>
      </c>
      <c r="E326" s="3">
        <v>0.18</v>
      </c>
      <c r="F326" s="3">
        <v>0.08</v>
      </c>
      <c r="G326" s="3">
        <v>0.06</v>
      </c>
      <c r="H326" s="3">
        <v>18.051245434322901</v>
      </c>
      <c r="I326" s="3">
        <v>44.752935396513799</v>
      </c>
      <c r="J326" s="3">
        <v>29.916155310524601</v>
      </c>
      <c r="K326" s="3">
        <v>51.053218899463502</v>
      </c>
      <c r="L326" s="3">
        <v>63.5378759858256</v>
      </c>
      <c r="M326" s="3">
        <v>67.843055769513199</v>
      </c>
      <c r="N326" s="3">
        <v>0.26903227894309906</v>
      </c>
    </row>
    <row r="327" spans="1:14" x14ac:dyDescent="0.25">
      <c r="A327" s="1" t="s">
        <v>334</v>
      </c>
      <c r="B327" s="3">
        <v>1.03</v>
      </c>
      <c r="C327" s="3">
        <v>0.57999999999999996</v>
      </c>
      <c r="D327" s="3">
        <v>0.85</v>
      </c>
      <c r="E327" s="3">
        <v>0.88</v>
      </c>
      <c r="F327" s="3">
        <v>0.67</v>
      </c>
      <c r="G327" s="3">
        <v>0.85</v>
      </c>
      <c r="H327" s="3">
        <v>2.0130173289759199</v>
      </c>
      <c r="I327" s="3">
        <v>33.595754248821798</v>
      </c>
      <c r="J327" s="3">
        <v>10.8281508692562</v>
      </c>
      <c r="K327" s="3">
        <v>16.242987265359101</v>
      </c>
      <c r="L327" s="3">
        <v>26.280330418113401</v>
      </c>
      <c r="M327" s="3">
        <v>15.193941196069201</v>
      </c>
      <c r="N327" s="3">
        <v>0.98448162614150936</v>
      </c>
    </row>
    <row r="328" spans="1:14" x14ac:dyDescent="0.25">
      <c r="A328" s="1" t="s">
        <v>335</v>
      </c>
      <c r="B328" s="3">
        <v>0.99</v>
      </c>
      <c r="C328" s="3">
        <v>0.75</v>
      </c>
      <c r="D328" s="3">
        <v>0.83</v>
      </c>
      <c r="E328" s="3">
        <v>0.74</v>
      </c>
      <c r="F328" s="3">
        <v>1.01</v>
      </c>
      <c r="G328" s="3">
        <v>0.9</v>
      </c>
      <c r="H328" s="3">
        <v>4.0782138247329298</v>
      </c>
      <c r="I328" s="3">
        <v>23.2626830722661</v>
      </c>
      <c r="J328" s="3">
        <v>12.2770752987914</v>
      </c>
      <c r="K328" s="3">
        <v>23.392976157340598</v>
      </c>
      <c r="L328" s="3">
        <v>4.9312159211578201</v>
      </c>
      <c r="M328" s="3">
        <v>11.8120165800288</v>
      </c>
      <c r="N328" s="3">
        <v>1.2311482714707231</v>
      </c>
    </row>
    <row r="329" spans="1:14" x14ac:dyDescent="0.25">
      <c r="A329" s="1" t="s">
        <v>336</v>
      </c>
      <c r="B329" s="3">
        <v>0.81</v>
      </c>
      <c r="C329" s="3">
        <v>1.1299999999999999</v>
      </c>
      <c r="D329" s="3">
        <v>0.87</v>
      </c>
      <c r="E329" s="3">
        <v>0.89</v>
      </c>
      <c r="F329" s="3">
        <v>1</v>
      </c>
      <c r="G329" s="3">
        <v>0.8</v>
      </c>
      <c r="H329" s="3">
        <v>13.437508582099801</v>
      </c>
      <c r="I329" s="3">
        <v>0.25099695515138398</v>
      </c>
      <c r="J329" s="3">
        <v>9.0012461537552895</v>
      </c>
      <c r="K329" s="3">
        <v>15.711845233383301</v>
      </c>
      <c r="L329" s="3">
        <v>5.53573630184657</v>
      </c>
      <c r="M329" s="3">
        <v>18.403903543497499</v>
      </c>
      <c r="N329" s="3">
        <v>1.151158428098296</v>
      </c>
    </row>
    <row r="330" spans="1:14" x14ac:dyDescent="0.25">
      <c r="A330" s="1" t="s">
        <v>337</v>
      </c>
      <c r="B330" s="3">
        <v>0.9</v>
      </c>
      <c r="C330" s="3">
        <v>0.94</v>
      </c>
      <c r="D330" s="3">
        <v>1.08</v>
      </c>
      <c r="E330" s="3">
        <v>1.26</v>
      </c>
      <c r="F330" s="3">
        <v>1.17</v>
      </c>
      <c r="G330" s="3">
        <v>1.04</v>
      </c>
      <c r="H330" s="3">
        <v>-11.4327300689314</v>
      </c>
      <c r="I330" s="3">
        <v>1.07510692628772</v>
      </c>
      <c r="J330" s="3">
        <v>-12.008158074505401</v>
      </c>
      <c r="K330" s="3">
        <v>-39.2817836158004</v>
      </c>
      <c r="L330" s="3">
        <v>-40.375995768357299</v>
      </c>
      <c r="M330" s="3">
        <v>-20.144305003743799</v>
      </c>
      <c r="N330" s="3">
        <v>1.0493747592012099</v>
      </c>
    </row>
    <row r="331" spans="1:14" x14ac:dyDescent="0.25">
      <c r="A331" s="1" t="s">
        <v>338</v>
      </c>
      <c r="B331" s="3">
        <v>1.36</v>
      </c>
      <c r="C331" s="3">
        <v>1.18</v>
      </c>
      <c r="D331" s="3">
        <v>1.33</v>
      </c>
      <c r="E331" s="3">
        <v>1.42</v>
      </c>
      <c r="F331" s="3">
        <v>1.28</v>
      </c>
      <c r="G331" s="3">
        <v>1.22</v>
      </c>
      <c r="H331" s="3">
        <v>-46.057726636091502</v>
      </c>
      <c r="I331" s="3">
        <v>-16.928526289306198</v>
      </c>
      <c r="J331" s="3">
        <v>-31.222155944429002</v>
      </c>
      <c r="K331" s="3">
        <v>-52.315191938898202</v>
      </c>
      <c r="L331" s="3">
        <v>-49.889237548669897</v>
      </c>
      <c r="M331" s="3">
        <v>-35.6782299350484</v>
      </c>
      <c r="N331" s="3">
        <v>0.96188834139079626</v>
      </c>
    </row>
    <row r="332" spans="1:14" x14ac:dyDescent="0.25">
      <c r="A332" s="1" t="s">
        <v>339</v>
      </c>
      <c r="B332" s="3">
        <v>0.84</v>
      </c>
      <c r="C332" s="3">
        <v>0.84</v>
      </c>
      <c r="D332" s="3">
        <v>0.56000000000000005</v>
      </c>
      <c r="E332" s="3">
        <v>0.66</v>
      </c>
      <c r="F332" s="3">
        <v>0.56999999999999995</v>
      </c>
      <c r="G332" s="3">
        <v>0.56000000000000005</v>
      </c>
      <c r="H332" s="3">
        <v>11.9874769999725</v>
      </c>
      <c r="I332" s="3">
        <v>17.5890028863659</v>
      </c>
      <c r="J332" s="3">
        <v>30.892604382602698</v>
      </c>
      <c r="K332" s="3">
        <v>27.396969936850301</v>
      </c>
      <c r="L332" s="3">
        <v>32.611885984274501</v>
      </c>
      <c r="M332" s="3">
        <v>34.1671114996185</v>
      </c>
      <c r="N332" s="3">
        <v>1.0321125109665616</v>
      </c>
    </row>
    <row r="333" spans="1:14" x14ac:dyDescent="0.25">
      <c r="A333" s="1" t="s">
        <v>340</v>
      </c>
      <c r="B333" s="3">
        <v>0.77</v>
      </c>
      <c r="C333" s="3">
        <v>0.7</v>
      </c>
      <c r="D333" s="3">
        <v>0.69</v>
      </c>
      <c r="E333" s="3">
        <v>0.88</v>
      </c>
      <c r="F333" s="3">
        <v>0.74</v>
      </c>
      <c r="G333" s="3">
        <v>0.68</v>
      </c>
      <c r="H333" s="3">
        <v>11.108669980501499</v>
      </c>
      <c r="I333" s="3">
        <v>23.0091107734549</v>
      </c>
      <c r="J333" s="3">
        <v>20.466648161381801</v>
      </c>
      <c r="K333" s="3">
        <v>7.2544298011537096</v>
      </c>
      <c r="L333" s="3">
        <v>13.553585561507999</v>
      </c>
      <c r="M333" s="3">
        <v>21.757167781435999</v>
      </c>
      <c r="N333" s="3">
        <v>0.78639695216166161</v>
      </c>
    </row>
    <row r="334" spans="1:14" x14ac:dyDescent="0.25">
      <c r="A334" s="1" t="s">
        <v>341</v>
      </c>
      <c r="B334" s="3">
        <v>1.19</v>
      </c>
      <c r="C334" s="3">
        <v>0.81</v>
      </c>
      <c r="D334" s="3">
        <v>0.57999999999999996</v>
      </c>
      <c r="E334" s="3">
        <v>0.38</v>
      </c>
      <c r="F334" s="3">
        <v>0.1</v>
      </c>
      <c r="G334" s="3">
        <v>0.01</v>
      </c>
      <c r="H334" s="3">
        <v>-33.271084502787502</v>
      </c>
      <c r="I334" s="3">
        <v>10.1720131461389</v>
      </c>
      <c r="J334" s="3">
        <v>25.726873807737999</v>
      </c>
      <c r="K334" s="3">
        <v>29.725823461667101</v>
      </c>
      <c r="L334" s="3">
        <v>59.115332148155197</v>
      </c>
      <c r="M334" s="3">
        <v>71.282301141757799</v>
      </c>
      <c r="N334" s="3">
        <v>0.27605903481017974</v>
      </c>
    </row>
    <row r="335" spans="1:14" x14ac:dyDescent="0.25">
      <c r="A335" s="1" t="s">
        <v>342</v>
      </c>
      <c r="B335" s="3">
        <v>0.3</v>
      </c>
      <c r="C335" s="3">
        <v>0.03</v>
      </c>
      <c r="D335" s="3">
        <v>0.04</v>
      </c>
      <c r="E335" s="3">
        <v>0.13</v>
      </c>
      <c r="F335" s="3">
        <v>0.01</v>
      </c>
      <c r="G335" s="3">
        <v>-0.01</v>
      </c>
      <c r="H335" s="3">
        <v>40.768406887650002</v>
      </c>
      <c r="I335" s="3">
        <v>67.0989942292492</v>
      </c>
      <c r="J335" s="3">
        <v>66.454249620543195</v>
      </c>
      <c r="K335" s="3">
        <v>53.259501186132098</v>
      </c>
      <c r="L335" s="3">
        <v>68.246771582769597</v>
      </c>
      <c r="M335" s="3">
        <v>72.342735131533203</v>
      </c>
      <c r="N335" s="3">
        <v>0.26121821919751981</v>
      </c>
    </row>
    <row r="336" spans="1:14" x14ac:dyDescent="0.25">
      <c r="A336" s="1" t="s">
        <v>343</v>
      </c>
      <c r="B336" s="3">
        <v>0.94</v>
      </c>
      <c r="C336" s="3">
        <v>0.99</v>
      </c>
      <c r="D336" s="3">
        <v>0.92</v>
      </c>
      <c r="E336" s="3">
        <v>0.89</v>
      </c>
      <c r="F336" s="3">
        <v>0.92</v>
      </c>
      <c r="G336" s="3">
        <v>0.98</v>
      </c>
      <c r="H336" s="3">
        <v>0.82662785268997596</v>
      </c>
      <c r="I336" s="3">
        <v>4.3081537361302802</v>
      </c>
      <c r="J336" s="3">
        <v>4.4654827221667697</v>
      </c>
      <c r="K336" s="3">
        <v>6.8050019279434304</v>
      </c>
      <c r="L336" s="3">
        <v>-0.44583378075795399</v>
      </c>
      <c r="M336" s="3">
        <v>-0.56926676005171195</v>
      </c>
      <c r="N336" s="3">
        <v>0.96163455783916862</v>
      </c>
    </row>
    <row r="337" spans="1:14" x14ac:dyDescent="0.25">
      <c r="A337" s="1" t="s">
        <v>344</v>
      </c>
      <c r="B337" s="3">
        <v>1.02</v>
      </c>
      <c r="C337" s="3">
        <v>1.06</v>
      </c>
      <c r="D337" s="3">
        <v>1</v>
      </c>
      <c r="E337" s="3">
        <v>1.1000000000000001</v>
      </c>
      <c r="F337" s="3">
        <v>0.76</v>
      </c>
      <c r="G337" s="3">
        <v>0.75</v>
      </c>
      <c r="H337" s="3">
        <v>10.141982259083299</v>
      </c>
      <c r="I337" s="3">
        <v>-21.714703429367301</v>
      </c>
      <c r="J337" s="3">
        <v>8.3082822961514804</v>
      </c>
      <c r="K337" s="3">
        <v>-16.5652474789905</v>
      </c>
      <c r="L337" s="3">
        <v>25.6121763131416</v>
      </c>
      <c r="M337" s="3">
        <v>24.451243323027501</v>
      </c>
      <c r="N337" s="3">
        <v>0.67456950729009546</v>
      </c>
    </row>
    <row r="338" spans="1:14" x14ac:dyDescent="0.25">
      <c r="A338" s="1" t="s">
        <v>345</v>
      </c>
      <c r="B338" s="3">
        <v>0.77</v>
      </c>
      <c r="C338" s="3">
        <v>0.94</v>
      </c>
      <c r="D338" s="3">
        <v>0.83</v>
      </c>
      <c r="E338" s="3">
        <v>0.71</v>
      </c>
      <c r="F338" s="3">
        <v>1.05</v>
      </c>
      <c r="G338" s="3">
        <v>0.9</v>
      </c>
      <c r="H338" s="3">
        <v>21.4785928102601</v>
      </c>
      <c r="I338" s="3">
        <v>-10.9695772672434</v>
      </c>
      <c r="J338" s="3">
        <v>18.608245088717101</v>
      </c>
      <c r="K338" s="3">
        <v>10.318710754860099</v>
      </c>
      <c r="L338" s="3">
        <v>9.2901260345451497</v>
      </c>
      <c r="M338" s="3">
        <v>15.423224220885499</v>
      </c>
      <c r="N338" s="3">
        <v>0.86023650913356786</v>
      </c>
    </row>
    <row r="339" spans="1:14" x14ac:dyDescent="0.25">
      <c r="A339" s="1" t="s">
        <v>346</v>
      </c>
      <c r="B339" s="3">
        <v>1</v>
      </c>
      <c r="C339" s="3">
        <v>0.73</v>
      </c>
      <c r="D339" s="3">
        <v>0.85</v>
      </c>
      <c r="E339" s="3">
        <v>0.82</v>
      </c>
      <c r="F339" s="3">
        <v>0.63</v>
      </c>
      <c r="G339" s="3">
        <v>0.68</v>
      </c>
      <c r="H339" s="3">
        <v>11.152610331475</v>
      </c>
      <c r="I339" s="3">
        <v>7.0023594109990901</v>
      </c>
      <c r="J339" s="3">
        <v>17.47430423082</v>
      </c>
      <c r="K339" s="3">
        <v>2.6784369102855199</v>
      </c>
      <c r="L339" s="3">
        <v>32.802787157123603</v>
      </c>
      <c r="M339" s="3">
        <v>28.979583063149601</v>
      </c>
      <c r="N339" s="3">
        <v>0.89510013407072231</v>
      </c>
    </row>
    <row r="340" spans="1:14" x14ac:dyDescent="0.25">
      <c r="A340" s="1" t="s">
        <v>347</v>
      </c>
      <c r="B340" s="3">
        <v>0.72</v>
      </c>
      <c r="C340" s="3">
        <v>1.08</v>
      </c>
      <c r="D340" s="3">
        <v>1.32</v>
      </c>
      <c r="E340" s="3">
        <v>0.87</v>
      </c>
      <c r="F340" s="3">
        <v>0.81</v>
      </c>
      <c r="G340" s="3">
        <v>1.1200000000000001</v>
      </c>
      <c r="H340" s="3">
        <v>20.819487545656798</v>
      </c>
      <c r="I340" s="3">
        <v>3.7059195264537199</v>
      </c>
      <c r="J340" s="3">
        <v>-23.725546939442399</v>
      </c>
      <c r="K340" s="3">
        <v>23.760689871785399</v>
      </c>
      <c r="L340" s="3">
        <v>23.766798308933801</v>
      </c>
      <c r="M340" s="3">
        <v>-3.5499460826637002</v>
      </c>
      <c r="N340" s="3">
        <v>0.80689151671213177</v>
      </c>
    </row>
    <row r="341" spans="1:14" x14ac:dyDescent="0.25">
      <c r="A341" s="1" t="s">
        <v>348</v>
      </c>
      <c r="B341" s="3">
        <v>0.89</v>
      </c>
      <c r="C341" s="3">
        <v>0.64</v>
      </c>
      <c r="D341" s="3">
        <v>1.04</v>
      </c>
      <c r="E341" s="3">
        <v>0.51</v>
      </c>
      <c r="F341" s="3">
        <v>0.66</v>
      </c>
      <c r="G341" s="3">
        <v>0.56000000000000005</v>
      </c>
      <c r="H341" s="3">
        <v>16.073929640513001</v>
      </c>
      <c r="I341" s="3">
        <v>14.7046179873887</v>
      </c>
      <c r="J341" s="3">
        <v>5.5679252229000804</v>
      </c>
      <c r="K341" s="3">
        <v>24.291831903761199</v>
      </c>
      <c r="L341" s="3">
        <v>31.116493463623399</v>
      </c>
      <c r="M341" s="3">
        <v>36.373960613475397</v>
      </c>
      <c r="N341" s="3">
        <v>2.4629891486509195E-2</v>
      </c>
    </row>
    <row r="342" spans="1:14" x14ac:dyDescent="0.25">
      <c r="A342" s="1" t="s">
        <v>349</v>
      </c>
      <c r="B342" s="3">
        <v>0.77</v>
      </c>
      <c r="C342" s="3">
        <v>0.88</v>
      </c>
      <c r="D342" s="3">
        <v>0.77</v>
      </c>
      <c r="E342" s="3">
        <v>0.74</v>
      </c>
      <c r="F342" s="3">
        <v>1</v>
      </c>
      <c r="G342" s="3">
        <v>0.81</v>
      </c>
      <c r="H342" s="3">
        <v>15.898168236618799</v>
      </c>
      <c r="I342" s="3">
        <v>15.592121033227899</v>
      </c>
      <c r="J342" s="3">
        <v>15.9623830869571</v>
      </c>
      <c r="K342" s="3">
        <v>23.147833681044101</v>
      </c>
      <c r="L342" s="3">
        <v>5.4721025775635503</v>
      </c>
      <c r="M342" s="3">
        <v>17.973997871966901</v>
      </c>
      <c r="N342" s="3">
        <v>0.88743889042400004</v>
      </c>
    </row>
    <row r="343" spans="1:14" x14ac:dyDescent="0.25">
      <c r="A343" s="1" t="s">
        <v>350</v>
      </c>
      <c r="B343" s="3">
        <v>0.92</v>
      </c>
      <c r="C343" s="3">
        <v>0.91</v>
      </c>
      <c r="D343" s="3">
        <v>1.1499999999999999</v>
      </c>
      <c r="E343" s="3">
        <v>1.02</v>
      </c>
      <c r="F343" s="3">
        <v>1.06</v>
      </c>
      <c r="G343" s="3">
        <v>1.35</v>
      </c>
      <c r="H343" s="3">
        <v>7.6373822535907498</v>
      </c>
      <c r="I343" s="3">
        <v>13.626935717441199</v>
      </c>
      <c r="J343" s="3">
        <v>-9.9292665016940092</v>
      </c>
      <c r="K343" s="3">
        <v>9.2155696115257797</v>
      </c>
      <c r="L343" s="3">
        <v>1.6858959827234501</v>
      </c>
      <c r="M343" s="3">
        <v>-18.510663451927599</v>
      </c>
      <c r="N343" s="3">
        <v>1.0561868478074168</v>
      </c>
    </row>
    <row r="344" spans="1:14" x14ac:dyDescent="0.25">
      <c r="A344" s="1" t="s">
        <v>351</v>
      </c>
      <c r="B344" s="3">
        <v>1</v>
      </c>
      <c r="C344" s="3">
        <v>0.77</v>
      </c>
      <c r="D344" s="3">
        <v>0.6</v>
      </c>
      <c r="E344" s="3">
        <v>0.77</v>
      </c>
      <c r="F344" s="3">
        <v>0.71</v>
      </c>
      <c r="G344" s="3">
        <v>0.84</v>
      </c>
      <c r="H344" s="3">
        <v>-2.2491967154587602</v>
      </c>
      <c r="I344" s="3">
        <v>18.666685156313498</v>
      </c>
      <c r="J344" s="3">
        <v>27.081303165781801</v>
      </c>
      <c r="K344" s="3">
        <v>13.546420026097501</v>
      </c>
      <c r="L344" s="3">
        <v>15.7171321871309</v>
      </c>
      <c r="M344" s="3">
        <v>10.0064127596003</v>
      </c>
      <c r="N344" s="3">
        <v>0.37957914327251091</v>
      </c>
    </row>
    <row r="345" spans="1:14" x14ac:dyDescent="0.25">
      <c r="A345" s="1" t="s">
        <v>352</v>
      </c>
      <c r="B345" s="3">
        <v>0.78</v>
      </c>
      <c r="C345" s="3">
        <v>1.1599999999999999</v>
      </c>
      <c r="D345" s="3">
        <v>1.1000000000000001</v>
      </c>
      <c r="E345" s="3">
        <v>0.86</v>
      </c>
      <c r="F345" s="3">
        <v>1.18</v>
      </c>
      <c r="G345" s="3">
        <v>1.02</v>
      </c>
      <c r="H345" s="3">
        <v>17.3921401697196</v>
      </c>
      <c r="I345" s="3">
        <v>-1.4923125991755</v>
      </c>
      <c r="J345" s="3">
        <v>-8.1338601433569107</v>
      </c>
      <c r="K345" s="3">
        <v>24.169260665612899</v>
      </c>
      <c r="L345" s="3">
        <v>2.8949367441009501</v>
      </c>
      <c r="M345" s="3">
        <v>3.38586541802953</v>
      </c>
      <c r="N345" s="3">
        <v>0.94391660051806137</v>
      </c>
    </row>
    <row r="346" spans="1:14" x14ac:dyDescent="0.25">
      <c r="A346" s="1" t="s">
        <v>353</v>
      </c>
      <c r="B346" s="3">
        <v>0.82</v>
      </c>
      <c r="C346" s="3">
        <v>0.84</v>
      </c>
      <c r="D346" s="3">
        <v>0.61</v>
      </c>
      <c r="E346" s="3">
        <v>0.68</v>
      </c>
      <c r="F346" s="3">
        <v>0.7</v>
      </c>
      <c r="G346" s="3">
        <v>0.72</v>
      </c>
      <c r="H346" s="3">
        <v>7.9889050613791799</v>
      </c>
      <c r="I346" s="3">
        <v>13.5952391800898</v>
      </c>
      <c r="J346" s="3">
        <v>26.482834379669399</v>
      </c>
      <c r="K346" s="3">
        <v>19.388982377830899</v>
      </c>
      <c r="L346" s="3">
        <v>16.639821189234802</v>
      </c>
      <c r="M346" s="3">
        <v>18.977111105538299</v>
      </c>
      <c r="N346" s="3">
        <v>1.0123020557473466</v>
      </c>
    </row>
    <row r="347" spans="1:14" x14ac:dyDescent="0.25">
      <c r="A347" s="1" t="s">
        <v>354</v>
      </c>
      <c r="B347" s="3">
        <v>0.78</v>
      </c>
      <c r="C347" s="3">
        <v>0.65</v>
      </c>
      <c r="D347" s="3">
        <v>0.82</v>
      </c>
      <c r="E347" s="3">
        <v>0.87</v>
      </c>
      <c r="F347" s="3">
        <v>0.84</v>
      </c>
      <c r="G347" s="3">
        <v>0.75</v>
      </c>
      <c r="H347" s="3">
        <v>17.567901573613799</v>
      </c>
      <c r="I347" s="3">
        <v>29.316721706383099</v>
      </c>
      <c r="J347" s="3">
        <v>11.52111472686</v>
      </c>
      <c r="K347" s="3">
        <v>23.883261109933599</v>
      </c>
      <c r="L347" s="3">
        <v>21.7623359940184</v>
      </c>
      <c r="M347" s="3">
        <v>21.269941353701299</v>
      </c>
      <c r="N347" s="3">
        <v>1.1634951436518362</v>
      </c>
    </row>
    <row r="348" spans="1:14" x14ac:dyDescent="0.25">
      <c r="A348" s="1" t="s">
        <v>355</v>
      </c>
      <c r="B348" s="3">
        <v>1.37</v>
      </c>
      <c r="C348" s="3">
        <v>1.31</v>
      </c>
      <c r="D348" s="3">
        <v>1.1299999999999999</v>
      </c>
      <c r="E348" s="3">
        <v>1.36</v>
      </c>
      <c r="F348" s="3">
        <v>1.19</v>
      </c>
      <c r="G348" s="3">
        <v>1.18</v>
      </c>
      <c r="H348" s="3">
        <v>-24.175431851261902</v>
      </c>
      <c r="I348" s="3">
        <v>-16.8651332146034</v>
      </c>
      <c r="J348" s="3">
        <v>-10.4017418591511</v>
      </c>
      <c r="K348" s="3">
        <v>-21.713239481217201</v>
      </c>
      <c r="L348" s="3">
        <v>-20.076837722071801</v>
      </c>
      <c r="M348" s="3">
        <v>-15.358021860703399</v>
      </c>
      <c r="N348" s="3">
        <v>0.69259552506725963</v>
      </c>
    </row>
    <row r="349" spans="1:14" x14ac:dyDescent="0.25">
      <c r="A349" s="1" t="s">
        <v>356</v>
      </c>
      <c r="B349" s="3">
        <v>0.96</v>
      </c>
      <c r="C349" s="3">
        <v>0.62</v>
      </c>
      <c r="D349" s="3">
        <v>0.94</v>
      </c>
      <c r="E349" s="3">
        <v>0.85</v>
      </c>
      <c r="F349" s="3">
        <v>0.67</v>
      </c>
      <c r="G349" s="3">
        <v>1.27</v>
      </c>
      <c r="H349" s="3">
        <v>-15.8707055172603</v>
      </c>
      <c r="I349" s="3">
        <v>24.118489580753899</v>
      </c>
      <c r="J349" s="3">
        <v>-1.5507034961207899</v>
      </c>
      <c r="K349" s="3">
        <v>-7.4541187766369097</v>
      </c>
      <c r="L349" s="3">
        <v>6.9674950982146804</v>
      </c>
      <c r="M349" s="3">
        <v>-40.521833834292899</v>
      </c>
      <c r="N349" s="3">
        <v>1.1090879120639923</v>
      </c>
    </row>
    <row r="350" spans="1:14" x14ac:dyDescent="0.25">
      <c r="A350" s="1" t="s">
        <v>357</v>
      </c>
      <c r="B350" s="3">
        <v>1.21</v>
      </c>
      <c r="C350" s="3">
        <v>0.94</v>
      </c>
      <c r="D350" s="3">
        <v>0.68</v>
      </c>
      <c r="E350" s="3">
        <v>1.22</v>
      </c>
      <c r="F350" s="3">
        <v>1.1499999999999999</v>
      </c>
      <c r="G350" s="3">
        <v>0.87</v>
      </c>
      <c r="H350" s="3">
        <v>-14.7282563919479</v>
      </c>
      <c r="I350" s="3">
        <v>7.0974490230532696</v>
      </c>
      <c r="J350" s="3">
        <v>21.663585733606599</v>
      </c>
      <c r="K350" s="3">
        <v>-13.2558240489876</v>
      </c>
      <c r="L350" s="3">
        <v>-17.690573061458199</v>
      </c>
      <c r="M350" s="3">
        <v>7.4842994866209898</v>
      </c>
      <c r="N350" s="3">
        <v>1.0248259057054214</v>
      </c>
    </row>
    <row r="351" spans="1:14" x14ac:dyDescent="0.25">
      <c r="A351" s="1" t="s">
        <v>358</v>
      </c>
      <c r="B351" s="3">
        <v>0.9</v>
      </c>
      <c r="C351" s="3">
        <v>0.96</v>
      </c>
      <c r="D351" s="3">
        <v>0.92</v>
      </c>
      <c r="E351" s="3">
        <v>0.83</v>
      </c>
      <c r="F351" s="3">
        <v>0.9</v>
      </c>
      <c r="G351" s="3">
        <v>1.03</v>
      </c>
      <c r="H351" s="3">
        <v>3.41910856012964</v>
      </c>
      <c r="I351" s="3">
        <v>5.9563736784029597</v>
      </c>
      <c r="J351" s="3">
        <v>4.2764925791839099</v>
      </c>
      <c r="K351" s="3">
        <v>9.9509970404153094</v>
      </c>
      <c r="L351" s="3">
        <v>1.55862853415739</v>
      </c>
      <c r="M351" s="3">
        <v>-3.7219083512759301</v>
      </c>
      <c r="N351" s="3">
        <v>0.97795351384514517</v>
      </c>
    </row>
    <row r="352" spans="1:14" x14ac:dyDescent="0.25">
      <c r="A352" s="1" t="s">
        <v>359</v>
      </c>
      <c r="B352" s="3">
        <v>0.74</v>
      </c>
      <c r="C352" s="3">
        <v>0.71</v>
      </c>
      <c r="D352" s="3">
        <v>0.82</v>
      </c>
      <c r="E352" s="3">
        <v>0.75</v>
      </c>
      <c r="F352" s="3">
        <v>0.95</v>
      </c>
      <c r="G352" s="3">
        <v>0.94</v>
      </c>
      <c r="H352" s="3">
        <v>23.192266498228701</v>
      </c>
      <c r="I352" s="3">
        <v>8.3970070544605893</v>
      </c>
      <c r="J352" s="3">
        <v>18.9232286603552</v>
      </c>
      <c r="K352" s="3">
        <v>7.8264289125122302</v>
      </c>
      <c r="L352" s="3">
        <v>14.6035420121779</v>
      </c>
      <c r="M352" s="3">
        <v>12.442544898273599</v>
      </c>
      <c r="N352" s="3">
        <v>0.34512684347243167</v>
      </c>
    </row>
    <row r="353" spans="1:14" x14ac:dyDescent="0.25">
      <c r="A353" s="1" t="s">
        <v>360</v>
      </c>
      <c r="B353" s="3">
        <v>0.87</v>
      </c>
      <c r="C353" s="3">
        <v>0.97</v>
      </c>
      <c r="D353" s="3">
        <v>0.97</v>
      </c>
      <c r="E353" s="3">
        <v>1</v>
      </c>
      <c r="F353" s="3">
        <v>0.95</v>
      </c>
      <c r="G353" s="3">
        <v>0.98</v>
      </c>
      <c r="H353" s="3">
        <v>12.954164721390701</v>
      </c>
      <c r="I353" s="3">
        <v>10.140316608787501</v>
      </c>
      <c r="J353" s="3">
        <v>0.59118479101823995</v>
      </c>
      <c r="K353" s="3">
        <v>18.530983710793201</v>
      </c>
      <c r="L353" s="3">
        <v>15.462597289998801</v>
      </c>
      <c r="M353" s="3">
        <v>5.9079786910088998</v>
      </c>
      <c r="N353" s="3">
        <v>0.83890786635391013</v>
      </c>
    </row>
    <row r="354" spans="1:14" x14ac:dyDescent="0.25">
      <c r="A354" s="1" t="s">
        <v>361</v>
      </c>
      <c r="B354" s="3">
        <v>0.91</v>
      </c>
      <c r="C354" s="3">
        <v>0.95</v>
      </c>
      <c r="D354" s="3">
        <v>1.21</v>
      </c>
      <c r="E354" s="3">
        <v>0.85</v>
      </c>
      <c r="F354" s="3">
        <v>0.81</v>
      </c>
      <c r="G354" s="3">
        <v>1.02</v>
      </c>
      <c r="H354" s="3">
        <v>11.152610331475</v>
      </c>
      <c r="I354" s="3">
        <v>11.1863023413836</v>
      </c>
      <c r="J354" s="3">
        <v>-16.1659412201282</v>
      </c>
      <c r="K354" s="3">
        <v>24.7821168563542</v>
      </c>
      <c r="L354" s="3">
        <v>23.575897136084699</v>
      </c>
      <c r="M354" s="3">
        <v>3.2139031494173098</v>
      </c>
      <c r="N354" s="3">
        <v>0.4454956303696635</v>
      </c>
    </row>
    <row r="355" spans="1:14" x14ac:dyDescent="0.25">
      <c r="A355" s="1" t="s">
        <v>362</v>
      </c>
      <c r="B355" s="3">
        <v>1.33</v>
      </c>
      <c r="C355" s="3">
        <v>1.22</v>
      </c>
      <c r="D355" s="3">
        <v>0.9</v>
      </c>
      <c r="E355" s="3">
        <v>1.19</v>
      </c>
      <c r="F355" s="3">
        <v>1</v>
      </c>
      <c r="G355" s="3">
        <v>0.81</v>
      </c>
      <c r="H355" s="3">
        <v>-10.246340592645501</v>
      </c>
      <c r="I355" s="3">
        <v>-4.63026979696388</v>
      </c>
      <c r="J355" s="3">
        <v>5.4734301514086603</v>
      </c>
      <c r="K355" s="3">
        <v>10.5229961517738</v>
      </c>
      <c r="L355" s="3">
        <v>13.108149491526801</v>
      </c>
      <c r="M355" s="3">
        <v>17.1715072851099</v>
      </c>
      <c r="N355" s="3">
        <v>1.0692961321222298</v>
      </c>
    </row>
    <row r="356" spans="1:14" x14ac:dyDescent="0.25">
      <c r="A356" s="1" t="s">
        <v>363</v>
      </c>
      <c r="B356" s="3">
        <v>0.88</v>
      </c>
      <c r="C356" s="3">
        <v>0.79</v>
      </c>
      <c r="D356" s="3">
        <v>0.75</v>
      </c>
      <c r="E356" s="3">
        <v>0.74</v>
      </c>
      <c r="F356" s="3">
        <v>0.64</v>
      </c>
      <c r="G356" s="3">
        <v>0.48</v>
      </c>
      <c r="H356" s="3">
        <v>9.7904594512948595</v>
      </c>
      <c r="I356" s="3">
        <v>21.075621995019699</v>
      </c>
      <c r="J356" s="3">
        <v>17.285314087837101</v>
      </c>
      <c r="K356" s="3">
        <v>23.392976157340598</v>
      </c>
      <c r="L356" s="3">
        <v>28.475693905877801</v>
      </c>
      <c r="M356" s="3">
        <v>40.0424890105363</v>
      </c>
      <c r="N356" s="3">
        <v>1.0365051812669965</v>
      </c>
    </row>
    <row r="357" spans="1:14" x14ac:dyDescent="0.25">
      <c r="A357" s="1" t="s">
        <v>364</v>
      </c>
      <c r="B357" s="3">
        <v>0.87</v>
      </c>
      <c r="C357" s="3">
        <v>0.83</v>
      </c>
      <c r="D357" s="3">
        <v>0.37</v>
      </c>
      <c r="E357" s="3">
        <v>0.64</v>
      </c>
      <c r="F357" s="3">
        <v>0.91</v>
      </c>
      <c r="G357" s="3">
        <v>0.14000000000000001</v>
      </c>
      <c r="H357" s="3">
        <v>10.3616840139511</v>
      </c>
      <c r="I357" s="3">
        <v>18.127844021339701</v>
      </c>
      <c r="J357" s="3">
        <v>43.649439033945399</v>
      </c>
      <c r="K357" s="3">
        <v>28.295825683270799</v>
      </c>
      <c r="L357" s="3">
        <v>11.2309546251775</v>
      </c>
      <c r="M357" s="3">
        <v>62.397583930125997</v>
      </c>
      <c r="N357" s="3">
        <v>1.0260356043851311</v>
      </c>
    </row>
    <row r="358" spans="1:14" x14ac:dyDescent="0.25">
      <c r="A358" s="1" t="s">
        <v>365</v>
      </c>
      <c r="B358" s="3">
        <v>1.34</v>
      </c>
      <c r="C358" s="3">
        <v>1.34</v>
      </c>
      <c r="D358" s="3">
        <v>1.36</v>
      </c>
      <c r="E358" s="3">
        <v>1.33</v>
      </c>
      <c r="F358" s="3">
        <v>1.38</v>
      </c>
      <c r="G358" s="3">
        <v>1.25</v>
      </c>
      <c r="H358" s="3">
        <v>-44.344052948122901</v>
      </c>
      <c r="I358" s="3">
        <v>-28.2441901237552</v>
      </c>
      <c r="J358" s="3">
        <v>-33.364044231568002</v>
      </c>
      <c r="K358" s="3">
        <v>-44.634061014940897</v>
      </c>
      <c r="L358" s="3">
        <v>-58.9888601211427</v>
      </c>
      <c r="M358" s="3">
        <v>-38.343645098537998</v>
      </c>
      <c r="N358" s="3">
        <v>1.0485958919899563</v>
      </c>
    </row>
    <row r="359" spans="1:14" x14ac:dyDescent="0.25">
      <c r="A359" s="1" t="s">
        <v>366</v>
      </c>
      <c r="B359" s="3">
        <v>1.02</v>
      </c>
      <c r="C359" s="3">
        <v>1.17</v>
      </c>
      <c r="D359" s="3">
        <v>1.22</v>
      </c>
      <c r="E359" s="3">
        <v>1.1100000000000001</v>
      </c>
      <c r="F359" s="3">
        <v>1.48</v>
      </c>
      <c r="G359" s="3">
        <v>1.49</v>
      </c>
      <c r="H359" s="3">
        <v>5.7479471617279598</v>
      </c>
      <c r="I359" s="3">
        <v>-1.6824918232838799</v>
      </c>
      <c r="J359" s="3">
        <v>-16.795908363404401</v>
      </c>
      <c r="K359" s="3">
        <v>14.0367049786905</v>
      </c>
      <c r="L359" s="3">
        <v>-13.968000190901201</v>
      </c>
      <c r="M359" s="3">
        <v>-28.685097678151099</v>
      </c>
      <c r="N359" s="3">
        <v>0.84100763331545292</v>
      </c>
    </row>
    <row r="360" spans="1:14" x14ac:dyDescent="0.25">
      <c r="A360" s="1" t="s">
        <v>367</v>
      </c>
      <c r="B360" s="3">
        <v>1.0900000000000001</v>
      </c>
      <c r="C360" s="3">
        <v>1.45</v>
      </c>
      <c r="D360" s="3">
        <v>1.3</v>
      </c>
      <c r="E360" s="3">
        <v>1.0900000000000001</v>
      </c>
      <c r="F360" s="3">
        <v>0.97</v>
      </c>
      <c r="G360" s="3">
        <v>1.5</v>
      </c>
      <c r="H360" s="3">
        <v>1.8811962760552601</v>
      </c>
      <c r="I360" s="3">
        <v>-18.830318530390102</v>
      </c>
      <c r="J360" s="3">
        <v>-22.119130724088201</v>
      </c>
      <c r="K360" s="3">
        <v>14.812989486962801</v>
      </c>
      <c r="L360" s="3">
        <v>14.2853733907628</v>
      </c>
      <c r="M360" s="3">
        <v>-28.971701459171499</v>
      </c>
      <c r="N360" s="3">
        <v>0.98661016322885042</v>
      </c>
    </row>
    <row r="361" spans="1:14" x14ac:dyDescent="0.25">
      <c r="A361" s="1" t="s">
        <v>368</v>
      </c>
      <c r="B361" s="3">
        <v>0.9</v>
      </c>
      <c r="C361" s="3">
        <v>1</v>
      </c>
      <c r="D361" s="3">
        <v>0.86</v>
      </c>
      <c r="E361" s="3">
        <v>1.1399999999999999</v>
      </c>
      <c r="F361" s="3">
        <v>0.99</v>
      </c>
      <c r="G361" s="3">
        <v>1.05</v>
      </c>
      <c r="H361" s="3">
        <v>-11.4327300689314</v>
      </c>
      <c r="I361" s="3">
        <v>-3.3307117655565701</v>
      </c>
      <c r="J361" s="3">
        <v>4.4969810793305802</v>
      </c>
      <c r="K361" s="3">
        <v>-29.721227040236599</v>
      </c>
      <c r="L361" s="3">
        <v>-22.7812710041004</v>
      </c>
      <c r="M361" s="3">
        <v>-21.434022018335501</v>
      </c>
      <c r="N361" s="3">
        <v>1.2082383412819608</v>
      </c>
    </row>
    <row r="362" spans="1:14" x14ac:dyDescent="0.25">
      <c r="A362" s="1" t="s">
        <v>369</v>
      </c>
      <c r="B362" s="3">
        <v>0.8</v>
      </c>
      <c r="C362" s="3">
        <v>0.84</v>
      </c>
      <c r="D362" s="3">
        <v>0.83</v>
      </c>
      <c r="E362" s="3">
        <v>0.92</v>
      </c>
      <c r="F362" s="3">
        <v>0.95</v>
      </c>
      <c r="G362" s="3">
        <v>1.03</v>
      </c>
      <c r="H362" s="3">
        <v>16.645154203169199</v>
      </c>
      <c r="I362" s="3">
        <v>18.254630170745301</v>
      </c>
      <c r="J362" s="3">
        <v>10.5131672976181</v>
      </c>
      <c r="K362" s="3">
        <v>21.881264220178799</v>
      </c>
      <c r="L362" s="3">
        <v>15.4307804278573</v>
      </c>
      <c r="M362" s="3">
        <v>2.6120352092745098</v>
      </c>
      <c r="N362" s="3">
        <v>1.0764618417045826</v>
      </c>
    </row>
    <row r="363" spans="1:14" x14ac:dyDescent="0.25">
      <c r="A363" s="1" t="s">
        <v>370</v>
      </c>
      <c r="B363" s="3">
        <v>0.12</v>
      </c>
      <c r="C363" s="3">
        <v>0.08</v>
      </c>
      <c r="D363" s="3">
        <v>0.02</v>
      </c>
      <c r="E363" s="3">
        <v>0.11</v>
      </c>
      <c r="F363" s="3">
        <v>0.08</v>
      </c>
      <c r="G363" s="3">
        <v>0.05</v>
      </c>
      <c r="H363" s="3">
        <v>50.039820943069799</v>
      </c>
      <c r="I363" s="3">
        <v>63.644071657946803</v>
      </c>
      <c r="J363" s="3">
        <v>67.682685549931804</v>
      </c>
      <c r="K363" s="3">
        <v>53.586357821194099</v>
      </c>
      <c r="L363" s="3">
        <v>62.647003845863203</v>
      </c>
      <c r="M363" s="3">
        <v>68.215640684839698</v>
      </c>
      <c r="N363" s="3">
        <v>0.88599866073822953</v>
      </c>
    </row>
    <row r="364" spans="1:14" x14ac:dyDescent="0.25">
      <c r="A364" s="1" t="s">
        <v>371</v>
      </c>
      <c r="B364" s="3">
        <v>1.04</v>
      </c>
      <c r="C364" s="3">
        <v>0.87</v>
      </c>
      <c r="D364" s="3">
        <v>0.85</v>
      </c>
      <c r="E364" s="3">
        <v>0.93</v>
      </c>
      <c r="F364" s="3">
        <v>0.95</v>
      </c>
      <c r="G364" s="3">
        <v>0.83</v>
      </c>
      <c r="H364" s="3">
        <v>4.5176173344684702</v>
      </c>
      <c r="I364" s="3">
        <v>16.4479275417156</v>
      </c>
      <c r="J364" s="3">
        <v>9.5052198683762406</v>
      </c>
      <c r="K364" s="3">
        <v>21.636121743882299</v>
      </c>
      <c r="L364" s="3">
        <v>15.6534984628478</v>
      </c>
      <c r="M364" s="3">
        <v>15.967771404824299</v>
      </c>
      <c r="N364" s="3">
        <v>0.76498791487279716</v>
      </c>
    </row>
    <row r="365" spans="1:14" x14ac:dyDescent="0.25">
      <c r="A365" s="1" t="s">
        <v>372</v>
      </c>
      <c r="B365" s="3">
        <v>1.28</v>
      </c>
      <c r="C365" s="3">
        <v>1.07</v>
      </c>
      <c r="D365" s="3">
        <v>0.97</v>
      </c>
      <c r="E365" s="3">
        <v>0.72</v>
      </c>
      <c r="F365" s="3">
        <v>1.01</v>
      </c>
      <c r="G365" s="3">
        <v>1.3</v>
      </c>
      <c r="H365" s="3">
        <v>-1.80979320572323</v>
      </c>
      <c r="I365" s="3">
        <v>-22.0316688028812</v>
      </c>
      <c r="J365" s="3">
        <v>9.9461968686695705</v>
      </c>
      <c r="K365" s="3">
        <v>9.6649974847360607</v>
      </c>
      <c r="L365" s="3">
        <v>11.1036871766114</v>
      </c>
      <c r="M365" s="3">
        <v>-10.3137953147447</v>
      </c>
      <c r="N365" s="3">
        <v>0.42280878163231106</v>
      </c>
    </row>
    <row r="366" spans="1:14" x14ac:dyDescent="0.25">
      <c r="A366" s="1" t="s">
        <v>373</v>
      </c>
      <c r="B366" s="3">
        <v>1.01</v>
      </c>
      <c r="C366" s="3">
        <v>1.1499999999999999</v>
      </c>
      <c r="D366" s="3">
        <v>0.82</v>
      </c>
      <c r="E366" s="3">
        <v>0.78</v>
      </c>
      <c r="F366" s="3">
        <v>0.88</v>
      </c>
      <c r="G366" s="3">
        <v>0.61</v>
      </c>
      <c r="H366" s="3">
        <v>2.8918243484469901</v>
      </c>
      <c r="I366" s="3">
        <v>-0.82668531479614904</v>
      </c>
      <c r="J366" s="3">
        <v>12.592058870429501</v>
      </c>
      <c r="K366" s="3">
        <v>21.064122632523802</v>
      </c>
      <c r="L366" s="3">
        <v>12.980882042960699</v>
      </c>
      <c r="M366" s="3">
        <v>31.186432177006498</v>
      </c>
      <c r="N366" s="3">
        <v>0.88589121384146341</v>
      </c>
    </row>
    <row r="367" spans="1:14" x14ac:dyDescent="0.25">
      <c r="A367" s="1" t="s">
        <v>374</v>
      </c>
      <c r="B367" s="3">
        <v>1.1200000000000001</v>
      </c>
      <c r="C367" s="3">
        <v>1.1000000000000001</v>
      </c>
      <c r="D367" s="3">
        <v>0.87</v>
      </c>
      <c r="E367" s="3">
        <v>0.93</v>
      </c>
      <c r="F367" s="3">
        <v>0.85</v>
      </c>
      <c r="G367" s="3">
        <v>0.87</v>
      </c>
      <c r="H367" s="3">
        <v>-2.9961826820091599</v>
      </c>
      <c r="I367" s="3">
        <v>2.2478788082894301</v>
      </c>
      <c r="J367" s="3">
        <v>9.5052198683762406</v>
      </c>
      <c r="K367" s="3">
        <v>13.954990819924999</v>
      </c>
      <c r="L367" s="3">
        <v>14.889893771451501</v>
      </c>
      <c r="M367" s="3">
        <v>13.502978888049</v>
      </c>
      <c r="N367" s="3">
        <v>0.92369549036489529</v>
      </c>
    </row>
    <row r="368" spans="1:14" x14ac:dyDescent="0.25">
      <c r="A368" s="1" t="s">
        <v>375</v>
      </c>
      <c r="B368" s="3">
        <v>1.44</v>
      </c>
      <c r="C368" s="3">
        <v>0.92</v>
      </c>
      <c r="D368" s="3">
        <v>1.1000000000000001</v>
      </c>
      <c r="E368" s="3">
        <v>0.99</v>
      </c>
      <c r="F368" s="3">
        <v>0.89</v>
      </c>
      <c r="G368" s="3">
        <v>0.68</v>
      </c>
      <c r="H368" s="3">
        <v>-28.569466948617301</v>
      </c>
      <c r="I368" s="3">
        <v>8.3970070544605893</v>
      </c>
      <c r="J368" s="3">
        <v>-8.1338601433569107</v>
      </c>
      <c r="K368" s="3">
        <v>0.43129754423417699</v>
      </c>
      <c r="L368" s="3">
        <v>2.2904163634122101</v>
      </c>
      <c r="M368" s="3">
        <v>21.785828159537999</v>
      </c>
      <c r="N368" s="3">
        <v>0.98855148909234491</v>
      </c>
    </row>
    <row r="369" spans="1:14" x14ac:dyDescent="0.25">
      <c r="A369" s="1" t="s">
        <v>376</v>
      </c>
      <c r="B369" s="3">
        <v>0.97</v>
      </c>
      <c r="C369" s="3">
        <v>0.98</v>
      </c>
      <c r="D369" s="3">
        <v>0.65</v>
      </c>
      <c r="E369" s="3">
        <v>0.85</v>
      </c>
      <c r="F369" s="3">
        <v>0.69</v>
      </c>
      <c r="G369" s="3">
        <v>0.98</v>
      </c>
      <c r="H369" s="3">
        <v>7.9010243594320704</v>
      </c>
      <c r="I369" s="3">
        <v>9.7599581605706902</v>
      </c>
      <c r="J369" s="3">
        <v>23.175506877469399</v>
      </c>
      <c r="K369" s="3">
        <v>24.7004026975887</v>
      </c>
      <c r="L369" s="3">
        <v>30.384705634368601</v>
      </c>
      <c r="M369" s="3">
        <v>6.0512805815190802</v>
      </c>
      <c r="N369" s="3">
        <v>2.8700195833848311E-2</v>
      </c>
    </row>
    <row r="370" spans="1:14" x14ac:dyDescent="0.25">
      <c r="A370" s="1" t="s">
        <v>377</v>
      </c>
      <c r="B370" s="3">
        <v>0.73</v>
      </c>
      <c r="C370" s="3">
        <v>0.68</v>
      </c>
      <c r="D370" s="3">
        <v>1.1499999999999999</v>
      </c>
      <c r="E370" s="3">
        <v>0.77</v>
      </c>
      <c r="F370" s="3">
        <v>0.76</v>
      </c>
      <c r="G370" s="3">
        <v>0.86</v>
      </c>
      <c r="H370" s="3">
        <v>20.072501579106401</v>
      </c>
      <c r="I370" s="3">
        <v>27.763591376164602</v>
      </c>
      <c r="J370" s="3">
        <v>-11.7246728600312</v>
      </c>
      <c r="K370" s="3">
        <v>28.173254445122598</v>
      </c>
      <c r="L370" s="3">
        <v>26.4394147288209</v>
      </c>
      <c r="M370" s="3">
        <v>14.162167584395901</v>
      </c>
      <c r="N370" s="3">
        <v>0.50163636572130432</v>
      </c>
    </row>
    <row r="371" spans="1:14" x14ac:dyDescent="0.25">
      <c r="A371" s="1" t="s">
        <v>378</v>
      </c>
      <c r="B371" s="3">
        <v>0.99</v>
      </c>
      <c r="C371" s="3">
        <v>1.04</v>
      </c>
      <c r="D371" s="3">
        <v>0.96</v>
      </c>
      <c r="E371" s="3">
        <v>1.38</v>
      </c>
      <c r="F371" s="3">
        <v>1.25</v>
      </c>
      <c r="G371" s="3">
        <v>0.93</v>
      </c>
      <c r="H371" s="3">
        <v>7.1979787438552298</v>
      </c>
      <c r="I371" s="3">
        <v>5.8929806037001704</v>
      </c>
      <c r="J371" s="3">
        <v>1.25265029145823</v>
      </c>
      <c r="K371" s="3">
        <v>2.9235793865820199</v>
      </c>
      <c r="L371" s="3">
        <v>-0.89126985073912901</v>
      </c>
      <c r="M371" s="3">
        <v>9.51918633186569</v>
      </c>
      <c r="N371" s="3">
        <v>0.91123260652686056</v>
      </c>
    </row>
    <row r="372" spans="1:14" x14ac:dyDescent="0.25">
      <c r="A372" s="1" t="s">
        <v>379</v>
      </c>
      <c r="B372" s="3">
        <v>1.02</v>
      </c>
      <c r="C372" s="3">
        <v>0.45</v>
      </c>
      <c r="D372" s="3">
        <v>0.79</v>
      </c>
      <c r="E372" s="3">
        <v>0.56999999999999995</v>
      </c>
      <c r="F372" s="3">
        <v>0.72</v>
      </c>
      <c r="G372" s="3">
        <v>0.7</v>
      </c>
      <c r="H372" s="3">
        <v>10.273803312004</v>
      </c>
      <c r="I372" s="3">
        <v>30.933245111304402</v>
      </c>
      <c r="J372" s="3">
        <v>20.7816317330199</v>
      </c>
      <c r="K372" s="3">
        <v>20.246981044868701</v>
      </c>
      <c r="L372" s="3">
        <v>27.775722938764499</v>
      </c>
      <c r="M372" s="3">
        <v>27.546564158047602</v>
      </c>
      <c r="N372" s="3">
        <v>1.1078797972180325</v>
      </c>
    </row>
    <row r="373" spans="1:14" x14ac:dyDescent="0.25">
      <c r="A373" s="1" t="s">
        <v>380</v>
      </c>
      <c r="B373" s="3">
        <v>1.07</v>
      </c>
      <c r="C373" s="3">
        <v>0.56999999999999995</v>
      </c>
      <c r="D373" s="3">
        <v>0.84</v>
      </c>
      <c r="E373" s="3">
        <v>1.02</v>
      </c>
      <c r="F373" s="3">
        <v>0.66</v>
      </c>
      <c r="G373" s="3">
        <v>0.79</v>
      </c>
      <c r="H373" s="3">
        <v>3.5701535166010601E-2</v>
      </c>
      <c r="I373" s="3">
        <v>34.102898846444099</v>
      </c>
      <c r="J373" s="3">
        <v>11.1746327980581</v>
      </c>
      <c r="K373" s="3">
        <v>9.2155696115257797</v>
      </c>
      <c r="L373" s="3">
        <v>27.171202558075699</v>
      </c>
      <c r="M373" s="3">
        <v>19.2063941303546</v>
      </c>
      <c r="N373" s="3">
        <v>1.1949770213413649</v>
      </c>
    </row>
    <row r="374" spans="1:14" x14ac:dyDescent="0.25">
      <c r="A374" s="1" t="s">
        <v>381</v>
      </c>
      <c r="B374" s="3">
        <v>0.75</v>
      </c>
      <c r="C374" s="3">
        <v>0.77</v>
      </c>
      <c r="D374" s="3">
        <v>0.63</v>
      </c>
      <c r="E374" s="3">
        <v>0.76</v>
      </c>
      <c r="F374" s="3">
        <v>0.93</v>
      </c>
      <c r="G374" s="3">
        <v>0.78</v>
      </c>
      <c r="H374" s="3">
        <v>16.776975256089901</v>
      </c>
      <c r="I374" s="3">
        <v>21.963125040858799</v>
      </c>
      <c r="J374" s="3">
        <v>25.663877093410299</v>
      </c>
      <c r="K374" s="3">
        <v>22.1264066964753</v>
      </c>
      <c r="L374" s="3">
        <v>9.6082946559602895</v>
      </c>
      <c r="M374" s="3">
        <v>19.550318667578999</v>
      </c>
      <c r="N374" s="3">
        <v>0.95744849583404024</v>
      </c>
    </row>
    <row r="375" spans="1:14" x14ac:dyDescent="0.25">
      <c r="A375" s="1" t="s">
        <v>382</v>
      </c>
      <c r="B375" s="3">
        <v>1.1200000000000001</v>
      </c>
      <c r="C375" s="3">
        <v>1.29</v>
      </c>
      <c r="D375" s="3">
        <v>0.88</v>
      </c>
      <c r="E375" s="3">
        <v>0.89</v>
      </c>
      <c r="F375" s="3">
        <v>1</v>
      </c>
      <c r="G375" s="3">
        <v>0.66</v>
      </c>
      <c r="H375" s="3">
        <v>0.56298574684865399</v>
      </c>
      <c r="I375" s="3">
        <v>-9.0994815635109507</v>
      </c>
      <c r="J375" s="3">
        <v>7.1113447239267398</v>
      </c>
      <c r="K375" s="3">
        <v>23.106976601661401</v>
      </c>
      <c r="L375" s="3">
        <v>12.7899808701116</v>
      </c>
      <c r="M375" s="3">
        <v>27.546564158047602</v>
      </c>
      <c r="N375" s="3">
        <v>0.99596737716426986</v>
      </c>
    </row>
    <row r="376" spans="1:14" x14ac:dyDescent="0.25">
      <c r="A376" s="1" t="s">
        <v>383</v>
      </c>
      <c r="B376" s="3">
        <v>1.06</v>
      </c>
      <c r="C376" s="3">
        <v>0.95</v>
      </c>
      <c r="D376" s="3">
        <v>0.94</v>
      </c>
      <c r="E376" s="3">
        <v>1.1100000000000001</v>
      </c>
      <c r="F376" s="3">
        <v>0.92</v>
      </c>
      <c r="G376" s="3">
        <v>1.05</v>
      </c>
      <c r="H376" s="3">
        <v>-23.384505533737901</v>
      </c>
      <c r="I376" s="3">
        <v>-0.12936149306539399</v>
      </c>
      <c r="J376" s="3">
        <v>-1.9286837820864799</v>
      </c>
      <c r="K376" s="3">
        <v>-27.760087229864499</v>
      </c>
      <c r="L376" s="3">
        <v>-16.354264851514699</v>
      </c>
      <c r="M376" s="3">
        <v>-21.118757859213002</v>
      </c>
      <c r="N376" s="3">
        <v>1.046411264446196</v>
      </c>
    </row>
    <row r="377" spans="1:14" x14ac:dyDescent="0.25">
      <c r="A377" s="1" t="s">
        <v>384</v>
      </c>
      <c r="B377" s="3">
        <v>1.04</v>
      </c>
      <c r="C377" s="3">
        <v>1.03</v>
      </c>
      <c r="D377" s="3">
        <v>0.94</v>
      </c>
      <c r="E377" s="3">
        <v>0.62</v>
      </c>
      <c r="F377" s="3">
        <v>0.43</v>
      </c>
      <c r="G377" s="3">
        <v>0.56000000000000005</v>
      </c>
      <c r="H377" s="3">
        <v>1.3539120643726199</v>
      </c>
      <c r="I377" s="3">
        <v>6.4001252013225303</v>
      </c>
      <c r="J377" s="3">
        <v>4.4969810793305802</v>
      </c>
      <c r="K377" s="3">
        <v>29.1129672709259</v>
      </c>
      <c r="L377" s="3">
        <v>41.329706211049199</v>
      </c>
      <c r="M377" s="3">
        <v>34.797639817863299</v>
      </c>
      <c r="N377" s="3">
        <v>1.0682894510833558</v>
      </c>
    </row>
    <row r="378" spans="1:14" x14ac:dyDescent="0.25">
      <c r="A378" s="1" t="s">
        <v>385</v>
      </c>
      <c r="B378" s="3">
        <v>0.47</v>
      </c>
      <c r="C378" s="3">
        <v>1.1200000000000001</v>
      </c>
      <c r="D378" s="3">
        <v>0.06</v>
      </c>
      <c r="E378" s="3">
        <v>0.7</v>
      </c>
      <c r="F378" s="3">
        <v>0.59</v>
      </c>
      <c r="G378" s="3">
        <v>0.05</v>
      </c>
      <c r="H378" s="3">
        <v>35.1440419630352</v>
      </c>
      <c r="I378" s="3">
        <v>-26.8812390176451</v>
      </c>
      <c r="J378" s="3">
        <v>65.320308762646107</v>
      </c>
      <c r="K378" s="3">
        <v>10.9724240249841</v>
      </c>
      <c r="L378" s="3">
        <v>34.998150644888</v>
      </c>
      <c r="M378" s="3">
        <v>68.960810515492696</v>
      </c>
      <c r="N378" s="3">
        <v>0.54360964471258588</v>
      </c>
    </row>
    <row r="379" spans="1:14" x14ac:dyDescent="0.25">
      <c r="A379" s="1" t="s">
        <v>386</v>
      </c>
      <c r="B379" s="3">
        <v>1.05</v>
      </c>
      <c r="C379" s="3">
        <v>0.85</v>
      </c>
      <c r="D379" s="3">
        <v>0.69</v>
      </c>
      <c r="E379" s="3">
        <v>0.56999999999999995</v>
      </c>
      <c r="F379" s="3">
        <v>0.9</v>
      </c>
      <c r="G379" s="3">
        <v>0.83</v>
      </c>
      <c r="H379" s="3">
        <v>3.7706313679180501</v>
      </c>
      <c r="I379" s="3">
        <v>17.272037512851899</v>
      </c>
      <c r="J379" s="3">
        <v>20.277658018398999</v>
      </c>
      <c r="K379" s="3">
        <v>36.508098639203901</v>
      </c>
      <c r="L379" s="3">
        <v>18.4851991934426</v>
      </c>
      <c r="M379" s="3">
        <v>16.0537525391304</v>
      </c>
      <c r="N379" s="3">
        <v>1.0528955251264893</v>
      </c>
    </row>
    <row r="380" spans="1:14" x14ac:dyDescent="0.25">
      <c r="A380" s="1" t="s">
        <v>387</v>
      </c>
      <c r="B380" s="3">
        <v>1.07</v>
      </c>
      <c r="C380" s="3">
        <v>0.73</v>
      </c>
      <c r="D380" s="3">
        <v>0.72</v>
      </c>
      <c r="E380" s="3">
        <v>0.78</v>
      </c>
      <c r="F380" s="3">
        <v>0.24</v>
      </c>
      <c r="G380" s="3">
        <v>0.31</v>
      </c>
      <c r="H380" s="3">
        <v>-6.8629335676818597</v>
      </c>
      <c r="I380" s="3">
        <v>21.329194293830898</v>
      </c>
      <c r="J380" s="3">
        <v>18.324759874242801</v>
      </c>
      <c r="K380" s="3">
        <v>13.0969921528872</v>
      </c>
      <c r="L380" s="3">
        <v>50.492962507805103</v>
      </c>
      <c r="M380" s="3">
        <v>49.4144326499027</v>
      </c>
      <c r="N380" s="3">
        <v>0.17190470956021556</v>
      </c>
    </row>
    <row r="381" spans="1:14" x14ac:dyDescent="0.25">
      <c r="A381" s="1" t="s">
        <v>388</v>
      </c>
      <c r="B381" s="3">
        <v>0.93</v>
      </c>
      <c r="C381" s="3">
        <v>0.97</v>
      </c>
      <c r="D381" s="3">
        <v>0.88</v>
      </c>
      <c r="E381" s="3">
        <v>1.1000000000000001</v>
      </c>
      <c r="F381" s="3">
        <v>0.73</v>
      </c>
      <c r="G381" s="3">
        <v>0.76</v>
      </c>
      <c r="H381" s="3">
        <v>9.9662208551890892</v>
      </c>
      <c r="I381" s="3">
        <v>10.1086200714361</v>
      </c>
      <c r="J381" s="3">
        <v>6.9538529381077003</v>
      </c>
      <c r="K381" s="3">
        <v>14.567847010666201</v>
      </c>
      <c r="L381" s="3">
        <v>28.0938915601796</v>
      </c>
      <c r="M381" s="3">
        <v>20.811375304068701</v>
      </c>
      <c r="N381" s="3">
        <v>0.88637177342393247</v>
      </c>
    </row>
    <row r="382" spans="1:14" x14ac:dyDescent="0.25">
      <c r="A382" s="1" t="s">
        <v>389</v>
      </c>
      <c r="B382" s="3">
        <v>0.89</v>
      </c>
      <c r="C382" s="3">
        <v>0.7</v>
      </c>
      <c r="D382" s="3">
        <v>0.85</v>
      </c>
      <c r="E382" s="3">
        <v>0.85</v>
      </c>
      <c r="F382" s="3">
        <v>0.79</v>
      </c>
      <c r="G382" s="3">
        <v>0.76</v>
      </c>
      <c r="H382" s="3">
        <v>9.5268173454535496</v>
      </c>
      <c r="I382" s="3">
        <v>26.464033344757301</v>
      </c>
      <c r="J382" s="3">
        <v>10.8281508692562</v>
      </c>
      <c r="K382" s="3">
        <v>17.6729850437554</v>
      </c>
      <c r="L382" s="3">
        <v>18.612466642008599</v>
      </c>
      <c r="M382" s="3">
        <v>21.4132432442115</v>
      </c>
      <c r="N382" s="3">
        <v>0.90485025197753732</v>
      </c>
    </row>
    <row r="383" spans="1:14" x14ac:dyDescent="0.25">
      <c r="A383" s="1" t="s">
        <v>390</v>
      </c>
      <c r="B383" s="3">
        <v>1.39</v>
      </c>
      <c r="C383" s="3">
        <v>0.99</v>
      </c>
      <c r="D383" s="3">
        <v>1.04</v>
      </c>
      <c r="E383" s="3">
        <v>1.26</v>
      </c>
      <c r="F383" s="3">
        <v>1.03</v>
      </c>
      <c r="G383" s="3">
        <v>1.03</v>
      </c>
      <c r="H383" s="3">
        <v>-25.493642380468501</v>
      </c>
      <c r="I383" s="3">
        <v>4.0228848999676901</v>
      </c>
      <c r="J383" s="3">
        <v>-3.9760769977341002</v>
      </c>
      <c r="K383" s="3">
        <v>-15.6255346531872</v>
      </c>
      <c r="L383" s="3">
        <v>-8.3045987297117705</v>
      </c>
      <c r="M383" s="3">
        <v>-4.20913477901055</v>
      </c>
      <c r="N383" s="3">
        <v>0.94438665050206383</v>
      </c>
    </row>
    <row r="384" spans="1:14" x14ac:dyDescent="0.25">
      <c r="A384" s="1" t="s">
        <v>391</v>
      </c>
      <c r="B384" s="3">
        <v>1.22</v>
      </c>
      <c r="C384" s="3">
        <v>1.1599999999999999</v>
      </c>
      <c r="D384" s="3">
        <v>1.07</v>
      </c>
      <c r="E384" s="3">
        <v>1.26</v>
      </c>
      <c r="F384" s="3">
        <v>1.05</v>
      </c>
      <c r="G384" s="3">
        <v>1.34</v>
      </c>
      <c r="H384" s="3">
        <v>-35.116579243676703</v>
      </c>
      <c r="I384" s="3">
        <v>-14.9633409735195</v>
      </c>
      <c r="J384" s="3">
        <v>-11.0002106452635</v>
      </c>
      <c r="K384" s="3">
        <v>-39.404354853948703</v>
      </c>
      <c r="L384" s="3">
        <v>-28.5401230517143</v>
      </c>
      <c r="M384" s="3">
        <v>-46.913098151047301</v>
      </c>
      <c r="N384" s="3">
        <v>1.0004391022209786</v>
      </c>
    </row>
    <row r="385" spans="1:14" x14ac:dyDescent="0.25">
      <c r="A385" s="1" t="s">
        <v>392</v>
      </c>
      <c r="B385" s="3">
        <v>0.49</v>
      </c>
      <c r="C385" s="3">
        <v>0.75</v>
      </c>
      <c r="D385" s="3">
        <v>0.64</v>
      </c>
      <c r="E385" s="3">
        <v>0.56000000000000005</v>
      </c>
      <c r="F385" s="3">
        <v>1.02</v>
      </c>
      <c r="G385" s="3">
        <v>0.65</v>
      </c>
      <c r="H385" s="3">
        <v>20.160382281053501</v>
      </c>
      <c r="I385" s="3">
        <v>14.831404136794299</v>
      </c>
      <c r="J385" s="3">
        <v>21.096615304657998</v>
      </c>
      <c r="K385" s="3">
        <v>15.5075598364695</v>
      </c>
      <c r="L385" s="3">
        <v>-26.440210150374401</v>
      </c>
      <c r="M385" s="3">
        <v>14.2194883405999</v>
      </c>
      <c r="N385" s="3">
        <v>1.1680601912380209</v>
      </c>
    </row>
    <row r="386" spans="1:14" x14ac:dyDescent="0.25">
      <c r="A386" s="1" t="s">
        <v>393</v>
      </c>
      <c r="B386" s="3">
        <v>0.7</v>
      </c>
      <c r="C386" s="3">
        <v>0.91</v>
      </c>
      <c r="D386" s="3">
        <v>0.91</v>
      </c>
      <c r="E386" s="3">
        <v>1.1399999999999999</v>
      </c>
      <c r="F386" s="3">
        <v>0.87</v>
      </c>
      <c r="G386" s="3">
        <v>1.0900000000000001</v>
      </c>
      <c r="H386" s="3">
        <v>21.786175267074999</v>
      </c>
      <c r="I386" s="3">
        <v>13.5952391800898</v>
      </c>
      <c r="J386" s="3">
        <v>5.31593836558962</v>
      </c>
      <c r="K386" s="3">
        <v>12.647564279676899</v>
      </c>
      <c r="L386" s="3">
        <v>19.885141127669101</v>
      </c>
      <c r="M386" s="3">
        <v>-1.2284554563986001</v>
      </c>
      <c r="N386" s="3">
        <v>1.0216181711386521</v>
      </c>
    </row>
    <row r="387" spans="1:14" x14ac:dyDescent="0.25">
      <c r="A387" s="1" t="s">
        <v>394</v>
      </c>
      <c r="B387" s="3">
        <v>0.82</v>
      </c>
      <c r="C387" s="3">
        <v>0.9</v>
      </c>
      <c r="D387" s="3">
        <v>0.73</v>
      </c>
      <c r="E387" s="3">
        <v>0.94</v>
      </c>
      <c r="F387" s="3">
        <v>0.63</v>
      </c>
      <c r="G387" s="3">
        <v>0.74</v>
      </c>
      <c r="H387" s="3">
        <v>15.502705077856801</v>
      </c>
      <c r="I387" s="3">
        <v>14.387652613874801</v>
      </c>
      <c r="J387" s="3">
        <v>18.009776302604699</v>
      </c>
      <c r="K387" s="3">
        <v>21.186693870671998</v>
      </c>
      <c r="L387" s="3">
        <v>33.757293021369001</v>
      </c>
      <c r="M387" s="3">
        <v>22.215733831068601</v>
      </c>
      <c r="N387" s="3">
        <v>1.0289316798517931</v>
      </c>
    </row>
    <row r="388" spans="1:14" x14ac:dyDescent="0.25">
      <c r="A388" s="1" t="s">
        <v>395</v>
      </c>
      <c r="B388" s="3">
        <v>0.89</v>
      </c>
      <c r="C388" s="3">
        <v>0.98</v>
      </c>
      <c r="D388" s="3">
        <v>0.94</v>
      </c>
      <c r="E388" s="3">
        <v>0.85</v>
      </c>
      <c r="F388" s="3">
        <v>0.81</v>
      </c>
      <c r="G388" s="3">
        <v>0.96</v>
      </c>
      <c r="H388" s="3">
        <v>9.61469804740066</v>
      </c>
      <c r="I388" s="3">
        <v>9.4746893244081001</v>
      </c>
      <c r="J388" s="3">
        <v>4.62297450798581</v>
      </c>
      <c r="K388" s="3">
        <v>17.6729850437554</v>
      </c>
      <c r="L388" s="3">
        <v>17.721594502046202</v>
      </c>
      <c r="M388" s="3">
        <v>7.8282240238454399</v>
      </c>
      <c r="N388" s="3">
        <v>0.92581785567844743</v>
      </c>
    </row>
    <row r="389" spans="1:14" x14ac:dyDescent="0.25">
      <c r="A389" s="1" t="s">
        <v>396</v>
      </c>
      <c r="B389" s="3">
        <v>0.67</v>
      </c>
      <c r="C389" s="3">
        <v>0.8</v>
      </c>
      <c r="D389" s="3">
        <v>0.93</v>
      </c>
      <c r="E389" s="3">
        <v>0.89</v>
      </c>
      <c r="F389" s="3">
        <v>0.91</v>
      </c>
      <c r="G389" s="3">
        <v>0.85</v>
      </c>
      <c r="H389" s="3">
        <v>23.016505094334399</v>
      </c>
      <c r="I389" s="3">
        <v>20.441691247991699</v>
      </c>
      <c r="J389" s="3">
        <v>3.5520303644162898</v>
      </c>
      <c r="K389" s="3">
        <v>23.147833681044101</v>
      </c>
      <c r="L389" s="3">
        <v>18.071579985602899</v>
      </c>
      <c r="M389" s="3">
        <v>14.5347524997223</v>
      </c>
      <c r="N389" s="3">
        <v>7.4791456700588274E-2</v>
      </c>
    </row>
    <row r="390" spans="1:14" x14ac:dyDescent="0.25">
      <c r="A390" s="1" t="s">
        <v>397</v>
      </c>
      <c r="B390" s="3">
        <v>0.69</v>
      </c>
      <c r="C390" s="3">
        <v>1.1599999999999999</v>
      </c>
      <c r="D390" s="3">
        <v>1.02</v>
      </c>
      <c r="E390" s="3">
        <v>1.07</v>
      </c>
      <c r="F390" s="3">
        <v>1.06</v>
      </c>
      <c r="G390" s="3">
        <v>1.02</v>
      </c>
      <c r="H390" s="3">
        <v>25.345343695932801</v>
      </c>
      <c r="I390" s="3">
        <v>-30.2727685142446</v>
      </c>
      <c r="J390" s="3">
        <v>7.0483480095991302</v>
      </c>
      <c r="K390" s="3">
        <v>-14.767535986149401</v>
      </c>
      <c r="L390" s="3">
        <v>8.7492393781394409</v>
      </c>
      <c r="M390" s="3">
        <v>7.4556391085189402</v>
      </c>
      <c r="N390" s="3">
        <v>3.366295877325285E-2</v>
      </c>
    </row>
    <row r="391" spans="1:14" x14ac:dyDescent="0.25">
      <c r="A391" s="1" t="s">
        <v>398</v>
      </c>
      <c r="B391" s="3">
        <v>1.25</v>
      </c>
      <c r="C391" s="3">
        <v>0.81</v>
      </c>
      <c r="D391" s="3">
        <v>1.25</v>
      </c>
      <c r="E391" s="3">
        <v>2.44</v>
      </c>
      <c r="F391" s="3">
        <v>1.33</v>
      </c>
      <c r="G391" s="3">
        <v>1.03</v>
      </c>
      <c r="H391" s="3">
        <v>-6.1598879521050298</v>
      </c>
      <c r="I391" s="3">
        <v>19.8711535756666</v>
      </c>
      <c r="J391" s="3">
        <v>-18.465321293086301</v>
      </c>
      <c r="K391" s="3">
        <v>-41.202066346789799</v>
      </c>
      <c r="L391" s="3">
        <v>-5.7592497583906797</v>
      </c>
      <c r="M391" s="3">
        <v>2.2681106720500401</v>
      </c>
      <c r="N391" s="3">
        <v>6.0760732319210434E-2</v>
      </c>
    </row>
    <row r="392" spans="1:14" x14ac:dyDescent="0.25">
      <c r="A392" s="1" t="s">
        <v>399</v>
      </c>
      <c r="B392" s="3">
        <v>1.23</v>
      </c>
      <c r="C392" s="3">
        <v>1.28</v>
      </c>
      <c r="D392" s="3">
        <v>1.1299999999999999</v>
      </c>
      <c r="E392" s="3">
        <v>1.28</v>
      </c>
      <c r="F392" s="3">
        <v>1</v>
      </c>
      <c r="G392" s="3">
        <v>1.1399999999999999</v>
      </c>
      <c r="H392" s="3">
        <v>0.29934364100734401</v>
      </c>
      <c r="I392" s="3">
        <v>-40.066998555826501</v>
      </c>
      <c r="J392" s="3">
        <v>0.24470286221635101</v>
      </c>
      <c r="K392" s="3">
        <v>-29.476084563940098</v>
      </c>
      <c r="L392" s="3">
        <v>11.6763906951587</v>
      </c>
      <c r="M392" s="3">
        <v>6.1261558193115302E-2</v>
      </c>
      <c r="N392" s="3">
        <v>2.5855853024970656E-2</v>
      </c>
    </row>
    <row r="393" spans="1:14" x14ac:dyDescent="0.25">
      <c r="A393" s="1" t="s">
        <v>400</v>
      </c>
      <c r="B393" s="3">
        <v>0.59</v>
      </c>
      <c r="C393" s="3">
        <v>0.78</v>
      </c>
      <c r="D393" s="3">
        <v>0.88</v>
      </c>
      <c r="E393" s="3">
        <v>0.53</v>
      </c>
      <c r="F393" s="3">
        <v>1.05</v>
      </c>
      <c r="G393" s="3">
        <v>1.03</v>
      </c>
      <c r="H393" s="3">
        <v>27.278719138769102</v>
      </c>
      <c r="I393" s="3">
        <v>21.772945816750401</v>
      </c>
      <c r="J393" s="3">
        <v>7.3948299384010303</v>
      </c>
      <c r="K393" s="3">
        <v>38.142381814514003</v>
      </c>
      <c r="L393" s="3">
        <v>10.3082656230736</v>
      </c>
      <c r="M393" s="3">
        <v>2.6406955873765399</v>
      </c>
      <c r="N393" s="3">
        <v>0.49219200126393736</v>
      </c>
    </row>
    <row r="394" spans="1:14" x14ac:dyDescent="0.25">
      <c r="A394" s="1" t="s">
        <v>401</v>
      </c>
      <c r="B394" s="3">
        <v>0.84</v>
      </c>
      <c r="C394" s="3">
        <v>0.88</v>
      </c>
      <c r="D394" s="3">
        <v>0.59</v>
      </c>
      <c r="E394" s="3">
        <v>0.74</v>
      </c>
      <c r="F394" s="3">
        <v>0.39</v>
      </c>
      <c r="G394" s="3">
        <v>0.73</v>
      </c>
      <c r="H394" s="3">
        <v>12.0314173509461</v>
      </c>
      <c r="I394" s="3">
        <v>15.148369510308299</v>
      </c>
      <c r="J394" s="3">
        <v>28.530227595317001</v>
      </c>
      <c r="K394" s="3">
        <v>23.311261998575102</v>
      </c>
      <c r="L394" s="3">
        <v>44.193223803785401</v>
      </c>
      <c r="M394" s="3">
        <v>22.903582905517499</v>
      </c>
      <c r="N394" s="3">
        <v>1.0147523592999466</v>
      </c>
    </row>
    <row r="395" spans="1:14" x14ac:dyDescent="0.25">
      <c r="A395" s="1" t="s">
        <v>402</v>
      </c>
      <c r="B395" s="3">
        <v>0.96</v>
      </c>
      <c r="C395" s="3">
        <v>1.2</v>
      </c>
      <c r="D395" s="3">
        <v>1.03</v>
      </c>
      <c r="E395" s="3">
        <v>0.89</v>
      </c>
      <c r="F395" s="3">
        <v>0.52</v>
      </c>
      <c r="G395" s="3">
        <v>0.69</v>
      </c>
      <c r="H395" s="3">
        <v>5.8797682146486201</v>
      </c>
      <c r="I395" s="3">
        <v>-4.3766974981526801</v>
      </c>
      <c r="J395" s="3">
        <v>-1.6137002104484</v>
      </c>
      <c r="K395" s="3">
        <v>15.670988154000501</v>
      </c>
      <c r="L395" s="3">
        <v>35.825389060567403</v>
      </c>
      <c r="M395" s="3">
        <v>25.540337690905002</v>
      </c>
      <c r="N395" s="3">
        <v>0.99744910750768956</v>
      </c>
    </row>
    <row r="396" spans="1:14" x14ac:dyDescent="0.25">
      <c r="A396" s="1" t="s">
        <v>403</v>
      </c>
      <c r="B396" s="3">
        <v>0.86</v>
      </c>
      <c r="C396" s="3">
        <v>0.7</v>
      </c>
      <c r="D396" s="3">
        <v>0.74</v>
      </c>
      <c r="E396" s="3">
        <v>0.69</v>
      </c>
      <c r="F396" s="3">
        <v>0.71</v>
      </c>
      <c r="G396" s="3">
        <v>0.91</v>
      </c>
      <c r="H396" s="3">
        <v>5.92370856562217</v>
      </c>
      <c r="I396" s="3">
        <v>23.294379609617501</v>
      </c>
      <c r="J396" s="3">
        <v>17.033327230526599</v>
      </c>
      <c r="K396" s="3">
        <v>18.367555393262201</v>
      </c>
      <c r="L396" s="3">
        <v>15.748949049272399</v>
      </c>
      <c r="M396" s="3">
        <v>4.9048654574375599</v>
      </c>
      <c r="N396" s="3">
        <v>0.83772717754387604</v>
      </c>
    </row>
    <row r="397" spans="1:14" x14ac:dyDescent="0.25">
      <c r="A397" s="1" t="s">
        <v>404</v>
      </c>
      <c r="B397" s="3">
        <v>0.84</v>
      </c>
      <c r="C397" s="3">
        <v>0.95</v>
      </c>
      <c r="D397" s="3">
        <v>0.95</v>
      </c>
      <c r="E397" s="3">
        <v>0.72</v>
      </c>
      <c r="F397" s="3">
        <v>0.83</v>
      </c>
      <c r="G397" s="3">
        <v>1.1499999999999999</v>
      </c>
      <c r="H397" s="3">
        <v>14.404196303518001</v>
      </c>
      <c r="I397" s="3">
        <v>11.598357326951801</v>
      </c>
      <c r="J397" s="3">
        <v>2.1031059348810799</v>
      </c>
      <c r="K397" s="3">
        <v>30.011823017346401</v>
      </c>
      <c r="L397" s="3">
        <v>22.5895744096978</v>
      </c>
      <c r="M397" s="3">
        <v>-5.5848329279083897</v>
      </c>
      <c r="N397" s="3">
        <v>0.99532521542360375</v>
      </c>
    </row>
    <row r="398" spans="1:14" x14ac:dyDescent="0.25">
      <c r="A398" s="1" t="s">
        <v>405</v>
      </c>
      <c r="B398" s="3">
        <v>1.2</v>
      </c>
      <c r="C398" s="3">
        <v>1.07</v>
      </c>
      <c r="D398" s="3">
        <v>0.96</v>
      </c>
      <c r="E398" s="3">
        <v>1.53</v>
      </c>
      <c r="F398" s="3">
        <v>1.01</v>
      </c>
      <c r="G398" s="3">
        <v>1.27</v>
      </c>
      <c r="H398" s="3">
        <v>-3.56740724466535</v>
      </c>
      <c r="I398" s="3">
        <v>3.9911883626162998</v>
      </c>
      <c r="J398" s="3">
        <v>1.56763386309633</v>
      </c>
      <c r="K398" s="3">
        <v>-3.28669667959625</v>
      </c>
      <c r="L398" s="3">
        <v>12.153643627281401</v>
      </c>
      <c r="M398" s="3">
        <v>-13.9823237118056</v>
      </c>
      <c r="N398" s="3">
        <v>0.52909540561305424</v>
      </c>
    </row>
    <row r="399" spans="1:14" x14ac:dyDescent="0.25">
      <c r="A399" s="1" t="s">
        <v>406</v>
      </c>
      <c r="B399" s="3">
        <v>1.71</v>
      </c>
      <c r="C399" s="3">
        <v>1.36</v>
      </c>
      <c r="D399" s="3">
        <v>1.6</v>
      </c>
      <c r="E399" s="3">
        <v>1.45</v>
      </c>
      <c r="F399" s="3">
        <v>1.06</v>
      </c>
      <c r="G399" s="3">
        <v>1.23</v>
      </c>
      <c r="H399" s="3">
        <v>-21.758712547716499</v>
      </c>
      <c r="I399" s="3">
        <v>-47.357202146648</v>
      </c>
      <c r="J399" s="3">
        <v>-28.103818585211901</v>
      </c>
      <c r="K399" s="3">
        <v>-41.406351743703603</v>
      </c>
      <c r="L399" s="3">
        <v>8.6856056538564097</v>
      </c>
      <c r="M399" s="3">
        <v>-5.5561725498063597</v>
      </c>
      <c r="N399" s="3">
        <v>0.57812238143120498</v>
      </c>
    </row>
    <row r="400" spans="1:14" x14ac:dyDescent="0.25">
      <c r="A400" s="1" t="s">
        <v>407</v>
      </c>
      <c r="B400" s="3">
        <v>1</v>
      </c>
      <c r="C400" s="3">
        <v>1.07</v>
      </c>
      <c r="D400" s="3">
        <v>0.92</v>
      </c>
      <c r="E400" s="3">
        <v>1.31</v>
      </c>
      <c r="F400" s="3">
        <v>1.27</v>
      </c>
      <c r="G400" s="3">
        <v>1.06</v>
      </c>
      <c r="H400" s="3">
        <v>-18.5071265756735</v>
      </c>
      <c r="I400" s="3">
        <v>-8.9726954141053703</v>
      </c>
      <c r="J400" s="3">
        <v>0.30769957654395202</v>
      </c>
      <c r="K400" s="3">
        <v>-43.653491109754903</v>
      </c>
      <c r="L400" s="3">
        <v>-49.443801478688698</v>
      </c>
      <c r="M400" s="3">
        <v>-22.3224937394987</v>
      </c>
      <c r="N400" s="3">
        <v>0.93213941327315586</v>
      </c>
    </row>
    <row r="401" spans="1:14" x14ac:dyDescent="0.25">
      <c r="A401" s="1" t="s">
        <v>408</v>
      </c>
      <c r="B401" s="3">
        <v>0.75</v>
      </c>
      <c r="C401" s="3">
        <v>1.1399999999999999</v>
      </c>
      <c r="D401" s="3">
        <v>1</v>
      </c>
      <c r="E401" s="3">
        <v>0.72</v>
      </c>
      <c r="F401" s="3">
        <v>0.68</v>
      </c>
      <c r="G401" s="3">
        <v>0.75</v>
      </c>
      <c r="H401" s="3">
        <v>12.163238403866799</v>
      </c>
      <c r="I401" s="3">
        <v>-5.5494693801544104</v>
      </c>
      <c r="J401" s="3">
        <v>-0.95223471000840398</v>
      </c>
      <c r="K401" s="3">
        <v>16.528986821038298</v>
      </c>
      <c r="L401" s="3">
        <v>18.230664296310401</v>
      </c>
      <c r="M401" s="3">
        <v>16.569639344967101</v>
      </c>
      <c r="N401" s="3">
        <v>2.0100071140537353E-2</v>
      </c>
    </row>
    <row r="402" spans="1:14" x14ac:dyDescent="0.25">
      <c r="A402" s="1" t="s">
        <v>409</v>
      </c>
      <c r="B402" s="3">
        <v>1.04</v>
      </c>
      <c r="C402" s="3">
        <v>0.87</v>
      </c>
      <c r="D402" s="3">
        <v>0.81</v>
      </c>
      <c r="E402" s="3">
        <v>0.91</v>
      </c>
      <c r="F402" s="3">
        <v>0.95</v>
      </c>
      <c r="G402" s="3">
        <v>0.8</v>
      </c>
      <c r="H402" s="3">
        <v>4.3418559305742503</v>
      </c>
      <c r="I402" s="3">
        <v>16.226051780255801</v>
      </c>
      <c r="J402" s="3">
        <v>11.804599941334301</v>
      </c>
      <c r="K402" s="3">
        <v>22.2898350140063</v>
      </c>
      <c r="L402" s="3">
        <v>15.844399635696901</v>
      </c>
      <c r="M402" s="3">
        <v>18.3465827872934</v>
      </c>
      <c r="N402" s="3">
        <v>0.97383827972004811</v>
      </c>
    </row>
    <row r="403" spans="1:14" x14ac:dyDescent="0.25">
      <c r="A403" s="1" t="s">
        <v>410</v>
      </c>
      <c r="B403" s="3">
        <v>0.97</v>
      </c>
      <c r="C403" s="3">
        <v>0.9</v>
      </c>
      <c r="D403" s="3">
        <v>0.92</v>
      </c>
      <c r="E403" s="3">
        <v>0.85</v>
      </c>
      <c r="F403" s="3">
        <v>1.18</v>
      </c>
      <c r="G403" s="3">
        <v>1.1299999999999999</v>
      </c>
      <c r="H403" s="3">
        <v>5.1327822480982102</v>
      </c>
      <c r="I403" s="3">
        <v>14.387652613874801</v>
      </c>
      <c r="J403" s="3">
        <v>5.4734301514086603</v>
      </c>
      <c r="K403" s="3">
        <v>17.5504138056071</v>
      </c>
      <c r="L403" s="3">
        <v>-6.1410521040888604</v>
      </c>
      <c r="M403" s="3">
        <v>-3.5786064607657302</v>
      </c>
      <c r="N403" s="3">
        <v>1.0121520350417876</v>
      </c>
    </row>
    <row r="404" spans="1:14" x14ac:dyDescent="0.25">
      <c r="A404" s="1" t="s">
        <v>411</v>
      </c>
      <c r="B404" s="3">
        <v>1.21</v>
      </c>
      <c r="C404" s="3">
        <v>1.1599999999999999</v>
      </c>
      <c r="D404" s="3">
        <v>1.1399999999999999</v>
      </c>
      <c r="E404" s="3">
        <v>1.26</v>
      </c>
      <c r="F404" s="3">
        <v>1.1599999999999999</v>
      </c>
      <c r="G404" s="3">
        <v>1.08</v>
      </c>
      <c r="H404" s="3">
        <v>-7.47809848131162</v>
      </c>
      <c r="I404" s="3">
        <v>-1.52400913652688</v>
      </c>
      <c r="J404" s="3">
        <v>-9.2678010012540195</v>
      </c>
      <c r="K404" s="3">
        <v>-2.7146975682377001</v>
      </c>
      <c r="L404" s="3">
        <v>-4.9001944805698399</v>
      </c>
      <c r="M404" s="3">
        <v>-0.13936108852115001</v>
      </c>
      <c r="N404" s="3">
        <v>0.99251019841341814</v>
      </c>
    </row>
    <row r="405" spans="1:14" x14ac:dyDescent="0.25">
      <c r="A405" s="1" t="s">
        <v>412</v>
      </c>
      <c r="B405" s="3">
        <v>0.78</v>
      </c>
      <c r="C405" s="3">
        <v>0.87</v>
      </c>
      <c r="D405" s="3">
        <v>0.7</v>
      </c>
      <c r="E405" s="3">
        <v>1.01</v>
      </c>
      <c r="F405" s="3">
        <v>0.97</v>
      </c>
      <c r="G405" s="3">
        <v>1.18</v>
      </c>
      <c r="H405" s="3">
        <v>-1.72191250377611</v>
      </c>
      <c r="I405" s="3">
        <v>5.5760152301861901</v>
      </c>
      <c r="J405" s="3">
        <v>16.529353515905701</v>
      </c>
      <c r="K405" s="3">
        <v>-19.629528432696901</v>
      </c>
      <c r="L405" s="3">
        <v>-21.413145932015301</v>
      </c>
      <c r="M405" s="3">
        <v>-32.382286453314002</v>
      </c>
      <c r="N405" s="3">
        <v>1.1243296468403141</v>
      </c>
    </row>
    <row r="406" spans="1:14" x14ac:dyDescent="0.25">
      <c r="A406" s="1" t="s">
        <v>413</v>
      </c>
      <c r="B406" s="3">
        <v>0.9</v>
      </c>
      <c r="C406" s="3">
        <v>1.01</v>
      </c>
      <c r="D406" s="3">
        <v>0.69</v>
      </c>
      <c r="E406" s="3">
        <v>0.88</v>
      </c>
      <c r="F406" s="3">
        <v>1.06</v>
      </c>
      <c r="G406" s="3">
        <v>0.97</v>
      </c>
      <c r="H406" s="3">
        <v>-42.5424985582072</v>
      </c>
      <c r="I406" s="3">
        <v>-14.170927539734601</v>
      </c>
      <c r="J406" s="3">
        <v>-34.592480160956598</v>
      </c>
      <c r="K406" s="3">
        <v>-45.042631808768398</v>
      </c>
      <c r="L406" s="3">
        <v>-41.712303978300902</v>
      </c>
      <c r="M406" s="3">
        <v>-33.6433430898037</v>
      </c>
      <c r="N406" s="3">
        <v>1.0588232586897572</v>
      </c>
    </row>
    <row r="407" spans="1:14" x14ac:dyDescent="0.25">
      <c r="A407" s="1" t="s">
        <v>414</v>
      </c>
      <c r="B407" s="3">
        <v>1.32</v>
      </c>
      <c r="C407" s="3">
        <v>1.1499999999999999</v>
      </c>
      <c r="D407" s="3">
        <v>1.38</v>
      </c>
      <c r="E407" s="3">
        <v>1.33</v>
      </c>
      <c r="F407" s="3">
        <v>1.19</v>
      </c>
      <c r="G407" s="3">
        <v>1.19</v>
      </c>
      <c r="H407" s="3">
        <v>-21.714772196742899</v>
      </c>
      <c r="I407" s="3">
        <v>-1.7775814353380801</v>
      </c>
      <c r="J407" s="3">
        <v>-9.2992993584178194</v>
      </c>
      <c r="K407" s="3">
        <v>-26.330089451468201</v>
      </c>
      <c r="L407" s="3">
        <v>-43.016795326102901</v>
      </c>
      <c r="M407" s="3">
        <v>-20.774833321988599</v>
      </c>
      <c r="N407" s="3">
        <v>0.99869773243972038</v>
      </c>
    </row>
    <row r="408" spans="1:14" x14ac:dyDescent="0.25">
      <c r="A408" s="1" t="s">
        <v>415</v>
      </c>
      <c r="B408" s="3">
        <v>1.04</v>
      </c>
      <c r="C408" s="3">
        <v>0.97</v>
      </c>
      <c r="D408" s="3">
        <v>1.04</v>
      </c>
      <c r="E408" s="3">
        <v>1.0900000000000001</v>
      </c>
      <c r="F408" s="3">
        <v>1.2</v>
      </c>
      <c r="G408" s="3">
        <v>1.05</v>
      </c>
      <c r="H408" s="3">
        <v>13.217806827232</v>
      </c>
      <c r="I408" s="3">
        <v>18.983650529827401</v>
      </c>
      <c r="J408" s="3">
        <v>22.608536448520901</v>
      </c>
      <c r="K408" s="3">
        <v>22.4532633315373</v>
      </c>
      <c r="L408" s="3">
        <v>34.552714574906801</v>
      </c>
      <c r="M408" s="3">
        <v>26.084884874843699</v>
      </c>
      <c r="N408" s="3">
        <v>1.096765346266434</v>
      </c>
    </row>
    <row r="409" spans="1:14" x14ac:dyDescent="0.25">
      <c r="A409" s="1" t="s">
        <v>416</v>
      </c>
      <c r="B409" s="3">
        <v>0.87</v>
      </c>
      <c r="C409" s="3">
        <v>0.83</v>
      </c>
      <c r="D409" s="3">
        <v>0.66</v>
      </c>
      <c r="E409" s="3">
        <v>0.91</v>
      </c>
      <c r="F409" s="3">
        <v>0.61</v>
      </c>
      <c r="G409" s="3">
        <v>0.68</v>
      </c>
      <c r="H409" s="3">
        <v>3.41910856012964</v>
      </c>
      <c r="I409" s="3">
        <v>2.46975456974923</v>
      </c>
      <c r="J409" s="3">
        <v>20.3091563755628</v>
      </c>
      <c r="K409" s="3">
        <v>6.9275731660916904</v>
      </c>
      <c r="L409" s="3">
        <v>-10.945398287457399</v>
      </c>
      <c r="M409" s="3">
        <v>0.54848798592777004</v>
      </c>
      <c r="N409" s="3">
        <v>1.0403988537922582</v>
      </c>
    </row>
    <row r="410" spans="1:14" x14ac:dyDescent="0.25">
      <c r="A410" s="1" t="s">
        <v>417</v>
      </c>
      <c r="B410" s="3">
        <v>0.83</v>
      </c>
      <c r="C410" s="3">
        <v>0.97</v>
      </c>
      <c r="D410" s="3">
        <v>0.64</v>
      </c>
      <c r="E410" s="3">
        <v>0.8</v>
      </c>
      <c r="F410" s="3">
        <v>0.87</v>
      </c>
      <c r="G410" s="3">
        <v>0.85</v>
      </c>
      <c r="H410" s="3">
        <v>14.931480515200599</v>
      </c>
      <c r="I410" s="3">
        <v>10.330495832895901</v>
      </c>
      <c r="J410" s="3">
        <v>24.309447735366501</v>
      </c>
      <c r="K410" s="3">
        <v>26.8658279048745</v>
      </c>
      <c r="L410" s="3">
        <v>20.203309749084301</v>
      </c>
      <c r="M410" s="3">
        <v>14.448771365416199</v>
      </c>
      <c r="N410" s="3">
        <v>0.48307840106823091</v>
      </c>
    </row>
    <row r="411" spans="1:14" x14ac:dyDescent="0.25">
      <c r="A411" s="1" t="s">
        <v>418</v>
      </c>
      <c r="B411" s="3">
        <v>1.1000000000000001</v>
      </c>
      <c r="C411" s="3">
        <v>0.94</v>
      </c>
      <c r="D411" s="3">
        <v>0.72</v>
      </c>
      <c r="E411" s="3">
        <v>0.85</v>
      </c>
      <c r="F411" s="3">
        <v>0.65</v>
      </c>
      <c r="G411" s="3">
        <v>1.1100000000000001</v>
      </c>
      <c r="H411" s="3">
        <v>-1.89767390767033</v>
      </c>
      <c r="I411" s="3">
        <v>12.0104123125199</v>
      </c>
      <c r="J411" s="3">
        <v>19.616192517959</v>
      </c>
      <c r="K411" s="3">
        <v>17.5504138056071</v>
      </c>
      <c r="L411" s="3">
        <v>27.5848217659154</v>
      </c>
      <c r="M411" s="3">
        <v>-2.0022856651536398</v>
      </c>
      <c r="N411" s="3">
        <v>0.42964355429332668</v>
      </c>
    </row>
    <row r="412" spans="1:14" x14ac:dyDescent="0.25">
      <c r="A412" s="1" t="s">
        <v>419</v>
      </c>
      <c r="B412" s="3">
        <v>1.23</v>
      </c>
      <c r="C412" s="3">
        <v>0.65</v>
      </c>
      <c r="D412" s="3">
        <v>0.82</v>
      </c>
      <c r="E412" s="3">
        <v>-0.01</v>
      </c>
      <c r="F412" s="3">
        <v>0.83</v>
      </c>
      <c r="G412" s="3">
        <v>1.08</v>
      </c>
      <c r="H412" s="3">
        <v>0.69480679976932103</v>
      </c>
      <c r="I412" s="3">
        <v>13.309970343927199</v>
      </c>
      <c r="J412" s="3">
        <v>19.458700732139899</v>
      </c>
      <c r="K412" s="3">
        <v>60.695489633792903</v>
      </c>
      <c r="L412" s="3">
        <v>21.825969718301501</v>
      </c>
      <c r="M412" s="3">
        <v>4.01639373627438</v>
      </c>
      <c r="N412" s="3">
        <v>0.93037749287749283</v>
      </c>
    </row>
    <row r="413" spans="1:14" x14ac:dyDescent="0.25">
      <c r="A413" s="1" t="s">
        <v>420</v>
      </c>
      <c r="B413" s="3">
        <v>0.85</v>
      </c>
      <c r="C413" s="3">
        <v>0.79</v>
      </c>
      <c r="D413" s="3">
        <v>0.86</v>
      </c>
      <c r="E413" s="3">
        <v>1.01</v>
      </c>
      <c r="F413" s="3">
        <v>0.87</v>
      </c>
      <c r="G413" s="3">
        <v>0.96</v>
      </c>
      <c r="H413" s="3">
        <v>18.139126136270001</v>
      </c>
      <c r="I413" s="3">
        <v>1.5188584492072901</v>
      </c>
      <c r="J413" s="3">
        <v>16.812838730380001</v>
      </c>
      <c r="K413" s="3">
        <v>-10.6818280478743</v>
      </c>
      <c r="L413" s="3">
        <v>19.057902711989801</v>
      </c>
      <c r="M413" s="3">
        <v>11.640054311416501</v>
      </c>
      <c r="N413" s="3">
        <v>0.77273441427853196</v>
      </c>
    </row>
    <row r="414" spans="1:14" x14ac:dyDescent="0.25">
      <c r="A414" s="1" t="s">
        <v>421</v>
      </c>
      <c r="B414" s="3">
        <v>0.72</v>
      </c>
      <c r="C414" s="3">
        <v>0.77</v>
      </c>
      <c r="D414" s="3">
        <v>1.06</v>
      </c>
      <c r="E414" s="3">
        <v>0.92</v>
      </c>
      <c r="F414" s="3">
        <v>0.99</v>
      </c>
      <c r="G414" s="3">
        <v>0.88</v>
      </c>
      <c r="H414" s="3">
        <v>20.4240243868948</v>
      </c>
      <c r="I414" s="3">
        <v>22.4068765637784</v>
      </c>
      <c r="J414" s="3">
        <v>-5.2990079986140701</v>
      </c>
      <c r="K414" s="3">
        <v>21.9629783789443</v>
      </c>
      <c r="L414" s="3">
        <v>13.235416940092801</v>
      </c>
      <c r="M414" s="3">
        <v>12.614507166885801</v>
      </c>
      <c r="N414" s="3">
        <v>2.514124372968567E-2</v>
      </c>
    </row>
    <row r="415" spans="1:14" x14ac:dyDescent="0.25">
      <c r="A415" s="1" t="s">
        <v>422</v>
      </c>
      <c r="B415" s="3">
        <v>0.82</v>
      </c>
      <c r="C415" s="3">
        <v>0.89</v>
      </c>
      <c r="D415" s="3">
        <v>1.1000000000000001</v>
      </c>
      <c r="E415" s="3">
        <v>0.71</v>
      </c>
      <c r="F415" s="3">
        <v>0.67</v>
      </c>
      <c r="G415" s="3">
        <v>1.07</v>
      </c>
      <c r="H415" s="3">
        <v>-5.2810809326339498</v>
      </c>
      <c r="I415" s="3">
        <v>4.24476066142749</v>
      </c>
      <c r="J415" s="3">
        <v>-13.7090693613511</v>
      </c>
      <c r="K415" s="3">
        <v>3.65900681547155</v>
      </c>
      <c r="L415" s="3">
        <v>6.5220590282334996</v>
      </c>
      <c r="M415" s="3">
        <v>-23.1536447044578</v>
      </c>
      <c r="N415" s="3">
        <v>1.025704794683598</v>
      </c>
    </row>
    <row r="416" spans="1:14" x14ac:dyDescent="0.25">
      <c r="A416" s="1" t="s">
        <v>423</v>
      </c>
      <c r="B416" s="3">
        <v>1.01</v>
      </c>
      <c r="C416" s="3">
        <v>0.84</v>
      </c>
      <c r="D416" s="3">
        <v>0.85</v>
      </c>
      <c r="E416" s="3">
        <v>1.1100000000000001</v>
      </c>
      <c r="F416" s="3">
        <v>0.75</v>
      </c>
      <c r="G416" s="3">
        <v>0.83</v>
      </c>
      <c r="H416" s="3">
        <v>-3.1719440859033798</v>
      </c>
      <c r="I416" s="3">
        <v>14.165776852415</v>
      </c>
      <c r="J416" s="3">
        <v>9.6627116541952898</v>
      </c>
      <c r="K416" s="3">
        <v>-6.88211966527839</v>
      </c>
      <c r="L416" s="3">
        <v>12.821797732253099</v>
      </c>
      <c r="M416" s="3">
        <v>11.0095259931717</v>
      </c>
      <c r="N416" s="3">
        <v>0.92652699472738709</v>
      </c>
    </row>
    <row r="417" spans="1:14" x14ac:dyDescent="0.25">
      <c r="A417" s="1" t="s">
        <v>424</v>
      </c>
      <c r="B417" s="3">
        <v>0.81</v>
      </c>
      <c r="C417" s="3">
        <v>0.89</v>
      </c>
      <c r="D417" s="3">
        <v>0.93</v>
      </c>
      <c r="E417" s="3">
        <v>0.76</v>
      </c>
      <c r="F417" s="3">
        <v>1</v>
      </c>
      <c r="G417" s="3">
        <v>1.03</v>
      </c>
      <c r="H417" s="3">
        <v>8.7798313789031397</v>
      </c>
      <c r="I417" s="3">
        <v>10.742550818464</v>
      </c>
      <c r="J417" s="3">
        <v>4.0245057218734299</v>
      </c>
      <c r="K417" s="3">
        <v>14.404418693135201</v>
      </c>
      <c r="L417" s="3">
        <v>-5.8547003448152299</v>
      </c>
      <c r="M417" s="3">
        <v>-4.2951159133166801</v>
      </c>
      <c r="N417" s="3">
        <v>0.97121861669446619</v>
      </c>
    </row>
    <row r="418" spans="1:14" x14ac:dyDescent="0.25">
      <c r="A418" s="1" t="s">
        <v>425</v>
      </c>
      <c r="B418" s="3">
        <v>0.96</v>
      </c>
      <c r="C418" s="3">
        <v>1.31</v>
      </c>
      <c r="D418" s="3">
        <v>1.36</v>
      </c>
      <c r="E418" s="3">
        <v>1.43</v>
      </c>
      <c r="F418" s="3">
        <v>1.27</v>
      </c>
      <c r="G418" s="3">
        <v>1.28</v>
      </c>
      <c r="H418" s="3">
        <v>12.866284019443601</v>
      </c>
      <c r="I418" s="3">
        <v>-43.046473066857899</v>
      </c>
      <c r="J418" s="3">
        <v>-13.4570825040407</v>
      </c>
      <c r="K418" s="3">
        <v>-40.098925203455501</v>
      </c>
      <c r="L418" s="3">
        <v>-3.5957031327677802</v>
      </c>
      <c r="M418" s="3">
        <v>-8.8521160315407492</v>
      </c>
      <c r="N418" s="3">
        <v>0.7714827383945031</v>
      </c>
    </row>
    <row r="419" spans="1:14" x14ac:dyDescent="0.25">
      <c r="A419" s="1" t="s">
        <v>426</v>
      </c>
      <c r="B419" s="3">
        <v>1.05</v>
      </c>
      <c r="C419" s="3">
        <v>0.95</v>
      </c>
      <c r="D419" s="3">
        <v>1.4</v>
      </c>
      <c r="E419" s="3">
        <v>1.1599999999999999</v>
      </c>
      <c r="F419" s="3">
        <v>1.08</v>
      </c>
      <c r="G419" s="3">
        <v>1.08</v>
      </c>
      <c r="H419" s="3">
        <v>3.85851206986516</v>
      </c>
      <c r="I419" s="3">
        <v>11.1863023413836</v>
      </c>
      <c r="J419" s="3">
        <v>-29.552743014747101</v>
      </c>
      <c r="K419" s="3">
        <v>11.9938510095529</v>
      </c>
      <c r="L419" s="3">
        <v>8.17653585959218</v>
      </c>
      <c r="M419" s="3">
        <v>-0.54060638194968202</v>
      </c>
      <c r="N419" s="3">
        <v>0.6548113076528097</v>
      </c>
    </row>
    <row r="420" spans="1:14" x14ac:dyDescent="0.25">
      <c r="A420" s="1" t="s">
        <v>427</v>
      </c>
      <c r="B420" s="3">
        <v>0.91</v>
      </c>
      <c r="C420" s="3">
        <v>1.08</v>
      </c>
      <c r="D420" s="3">
        <v>1.02</v>
      </c>
      <c r="E420" s="3">
        <v>0.93</v>
      </c>
      <c r="F420" s="3">
        <v>1.06</v>
      </c>
      <c r="G420" s="3">
        <v>1.08</v>
      </c>
      <c r="H420" s="3">
        <v>2.8478839974734398</v>
      </c>
      <c r="I420" s="3">
        <v>-1.6190987485810799</v>
      </c>
      <c r="J420" s="3">
        <v>-2.90513285416458</v>
      </c>
      <c r="K420" s="3">
        <v>4.0267205299163296</v>
      </c>
      <c r="L420" s="3">
        <v>-10.5954128039008</v>
      </c>
      <c r="M420" s="3">
        <v>-8.0209650665816294</v>
      </c>
      <c r="N420" s="3">
        <v>0.96148728506716041</v>
      </c>
    </row>
    <row r="421" spans="1:14" x14ac:dyDescent="0.25">
      <c r="A421" s="1" t="s">
        <v>428</v>
      </c>
      <c r="B421" s="3">
        <v>1.1499999999999999</v>
      </c>
      <c r="C421" s="3">
        <v>1.02</v>
      </c>
      <c r="D421" s="3">
        <v>1.24</v>
      </c>
      <c r="E421" s="3">
        <v>1.28</v>
      </c>
      <c r="F421" s="3">
        <v>1.23</v>
      </c>
      <c r="G421" s="3">
        <v>1.18</v>
      </c>
      <c r="H421" s="3">
        <v>-30.019498530744499</v>
      </c>
      <c r="I421" s="3">
        <v>-5.0106282451806399</v>
      </c>
      <c r="J421" s="3">
        <v>-24.355514082718599</v>
      </c>
      <c r="K421" s="3">
        <v>-41.120352188024299</v>
      </c>
      <c r="L421" s="3">
        <v>-45.180341951725801</v>
      </c>
      <c r="M421" s="3">
        <v>-32.668890234334398</v>
      </c>
      <c r="N421" s="3">
        <v>1.1032559063602145</v>
      </c>
    </row>
    <row r="422" spans="1:14" x14ac:dyDescent="0.25">
      <c r="A422" s="1" t="s">
        <v>429</v>
      </c>
      <c r="B422" s="3">
        <v>0.83</v>
      </c>
      <c r="C422" s="3">
        <v>0.78</v>
      </c>
      <c r="D422" s="3">
        <v>1.03</v>
      </c>
      <c r="E422" s="3">
        <v>0.78</v>
      </c>
      <c r="F422" s="3">
        <v>0.95</v>
      </c>
      <c r="G422" s="3">
        <v>0.67</v>
      </c>
      <c r="H422" s="3">
        <v>12.4268805097081</v>
      </c>
      <c r="I422" s="3">
        <v>21.772945816750401</v>
      </c>
      <c r="J422" s="3">
        <v>-1.8971854249226801</v>
      </c>
      <c r="K422" s="3">
        <v>20.982408473758301</v>
      </c>
      <c r="L422" s="3">
        <v>8.3038033081582405</v>
      </c>
      <c r="M422" s="3">
        <v>26.8300547054967</v>
      </c>
      <c r="N422" s="3">
        <v>0.76270867584390512</v>
      </c>
    </row>
    <row r="423" spans="1:14" x14ac:dyDescent="0.25">
      <c r="A423" s="1" t="s">
        <v>430</v>
      </c>
      <c r="B423" s="3">
        <v>1.19</v>
      </c>
      <c r="C423" s="3">
        <v>1.02</v>
      </c>
      <c r="D423" s="3">
        <v>0.7</v>
      </c>
      <c r="E423" s="3">
        <v>0.85</v>
      </c>
      <c r="F423" s="3">
        <v>0.86</v>
      </c>
      <c r="G423" s="3">
        <v>0.98</v>
      </c>
      <c r="H423" s="3">
        <v>2.4524208387114599</v>
      </c>
      <c r="I423" s="3">
        <v>-18.2597808580649</v>
      </c>
      <c r="J423" s="3">
        <v>26.671824522652201</v>
      </c>
      <c r="K423" s="3">
        <v>0.880725417444439</v>
      </c>
      <c r="L423" s="3">
        <v>19.885141127669101</v>
      </c>
      <c r="M423" s="3">
        <v>9.8917712471921799</v>
      </c>
      <c r="N423" s="3">
        <v>0.96723646723646728</v>
      </c>
    </row>
    <row r="424" spans="1:14" x14ac:dyDescent="0.25">
      <c r="A424" s="1" t="s">
        <v>431</v>
      </c>
      <c r="B424" s="3">
        <v>0.77</v>
      </c>
      <c r="C424" s="3">
        <v>0.67</v>
      </c>
      <c r="D424" s="3">
        <v>0.8</v>
      </c>
      <c r="E424" s="3">
        <v>0.48</v>
      </c>
      <c r="F424" s="3">
        <v>0.76</v>
      </c>
      <c r="G424" s="3">
        <v>0.75</v>
      </c>
      <c r="H424" s="3">
        <v>21.5225331612336</v>
      </c>
      <c r="I424" s="3">
        <v>11.4398746401948</v>
      </c>
      <c r="J424" s="3">
        <v>20.529644875709401</v>
      </c>
      <c r="K424" s="3">
        <v>26.4164000316642</v>
      </c>
      <c r="L424" s="3">
        <v>25.484908864575502</v>
      </c>
      <c r="M424" s="3">
        <v>24.5945452135377</v>
      </c>
      <c r="N424" s="3">
        <v>0.29034062342885875</v>
      </c>
    </row>
    <row r="425" spans="1:14" x14ac:dyDescent="0.25">
      <c r="A425" s="1" t="s">
        <v>432</v>
      </c>
      <c r="B425" s="3">
        <v>1.03</v>
      </c>
      <c r="C425" s="3">
        <v>1.03</v>
      </c>
      <c r="D425" s="3">
        <v>0.69</v>
      </c>
      <c r="E425" s="3">
        <v>1.37</v>
      </c>
      <c r="F425" s="3">
        <v>1</v>
      </c>
      <c r="G425" s="3">
        <v>0.95</v>
      </c>
      <c r="H425" s="3">
        <v>-20.616263422404099</v>
      </c>
      <c r="I425" s="3">
        <v>-5.7396486042627899</v>
      </c>
      <c r="J425" s="3">
        <v>17.316812445000899</v>
      </c>
      <c r="K425" s="3">
        <v>-47.861770286178299</v>
      </c>
      <c r="L425" s="3">
        <v>-23.672143144062801</v>
      </c>
      <c r="M425" s="3">
        <v>-12.6066255629077</v>
      </c>
      <c r="N425" s="3">
        <v>1.0435997437811826</v>
      </c>
    </row>
    <row r="426" spans="1:14" x14ac:dyDescent="0.25">
      <c r="A426" s="1" t="s">
        <v>433</v>
      </c>
      <c r="B426" s="3">
        <v>0.97</v>
      </c>
      <c r="C426" s="3">
        <v>0.75</v>
      </c>
      <c r="D426" s="3">
        <v>0.53</v>
      </c>
      <c r="E426" s="3">
        <v>0.77</v>
      </c>
      <c r="F426" s="3">
        <v>0.48</v>
      </c>
      <c r="G426" s="3">
        <v>0.54</v>
      </c>
      <c r="H426" s="3">
        <v>5.2206629500453197</v>
      </c>
      <c r="I426" s="3">
        <v>23.357772684320299</v>
      </c>
      <c r="J426" s="3">
        <v>32.341528812137902</v>
      </c>
      <c r="K426" s="3">
        <v>21.799550061413299</v>
      </c>
      <c r="L426" s="3">
        <v>38.561639204737503</v>
      </c>
      <c r="M426" s="3">
        <v>35.8294134295367</v>
      </c>
      <c r="N426" s="3">
        <v>2.5587020000661483E-2</v>
      </c>
    </row>
    <row r="427" spans="1:14" x14ac:dyDescent="0.25">
      <c r="A427" s="1" t="s">
        <v>434</v>
      </c>
      <c r="B427" s="3">
        <v>1.1399999999999999</v>
      </c>
      <c r="C427" s="3">
        <v>1.4</v>
      </c>
      <c r="D427" s="3">
        <v>1.43</v>
      </c>
      <c r="E427" s="3">
        <v>1.23</v>
      </c>
      <c r="F427" s="3">
        <v>1.3</v>
      </c>
      <c r="G427" s="3">
        <v>1.4</v>
      </c>
      <c r="H427" s="3">
        <v>-4.1386318073215502</v>
      </c>
      <c r="I427" s="3">
        <v>-16.2312024675755</v>
      </c>
      <c r="J427" s="3">
        <v>-29.458247943255699</v>
      </c>
      <c r="K427" s="3">
        <v>-0.95784315477938098</v>
      </c>
      <c r="L427" s="3">
        <v>-13.840732742335099</v>
      </c>
      <c r="M427" s="3">
        <v>-21.921248446070098</v>
      </c>
      <c r="N427" s="3">
        <v>0.93824478823822699</v>
      </c>
    </row>
    <row r="428" spans="1:14" x14ac:dyDescent="0.25">
      <c r="A428" s="1" t="s">
        <v>435</v>
      </c>
      <c r="B428" s="3">
        <v>1</v>
      </c>
      <c r="C428" s="3">
        <v>1.19</v>
      </c>
      <c r="D428" s="3">
        <v>0.96</v>
      </c>
      <c r="E428" s="3">
        <v>1.02</v>
      </c>
      <c r="F428" s="3">
        <v>1.42</v>
      </c>
      <c r="G428" s="3">
        <v>1.27</v>
      </c>
      <c r="H428" s="3">
        <v>11.0207892785544</v>
      </c>
      <c r="I428" s="3">
        <v>-32.4281330541397</v>
      </c>
      <c r="J428" s="3">
        <v>10.5131672976181</v>
      </c>
      <c r="K428" s="3">
        <v>-11.539826714912101</v>
      </c>
      <c r="L428" s="3">
        <v>-11.8362704274198</v>
      </c>
      <c r="M428" s="3">
        <v>-8.3648896038060805</v>
      </c>
      <c r="N428" s="3">
        <v>0.8087868694486342</v>
      </c>
    </row>
    <row r="429" spans="1:14" x14ac:dyDescent="0.25">
      <c r="A429" s="1" t="s">
        <v>436</v>
      </c>
      <c r="B429" s="3">
        <v>0.93</v>
      </c>
      <c r="C429" s="3">
        <v>0.86</v>
      </c>
      <c r="D429" s="3">
        <v>1.07</v>
      </c>
      <c r="E429" s="3">
        <v>0.67</v>
      </c>
      <c r="F429" s="3">
        <v>0.91</v>
      </c>
      <c r="G429" s="3">
        <v>0.94</v>
      </c>
      <c r="H429" s="3">
        <v>1.9251366270288099</v>
      </c>
      <c r="I429" s="3">
        <v>12.8345222836563</v>
      </c>
      <c r="J429" s="3">
        <v>-5.7714833560712098</v>
      </c>
      <c r="K429" s="3">
        <v>19.429839457213699</v>
      </c>
      <c r="L429" s="3">
        <v>0.82684070490259798</v>
      </c>
      <c r="M429" s="3">
        <v>2.3254314282541202</v>
      </c>
      <c r="N429" s="3">
        <v>1.0538896208274853</v>
      </c>
    </row>
    <row r="430" spans="1:14" x14ac:dyDescent="0.25">
      <c r="A430" s="1" t="s">
        <v>437</v>
      </c>
      <c r="B430" s="3">
        <v>0.72</v>
      </c>
      <c r="C430" s="3">
        <v>0.77</v>
      </c>
      <c r="D430" s="3">
        <v>0.68</v>
      </c>
      <c r="E430" s="3">
        <v>0.86</v>
      </c>
      <c r="F430" s="3">
        <v>0.86</v>
      </c>
      <c r="G430" s="3">
        <v>0.74</v>
      </c>
      <c r="H430" s="3">
        <v>13.876912091835299</v>
      </c>
      <c r="I430" s="3">
        <v>18.413112857502298</v>
      </c>
      <c r="J430" s="3">
        <v>21.3486021619685</v>
      </c>
      <c r="K430" s="3">
        <v>8.3984280238707392</v>
      </c>
      <c r="L430" s="3">
        <v>4.1039775054784702</v>
      </c>
      <c r="M430" s="3">
        <v>17.572752578538399</v>
      </c>
      <c r="N430" s="3">
        <v>1.0141089793731384</v>
      </c>
    </row>
    <row r="431" spans="1:14" x14ac:dyDescent="0.25">
      <c r="A431" s="1" t="s">
        <v>438</v>
      </c>
      <c r="B431" s="3">
        <v>0.94</v>
      </c>
      <c r="C431" s="3">
        <v>1.19</v>
      </c>
      <c r="D431" s="3">
        <v>1.1100000000000001</v>
      </c>
      <c r="E431" s="3">
        <v>1.17</v>
      </c>
      <c r="F431" s="3">
        <v>0.71</v>
      </c>
      <c r="G431" s="3">
        <v>1.08</v>
      </c>
      <c r="H431" s="3">
        <v>13.7011506879411</v>
      </c>
      <c r="I431" s="3">
        <v>-32.459829591491101</v>
      </c>
      <c r="J431" s="3">
        <v>1.5361355059325199</v>
      </c>
      <c r="K431" s="3">
        <v>-21.631525322451701</v>
      </c>
      <c r="L431" s="3">
        <v>28.189342146604101</v>
      </c>
      <c r="M431" s="3">
        <v>3.98773335817233</v>
      </c>
      <c r="N431" s="3">
        <v>0.22566773504273513</v>
      </c>
    </row>
    <row r="432" spans="1:14" x14ac:dyDescent="0.25">
      <c r="A432" s="1" t="s">
        <v>439</v>
      </c>
      <c r="B432" s="3">
        <v>1.1299999999999999</v>
      </c>
      <c r="C432" s="3">
        <v>0.99</v>
      </c>
      <c r="D432" s="3">
        <v>1.36</v>
      </c>
      <c r="E432" s="3">
        <v>1.4</v>
      </c>
      <c r="F432" s="3">
        <v>1.19</v>
      </c>
      <c r="G432" s="3">
        <v>1.28</v>
      </c>
      <c r="H432" s="3">
        <v>-0.18400021970175201</v>
      </c>
      <c r="I432" s="3">
        <v>9.1577239508941304</v>
      </c>
      <c r="J432" s="3">
        <v>-26.560399084185299</v>
      </c>
      <c r="K432" s="3">
        <v>2.0247236401614899</v>
      </c>
      <c r="L432" s="3">
        <v>2.5131343984027898</v>
      </c>
      <c r="M432" s="3">
        <v>-14.297587870928</v>
      </c>
      <c r="N432" s="3">
        <v>0.93544618136737123</v>
      </c>
    </row>
    <row r="433" spans="1:14" x14ac:dyDescent="0.25">
      <c r="A433" s="1" t="s">
        <v>440</v>
      </c>
      <c r="B433" s="3">
        <v>0.85</v>
      </c>
      <c r="C433" s="3">
        <v>0.81</v>
      </c>
      <c r="D433" s="3">
        <v>0.59</v>
      </c>
      <c r="E433" s="3">
        <v>0.81</v>
      </c>
      <c r="F433" s="3">
        <v>0.93</v>
      </c>
      <c r="G433" s="3">
        <v>0.74</v>
      </c>
      <c r="H433" s="3">
        <v>6.3631120753576997</v>
      </c>
      <c r="I433" s="3">
        <v>15.6872106452821</v>
      </c>
      <c r="J433" s="3">
        <v>27.6167752375665</v>
      </c>
      <c r="K433" s="3">
        <v>11.217566501280601</v>
      </c>
      <c r="L433" s="3">
        <v>-0.95490357502217005</v>
      </c>
      <c r="M433" s="3">
        <v>17.028205394599699</v>
      </c>
      <c r="N433" s="3">
        <v>0.4843121750860846</v>
      </c>
    </row>
    <row r="434" spans="1:14" x14ac:dyDescent="0.25">
      <c r="A434" s="1" t="s">
        <v>441</v>
      </c>
      <c r="B434" s="3">
        <v>0.85</v>
      </c>
      <c r="C434" s="3">
        <v>0.92</v>
      </c>
      <c r="D434" s="3">
        <v>0.79</v>
      </c>
      <c r="E434" s="3">
        <v>0.83</v>
      </c>
      <c r="F434" s="3">
        <v>0.91</v>
      </c>
      <c r="G434" s="3">
        <v>0.55000000000000004</v>
      </c>
      <c r="H434" s="3">
        <v>6.1873506714635003</v>
      </c>
      <c r="I434" s="3">
        <v>8.6188828159203705</v>
      </c>
      <c r="J434" s="3">
        <v>13.3795177995248</v>
      </c>
      <c r="K434" s="3">
        <v>10.359567834242799</v>
      </c>
      <c r="L434" s="3">
        <v>0.349587772779891</v>
      </c>
      <c r="M434" s="3">
        <v>31.6163378485371</v>
      </c>
      <c r="N434" s="3">
        <v>1.4830877931582194E-2</v>
      </c>
    </row>
    <row r="435" spans="1:14" x14ac:dyDescent="0.25">
      <c r="A435" s="1" t="s">
        <v>442</v>
      </c>
      <c r="B435" s="3">
        <v>0.97</v>
      </c>
      <c r="C435" s="3">
        <v>1.07</v>
      </c>
      <c r="D435" s="3">
        <v>0.83</v>
      </c>
      <c r="E435" s="3">
        <v>0.77</v>
      </c>
      <c r="F435" s="3">
        <v>1.2</v>
      </c>
      <c r="G435" s="3">
        <v>1.01</v>
      </c>
      <c r="H435" s="3">
        <v>12.6026419136023</v>
      </c>
      <c r="I435" s="3">
        <v>-22.221848026989601</v>
      </c>
      <c r="J435" s="3">
        <v>18.387756588570401</v>
      </c>
      <c r="K435" s="3">
        <v>6.3555740547331698</v>
      </c>
      <c r="L435" s="3">
        <v>0.57230580777047901</v>
      </c>
      <c r="M435" s="3">
        <v>7.91420515815157</v>
      </c>
      <c r="N435" s="3">
        <v>4.892355873973514E-2</v>
      </c>
    </row>
    <row r="436" spans="1:14" x14ac:dyDescent="0.25">
      <c r="A436" s="1" t="s">
        <v>443</v>
      </c>
      <c r="B436" s="3">
        <v>0.92</v>
      </c>
      <c r="C436" s="3">
        <v>0.67</v>
      </c>
      <c r="D436" s="3">
        <v>0.76</v>
      </c>
      <c r="E436" s="3">
        <v>0.7</v>
      </c>
      <c r="F436" s="3">
        <v>0.61</v>
      </c>
      <c r="G436" s="3">
        <v>0.98</v>
      </c>
      <c r="H436" s="3">
        <v>2.4524208387114599</v>
      </c>
      <c r="I436" s="3">
        <v>24.942599551890201</v>
      </c>
      <c r="J436" s="3">
        <v>15.804891301138101</v>
      </c>
      <c r="K436" s="3">
        <v>17.6729850437554</v>
      </c>
      <c r="L436" s="3">
        <v>22.812292444688399</v>
      </c>
      <c r="M436" s="3">
        <v>-0.68390827245987695</v>
      </c>
      <c r="N436" s="3">
        <v>0.91253041704923066</v>
      </c>
    </row>
    <row r="437" spans="1:14" x14ac:dyDescent="0.25">
      <c r="A437" s="1" t="s">
        <v>444</v>
      </c>
      <c r="B437" s="3">
        <v>1.08</v>
      </c>
      <c r="C437" s="3">
        <v>0.68</v>
      </c>
      <c r="D437" s="3">
        <v>0.82</v>
      </c>
      <c r="E437" s="3">
        <v>1.1100000000000001</v>
      </c>
      <c r="F437" s="3">
        <v>0.9</v>
      </c>
      <c r="G437" s="3">
        <v>0.73</v>
      </c>
      <c r="H437" s="3">
        <v>-7.1265756735231696</v>
      </c>
      <c r="I437" s="3">
        <v>24.118489580753899</v>
      </c>
      <c r="J437" s="3">
        <v>11.804599941334301</v>
      </c>
      <c r="K437" s="3">
        <v>-6.9229767446611099</v>
      </c>
      <c r="L437" s="3">
        <v>1.1768261884592299</v>
      </c>
      <c r="M437" s="3">
        <v>17.7447148471506</v>
      </c>
      <c r="N437" s="3">
        <v>1.0374120633747308</v>
      </c>
    </row>
    <row r="438" spans="1:14" x14ac:dyDescent="0.25">
      <c r="A438" s="1" t="s">
        <v>445</v>
      </c>
      <c r="B438" s="3">
        <v>0.94</v>
      </c>
      <c r="C438" s="3">
        <v>0.93</v>
      </c>
      <c r="D438" s="3">
        <v>1.05</v>
      </c>
      <c r="E438" s="3">
        <v>0.91</v>
      </c>
      <c r="F438" s="3">
        <v>0.97</v>
      </c>
      <c r="G438" s="3">
        <v>0.8</v>
      </c>
      <c r="H438" s="3">
        <v>6.8025155850932402</v>
      </c>
      <c r="I438" s="3">
        <v>12.359074223385299</v>
      </c>
      <c r="J438" s="3">
        <v>-2.90513285416458</v>
      </c>
      <c r="K438" s="3">
        <v>14.976417804493799</v>
      </c>
      <c r="L438" s="3">
        <v>7.6674660653279796</v>
      </c>
      <c r="M438" s="3">
        <v>18.6618469464158</v>
      </c>
      <c r="N438" s="3">
        <v>0.92931719795146217</v>
      </c>
    </row>
    <row r="439" spans="1:14" x14ac:dyDescent="0.25">
      <c r="A439" s="1" t="s">
        <v>446</v>
      </c>
      <c r="B439" s="3">
        <v>0.77</v>
      </c>
      <c r="C439" s="3">
        <v>1.0900000000000001</v>
      </c>
      <c r="D439" s="3">
        <v>0.67</v>
      </c>
      <c r="E439" s="3">
        <v>0.88</v>
      </c>
      <c r="F439" s="3">
        <v>0.68</v>
      </c>
      <c r="G439" s="3">
        <v>0.73</v>
      </c>
      <c r="H439" s="3">
        <v>15.898168236618799</v>
      </c>
      <c r="I439" s="3">
        <v>2.8501130179659802</v>
      </c>
      <c r="J439" s="3">
        <v>22.986516734486599</v>
      </c>
      <c r="K439" s="3">
        <v>16.324701424124601</v>
      </c>
      <c r="L439" s="3">
        <v>25.516725726716999</v>
      </c>
      <c r="M439" s="3">
        <v>23.362148955150101</v>
      </c>
      <c r="N439" s="3">
        <v>0.78711303195603632</v>
      </c>
    </row>
    <row r="440" spans="1:14" x14ac:dyDescent="0.25">
      <c r="A440" s="1" t="s">
        <v>447</v>
      </c>
      <c r="B440" s="3">
        <v>0.85</v>
      </c>
      <c r="C440" s="3">
        <v>0.9</v>
      </c>
      <c r="D440" s="3">
        <v>0.99</v>
      </c>
      <c r="E440" s="3">
        <v>0.91</v>
      </c>
      <c r="F440" s="3">
        <v>0.81</v>
      </c>
      <c r="G440" s="3">
        <v>0.78</v>
      </c>
      <c r="H440" s="3">
        <v>6.6706945321725799</v>
      </c>
      <c r="I440" s="3">
        <v>10.1086200714361</v>
      </c>
      <c r="J440" s="3">
        <v>-0.54275606687888001</v>
      </c>
      <c r="K440" s="3">
        <v>5.0481475144851098</v>
      </c>
      <c r="L440" s="3">
        <v>7.7947335138940304</v>
      </c>
      <c r="M440" s="3">
        <v>14.276809096804</v>
      </c>
      <c r="N440" s="3">
        <v>0.90123006396630001</v>
      </c>
    </row>
    <row r="441" spans="1:14" x14ac:dyDescent="0.25">
      <c r="A441" s="1" t="s">
        <v>448</v>
      </c>
      <c r="B441" s="3">
        <v>0.91</v>
      </c>
      <c r="C441" s="3">
        <v>1.1599999999999999</v>
      </c>
      <c r="D441" s="3">
        <v>0.96</v>
      </c>
      <c r="E441" s="3">
        <v>1.25</v>
      </c>
      <c r="F441" s="3">
        <v>0.9</v>
      </c>
      <c r="G441" s="3">
        <v>1.1299999999999999</v>
      </c>
      <c r="H441" s="3">
        <v>14.931480515200599</v>
      </c>
      <c r="I441" s="3">
        <v>-30.0508927527849</v>
      </c>
      <c r="J441" s="3">
        <v>10.576164011945799</v>
      </c>
      <c r="K441" s="3">
        <v>-27.433230594802499</v>
      </c>
      <c r="L441" s="3">
        <v>17.689777639904701</v>
      </c>
      <c r="M441" s="3">
        <v>0.57714836402979997</v>
      </c>
      <c r="N441" s="3">
        <v>0.93166059158706216</v>
      </c>
    </row>
    <row r="442" spans="1:14" x14ac:dyDescent="0.25">
      <c r="A442" s="1" t="s">
        <v>449</v>
      </c>
      <c r="B442" s="3">
        <v>0.94</v>
      </c>
      <c r="C442" s="3">
        <v>0.81</v>
      </c>
      <c r="D442" s="3">
        <v>0.71</v>
      </c>
      <c r="E442" s="3">
        <v>0.77</v>
      </c>
      <c r="F442" s="3">
        <v>0.72</v>
      </c>
      <c r="G442" s="3">
        <v>0.82</v>
      </c>
      <c r="H442" s="3">
        <v>-13.937330074423899</v>
      </c>
      <c r="I442" s="3">
        <v>10.457281982301399</v>
      </c>
      <c r="J442" s="3">
        <v>15.395412658008601</v>
      </c>
      <c r="K442" s="3">
        <v>-0.67184359910013003</v>
      </c>
      <c r="L442" s="3">
        <v>1.87679715557253</v>
      </c>
      <c r="M442" s="3">
        <v>-1.0278328096843301</v>
      </c>
      <c r="N442" s="3">
        <v>1.0680485755100482</v>
      </c>
    </row>
    <row r="443" spans="1:14" x14ac:dyDescent="0.25">
      <c r="A443" s="1" t="s">
        <v>450</v>
      </c>
      <c r="B443" s="3">
        <v>0.95</v>
      </c>
      <c r="C443" s="3">
        <v>1</v>
      </c>
      <c r="D443" s="3">
        <v>0.96</v>
      </c>
      <c r="E443" s="3">
        <v>0.96</v>
      </c>
      <c r="F443" s="3">
        <v>1.08</v>
      </c>
      <c r="G443" s="3">
        <v>0.82</v>
      </c>
      <c r="H443" s="3">
        <v>5.9676489165957198</v>
      </c>
      <c r="I443" s="3">
        <v>7.9532555315410303</v>
      </c>
      <c r="J443" s="3">
        <v>3.3000435071058298</v>
      </c>
      <c r="K443" s="3">
        <v>12.402421803380401</v>
      </c>
      <c r="L443" s="3">
        <v>0.699573256336539</v>
      </c>
      <c r="M443" s="3">
        <v>16.8849035040895</v>
      </c>
      <c r="N443" s="3">
        <v>1.0044477920537191</v>
      </c>
    </row>
    <row r="444" spans="1:14" x14ac:dyDescent="0.25">
      <c r="A444" s="1" t="s">
        <v>451</v>
      </c>
      <c r="B444" s="3">
        <v>0.66</v>
      </c>
      <c r="C444" s="3">
        <v>1.06</v>
      </c>
      <c r="D444" s="3">
        <v>1.08</v>
      </c>
      <c r="E444" s="3">
        <v>0.93</v>
      </c>
      <c r="F444" s="3">
        <v>1.2</v>
      </c>
      <c r="G444" s="3">
        <v>0.86</v>
      </c>
      <c r="H444" s="3">
        <v>23.719550709911299</v>
      </c>
      <c r="I444" s="3">
        <v>4.5617260349414703</v>
      </c>
      <c r="J444" s="3">
        <v>-7.0944143569511997</v>
      </c>
      <c r="K444" s="3">
        <v>21.636121743882299</v>
      </c>
      <c r="L444" s="3">
        <v>1.90861401771404</v>
      </c>
      <c r="M444" s="3">
        <v>14.190827962497901</v>
      </c>
      <c r="N444" s="3">
        <v>0.90095801867620395</v>
      </c>
    </row>
    <row r="445" spans="1:14" x14ac:dyDescent="0.25">
      <c r="A445" s="1" t="s">
        <v>452</v>
      </c>
      <c r="B445" s="3">
        <v>0.79</v>
      </c>
      <c r="C445" s="3">
        <v>1.0900000000000001</v>
      </c>
      <c r="D445" s="3">
        <v>0.67</v>
      </c>
      <c r="E445" s="3">
        <v>1.24</v>
      </c>
      <c r="F445" s="3">
        <v>0.68</v>
      </c>
      <c r="G445" s="3">
        <v>0.72</v>
      </c>
      <c r="H445" s="3">
        <v>20.819487545656798</v>
      </c>
      <c r="I445" s="3">
        <v>-24.028550656019299</v>
      </c>
      <c r="J445" s="3">
        <v>28.4357325238256</v>
      </c>
      <c r="K445" s="3">
        <v>-26.330089451468201</v>
      </c>
      <c r="L445" s="3">
        <v>29.971086426528899</v>
      </c>
      <c r="M445" s="3">
        <v>26.285507521557999</v>
      </c>
      <c r="N445" s="3">
        <v>0.8804204374057315</v>
      </c>
    </row>
    <row r="446" spans="1:14" x14ac:dyDescent="0.25">
      <c r="A446" s="1" t="s">
        <v>453</v>
      </c>
      <c r="B446" s="3">
        <v>1.02</v>
      </c>
      <c r="C446" s="3">
        <v>1.29</v>
      </c>
      <c r="D446" s="3">
        <v>1.26</v>
      </c>
      <c r="E446" s="3">
        <v>1.1299999999999999</v>
      </c>
      <c r="F446" s="3">
        <v>1.21</v>
      </c>
      <c r="G446" s="3">
        <v>0.99</v>
      </c>
      <c r="H446" s="3">
        <v>2.5842418916321099</v>
      </c>
      <c r="I446" s="3">
        <v>-9.6066261611333204</v>
      </c>
      <c r="J446" s="3">
        <v>-17.425875506680601</v>
      </c>
      <c r="K446" s="3">
        <v>3.9858634505335799</v>
      </c>
      <c r="L446" s="3">
        <v>-7.7000783490230198</v>
      </c>
      <c r="M446" s="3">
        <v>5.9366390691109299</v>
      </c>
      <c r="N446" s="3">
        <v>0.94654078991961821</v>
      </c>
    </row>
    <row r="447" spans="1:14" x14ac:dyDescent="0.25">
      <c r="A447" s="1" t="s">
        <v>454</v>
      </c>
      <c r="B447" s="3">
        <v>0.91</v>
      </c>
      <c r="C447" s="3">
        <v>1.1100000000000001</v>
      </c>
      <c r="D447" s="3">
        <v>1.04</v>
      </c>
      <c r="E447" s="3">
        <v>1.1100000000000001</v>
      </c>
      <c r="F447" s="3">
        <v>1.1299999999999999</v>
      </c>
      <c r="G447" s="3">
        <v>0.95</v>
      </c>
      <c r="H447" s="3">
        <v>8.2964875181940592</v>
      </c>
      <c r="I447" s="3">
        <v>1.17019653834191</v>
      </c>
      <c r="J447" s="3">
        <v>-2.3066640680521999</v>
      </c>
      <c r="K447" s="3">
        <v>4.9664333557196096</v>
      </c>
      <c r="L447" s="3">
        <v>-2.6730141306638999</v>
      </c>
      <c r="M447" s="3">
        <v>8.6307146107025208</v>
      </c>
      <c r="N447" s="3">
        <v>0.86117959840779923</v>
      </c>
    </row>
    <row r="448" spans="1:14" x14ac:dyDescent="0.25">
      <c r="A448" s="1" t="s">
        <v>455</v>
      </c>
      <c r="B448" s="3">
        <v>1.23</v>
      </c>
      <c r="C448" s="3">
        <v>1.5</v>
      </c>
      <c r="D448" s="3">
        <v>1.61</v>
      </c>
      <c r="E448" s="3">
        <v>1.31</v>
      </c>
      <c r="F448" s="3">
        <v>1.24</v>
      </c>
      <c r="G448" s="3">
        <v>1.23</v>
      </c>
      <c r="H448" s="3">
        <v>-8.7084283085711007</v>
      </c>
      <c r="I448" s="3">
        <v>-22.285241101692399</v>
      </c>
      <c r="J448" s="3">
        <v>-41.648112165649898</v>
      </c>
      <c r="K448" s="3">
        <v>-4.9618369342890398</v>
      </c>
      <c r="L448" s="3">
        <v>-9.4818226289477696</v>
      </c>
      <c r="M448" s="3">
        <v>-10.428436827152799</v>
      </c>
      <c r="N448" s="3">
        <v>1.1781744884434577</v>
      </c>
    </row>
    <row r="449" spans="1:14" x14ac:dyDescent="0.25">
      <c r="A449" s="1" t="s">
        <v>456</v>
      </c>
      <c r="B449" s="3">
        <v>1.02</v>
      </c>
      <c r="C449" s="3">
        <v>1.08</v>
      </c>
      <c r="D449" s="3">
        <v>0.56999999999999995</v>
      </c>
      <c r="E449" s="3">
        <v>1.0900000000000001</v>
      </c>
      <c r="F449" s="3">
        <v>0.84</v>
      </c>
      <c r="G449" s="3">
        <v>0.98</v>
      </c>
      <c r="H449" s="3">
        <v>-19.957158157800801</v>
      </c>
      <c r="I449" s="3">
        <v>-9.0677850261595694</v>
      </c>
      <c r="J449" s="3">
        <v>26.041857379376101</v>
      </c>
      <c r="K449" s="3">
        <v>-25.9215186576407</v>
      </c>
      <c r="L449" s="3">
        <v>-9.13183714539114</v>
      </c>
      <c r="M449" s="3">
        <v>-14.4695501395402</v>
      </c>
      <c r="N449" s="3">
        <v>1.1304909297390933</v>
      </c>
    </row>
    <row r="450" spans="1:14" x14ac:dyDescent="0.25">
      <c r="A450" s="1" t="s">
        <v>457</v>
      </c>
      <c r="B450" s="3">
        <v>1.1599999999999999</v>
      </c>
      <c r="C450" s="3">
        <v>1.1100000000000001</v>
      </c>
      <c r="D450" s="3">
        <v>0.83</v>
      </c>
      <c r="E450" s="3">
        <v>0.85</v>
      </c>
      <c r="F450" s="3">
        <v>1.19</v>
      </c>
      <c r="G450" s="3">
        <v>1.27</v>
      </c>
      <c r="H450" s="3">
        <v>3.8145717188916</v>
      </c>
      <c r="I450" s="3">
        <v>-25.866949822400301</v>
      </c>
      <c r="J450" s="3">
        <v>18.734238517372301</v>
      </c>
      <c r="K450" s="3">
        <v>0.758154179296189</v>
      </c>
      <c r="L450" s="3">
        <v>1.30409363702529</v>
      </c>
      <c r="M450" s="3">
        <v>-8.3935499819081301</v>
      </c>
      <c r="N450" s="3">
        <v>0.88240531255237142</v>
      </c>
    </row>
    <row r="451" spans="1:14" x14ac:dyDescent="0.25">
      <c r="A451" s="1" t="s">
        <v>458</v>
      </c>
      <c r="B451" s="3">
        <v>1.22</v>
      </c>
      <c r="C451" s="3">
        <v>0.81</v>
      </c>
      <c r="D451" s="3">
        <v>0.87</v>
      </c>
      <c r="E451" s="3">
        <v>0.97</v>
      </c>
      <c r="F451" s="3">
        <v>0.9</v>
      </c>
      <c r="G451" s="3">
        <v>0.98</v>
      </c>
      <c r="H451" s="3">
        <v>-15.2555406036305</v>
      </c>
      <c r="I451" s="3">
        <v>15.909086406741899</v>
      </c>
      <c r="J451" s="3">
        <v>8.1507905103324401</v>
      </c>
      <c r="K451" s="3">
        <v>1.73872408448223</v>
      </c>
      <c r="L451" s="3">
        <v>1.7177128448649599</v>
      </c>
      <c r="M451" s="3">
        <v>-0.11070071041912</v>
      </c>
      <c r="N451" s="3">
        <v>0.84761711061795975</v>
      </c>
    </row>
    <row r="452" spans="1:14" x14ac:dyDescent="0.25">
      <c r="A452" s="1" t="s">
        <v>459</v>
      </c>
      <c r="B452" s="3">
        <v>0.98</v>
      </c>
      <c r="C452" s="3">
        <v>0.61</v>
      </c>
      <c r="D452" s="3">
        <v>1</v>
      </c>
      <c r="E452" s="3">
        <v>0.96</v>
      </c>
      <c r="F452" s="3">
        <v>0.69</v>
      </c>
      <c r="G452" s="3">
        <v>0.87</v>
      </c>
      <c r="H452" s="3">
        <v>7.37374014774944</v>
      </c>
      <c r="I452" s="3">
        <v>32.232803142711703</v>
      </c>
      <c r="J452" s="3">
        <v>-1.04672978149982</v>
      </c>
      <c r="K452" s="3">
        <v>20.0835527273377</v>
      </c>
      <c r="L452" s="3">
        <v>30.193804461519498</v>
      </c>
      <c r="M452" s="3">
        <v>13.502978888049</v>
      </c>
      <c r="N452" s="3">
        <v>1.1166886878877338</v>
      </c>
    </row>
    <row r="453" spans="1:14" x14ac:dyDescent="0.25">
      <c r="A453" s="1" t="s">
        <v>460</v>
      </c>
      <c r="B453" s="3">
        <v>0.75</v>
      </c>
      <c r="C453" s="3">
        <v>0.68</v>
      </c>
      <c r="D453" s="3">
        <v>0.86</v>
      </c>
      <c r="E453" s="3">
        <v>0.83</v>
      </c>
      <c r="F453" s="3">
        <v>0.72</v>
      </c>
      <c r="G453" s="3">
        <v>0.73</v>
      </c>
      <c r="H453" s="3">
        <v>16.776975256089901</v>
      </c>
      <c r="I453" s="3">
        <v>27.478322540002001</v>
      </c>
      <c r="J453" s="3">
        <v>9.91469851150576</v>
      </c>
      <c r="K453" s="3">
        <v>18.653554948941402</v>
      </c>
      <c r="L453" s="3">
        <v>23.003193617537502</v>
      </c>
      <c r="M453" s="3">
        <v>23.018224417925602</v>
      </c>
      <c r="N453" s="3">
        <v>0.90742212629851737</v>
      </c>
    </row>
    <row r="454" spans="1:14" x14ac:dyDescent="0.25">
      <c r="A454" s="1" t="s">
        <v>461</v>
      </c>
      <c r="B454" s="3">
        <v>0.93</v>
      </c>
      <c r="C454" s="3">
        <v>0.95</v>
      </c>
      <c r="D454" s="3">
        <v>1.18</v>
      </c>
      <c r="E454" s="3">
        <v>0.93</v>
      </c>
      <c r="F454" s="3">
        <v>1.1200000000000001</v>
      </c>
      <c r="G454" s="3">
        <v>1.1599999999999999</v>
      </c>
      <c r="H454" s="3">
        <v>1.96907697800237</v>
      </c>
      <c r="I454" s="3">
        <v>6.8755732615934901</v>
      </c>
      <c r="J454" s="3">
        <v>-13.9295578614978</v>
      </c>
      <c r="K454" s="3">
        <v>4.0267205299163296</v>
      </c>
      <c r="L454" s="3">
        <v>-14.7316048822975</v>
      </c>
      <c r="M454" s="3">
        <v>-13.552418040275001</v>
      </c>
      <c r="N454" s="3">
        <v>0.76674170143596254</v>
      </c>
    </row>
    <row r="455" spans="1:14" x14ac:dyDescent="0.25">
      <c r="A455" s="1" t="s">
        <v>462</v>
      </c>
      <c r="B455" s="3">
        <v>0.85</v>
      </c>
      <c r="C455" s="3">
        <v>0.7</v>
      </c>
      <c r="D455" s="3">
        <v>0.72</v>
      </c>
      <c r="E455" s="3">
        <v>0.71</v>
      </c>
      <c r="F455" s="3">
        <v>0.88</v>
      </c>
      <c r="G455" s="3">
        <v>0.74</v>
      </c>
      <c r="H455" s="3">
        <v>11.3723120863428</v>
      </c>
      <c r="I455" s="3">
        <v>26.115371433891902</v>
      </c>
      <c r="J455" s="3">
        <v>19.836681018105701</v>
      </c>
      <c r="K455" s="3">
        <v>24.6595456182059</v>
      </c>
      <c r="L455" s="3">
        <v>13.3308675265174</v>
      </c>
      <c r="M455" s="3">
        <v>22.760281015007301</v>
      </c>
      <c r="N455" s="3">
        <v>0.94783241706754406</v>
      </c>
    </row>
    <row r="456" spans="1:14" x14ac:dyDescent="0.25">
      <c r="A456" s="1" t="s">
        <v>463</v>
      </c>
      <c r="B456" s="3">
        <v>0.83</v>
      </c>
      <c r="C456" s="3">
        <v>0.78</v>
      </c>
      <c r="D456" s="3">
        <v>1</v>
      </c>
      <c r="E456" s="3">
        <v>0.73</v>
      </c>
      <c r="F456" s="3">
        <v>0.77</v>
      </c>
      <c r="G456" s="3">
        <v>0.98</v>
      </c>
      <c r="H456" s="3">
        <v>7.7692033065114199</v>
      </c>
      <c r="I456" s="3">
        <v>17.747485573122901</v>
      </c>
      <c r="J456" s="3">
        <v>-1.0152314243360201</v>
      </c>
      <c r="K456" s="3">
        <v>15.8344164715316</v>
      </c>
      <c r="L456" s="3">
        <v>11.390038935885</v>
      </c>
      <c r="M456" s="3">
        <v>-8.2040332317090403E-2</v>
      </c>
      <c r="N456" s="3">
        <v>0.24622421465289734</v>
      </c>
    </row>
    <row r="457" spans="1:14" x14ac:dyDescent="0.25">
      <c r="A457" s="1" t="s">
        <v>464</v>
      </c>
      <c r="B457" s="3">
        <v>0.78</v>
      </c>
      <c r="C457" s="3">
        <v>0.81</v>
      </c>
      <c r="D457" s="3">
        <v>1.24</v>
      </c>
      <c r="E457" s="3">
        <v>0.74</v>
      </c>
      <c r="F457" s="3">
        <v>0.94</v>
      </c>
      <c r="G457" s="3">
        <v>0.87</v>
      </c>
      <c r="H457" s="3">
        <v>17.3921401697196</v>
      </c>
      <c r="I457" s="3">
        <v>19.776063963612401</v>
      </c>
      <c r="J457" s="3">
        <v>-18.4338229359225</v>
      </c>
      <c r="K457" s="3">
        <v>29.480680985370601</v>
      </c>
      <c r="L457" s="3">
        <v>16.4807368785272</v>
      </c>
      <c r="M457" s="3">
        <v>13.474318509946899</v>
      </c>
      <c r="N457" s="3">
        <v>0.87722861340206837</v>
      </c>
    </row>
    <row r="458" spans="1:14" x14ac:dyDescent="0.25">
      <c r="A458" s="1" t="s">
        <v>465</v>
      </c>
      <c r="B458" s="3">
        <v>0.84</v>
      </c>
      <c r="C458" s="3">
        <v>0.86</v>
      </c>
      <c r="D458" s="3">
        <v>0.57999999999999996</v>
      </c>
      <c r="E458" s="3">
        <v>0.76</v>
      </c>
      <c r="F458" s="3">
        <v>0.55000000000000004</v>
      </c>
      <c r="G458" s="3">
        <v>0.56999999999999995</v>
      </c>
      <c r="H458" s="3">
        <v>12.295059456787399</v>
      </c>
      <c r="I458" s="3">
        <v>16.638106765823999</v>
      </c>
      <c r="J458" s="3">
        <v>29.349184881576001</v>
      </c>
      <c r="K458" s="3">
        <v>22.0855496170926</v>
      </c>
      <c r="L458" s="3">
        <v>34.2027290913502</v>
      </c>
      <c r="M458" s="3">
        <v>33.995149231006202</v>
      </c>
      <c r="N458" s="3">
        <v>1.1448027121325113</v>
      </c>
    </row>
    <row r="459" spans="1:14" x14ac:dyDescent="0.25">
      <c r="A459" s="1" t="s">
        <v>466</v>
      </c>
      <c r="B459" s="3">
        <v>0.97</v>
      </c>
      <c r="C459" s="3">
        <v>0.99</v>
      </c>
      <c r="D459" s="3">
        <v>0.68</v>
      </c>
      <c r="E459" s="3">
        <v>0.77</v>
      </c>
      <c r="F459" s="3">
        <v>0.69</v>
      </c>
      <c r="G459" s="3">
        <v>0.6</v>
      </c>
      <c r="H459" s="3">
        <v>4.957020844204</v>
      </c>
      <c r="I459" s="3">
        <v>8.6505793532717696</v>
      </c>
      <c r="J459" s="3">
        <v>22.073064376736099</v>
      </c>
      <c r="K459" s="3">
        <v>21.881264220178799</v>
      </c>
      <c r="L459" s="3">
        <v>25.389458278151</v>
      </c>
      <c r="M459" s="3">
        <v>32.017583141965602</v>
      </c>
      <c r="N459" s="3">
        <v>0.98296808948358749</v>
      </c>
    </row>
    <row r="460" spans="1:14" x14ac:dyDescent="0.25">
      <c r="A460" s="1" t="s">
        <v>467</v>
      </c>
      <c r="B460" s="3">
        <v>0.79</v>
      </c>
      <c r="C460" s="3">
        <v>0.84</v>
      </c>
      <c r="D460" s="3">
        <v>0.89</v>
      </c>
      <c r="E460" s="3">
        <v>0.69</v>
      </c>
      <c r="F460" s="3">
        <v>0.78</v>
      </c>
      <c r="G460" s="3">
        <v>1.02</v>
      </c>
      <c r="H460" s="3">
        <v>-2.9522423310356101</v>
      </c>
      <c r="I460" s="3">
        <v>7.7947728447840401</v>
      </c>
      <c r="J460" s="3">
        <v>2.38659114935537</v>
      </c>
      <c r="K460" s="3">
        <v>5.53843246707814</v>
      </c>
      <c r="L460" s="3">
        <v>-3.5002525463432299</v>
      </c>
      <c r="M460" s="3">
        <v>-18.825927611049998</v>
      </c>
      <c r="N460" s="3">
        <v>1.011938475031033</v>
      </c>
    </row>
    <row r="461" spans="1:14" x14ac:dyDescent="0.25">
      <c r="A461" s="1" t="s">
        <v>468</v>
      </c>
      <c r="B461" s="3">
        <v>0.93</v>
      </c>
      <c r="C461" s="3">
        <v>0.92</v>
      </c>
      <c r="D461" s="3">
        <v>1.08</v>
      </c>
      <c r="E461" s="3">
        <v>1.01</v>
      </c>
      <c r="F461" s="3">
        <v>1.02</v>
      </c>
      <c r="G461" s="3">
        <v>0.94</v>
      </c>
      <c r="H461" s="3">
        <v>7.4176804987229898</v>
      </c>
      <c r="I461" s="3">
        <v>12.866218821007701</v>
      </c>
      <c r="J461" s="3">
        <v>-5.3620047129417001</v>
      </c>
      <c r="K461" s="3">
        <v>9.6649974847360607</v>
      </c>
      <c r="L461" s="3">
        <v>4.3266955404690597</v>
      </c>
      <c r="M461" s="3">
        <v>9.0892806603351204</v>
      </c>
      <c r="N461" s="3">
        <v>1.0094265310600412</v>
      </c>
    </row>
    <row r="462" spans="1:14" x14ac:dyDescent="0.25">
      <c r="A462" s="1" t="s">
        <v>469</v>
      </c>
      <c r="B462" s="3">
        <v>0.78</v>
      </c>
      <c r="C462" s="3">
        <v>0.86</v>
      </c>
      <c r="D462" s="3">
        <v>0.77</v>
      </c>
      <c r="E462" s="3">
        <v>0.71</v>
      </c>
      <c r="F462" s="3">
        <v>1</v>
      </c>
      <c r="G462" s="3">
        <v>0.67</v>
      </c>
      <c r="H462" s="3">
        <v>10.6692664707659</v>
      </c>
      <c r="I462" s="3">
        <v>12.8345222836563</v>
      </c>
      <c r="J462" s="3">
        <v>14.702448800404801</v>
      </c>
      <c r="K462" s="3">
        <v>17.141843011779599</v>
      </c>
      <c r="L462" s="3">
        <v>-6.3001364147964303</v>
      </c>
      <c r="M462" s="3">
        <v>22.559658368293</v>
      </c>
      <c r="N462" s="3">
        <v>0.79493310860074762</v>
      </c>
    </row>
    <row r="463" spans="1:14" x14ac:dyDescent="0.25">
      <c r="A463" s="1" t="s">
        <v>470</v>
      </c>
      <c r="B463" s="3">
        <v>1.1299999999999999</v>
      </c>
      <c r="C463" s="3">
        <v>1.1000000000000001</v>
      </c>
      <c r="D463" s="3">
        <v>0.78</v>
      </c>
      <c r="E463" s="3">
        <v>1.36</v>
      </c>
      <c r="F463" s="3">
        <v>1.21</v>
      </c>
      <c r="G463" s="3">
        <v>1.26</v>
      </c>
      <c r="H463" s="3">
        <v>-10.202400241671899</v>
      </c>
      <c r="I463" s="3">
        <v>-3.4258013776107501</v>
      </c>
      <c r="J463" s="3">
        <v>14.3874652287667</v>
      </c>
      <c r="K463" s="3">
        <v>-21.5089540843035</v>
      </c>
      <c r="L463" s="3">
        <v>-21.731314553430401</v>
      </c>
      <c r="M463" s="3">
        <v>-20.6888521876825</v>
      </c>
      <c r="N463" s="3">
        <v>1.01946744253928</v>
      </c>
    </row>
    <row r="464" spans="1:14" x14ac:dyDescent="0.25">
      <c r="A464" s="1" t="s">
        <v>471</v>
      </c>
      <c r="B464" s="3">
        <v>1.1499999999999999</v>
      </c>
      <c r="C464" s="3">
        <v>1.24</v>
      </c>
      <c r="D464" s="3">
        <v>0.77</v>
      </c>
      <c r="E464" s="3">
        <v>1.36</v>
      </c>
      <c r="F464" s="3">
        <v>0.74</v>
      </c>
      <c r="G464" s="3">
        <v>0.9</v>
      </c>
      <c r="H464" s="3">
        <v>4.2979155796006996</v>
      </c>
      <c r="I464" s="3">
        <v>-36.833951745984002</v>
      </c>
      <c r="J464" s="3">
        <v>22.293552876882799</v>
      </c>
      <c r="K464" s="3">
        <v>-34.8692190424633</v>
      </c>
      <c r="L464" s="3">
        <v>26.7894002123776</v>
      </c>
      <c r="M464" s="3">
        <v>14.9646581712529</v>
      </c>
      <c r="N464" s="3">
        <v>0.86456238478297298</v>
      </c>
    </row>
    <row r="465" spans="1:14" x14ac:dyDescent="0.25">
      <c r="A465" s="1" t="s">
        <v>472</v>
      </c>
      <c r="B465" s="3">
        <v>0.86</v>
      </c>
      <c r="C465" s="3">
        <v>0.92</v>
      </c>
      <c r="D465" s="3">
        <v>0.92</v>
      </c>
      <c r="E465" s="3">
        <v>0.61</v>
      </c>
      <c r="F465" s="3">
        <v>1.26</v>
      </c>
      <c r="G465" s="3">
        <v>1.02</v>
      </c>
      <c r="H465" s="3">
        <v>17.260319116799</v>
      </c>
      <c r="I465" s="3">
        <v>-9.6383226984846999</v>
      </c>
      <c r="J465" s="3">
        <v>13.222026013705699</v>
      </c>
      <c r="K465" s="3">
        <v>17.7138421231381</v>
      </c>
      <c r="L465" s="3">
        <v>-2.6411972685223901</v>
      </c>
      <c r="M465" s="3">
        <v>7.28367683990672</v>
      </c>
      <c r="N465" s="3">
        <v>1.1608482068040891</v>
      </c>
    </row>
    <row r="466" spans="1:14" x14ac:dyDescent="0.25">
      <c r="A466" s="1" t="s">
        <v>473</v>
      </c>
      <c r="B466" s="3">
        <v>0.9</v>
      </c>
      <c r="C466" s="3">
        <v>0.99</v>
      </c>
      <c r="D466" s="3">
        <v>0.62</v>
      </c>
      <c r="E466" s="3">
        <v>0.72</v>
      </c>
      <c r="F466" s="3">
        <v>0.63</v>
      </c>
      <c r="G466" s="3">
        <v>0.68</v>
      </c>
      <c r="H466" s="3">
        <v>3.28728750720897</v>
      </c>
      <c r="I466" s="3">
        <v>4.1813675867246802</v>
      </c>
      <c r="J466" s="3">
        <v>25.317395164608399</v>
      </c>
      <c r="K466" s="3">
        <v>16.896700535483099</v>
      </c>
      <c r="L466" s="3">
        <v>21.7623359940184</v>
      </c>
      <c r="M466" s="3">
        <v>21.585205512823698</v>
      </c>
      <c r="N466" s="3">
        <v>0.84627466265773199</v>
      </c>
    </row>
    <row r="467" spans="1:14" x14ac:dyDescent="0.25">
      <c r="A467" s="1" t="s">
        <v>474</v>
      </c>
      <c r="B467" s="3">
        <v>0.84</v>
      </c>
      <c r="C467" s="3">
        <v>0.98</v>
      </c>
      <c r="D467" s="3">
        <v>0.97</v>
      </c>
      <c r="E467" s="3">
        <v>0.82</v>
      </c>
      <c r="F467" s="3">
        <v>0.95</v>
      </c>
      <c r="G467" s="3">
        <v>0.87</v>
      </c>
      <c r="H467" s="3">
        <v>14.404196303518001</v>
      </c>
      <c r="I467" s="3">
        <v>9.7599581605706902</v>
      </c>
      <c r="J467" s="3">
        <v>0.55968643385443395</v>
      </c>
      <c r="K467" s="3">
        <v>26.048686317219499</v>
      </c>
      <c r="L467" s="3">
        <v>15.748949049272399</v>
      </c>
      <c r="M467" s="3">
        <v>13.3310166194368</v>
      </c>
      <c r="N467" s="3">
        <v>0.96467473361117873</v>
      </c>
    </row>
    <row r="468" spans="1:14" x14ac:dyDescent="0.25">
      <c r="A468" s="1" t="s">
        <v>475</v>
      </c>
      <c r="B468" s="3">
        <v>0.84</v>
      </c>
      <c r="C468" s="3">
        <v>0.97</v>
      </c>
      <c r="D468" s="3">
        <v>1.03</v>
      </c>
      <c r="E468" s="3">
        <v>0.73</v>
      </c>
      <c r="F468" s="3">
        <v>1</v>
      </c>
      <c r="G468" s="3">
        <v>0.94</v>
      </c>
      <c r="H468" s="3">
        <v>6.9782769889874503</v>
      </c>
      <c r="I468" s="3">
        <v>5.6077117675375803</v>
      </c>
      <c r="J468" s="3">
        <v>-3.5665983546045599</v>
      </c>
      <c r="K468" s="3">
        <v>16.202130185976301</v>
      </c>
      <c r="L468" s="3">
        <v>-6.4592207255040002</v>
      </c>
      <c r="M468" s="3">
        <v>2.8986389902948901</v>
      </c>
      <c r="N468" s="3">
        <v>0.98303442447942535</v>
      </c>
    </row>
    <row r="469" spans="1:14" x14ac:dyDescent="0.25">
      <c r="A469" s="1" t="s">
        <v>476</v>
      </c>
      <c r="B469" s="3">
        <v>0.93</v>
      </c>
      <c r="C469" s="3">
        <v>0.88</v>
      </c>
      <c r="D469" s="3">
        <v>0.6</v>
      </c>
      <c r="E469" s="3">
        <v>0.79</v>
      </c>
      <c r="F469" s="3">
        <v>0.68</v>
      </c>
      <c r="G469" s="3">
        <v>0.53</v>
      </c>
      <c r="H469" s="3">
        <v>1.6614945211874901</v>
      </c>
      <c r="I469" s="3">
        <v>10.964426579923799</v>
      </c>
      <c r="J469" s="3">
        <v>26.671824522652201</v>
      </c>
      <c r="K469" s="3">
        <v>12.2389934858494</v>
      </c>
      <c r="L469" s="3">
        <v>17.976129399178301</v>
      </c>
      <c r="M469" s="3">
        <v>32.705432216414501</v>
      </c>
      <c r="N469" s="3">
        <v>3.1648408914180234E-2</v>
      </c>
    </row>
    <row r="470" spans="1:14" x14ac:dyDescent="0.25">
      <c r="A470" s="1" t="s">
        <v>477</v>
      </c>
      <c r="B470" s="3">
        <v>1</v>
      </c>
      <c r="C470" s="3">
        <v>0.78</v>
      </c>
      <c r="D470" s="3">
        <v>0.78</v>
      </c>
      <c r="E470" s="3">
        <v>0.66</v>
      </c>
      <c r="F470" s="3">
        <v>0.62</v>
      </c>
      <c r="G470" s="3">
        <v>0.7</v>
      </c>
      <c r="H470" s="3">
        <v>3.6827506659709499</v>
      </c>
      <c r="I470" s="3">
        <v>21.2658012191281</v>
      </c>
      <c r="J470" s="3">
        <v>15.4899077295</v>
      </c>
      <c r="K470" s="3">
        <v>27.315255778084801</v>
      </c>
      <c r="L470" s="3">
        <v>29.302932321557101</v>
      </c>
      <c r="M470" s="3">
        <v>25.0817716412724</v>
      </c>
      <c r="N470" s="3">
        <v>1.041973259192797</v>
      </c>
    </row>
    <row r="471" spans="1:14" x14ac:dyDescent="0.25">
      <c r="A471" s="1" t="s">
        <v>478</v>
      </c>
      <c r="B471" s="3">
        <v>0.76</v>
      </c>
      <c r="C471" s="3">
        <v>0.56000000000000005</v>
      </c>
      <c r="D471" s="3">
        <v>0.7</v>
      </c>
      <c r="E471" s="3">
        <v>0.71</v>
      </c>
      <c r="F471" s="3">
        <v>0.94</v>
      </c>
      <c r="G471" s="3">
        <v>0.65</v>
      </c>
      <c r="H471" s="3">
        <v>11.9874769999725</v>
      </c>
      <c r="I471" s="3">
        <v>32.359589292117299</v>
      </c>
      <c r="J471" s="3">
        <v>19.805182660941799</v>
      </c>
      <c r="K471" s="3">
        <v>17.100985932396899</v>
      </c>
      <c r="L471" s="3">
        <v>-1.4639733692863901</v>
      </c>
      <c r="M471" s="3">
        <v>23.763394248578599</v>
      </c>
      <c r="N471" s="3">
        <v>0.66401894296029951</v>
      </c>
    </row>
    <row r="472" spans="1:14" x14ac:dyDescent="0.25">
      <c r="A472" s="1" t="s">
        <v>479</v>
      </c>
      <c r="B472" s="3">
        <v>0.75</v>
      </c>
      <c r="C472" s="3">
        <v>0.93</v>
      </c>
      <c r="D472" s="3">
        <v>0.63</v>
      </c>
      <c r="E472" s="3">
        <v>0.59</v>
      </c>
      <c r="F472" s="3">
        <v>1.06</v>
      </c>
      <c r="G472" s="3">
        <v>0.84</v>
      </c>
      <c r="H472" s="3">
        <v>19.2376349106089</v>
      </c>
      <c r="I472" s="3">
        <v>12.676039596899299</v>
      </c>
      <c r="J472" s="3">
        <v>25.033909950134198</v>
      </c>
      <c r="K472" s="3">
        <v>35.486671654635103</v>
      </c>
      <c r="L472" s="3">
        <v>9.5128440695357597</v>
      </c>
      <c r="M472" s="3">
        <v>15.6238468675998</v>
      </c>
      <c r="N472" s="3">
        <v>0.74069789220601667</v>
      </c>
    </row>
    <row r="473" spans="1:14" x14ac:dyDescent="0.25">
      <c r="A473" s="1" t="s">
        <v>480</v>
      </c>
      <c r="B473" s="3">
        <v>1.36</v>
      </c>
      <c r="C473" s="3">
        <v>1.06</v>
      </c>
      <c r="D473" s="3">
        <v>0.89</v>
      </c>
      <c r="E473" s="3">
        <v>1.45</v>
      </c>
      <c r="F473" s="3">
        <v>1.41</v>
      </c>
      <c r="G473" s="3">
        <v>1.17</v>
      </c>
      <c r="H473" s="3">
        <v>-45.706203828303103</v>
      </c>
      <c r="I473" s="3">
        <v>-7.9901027562120399</v>
      </c>
      <c r="J473" s="3">
        <v>2.3550927921915599</v>
      </c>
      <c r="K473" s="3">
        <v>-54.644045463715102</v>
      </c>
      <c r="L473" s="3">
        <v>-61.947828300303499</v>
      </c>
      <c r="M473" s="3">
        <v>-31.493814732150799</v>
      </c>
      <c r="N473" s="3">
        <v>1.0809600409063593</v>
      </c>
    </row>
    <row r="474" spans="1:14" x14ac:dyDescent="0.25">
      <c r="A474" s="1" t="s">
        <v>481</v>
      </c>
      <c r="B474" s="3">
        <v>1.03</v>
      </c>
      <c r="C474" s="3">
        <v>0.64</v>
      </c>
      <c r="D474" s="3">
        <v>0.75</v>
      </c>
      <c r="E474" s="3">
        <v>0.78</v>
      </c>
      <c r="F474" s="3">
        <v>0.61</v>
      </c>
      <c r="G474" s="3">
        <v>1.19</v>
      </c>
      <c r="H474" s="3">
        <v>-3.9628704034273499</v>
      </c>
      <c r="I474" s="3">
        <v>26.717605643568501</v>
      </c>
      <c r="J474" s="3">
        <v>16.214369944267599</v>
      </c>
      <c r="K474" s="3">
        <v>13.0969921528872</v>
      </c>
      <c r="L474" s="3">
        <v>22.8759261689714</v>
      </c>
      <c r="M474" s="3">
        <v>-15.644625641723801</v>
      </c>
      <c r="N474" s="3">
        <v>1.0226224784626847</v>
      </c>
    </row>
    <row r="475" spans="1:14" x14ac:dyDescent="0.25">
      <c r="A475" s="1" t="s">
        <v>482</v>
      </c>
      <c r="B475" s="3">
        <v>0.85</v>
      </c>
      <c r="C475" s="3">
        <v>1.04</v>
      </c>
      <c r="D475" s="3">
        <v>0.96</v>
      </c>
      <c r="E475" s="3">
        <v>0.91</v>
      </c>
      <c r="F475" s="3">
        <v>1.18</v>
      </c>
      <c r="G475" s="3">
        <v>0.85</v>
      </c>
      <c r="H475" s="3">
        <v>14.008733144756</v>
      </c>
      <c r="I475" s="3">
        <v>6.2733390519169401</v>
      </c>
      <c r="J475" s="3">
        <v>1.56763386309633</v>
      </c>
      <c r="K475" s="3">
        <v>22.3715491727718</v>
      </c>
      <c r="L475" s="3">
        <v>2.5767681226858099</v>
      </c>
      <c r="M475" s="3">
        <v>14.7640355245387</v>
      </c>
      <c r="N475" s="3">
        <v>0.85643990117844326</v>
      </c>
    </row>
    <row r="476" spans="1:14" x14ac:dyDescent="0.25">
      <c r="A476" s="1" t="s">
        <v>483</v>
      </c>
      <c r="B476" s="3">
        <v>1.05</v>
      </c>
      <c r="C476" s="3">
        <v>1.33</v>
      </c>
      <c r="D476" s="3">
        <v>0.91</v>
      </c>
      <c r="E476" s="3">
        <v>1.31</v>
      </c>
      <c r="F476" s="3">
        <v>1.1200000000000001</v>
      </c>
      <c r="G476" s="3">
        <v>0.95</v>
      </c>
      <c r="H476" s="3">
        <v>8.9116524318238</v>
      </c>
      <c r="I476" s="3">
        <v>-44.0607622621026</v>
      </c>
      <c r="J476" s="3">
        <v>13.7574980854905</v>
      </c>
      <c r="K476" s="3">
        <v>-31.641509771225898</v>
      </c>
      <c r="L476" s="3">
        <v>5.1221170940068896</v>
      </c>
      <c r="M476" s="3">
        <v>11.897997714334901</v>
      </c>
      <c r="N476" s="3">
        <v>0.88766339869281041</v>
      </c>
    </row>
    <row r="477" spans="1:14" x14ac:dyDescent="0.25">
      <c r="A477" s="1" t="s">
        <v>484</v>
      </c>
      <c r="B477" s="3">
        <v>0.88</v>
      </c>
      <c r="C477" s="3">
        <v>0.9</v>
      </c>
      <c r="D477" s="3">
        <v>0.68</v>
      </c>
      <c r="E477" s="3">
        <v>0.88</v>
      </c>
      <c r="F477" s="3">
        <v>0.56999999999999995</v>
      </c>
      <c r="G477" s="3">
        <v>0.68</v>
      </c>
      <c r="H477" s="3">
        <v>12.822343668470101</v>
      </c>
      <c r="I477" s="3">
        <v>14.3559560765234</v>
      </c>
      <c r="J477" s="3">
        <v>21.254107090477099</v>
      </c>
      <c r="K477" s="3">
        <v>23.638118633637099</v>
      </c>
      <c r="L477" s="3">
        <v>36.7162612005298</v>
      </c>
      <c r="M477" s="3">
        <v>26.113545252945801</v>
      </c>
      <c r="N477" s="3">
        <v>0.97138685275766423</v>
      </c>
    </row>
    <row r="478" spans="1:14" x14ac:dyDescent="0.25">
      <c r="A478" s="1" t="s">
        <v>485</v>
      </c>
      <c r="B478" s="3">
        <v>1.03</v>
      </c>
      <c r="C478" s="3">
        <v>0.63</v>
      </c>
      <c r="D478" s="3">
        <v>1</v>
      </c>
      <c r="E478" s="3">
        <v>0.91</v>
      </c>
      <c r="F478" s="3">
        <v>1.1000000000000001</v>
      </c>
      <c r="G478" s="3">
        <v>1.1299999999999999</v>
      </c>
      <c r="H478" s="3">
        <v>5.2206629500453197</v>
      </c>
      <c r="I478" s="3">
        <v>30.964941648655799</v>
      </c>
      <c r="J478" s="3">
        <v>-1.1412248529912601</v>
      </c>
      <c r="K478" s="3">
        <v>22.4124062521546</v>
      </c>
      <c r="L478" s="3">
        <v>7.38111430605435</v>
      </c>
      <c r="M478" s="3">
        <v>-4.2377951571125996</v>
      </c>
      <c r="N478" s="3">
        <v>0.15680825228801978</v>
      </c>
    </row>
    <row r="479" spans="1:14" x14ac:dyDescent="0.25">
      <c r="A479" s="1" t="s">
        <v>486</v>
      </c>
      <c r="B479" s="3">
        <v>0.94</v>
      </c>
      <c r="C479" s="3">
        <v>0.79</v>
      </c>
      <c r="D479" s="3">
        <v>0.7</v>
      </c>
      <c r="E479" s="3">
        <v>0.97</v>
      </c>
      <c r="F479" s="3">
        <v>0.9</v>
      </c>
      <c r="G479" s="3">
        <v>1.1299999999999999</v>
      </c>
      <c r="H479" s="3">
        <v>6.6706945321725799</v>
      </c>
      <c r="I479" s="3">
        <v>20.568477397397299</v>
      </c>
      <c r="J479" s="3">
        <v>20.7186350186923</v>
      </c>
      <c r="K479" s="3">
        <v>11.5444231363426</v>
      </c>
      <c r="L479" s="3">
        <v>11.8036581437247</v>
      </c>
      <c r="M479" s="3">
        <v>-3.37798381405146</v>
      </c>
      <c r="N479" s="3">
        <v>1.2079843326195956</v>
      </c>
    </row>
    <row r="480" spans="1:14" x14ac:dyDescent="0.25">
      <c r="A480" s="1" t="s">
        <v>487</v>
      </c>
      <c r="B480" s="3">
        <v>0.87</v>
      </c>
      <c r="C480" s="3">
        <v>0.77</v>
      </c>
      <c r="D480" s="3">
        <v>0.63</v>
      </c>
      <c r="E480" s="3">
        <v>0.73</v>
      </c>
      <c r="F480" s="3">
        <v>0.63</v>
      </c>
      <c r="G480" s="3">
        <v>0.6</v>
      </c>
      <c r="H480" s="3">
        <v>5.2206629500453197</v>
      </c>
      <c r="I480" s="3">
        <v>18.254630170745301</v>
      </c>
      <c r="J480" s="3">
        <v>24.7189263784961</v>
      </c>
      <c r="K480" s="3">
        <v>16.406415582890101</v>
      </c>
      <c r="L480" s="3">
        <v>21.889603442584502</v>
      </c>
      <c r="M480" s="3">
        <v>27.890488695272101</v>
      </c>
      <c r="N480" s="3">
        <v>0.83134913364844754</v>
      </c>
    </row>
    <row r="481" spans="1:14" x14ac:dyDescent="0.25">
      <c r="A481" s="1" t="s">
        <v>488</v>
      </c>
      <c r="B481" s="3">
        <v>0.98</v>
      </c>
      <c r="C481" s="3">
        <v>0.71</v>
      </c>
      <c r="D481" s="3">
        <v>0.67</v>
      </c>
      <c r="E481" s="3">
        <v>0.67</v>
      </c>
      <c r="F481" s="3">
        <v>0.65</v>
      </c>
      <c r="G481" s="3">
        <v>0.87</v>
      </c>
      <c r="H481" s="3">
        <v>4.4736769834949097</v>
      </c>
      <c r="I481" s="3">
        <v>25.7984060603779</v>
      </c>
      <c r="J481" s="3">
        <v>23.049513448814199</v>
      </c>
      <c r="K481" s="3">
        <v>26.661542507960799</v>
      </c>
      <c r="L481" s="3">
        <v>27.775722938764499</v>
      </c>
      <c r="M481" s="3">
        <v>13.6462807785592</v>
      </c>
      <c r="N481" s="3">
        <v>1.0693534787338497</v>
      </c>
    </row>
    <row r="482" spans="1:14" x14ac:dyDescent="0.25">
      <c r="A482" s="1" t="s">
        <v>489</v>
      </c>
      <c r="B482" s="3">
        <v>0.95</v>
      </c>
      <c r="C482" s="3">
        <v>0.62</v>
      </c>
      <c r="D482" s="3">
        <v>0.82</v>
      </c>
      <c r="E482" s="3">
        <v>1.33</v>
      </c>
      <c r="F482" s="3">
        <v>1.07</v>
      </c>
      <c r="G482" s="3">
        <v>0.82</v>
      </c>
      <c r="H482" s="3">
        <v>9.2631752396122309</v>
      </c>
      <c r="I482" s="3">
        <v>31.408693171575301</v>
      </c>
      <c r="J482" s="3">
        <v>11.2376295123857</v>
      </c>
      <c r="K482" s="3">
        <v>5.0072904351023499</v>
      </c>
      <c r="L482" s="3">
        <v>8.9401405509885095</v>
      </c>
      <c r="M482" s="3">
        <v>16.712941235477299</v>
      </c>
      <c r="N482" s="3">
        <v>0.84696037072099217</v>
      </c>
    </row>
    <row r="483" spans="1:14" x14ac:dyDescent="0.25">
      <c r="A483" s="1" t="s">
        <v>490</v>
      </c>
      <c r="B483" s="3">
        <v>0.97</v>
      </c>
      <c r="C483" s="3">
        <v>0.79</v>
      </c>
      <c r="D483" s="3">
        <v>0.67</v>
      </c>
      <c r="E483" s="3">
        <v>0.87</v>
      </c>
      <c r="F483" s="3">
        <v>1.01</v>
      </c>
      <c r="G483" s="3">
        <v>1.05</v>
      </c>
      <c r="H483" s="3">
        <v>-0.75522478235794399</v>
      </c>
      <c r="I483" s="3">
        <v>17.2086444381492</v>
      </c>
      <c r="J483" s="3">
        <v>21.8840742337532</v>
      </c>
      <c r="K483" s="3">
        <v>7.9898572300432296</v>
      </c>
      <c r="L483" s="3">
        <v>-6.9682905197682201</v>
      </c>
      <c r="M483" s="3">
        <v>-5.1835876344798599</v>
      </c>
      <c r="N483" s="3">
        <v>1.0256359059514661</v>
      </c>
    </row>
    <row r="484" spans="1:14" x14ac:dyDescent="0.25">
      <c r="A484" s="1" t="s">
        <v>491</v>
      </c>
      <c r="B484" s="3">
        <v>1.2</v>
      </c>
      <c r="C484" s="3">
        <v>1.01</v>
      </c>
      <c r="D484" s="3">
        <v>0.99</v>
      </c>
      <c r="E484" s="3">
        <v>1.3</v>
      </c>
      <c r="F484" s="3">
        <v>1.1100000000000001</v>
      </c>
      <c r="G484" s="3">
        <v>0.97</v>
      </c>
      <c r="H484" s="3">
        <v>-14.1130914783182</v>
      </c>
      <c r="I484" s="3">
        <v>2.46975456974923</v>
      </c>
      <c r="J484" s="3">
        <v>-0.322267566732237</v>
      </c>
      <c r="K484" s="3">
        <v>-17.954388178004098</v>
      </c>
      <c r="L484" s="3">
        <v>-14.2861688123163</v>
      </c>
      <c r="M484" s="3">
        <v>0.31920496111145202</v>
      </c>
      <c r="N484" s="3">
        <v>0.9106441927000497</v>
      </c>
    </row>
    <row r="485" spans="1:14" x14ac:dyDescent="0.25">
      <c r="A485" s="1" t="s">
        <v>492</v>
      </c>
      <c r="B485" s="3">
        <v>1.07</v>
      </c>
      <c r="C485" s="3">
        <v>0.95</v>
      </c>
      <c r="D485" s="3">
        <v>0.73</v>
      </c>
      <c r="E485" s="3">
        <v>0.89</v>
      </c>
      <c r="F485" s="3">
        <v>0.88</v>
      </c>
      <c r="G485" s="3">
        <v>0.68</v>
      </c>
      <c r="H485" s="3">
        <v>2.7600032955263298</v>
      </c>
      <c r="I485" s="3">
        <v>11.471571177546201</v>
      </c>
      <c r="J485" s="3">
        <v>17.8207861596218</v>
      </c>
      <c r="K485" s="3">
        <v>23.188690760426901</v>
      </c>
      <c r="L485" s="3">
        <v>19.471521919829499</v>
      </c>
      <c r="M485" s="3">
        <v>25.912922606231501</v>
      </c>
      <c r="N485" s="3">
        <v>1.0296299033317238</v>
      </c>
    </row>
    <row r="486" spans="1:14" x14ac:dyDescent="0.25">
      <c r="A486" s="1" t="s">
        <v>493</v>
      </c>
      <c r="B486" s="3">
        <v>0.99</v>
      </c>
      <c r="C486" s="3">
        <v>1</v>
      </c>
      <c r="D486" s="3">
        <v>1.01</v>
      </c>
      <c r="E486" s="3">
        <v>1.07</v>
      </c>
      <c r="F486" s="3">
        <v>0.85</v>
      </c>
      <c r="G486" s="3">
        <v>0.97</v>
      </c>
      <c r="H486" s="3">
        <v>4.1221541757064797</v>
      </c>
      <c r="I486" s="3">
        <v>7.8264693821354303</v>
      </c>
      <c r="J486" s="3">
        <v>-0.60575278120651399</v>
      </c>
      <c r="K486" s="3">
        <v>6.9684302454744298</v>
      </c>
      <c r="L486" s="3">
        <v>14.730809460744</v>
      </c>
      <c r="M486" s="3">
        <v>6.9970730588863299</v>
      </c>
      <c r="N486" s="3">
        <v>0.97833074972341327</v>
      </c>
    </row>
    <row r="487" spans="1:14" x14ac:dyDescent="0.25">
      <c r="A487" s="1" t="s">
        <v>494</v>
      </c>
      <c r="B487" s="3">
        <v>1.19</v>
      </c>
      <c r="C487" s="3">
        <v>0.82</v>
      </c>
      <c r="D487" s="3">
        <v>0.81</v>
      </c>
      <c r="E487" s="3">
        <v>0.93</v>
      </c>
      <c r="F487" s="3">
        <v>1.02</v>
      </c>
      <c r="G487" s="3">
        <v>0.94</v>
      </c>
      <c r="H487" s="3">
        <v>-33.139263449866803</v>
      </c>
      <c r="I487" s="3">
        <v>9.7599581605706902</v>
      </c>
      <c r="J487" s="3">
        <v>8.1822888674962595</v>
      </c>
      <c r="K487" s="3">
        <v>-13.500966525284101</v>
      </c>
      <c r="L487" s="3">
        <v>-25.5493380104121</v>
      </c>
      <c r="M487" s="3">
        <v>-10.9156632548875</v>
      </c>
      <c r="N487" s="3">
        <v>1.0545165492462343</v>
      </c>
    </row>
    <row r="488" spans="1:14" x14ac:dyDescent="0.25">
      <c r="A488" s="1" t="s">
        <v>495</v>
      </c>
      <c r="B488" s="3">
        <v>1.21</v>
      </c>
      <c r="C488" s="3">
        <v>1.1200000000000001</v>
      </c>
      <c r="D488" s="3">
        <v>1.07</v>
      </c>
      <c r="E488" s="3">
        <v>1.27</v>
      </c>
      <c r="F488" s="3">
        <v>0.88</v>
      </c>
      <c r="G488" s="3">
        <v>0.91</v>
      </c>
      <c r="H488" s="3">
        <v>-14.860077444868599</v>
      </c>
      <c r="I488" s="3">
        <v>-4.1865182740442997</v>
      </c>
      <c r="J488" s="3">
        <v>-6.0234702133817004</v>
      </c>
      <c r="K488" s="3">
        <v>-16.074962526397499</v>
      </c>
      <c r="L488" s="3">
        <v>2.9585704683839902</v>
      </c>
      <c r="M488" s="3">
        <v>4.7902239450293997</v>
      </c>
      <c r="N488" s="3">
        <v>0.90971524136892168</v>
      </c>
    </row>
    <row r="489" spans="1:14" x14ac:dyDescent="0.25">
      <c r="A489" s="1" t="s">
        <v>496</v>
      </c>
      <c r="B489" s="3">
        <v>0.9</v>
      </c>
      <c r="C489" s="3">
        <v>1.04</v>
      </c>
      <c r="D489" s="3">
        <v>1.01</v>
      </c>
      <c r="E489" s="3">
        <v>0.82</v>
      </c>
      <c r="F489" s="3">
        <v>0.24</v>
      </c>
      <c r="G489" s="3">
        <v>0.05</v>
      </c>
      <c r="H489" s="3">
        <v>15.414824375909699</v>
      </c>
      <c r="I489" s="3">
        <v>-19.939697337689001</v>
      </c>
      <c r="J489" s="3">
        <v>7.80430858153054</v>
      </c>
      <c r="K489" s="3">
        <v>2.76015106905102</v>
      </c>
      <c r="L489" s="3">
        <v>55.106407518324502</v>
      </c>
      <c r="M489" s="3">
        <v>68.788848246880505</v>
      </c>
      <c r="N489" s="3">
        <v>0.47517858639182164</v>
      </c>
    </row>
    <row r="490" spans="1:14" x14ac:dyDescent="0.25">
      <c r="A490" s="1" t="s">
        <v>497</v>
      </c>
      <c r="B490" s="3">
        <v>1.07</v>
      </c>
      <c r="C490" s="3">
        <v>1.05</v>
      </c>
      <c r="D490" s="3">
        <v>0.71</v>
      </c>
      <c r="E490" s="3">
        <v>1.18</v>
      </c>
      <c r="F490" s="3">
        <v>0.56000000000000005</v>
      </c>
      <c r="G490" s="3">
        <v>0.85</v>
      </c>
      <c r="H490" s="3">
        <v>7.9889050613791799</v>
      </c>
      <c r="I490" s="3">
        <v>-20.3834488606085</v>
      </c>
      <c r="J490" s="3">
        <v>26.1678508080313</v>
      </c>
      <c r="K490" s="3">
        <v>-22.326095671958502</v>
      </c>
      <c r="L490" s="3">
        <v>36.907162373378803</v>
      </c>
      <c r="M490" s="3">
        <v>18.489884677803602</v>
      </c>
      <c r="N490" s="3">
        <v>0.94884364002011057</v>
      </c>
    </row>
    <row r="491" spans="1:14" x14ac:dyDescent="0.25">
      <c r="A491" s="1" t="s">
        <v>498</v>
      </c>
      <c r="B491" s="3">
        <v>0.78</v>
      </c>
      <c r="C491" s="3">
        <v>1.27</v>
      </c>
      <c r="D491" s="3">
        <v>1.28</v>
      </c>
      <c r="E491" s="3">
        <v>1.02</v>
      </c>
      <c r="F491" s="3">
        <v>0.98</v>
      </c>
      <c r="G491" s="3">
        <v>1.28</v>
      </c>
      <c r="H491" s="3">
        <v>17.436080520693199</v>
      </c>
      <c r="I491" s="3">
        <v>-8.1168889056176408</v>
      </c>
      <c r="J491" s="3">
        <v>-20.638707937389199</v>
      </c>
      <c r="K491" s="3">
        <v>17.5504138056071</v>
      </c>
      <c r="L491" s="3">
        <v>13.9035710450646</v>
      </c>
      <c r="M491" s="3">
        <v>-14.498210517642301</v>
      </c>
      <c r="N491" s="3">
        <v>0.76351502008666638</v>
      </c>
    </row>
    <row r="492" spans="1:14" x14ac:dyDescent="0.25">
      <c r="A492" s="1" t="s">
        <v>499</v>
      </c>
      <c r="B492" s="3">
        <v>1.03</v>
      </c>
      <c r="C492" s="3">
        <v>0.74</v>
      </c>
      <c r="D492" s="3">
        <v>0.74</v>
      </c>
      <c r="E492" s="3">
        <v>0.93</v>
      </c>
      <c r="F492" s="3">
        <v>1.05</v>
      </c>
      <c r="G492" s="3">
        <v>0.82</v>
      </c>
      <c r="H492" s="3">
        <v>-4.0507511053744496</v>
      </c>
      <c r="I492" s="3">
        <v>20.568477397397299</v>
      </c>
      <c r="J492" s="3">
        <v>17.0648255876904</v>
      </c>
      <c r="K492" s="3">
        <v>4.3535771649783301</v>
      </c>
      <c r="L492" s="3">
        <v>-9.6727238017968507</v>
      </c>
      <c r="M492" s="3">
        <v>11.6687146895186</v>
      </c>
      <c r="N492" s="3">
        <v>0.95222609344280373</v>
      </c>
    </row>
    <row r="493" spans="1:14" x14ac:dyDescent="0.25">
      <c r="A493" s="1" t="s">
        <v>500</v>
      </c>
      <c r="B493" s="3">
        <v>0.68</v>
      </c>
      <c r="C493" s="3">
        <v>0.84</v>
      </c>
      <c r="D493" s="3">
        <v>1.06</v>
      </c>
      <c r="E493" s="3">
        <v>0.66</v>
      </c>
      <c r="F493" s="3">
        <v>0.79</v>
      </c>
      <c r="G493" s="3">
        <v>0.56999999999999995</v>
      </c>
      <c r="H493" s="3">
        <v>5.5721857578337497</v>
      </c>
      <c r="I493" s="3">
        <v>7.6679866953784401</v>
      </c>
      <c r="J493" s="3">
        <v>-10.559233644970201</v>
      </c>
      <c r="K493" s="3">
        <v>8.0307143094259903</v>
      </c>
      <c r="L493" s="3">
        <v>-4.3274909620226101</v>
      </c>
      <c r="M493" s="3">
        <v>21.785828159537999</v>
      </c>
      <c r="N493" s="3">
        <v>0.42706302353639347</v>
      </c>
    </row>
    <row r="494" spans="1:14" x14ac:dyDescent="0.25">
      <c r="A494" s="1" t="s">
        <v>501</v>
      </c>
      <c r="B494" s="3">
        <v>0.69</v>
      </c>
      <c r="C494" s="3">
        <v>0.82</v>
      </c>
      <c r="D494" s="3">
        <v>0.69</v>
      </c>
      <c r="E494" s="3">
        <v>0.63</v>
      </c>
      <c r="F494" s="3">
        <v>0.67</v>
      </c>
      <c r="G494" s="3">
        <v>0.74</v>
      </c>
      <c r="H494" s="3">
        <v>15.678466481751</v>
      </c>
      <c r="I494" s="3">
        <v>15.0532798982541</v>
      </c>
      <c r="J494" s="3">
        <v>20.939123518839001</v>
      </c>
      <c r="K494" s="3">
        <v>22.0446925377098</v>
      </c>
      <c r="L494" s="3">
        <v>18.294298020593502</v>
      </c>
      <c r="M494" s="3">
        <v>17.544092200436399</v>
      </c>
      <c r="N494" s="3">
        <v>2.0281386580228968E-2</v>
      </c>
    </row>
    <row r="495" spans="1:14" x14ac:dyDescent="0.25">
      <c r="A495" s="1" t="s">
        <v>502</v>
      </c>
      <c r="B495" s="3">
        <v>1.1299999999999999</v>
      </c>
      <c r="C495" s="3">
        <v>0.94</v>
      </c>
      <c r="D495" s="3">
        <v>0.56999999999999995</v>
      </c>
      <c r="E495" s="3">
        <v>2.2000000000000002</v>
      </c>
      <c r="F495" s="3">
        <v>0.97</v>
      </c>
      <c r="G495" s="3">
        <v>1.22</v>
      </c>
      <c r="H495" s="3">
        <v>-10.3342212945926</v>
      </c>
      <c r="I495" s="3">
        <v>7.2242351724588696</v>
      </c>
      <c r="J495" s="3">
        <v>28.971204595610299</v>
      </c>
      <c r="K495" s="3">
        <v>-72.416874995212098</v>
      </c>
      <c r="L495" s="3">
        <v>-4.1684066513150402</v>
      </c>
      <c r="M495" s="3">
        <v>-17.765493621274601</v>
      </c>
      <c r="N495" s="3">
        <v>0.40914925015678705</v>
      </c>
    </row>
    <row r="496" spans="1:14" x14ac:dyDescent="0.25">
      <c r="A496" s="1" t="s">
        <v>503</v>
      </c>
      <c r="B496" s="3">
        <v>0.75</v>
      </c>
      <c r="C496" s="3">
        <v>0.92</v>
      </c>
      <c r="D496" s="3">
        <v>0.79</v>
      </c>
      <c r="E496" s="3">
        <v>0.99</v>
      </c>
      <c r="F496" s="3">
        <v>0.74</v>
      </c>
      <c r="G496" s="3">
        <v>0.95</v>
      </c>
      <c r="H496" s="3">
        <v>22.621041935572499</v>
      </c>
      <c r="I496" s="3">
        <v>-9.5749296237819195</v>
      </c>
      <c r="J496" s="3">
        <v>21.0651169474942</v>
      </c>
      <c r="K496" s="3">
        <v>-8.9249736344159594</v>
      </c>
      <c r="L496" s="3">
        <v>26.662132763811499</v>
      </c>
      <c r="M496" s="3">
        <v>12.041299604844999</v>
      </c>
      <c r="N496" s="3">
        <v>0.84335721468074409</v>
      </c>
    </row>
    <row r="497" spans="1:14" x14ac:dyDescent="0.25">
      <c r="A497" s="1" t="s">
        <v>504</v>
      </c>
      <c r="B497" s="3">
        <v>0.96</v>
      </c>
      <c r="C497" s="3">
        <v>0.79</v>
      </c>
      <c r="D497" s="3">
        <v>0.84</v>
      </c>
      <c r="E497" s="3">
        <v>1.1599999999999999</v>
      </c>
      <c r="F497" s="3">
        <v>1.31</v>
      </c>
      <c r="G497" s="3">
        <v>0.96</v>
      </c>
      <c r="H497" s="3">
        <v>8.5601296240353708</v>
      </c>
      <c r="I497" s="3">
        <v>20.8537462335599</v>
      </c>
      <c r="J497" s="3">
        <v>9.6942100113590897</v>
      </c>
      <c r="K497" s="3">
        <v>12.0755651683184</v>
      </c>
      <c r="L497" s="3">
        <v>-4.26385723773957</v>
      </c>
      <c r="M497" s="3">
        <v>7.1403749493965201</v>
      </c>
      <c r="N497" s="3">
        <v>0.57623313529099229</v>
      </c>
    </row>
    <row r="498" spans="1:14" x14ac:dyDescent="0.25">
      <c r="A498" s="1" t="s">
        <v>505</v>
      </c>
      <c r="B498" s="3">
        <v>1.1100000000000001</v>
      </c>
      <c r="C498" s="3">
        <v>1.1200000000000001</v>
      </c>
      <c r="D498" s="3">
        <v>0.81</v>
      </c>
      <c r="E498" s="3">
        <v>0.6</v>
      </c>
      <c r="F498" s="3">
        <v>0.11</v>
      </c>
      <c r="G498" s="3">
        <v>1.54</v>
      </c>
      <c r="H498" s="3">
        <v>-2.5128388213000901</v>
      </c>
      <c r="I498" s="3">
        <v>0.53626579131395002</v>
      </c>
      <c r="J498" s="3">
        <v>13.3795177995248</v>
      </c>
      <c r="K498" s="3">
        <v>29.970965937963602</v>
      </c>
      <c r="L498" s="3">
        <v>61.628864257334797</v>
      </c>
      <c r="M498" s="3">
        <v>-31.178550573028399</v>
      </c>
      <c r="N498" s="3">
        <v>0.14544404484136847</v>
      </c>
    </row>
    <row r="499" spans="1:14" x14ac:dyDescent="0.25">
      <c r="A499" s="1" t="s">
        <v>506</v>
      </c>
      <c r="B499" s="3">
        <v>0.97</v>
      </c>
      <c r="C499" s="3">
        <v>1.21</v>
      </c>
      <c r="D499" s="3">
        <v>0.68</v>
      </c>
      <c r="E499" s="3">
        <v>0.99</v>
      </c>
      <c r="F499" s="3">
        <v>0.67</v>
      </c>
      <c r="G499" s="3">
        <v>0.62</v>
      </c>
      <c r="H499" s="3">
        <v>7.8131436574849804</v>
      </c>
      <c r="I499" s="3">
        <v>-4.2499113487470996</v>
      </c>
      <c r="J499" s="3">
        <v>21.033618590330398</v>
      </c>
      <c r="K499" s="3">
        <v>18.857840345855202</v>
      </c>
      <c r="L499" s="3">
        <v>31.530112671463101</v>
      </c>
      <c r="M499" s="3">
        <v>30.040017052924998</v>
      </c>
      <c r="N499" s="3">
        <v>0.83581937417261154</v>
      </c>
    </row>
    <row r="500" spans="1:14" x14ac:dyDescent="0.25">
      <c r="A500" s="1" t="s">
        <v>507</v>
      </c>
      <c r="B500" s="3">
        <v>1.35</v>
      </c>
      <c r="C500" s="3">
        <v>0.9</v>
      </c>
      <c r="D500" s="3">
        <v>0.94</v>
      </c>
      <c r="E500" s="3">
        <v>1.28</v>
      </c>
      <c r="F500" s="3">
        <v>0.99</v>
      </c>
      <c r="G500" s="3">
        <v>0.95</v>
      </c>
      <c r="H500" s="3">
        <v>-45.178919616620398</v>
      </c>
      <c r="I500" s="3">
        <v>3.5474368396967302</v>
      </c>
      <c r="J500" s="3">
        <v>-1.4562084246293501</v>
      </c>
      <c r="K500" s="3">
        <v>-41.242923426172503</v>
      </c>
      <c r="L500" s="3">
        <v>-23.194890211940098</v>
      </c>
      <c r="M500" s="3">
        <v>-11.861455732254701</v>
      </c>
      <c r="N500" s="3">
        <v>1.1961817301419038</v>
      </c>
    </row>
    <row r="501" spans="1:14" x14ac:dyDescent="0.25">
      <c r="A501" s="1" t="s">
        <v>508</v>
      </c>
      <c r="B501" s="3">
        <v>0.94</v>
      </c>
      <c r="C501" s="3">
        <v>0.76</v>
      </c>
      <c r="D501" s="3">
        <v>1</v>
      </c>
      <c r="E501" s="3">
        <v>0.99</v>
      </c>
      <c r="F501" s="3">
        <v>1.03</v>
      </c>
      <c r="G501" s="3">
        <v>1.1000000000000001</v>
      </c>
      <c r="H501" s="3">
        <v>9.7025787493477704</v>
      </c>
      <c r="I501" s="3">
        <v>22.6604488625896</v>
      </c>
      <c r="J501" s="3">
        <v>-1.2042215673188701</v>
      </c>
      <c r="K501" s="3">
        <v>19.102982822151699</v>
      </c>
      <c r="L501" s="3">
        <v>11.2309546251775</v>
      </c>
      <c r="M501" s="3">
        <v>-2.14558755566383</v>
      </c>
      <c r="N501" s="3">
        <v>0.95023119096794417</v>
      </c>
    </row>
    <row r="502" spans="1:14" x14ac:dyDescent="0.25">
      <c r="A502" s="1" t="s">
        <v>509</v>
      </c>
      <c r="B502" s="3">
        <v>0.97</v>
      </c>
      <c r="C502" s="3">
        <v>1.36</v>
      </c>
      <c r="D502" s="3">
        <v>1.39</v>
      </c>
      <c r="E502" s="3">
        <v>1.2</v>
      </c>
      <c r="F502" s="3">
        <v>1.23</v>
      </c>
      <c r="G502" s="3">
        <v>1.28</v>
      </c>
      <c r="H502" s="3">
        <v>12.5587015626287</v>
      </c>
      <c r="I502" s="3">
        <v>-47.357202146648</v>
      </c>
      <c r="J502" s="3">
        <v>-15.4414790053606</v>
      </c>
      <c r="K502" s="3">
        <v>-23.5926651328238</v>
      </c>
      <c r="L502" s="3">
        <v>-1.2094384721542699</v>
      </c>
      <c r="M502" s="3">
        <v>-8.8521160315407492</v>
      </c>
      <c r="N502" s="3">
        <v>1.1484466649907827</v>
      </c>
    </row>
    <row r="503" spans="1:14" x14ac:dyDescent="0.25">
      <c r="A503" s="1" t="s">
        <v>510</v>
      </c>
      <c r="B503" s="3">
        <v>1.17</v>
      </c>
      <c r="C503" s="3">
        <v>1.3</v>
      </c>
      <c r="D503" s="3">
        <v>0.81</v>
      </c>
      <c r="E503" s="3">
        <v>1.29</v>
      </c>
      <c r="F503" s="3">
        <v>0.55000000000000004</v>
      </c>
      <c r="G503" s="3">
        <v>0.65</v>
      </c>
      <c r="H503" s="3">
        <v>3.41910856012964</v>
      </c>
      <c r="I503" s="3">
        <v>-42.095576946316001</v>
      </c>
      <c r="J503" s="3">
        <v>20.0886678754161</v>
      </c>
      <c r="K503" s="3">
        <v>-29.843798278384799</v>
      </c>
      <c r="L503" s="3">
        <v>37.543499616209097</v>
      </c>
      <c r="M503" s="3">
        <v>30.641884993067801</v>
      </c>
      <c r="N503" s="3">
        <v>0.91536785654432717</v>
      </c>
    </row>
    <row r="504" spans="1:14" x14ac:dyDescent="0.25">
      <c r="A504" s="1" t="s">
        <v>511</v>
      </c>
      <c r="B504" s="3">
        <v>1.34</v>
      </c>
      <c r="C504" s="3">
        <v>0.79</v>
      </c>
      <c r="D504" s="3">
        <v>0.92</v>
      </c>
      <c r="E504" s="3">
        <v>1.1100000000000001</v>
      </c>
      <c r="F504" s="3">
        <v>1.23</v>
      </c>
      <c r="G504" s="3">
        <v>1.03</v>
      </c>
      <c r="H504" s="3">
        <v>-43.992530140334502</v>
      </c>
      <c r="I504" s="3">
        <v>11.8202330884115</v>
      </c>
      <c r="J504" s="3">
        <v>0.24470286221635101</v>
      </c>
      <c r="K504" s="3">
        <v>-27.228945197888699</v>
      </c>
      <c r="L504" s="3">
        <v>-45.339426262433399</v>
      </c>
      <c r="M504" s="3">
        <v>-18.854587989152101</v>
      </c>
      <c r="N504" s="3">
        <v>1.097404903895187</v>
      </c>
    </row>
    <row r="505" spans="1:14" x14ac:dyDescent="0.25">
      <c r="A505" s="1" t="s">
        <v>512</v>
      </c>
      <c r="B505" s="3">
        <v>0.69</v>
      </c>
      <c r="C505" s="3">
        <v>0.9</v>
      </c>
      <c r="D505" s="3">
        <v>0.78</v>
      </c>
      <c r="E505" s="3">
        <v>0.59</v>
      </c>
      <c r="F505" s="3">
        <v>0.88</v>
      </c>
      <c r="G505" s="3">
        <v>0.68</v>
      </c>
      <c r="H505" s="3">
        <v>4.6494383873891296</v>
      </c>
      <c r="I505" s="3">
        <v>3.6425264517509301</v>
      </c>
      <c r="J505" s="3">
        <v>10.19818372598</v>
      </c>
      <c r="K505" s="3">
        <v>13.3421346291837</v>
      </c>
      <c r="L505" s="3">
        <v>-12.6316919809576</v>
      </c>
      <c r="M505" s="3">
        <v>11.8693373362328</v>
      </c>
      <c r="N505" s="3">
        <v>1.0770277113275906</v>
      </c>
    </row>
    <row r="506" spans="1:14" x14ac:dyDescent="0.25">
      <c r="A506" s="1" t="s">
        <v>513</v>
      </c>
      <c r="B506" s="3">
        <v>1.03</v>
      </c>
      <c r="C506" s="3">
        <v>0.86</v>
      </c>
      <c r="D506" s="3">
        <v>0.73</v>
      </c>
      <c r="E506" s="3">
        <v>0.8</v>
      </c>
      <c r="F506" s="3">
        <v>0.83</v>
      </c>
      <c r="G506" s="3">
        <v>1.01</v>
      </c>
      <c r="H506" s="3">
        <v>-3.9628704034273499</v>
      </c>
      <c r="I506" s="3">
        <v>12.4541638354395</v>
      </c>
      <c r="J506" s="3">
        <v>18.1672680884238</v>
      </c>
      <c r="K506" s="3">
        <v>11.7487085332564</v>
      </c>
      <c r="L506" s="3">
        <v>6.9356782360731701</v>
      </c>
      <c r="M506" s="3">
        <v>-2.8334366301127298</v>
      </c>
      <c r="N506" s="3">
        <v>0.90383565916336661</v>
      </c>
    </row>
    <row r="507" spans="1:14" x14ac:dyDescent="0.25">
      <c r="A507" s="1" t="s">
        <v>514</v>
      </c>
      <c r="B507" s="3">
        <v>0.9</v>
      </c>
      <c r="C507" s="3">
        <v>0.52</v>
      </c>
      <c r="D507" s="3">
        <v>0.68</v>
      </c>
      <c r="E507" s="3">
        <v>0.81</v>
      </c>
      <c r="F507" s="3">
        <v>0.77</v>
      </c>
      <c r="G507" s="3">
        <v>0.76</v>
      </c>
      <c r="H507" s="3">
        <v>8.7798313789031397</v>
      </c>
      <c r="I507" s="3">
        <v>37.050676820124103</v>
      </c>
      <c r="J507" s="3">
        <v>22.577038091357</v>
      </c>
      <c r="K507" s="3">
        <v>19.9609814891895</v>
      </c>
      <c r="L507" s="3">
        <v>19.885141127669101</v>
      </c>
      <c r="M507" s="3">
        <v>20.8686960602728</v>
      </c>
      <c r="N507" s="3">
        <v>1.0820137007784969</v>
      </c>
    </row>
    <row r="508" spans="1:14" x14ac:dyDescent="0.25">
      <c r="A508" s="1" t="s">
        <v>515</v>
      </c>
      <c r="B508" s="3">
        <v>1.1499999999999999</v>
      </c>
      <c r="C508" s="3">
        <v>0.72</v>
      </c>
      <c r="D508" s="3">
        <v>0.85</v>
      </c>
      <c r="E508" s="3">
        <v>0.91</v>
      </c>
      <c r="F508" s="3">
        <v>0.56000000000000005</v>
      </c>
      <c r="G508" s="3">
        <v>0.5</v>
      </c>
      <c r="H508" s="3">
        <v>4.1221541757064797</v>
      </c>
      <c r="I508" s="3">
        <v>7.9532555315410303</v>
      </c>
      <c r="J508" s="3">
        <v>17.253815730673299</v>
      </c>
      <c r="K508" s="3">
        <v>-3.8586957909547501</v>
      </c>
      <c r="L508" s="3">
        <v>36.684444338388197</v>
      </c>
      <c r="M508" s="3">
        <v>40.587036194474997</v>
      </c>
      <c r="N508" s="3">
        <v>0.89078473269649738</v>
      </c>
    </row>
    <row r="509" spans="1:14" x14ac:dyDescent="0.25">
      <c r="A509" s="1" t="s">
        <v>516</v>
      </c>
      <c r="B509" s="3">
        <v>1.26</v>
      </c>
      <c r="C509" s="3">
        <v>1.01</v>
      </c>
      <c r="D509" s="3">
        <v>1.1100000000000001</v>
      </c>
      <c r="E509" s="3">
        <v>1.32</v>
      </c>
      <c r="F509" s="3">
        <v>1.06</v>
      </c>
      <c r="G509" s="3">
        <v>1.39</v>
      </c>
      <c r="H509" s="3">
        <v>-38.631807321560999</v>
      </c>
      <c r="I509" s="3">
        <v>-4.66196633431528</v>
      </c>
      <c r="J509" s="3">
        <v>-14.181544718808301</v>
      </c>
      <c r="K509" s="3">
        <v>-43.980347744816903</v>
      </c>
      <c r="L509" s="3">
        <v>-29.749163813091801</v>
      </c>
      <c r="M509" s="3">
        <v>-51.326796378761202</v>
      </c>
      <c r="N509" s="3">
        <v>1.019347211918568</v>
      </c>
    </row>
    <row r="510" spans="1:14" x14ac:dyDescent="0.25">
      <c r="A510" s="1" t="s">
        <v>517</v>
      </c>
      <c r="B510" s="3">
        <v>1.1200000000000001</v>
      </c>
      <c r="C510" s="3">
        <v>0.72</v>
      </c>
      <c r="D510" s="3">
        <v>0.82</v>
      </c>
      <c r="E510" s="3">
        <v>1.1299999999999999</v>
      </c>
      <c r="F510" s="3">
        <v>1.04</v>
      </c>
      <c r="G510" s="3">
        <v>1.26</v>
      </c>
      <c r="H510" s="3">
        <v>5.3524840029659702</v>
      </c>
      <c r="I510" s="3">
        <v>7.8581659194868303</v>
      </c>
      <c r="J510" s="3">
        <v>19.080720446174201</v>
      </c>
      <c r="K510" s="3">
        <v>-18.730672686276399</v>
      </c>
      <c r="L510" s="3">
        <v>9.8628295530923999</v>
      </c>
      <c r="M510" s="3">
        <v>-7.7916820417653199</v>
      </c>
      <c r="N510" s="3">
        <v>0.86364588570470924</v>
      </c>
    </row>
    <row r="511" spans="1:14" x14ac:dyDescent="0.25">
      <c r="A511" s="1" t="s">
        <v>518</v>
      </c>
      <c r="B511" s="3">
        <v>0.86</v>
      </c>
      <c r="C511" s="3">
        <v>1.06</v>
      </c>
      <c r="D511" s="3">
        <v>0.97</v>
      </c>
      <c r="E511" s="3">
        <v>0.91</v>
      </c>
      <c r="F511" s="3">
        <v>1.17</v>
      </c>
      <c r="G511" s="3">
        <v>1.01</v>
      </c>
      <c r="H511" s="3">
        <v>13.3935682311263</v>
      </c>
      <c r="I511" s="3">
        <v>4.9737810205096302</v>
      </c>
      <c r="J511" s="3">
        <v>0.78017493400109905</v>
      </c>
      <c r="K511" s="3">
        <v>22.3715491727718</v>
      </c>
      <c r="L511" s="3">
        <v>3.4040065383651799</v>
      </c>
      <c r="M511" s="3">
        <v>3.9590729800702902</v>
      </c>
      <c r="N511" s="3">
        <v>0.7438322530830771</v>
      </c>
    </row>
    <row r="512" spans="1:14" x14ac:dyDescent="0.25">
      <c r="A512" s="1" t="s">
        <v>519</v>
      </c>
      <c r="B512" s="3">
        <v>0.91</v>
      </c>
      <c r="C512" s="3">
        <v>0.54</v>
      </c>
      <c r="D512" s="3">
        <v>0.81</v>
      </c>
      <c r="E512" s="3">
        <v>0.88</v>
      </c>
      <c r="F512" s="3">
        <v>1.08</v>
      </c>
      <c r="G512" s="3">
        <v>0.75</v>
      </c>
      <c r="H512" s="3">
        <v>8.2086068162469399</v>
      </c>
      <c r="I512" s="3">
        <v>36.099780699582197</v>
      </c>
      <c r="J512" s="3">
        <v>13.253524370869499</v>
      </c>
      <c r="K512" s="3">
        <v>16.120416027210801</v>
      </c>
      <c r="L512" s="3">
        <v>0.54048894562896999</v>
      </c>
      <c r="M512" s="3">
        <v>22.101092318660399</v>
      </c>
      <c r="N512" s="3">
        <v>0.93365296837753919</v>
      </c>
    </row>
    <row r="513" spans="1:14" x14ac:dyDescent="0.25">
      <c r="A513" s="1" t="s">
        <v>520</v>
      </c>
      <c r="B513" s="3">
        <v>0.81</v>
      </c>
      <c r="C513" s="3">
        <v>0.98</v>
      </c>
      <c r="D513" s="3">
        <v>0.86</v>
      </c>
      <c r="E513" s="3">
        <v>0.8</v>
      </c>
      <c r="F513" s="3">
        <v>0.91</v>
      </c>
      <c r="G513" s="3">
        <v>1.01</v>
      </c>
      <c r="H513" s="3">
        <v>19.633098069370799</v>
      </c>
      <c r="I513" s="3">
        <v>-14.234320614437401</v>
      </c>
      <c r="J513" s="3">
        <v>16.907333801871399</v>
      </c>
      <c r="K513" s="3">
        <v>4.1084346886818297</v>
      </c>
      <c r="L513" s="3">
        <v>17.244341569923499</v>
      </c>
      <c r="M513" s="3">
        <v>8.4874127201923208</v>
      </c>
      <c r="N513" s="3">
        <v>7.0563097033685268E-2</v>
      </c>
    </row>
    <row r="514" spans="1:14" x14ac:dyDescent="0.25">
      <c r="A514" s="1" t="s">
        <v>521</v>
      </c>
      <c r="B514" s="3">
        <v>0.88</v>
      </c>
      <c r="C514" s="3">
        <v>0.96</v>
      </c>
      <c r="D514" s="3">
        <v>1.03</v>
      </c>
      <c r="E514" s="3">
        <v>0.9</v>
      </c>
      <c r="F514" s="3">
        <v>0.93</v>
      </c>
      <c r="G514" s="3">
        <v>1</v>
      </c>
      <c r="H514" s="3">
        <v>9.7465191003213096</v>
      </c>
      <c r="I514" s="3">
        <v>10.330495832895901</v>
      </c>
      <c r="J514" s="3">
        <v>-1.6137002104484</v>
      </c>
      <c r="K514" s="3">
        <v>15.3849885983213</v>
      </c>
      <c r="L514" s="3">
        <v>9.9900970016584605</v>
      </c>
      <c r="M514" s="3">
        <v>5.0768277260497801</v>
      </c>
      <c r="N514" s="3">
        <v>0.93670849163056191</v>
      </c>
    </row>
    <row r="515" spans="1:14" x14ac:dyDescent="0.25">
      <c r="A515" s="1" t="s">
        <v>522</v>
      </c>
      <c r="B515" s="3">
        <v>0.79</v>
      </c>
      <c r="C515" s="3">
        <v>1.01</v>
      </c>
      <c r="D515" s="3">
        <v>0.92</v>
      </c>
      <c r="E515" s="3">
        <v>0.91</v>
      </c>
      <c r="F515" s="3">
        <v>1.27</v>
      </c>
      <c r="G515" s="3">
        <v>1.01</v>
      </c>
      <c r="H515" s="3">
        <v>14.5799577074122</v>
      </c>
      <c r="I515" s="3">
        <v>7.6362901580270499</v>
      </c>
      <c r="J515" s="3">
        <v>5.9774038660296203</v>
      </c>
      <c r="K515" s="3">
        <v>14.6495611694318</v>
      </c>
      <c r="L515" s="3">
        <v>-11.5817355302877</v>
      </c>
      <c r="M515" s="3">
        <v>4.5036201640090301</v>
      </c>
      <c r="N515" s="3">
        <v>0.99190705974522375</v>
      </c>
    </row>
    <row r="516" spans="1:14" x14ac:dyDescent="0.25">
      <c r="A516" s="1" t="s">
        <v>523</v>
      </c>
      <c r="B516" s="3">
        <v>0.7</v>
      </c>
      <c r="C516" s="3">
        <v>0.7</v>
      </c>
      <c r="D516" s="3">
        <v>1</v>
      </c>
      <c r="E516" s="3">
        <v>1.06</v>
      </c>
      <c r="F516" s="3">
        <v>1.08</v>
      </c>
      <c r="G516" s="3">
        <v>1.18</v>
      </c>
      <c r="H516" s="3">
        <v>21.6104138631807</v>
      </c>
      <c r="I516" s="3">
        <v>26.654212568865699</v>
      </c>
      <c r="J516" s="3">
        <v>-1.29871663881032</v>
      </c>
      <c r="K516" s="3">
        <v>16.038701868445301</v>
      </c>
      <c r="L516" s="3">
        <v>8.2719864460167294</v>
      </c>
      <c r="M516" s="3">
        <v>-7.7630216636632898</v>
      </c>
      <c r="N516" s="3">
        <v>2.9618028436043175E-2</v>
      </c>
    </row>
    <row r="517" spans="1:14" x14ac:dyDescent="0.25">
      <c r="A517" s="1" t="s">
        <v>524</v>
      </c>
      <c r="B517" s="3">
        <v>0.82</v>
      </c>
      <c r="C517" s="3">
        <v>1.08</v>
      </c>
      <c r="D517" s="3">
        <v>0.82</v>
      </c>
      <c r="E517" s="3">
        <v>0.82</v>
      </c>
      <c r="F517" s="3">
        <v>0.83</v>
      </c>
      <c r="G517" s="3">
        <v>0.69</v>
      </c>
      <c r="H517" s="3">
        <v>13.0420454233378</v>
      </c>
      <c r="I517" s="3">
        <v>3.1670783914799601</v>
      </c>
      <c r="J517" s="3">
        <v>12.3715703702829</v>
      </c>
      <c r="K517" s="3">
        <v>19.266411139682699</v>
      </c>
      <c r="L517" s="3">
        <v>16.417103154244199</v>
      </c>
      <c r="M517" s="3">
        <v>25.9989037405376</v>
      </c>
      <c r="N517" s="3">
        <v>0.99132099103933669</v>
      </c>
    </row>
    <row r="518" spans="1:14" x14ac:dyDescent="0.25">
      <c r="A518" s="1" t="s">
        <v>525</v>
      </c>
      <c r="B518" s="3">
        <v>0.92</v>
      </c>
      <c r="C518" s="3">
        <v>0.85</v>
      </c>
      <c r="D518" s="3">
        <v>0.73</v>
      </c>
      <c r="E518" s="3">
        <v>0.94</v>
      </c>
      <c r="F518" s="3">
        <v>1.02</v>
      </c>
      <c r="G518" s="3">
        <v>0.71</v>
      </c>
      <c r="H518" s="3">
        <v>7.6373822535907498</v>
      </c>
      <c r="I518" s="3">
        <v>17.367127124906101</v>
      </c>
      <c r="J518" s="3">
        <v>19.112218803337999</v>
      </c>
      <c r="K518" s="3">
        <v>13.0969921528872</v>
      </c>
      <c r="L518" s="3">
        <v>4.1039775054784702</v>
      </c>
      <c r="M518" s="3">
        <v>24.393922566823498</v>
      </c>
      <c r="N518" s="3">
        <v>1.0861730815940642</v>
      </c>
    </row>
    <row r="519" spans="1:14" x14ac:dyDescent="0.25">
      <c r="A519" s="1" t="s">
        <v>526</v>
      </c>
      <c r="B519" s="3">
        <v>1.1100000000000001</v>
      </c>
      <c r="C519" s="3">
        <v>1.1200000000000001</v>
      </c>
      <c r="D519" s="3">
        <v>1.33</v>
      </c>
      <c r="E519" s="3">
        <v>0.82</v>
      </c>
      <c r="F519" s="3">
        <v>1.3</v>
      </c>
      <c r="G519" s="3">
        <v>0.98</v>
      </c>
      <c r="H519" s="3">
        <v>5.7918875127015097</v>
      </c>
      <c r="I519" s="3">
        <v>-26.532577106779701</v>
      </c>
      <c r="J519" s="3">
        <v>-12.1341515031607</v>
      </c>
      <c r="K519" s="3">
        <v>2.71929398966827</v>
      </c>
      <c r="L519" s="3">
        <v>-5.4092642748340403</v>
      </c>
      <c r="M519" s="3">
        <v>10.0923938939065</v>
      </c>
      <c r="N519" s="3">
        <v>0.90677895089659799</v>
      </c>
    </row>
    <row r="520" spans="1:14" x14ac:dyDescent="0.25">
      <c r="A520" s="1" t="s">
        <v>527</v>
      </c>
      <c r="B520" s="3">
        <v>1.37</v>
      </c>
      <c r="C520" s="3">
        <v>1.08</v>
      </c>
      <c r="D520" s="3">
        <v>1.1000000000000001</v>
      </c>
      <c r="E520" s="3">
        <v>0.95</v>
      </c>
      <c r="F520" s="3">
        <v>1.18</v>
      </c>
      <c r="G520" s="3">
        <v>1.35</v>
      </c>
      <c r="H520" s="3">
        <v>-12.223656386455399</v>
      </c>
      <c r="I520" s="3">
        <v>3.7059195264537199</v>
      </c>
      <c r="J520" s="3">
        <v>-8.3543486435035508</v>
      </c>
      <c r="K520" s="3">
        <v>20.410409362399701</v>
      </c>
      <c r="L520" s="3">
        <v>2.9903873305255</v>
      </c>
      <c r="M520" s="3">
        <v>-18.883248367254101</v>
      </c>
      <c r="N520" s="3">
        <v>0.73329774262310332</v>
      </c>
    </row>
    <row r="521" spans="1:14" x14ac:dyDescent="0.25">
      <c r="A521" s="1" t="s">
        <v>528</v>
      </c>
      <c r="B521" s="3">
        <v>1.44</v>
      </c>
      <c r="C521" s="3">
        <v>1.37</v>
      </c>
      <c r="D521" s="3">
        <v>1.03</v>
      </c>
      <c r="E521" s="3">
        <v>1.1399999999999999</v>
      </c>
      <c r="F521" s="3">
        <v>1.31</v>
      </c>
      <c r="G521" s="3">
        <v>1.17</v>
      </c>
      <c r="H521" s="3">
        <v>-9.0599511163595299</v>
      </c>
      <c r="I521" s="3">
        <v>-48.1179190430815</v>
      </c>
      <c r="J521" s="3">
        <v>6.6703677236334098</v>
      </c>
      <c r="K521" s="3">
        <v>-19.506957194548601</v>
      </c>
      <c r="L521" s="3">
        <v>-5.7274328962491703</v>
      </c>
      <c r="M521" s="3">
        <v>-1.8876441527454699</v>
      </c>
      <c r="N521" s="3">
        <v>0.69572754315401364</v>
      </c>
    </row>
    <row r="522" spans="1:14" x14ac:dyDescent="0.25">
      <c r="A522" s="1" t="s">
        <v>529</v>
      </c>
      <c r="B522" s="3">
        <v>0.71</v>
      </c>
      <c r="C522" s="3">
        <v>0.86</v>
      </c>
      <c r="D522" s="3">
        <v>0.55000000000000004</v>
      </c>
      <c r="E522" s="3">
        <v>0.75</v>
      </c>
      <c r="F522" s="3">
        <v>0.55000000000000004</v>
      </c>
      <c r="G522" s="3">
        <v>0.52</v>
      </c>
      <c r="H522" s="3">
        <v>14.843599813253499</v>
      </c>
      <c r="I522" s="3">
        <v>12.802825746304899</v>
      </c>
      <c r="J522" s="3">
        <v>30.609119168128402</v>
      </c>
      <c r="K522" s="3">
        <v>15.1807032014075</v>
      </c>
      <c r="L522" s="3">
        <v>27.807539800906</v>
      </c>
      <c r="M522" s="3">
        <v>33.622564315679703</v>
      </c>
      <c r="N522" s="3">
        <v>0.55517190290405272</v>
      </c>
    </row>
    <row r="523" spans="1:14" x14ac:dyDescent="0.25">
      <c r="A523" s="1" t="s">
        <v>530</v>
      </c>
      <c r="B523" s="3">
        <v>0.86</v>
      </c>
      <c r="C523" s="3">
        <v>1.04</v>
      </c>
      <c r="D523" s="3">
        <v>0.6</v>
      </c>
      <c r="E523" s="3">
        <v>0.75</v>
      </c>
      <c r="F523" s="3">
        <v>0.54</v>
      </c>
      <c r="G523" s="3">
        <v>0.64</v>
      </c>
      <c r="H523" s="3">
        <v>13.437508582099801</v>
      </c>
      <c r="I523" s="3">
        <v>5.7978909916459704</v>
      </c>
      <c r="J523" s="3">
        <v>27.0498048086179</v>
      </c>
      <c r="K523" s="3">
        <v>28.745253556481099</v>
      </c>
      <c r="L523" s="3">
        <v>38.688906653303597</v>
      </c>
      <c r="M523" s="3">
        <v>28.836281172639399</v>
      </c>
      <c r="N523" s="3">
        <v>0.97646808494372805</v>
      </c>
    </row>
    <row r="524" spans="1:14" x14ac:dyDescent="0.25">
      <c r="A524" s="1" t="s">
        <v>531</v>
      </c>
      <c r="B524" s="3">
        <v>0.85</v>
      </c>
      <c r="C524" s="3">
        <v>0.91</v>
      </c>
      <c r="D524" s="3">
        <v>1.1200000000000001</v>
      </c>
      <c r="E524" s="3">
        <v>0.95</v>
      </c>
      <c r="F524" s="3">
        <v>0.93</v>
      </c>
      <c r="G524" s="3">
        <v>1</v>
      </c>
      <c r="H524" s="3">
        <v>11.811715596078299</v>
      </c>
      <c r="I524" s="3">
        <v>13.6586322547926</v>
      </c>
      <c r="J524" s="3">
        <v>-8.2598535720121298</v>
      </c>
      <c r="K524" s="3">
        <v>12.9335638353562</v>
      </c>
      <c r="L524" s="3">
        <v>9.8310126909508906</v>
      </c>
      <c r="M524" s="3">
        <v>4.8188843231314298</v>
      </c>
      <c r="N524" s="3">
        <v>1.0446532432750573</v>
      </c>
    </row>
    <row r="525" spans="1:14" x14ac:dyDescent="0.25">
      <c r="A525" s="1" t="s">
        <v>532</v>
      </c>
      <c r="B525" s="3">
        <v>1.03</v>
      </c>
      <c r="C525" s="3">
        <v>1.32</v>
      </c>
      <c r="D525" s="3">
        <v>1.07</v>
      </c>
      <c r="E525" s="3">
        <v>1.44</v>
      </c>
      <c r="F525" s="3">
        <v>0.81</v>
      </c>
      <c r="G525" s="3">
        <v>1.1200000000000001</v>
      </c>
      <c r="H525" s="3">
        <v>9.6586383983742099</v>
      </c>
      <c r="I525" s="3">
        <v>-43.395134977723302</v>
      </c>
      <c r="J525" s="3">
        <v>3.7095221502353399</v>
      </c>
      <c r="K525" s="3">
        <v>-40.752638473579502</v>
      </c>
      <c r="L525" s="3">
        <v>22.462306961131699</v>
      </c>
      <c r="M525" s="3">
        <v>1.4656200851929899</v>
      </c>
      <c r="N525" s="3">
        <v>1.0258505111446288</v>
      </c>
    </row>
    <row r="526" spans="1:14" x14ac:dyDescent="0.25">
      <c r="A526" s="1" t="s">
        <v>533</v>
      </c>
      <c r="B526" s="3">
        <v>0.87</v>
      </c>
      <c r="C526" s="3">
        <v>0.92</v>
      </c>
      <c r="D526" s="3">
        <v>0.8</v>
      </c>
      <c r="E526" s="3">
        <v>0.92</v>
      </c>
      <c r="F526" s="3">
        <v>0.75</v>
      </c>
      <c r="G526" s="3">
        <v>0.79</v>
      </c>
      <c r="H526" s="3">
        <v>10.4935050668717</v>
      </c>
      <c r="I526" s="3">
        <v>13.0247015077647</v>
      </c>
      <c r="J526" s="3">
        <v>14.324468514438999</v>
      </c>
      <c r="K526" s="3">
        <v>14.2409903756042</v>
      </c>
      <c r="L526" s="3">
        <v>21.030548164763601</v>
      </c>
      <c r="M526" s="3">
        <v>19.063092239844401</v>
      </c>
      <c r="N526" s="3">
        <v>0.9728797417599202</v>
      </c>
    </row>
    <row r="527" spans="1:14" x14ac:dyDescent="0.25">
      <c r="A527" s="1" t="s">
        <v>534</v>
      </c>
      <c r="B527" s="3">
        <v>0.49</v>
      </c>
      <c r="C527" s="3">
        <v>0.86</v>
      </c>
      <c r="D527" s="3">
        <v>0.14000000000000001</v>
      </c>
      <c r="E527" s="3">
        <v>0.33</v>
      </c>
      <c r="F527" s="3">
        <v>0.63</v>
      </c>
      <c r="G527" s="3">
        <v>0.17</v>
      </c>
      <c r="H527" s="3">
        <v>32.331859500727802</v>
      </c>
      <c r="I527" s="3">
        <v>17.176947900797799</v>
      </c>
      <c r="J527" s="3">
        <v>59.5246110445052</v>
      </c>
      <c r="K527" s="3">
        <v>46.477226008595302</v>
      </c>
      <c r="L527" s="3">
        <v>33.470941262095401</v>
      </c>
      <c r="M527" s="3">
        <v>60.563319731595598</v>
      </c>
      <c r="N527" s="3">
        <v>0.64544390067388746</v>
      </c>
    </row>
    <row r="528" spans="1:14" x14ac:dyDescent="0.25">
      <c r="A528" s="1" t="s">
        <v>535</v>
      </c>
      <c r="B528" s="3">
        <v>1.1200000000000001</v>
      </c>
      <c r="C528" s="3">
        <v>0.93</v>
      </c>
      <c r="D528" s="3">
        <v>0.92</v>
      </c>
      <c r="E528" s="3">
        <v>0.71</v>
      </c>
      <c r="F528" s="3">
        <v>1.2</v>
      </c>
      <c r="G528" s="3">
        <v>1.19</v>
      </c>
      <c r="H528" s="3">
        <v>5.3524840029659702</v>
      </c>
      <c r="I528" s="3">
        <v>-10.7160049684322</v>
      </c>
      <c r="J528" s="3">
        <v>13.0960325850505</v>
      </c>
      <c r="K528" s="3">
        <v>10.5229961517738</v>
      </c>
      <c r="L528" s="3">
        <v>0.76320698061955705</v>
      </c>
      <c r="M528" s="3">
        <v>-3.1773611673372</v>
      </c>
      <c r="N528" s="3">
        <v>0.92377346237640356</v>
      </c>
    </row>
    <row r="529" spans="1:14" x14ac:dyDescent="0.25">
      <c r="A529" s="1" t="s">
        <v>536</v>
      </c>
      <c r="B529" s="3">
        <v>0.87</v>
      </c>
      <c r="C529" s="3">
        <v>0.84</v>
      </c>
      <c r="D529" s="3">
        <v>0.74</v>
      </c>
      <c r="E529" s="3">
        <v>0.69</v>
      </c>
      <c r="F529" s="3">
        <v>0.66</v>
      </c>
      <c r="G529" s="3">
        <v>0.72</v>
      </c>
      <c r="H529" s="3">
        <v>5.2206629500453197</v>
      </c>
      <c r="I529" s="3">
        <v>13.563542642738399</v>
      </c>
      <c r="J529" s="3">
        <v>17.285314087837101</v>
      </c>
      <c r="K529" s="3">
        <v>18.449269552027701</v>
      </c>
      <c r="L529" s="3">
        <v>19.407888195546398</v>
      </c>
      <c r="M529" s="3">
        <v>18.518545055905701</v>
      </c>
      <c r="N529" s="3">
        <v>0.49461617122300661</v>
      </c>
    </row>
    <row r="530" spans="1:14" x14ac:dyDescent="0.25">
      <c r="A530" s="1" t="s">
        <v>537</v>
      </c>
      <c r="B530" s="3">
        <v>1.03</v>
      </c>
      <c r="C530" s="3">
        <v>0.88</v>
      </c>
      <c r="D530" s="3">
        <v>0.7</v>
      </c>
      <c r="E530" s="3">
        <v>1.06</v>
      </c>
      <c r="F530" s="3">
        <v>0.9</v>
      </c>
      <c r="G530" s="3">
        <v>0.74</v>
      </c>
      <c r="H530" s="3">
        <v>-3.9628704034273499</v>
      </c>
      <c r="I530" s="3">
        <v>11.281391953437801</v>
      </c>
      <c r="J530" s="3">
        <v>20.214661304071299</v>
      </c>
      <c r="K530" s="3">
        <v>-3.8995528703375202</v>
      </c>
      <c r="L530" s="3">
        <v>1.7177128448649599</v>
      </c>
      <c r="M530" s="3">
        <v>17.687394090946601</v>
      </c>
      <c r="N530" s="3">
        <v>1.0580302514558675</v>
      </c>
    </row>
    <row r="531" spans="1:14" x14ac:dyDescent="0.25">
      <c r="A531" s="1" t="s">
        <v>538</v>
      </c>
      <c r="B531" s="3">
        <v>0.63</v>
      </c>
      <c r="C531" s="3">
        <v>1.04</v>
      </c>
      <c r="D531" s="3">
        <v>0.57999999999999996</v>
      </c>
      <c r="E531" s="3">
        <v>0.46</v>
      </c>
      <c r="F531" s="3">
        <v>0.73</v>
      </c>
      <c r="G531" s="3">
        <v>0.72</v>
      </c>
      <c r="H531" s="3">
        <v>9.61469804740066</v>
      </c>
      <c r="I531" s="3">
        <v>-6.5320620380477497</v>
      </c>
      <c r="J531" s="3">
        <v>25.285896807444601</v>
      </c>
      <c r="K531" s="3">
        <v>23.801546951168099</v>
      </c>
      <c r="L531" s="3">
        <v>0.63593953205349796</v>
      </c>
      <c r="M531" s="3">
        <v>8.5160730982943598</v>
      </c>
      <c r="N531" s="3">
        <v>1.0182327352585627</v>
      </c>
    </row>
    <row r="532" spans="1:14" x14ac:dyDescent="0.25">
      <c r="A532" s="1" t="s">
        <v>539</v>
      </c>
      <c r="B532" s="3">
        <v>0.87</v>
      </c>
      <c r="C532" s="3">
        <v>0.66</v>
      </c>
      <c r="D532" s="3">
        <v>0.82</v>
      </c>
      <c r="E532" s="3">
        <v>0.79</v>
      </c>
      <c r="F532" s="3">
        <v>0.87</v>
      </c>
      <c r="G532" s="3">
        <v>0.73</v>
      </c>
      <c r="H532" s="3">
        <v>5.1767225990717698</v>
      </c>
      <c r="I532" s="3">
        <v>25.639923373620899</v>
      </c>
      <c r="J532" s="3">
        <v>11.458118012532401</v>
      </c>
      <c r="K532" s="3">
        <v>12.402421803380401</v>
      </c>
      <c r="L532" s="3">
        <v>3.4676402626481999</v>
      </c>
      <c r="M532" s="3">
        <v>17.8020356033547</v>
      </c>
      <c r="N532" s="3">
        <v>1.0386072385629506</v>
      </c>
    </row>
    <row r="533" spans="1:14" x14ac:dyDescent="0.25">
      <c r="A533" s="1" t="s">
        <v>540</v>
      </c>
      <c r="B533" s="3">
        <v>0.97</v>
      </c>
      <c r="C533" s="3">
        <v>0.59</v>
      </c>
      <c r="D533" s="3">
        <v>0.68</v>
      </c>
      <c r="E533" s="3">
        <v>0.74</v>
      </c>
      <c r="F533" s="3">
        <v>0.96</v>
      </c>
      <c r="G533" s="3">
        <v>0.73</v>
      </c>
      <c r="H533" s="3">
        <v>4.957020844204</v>
      </c>
      <c r="I533" s="3">
        <v>32.771644277685397</v>
      </c>
      <c r="J533" s="3">
        <v>22.419546305537999</v>
      </c>
      <c r="K533" s="3">
        <v>23.229547839809602</v>
      </c>
      <c r="L533" s="3">
        <v>8.0174515488846101</v>
      </c>
      <c r="M533" s="3">
        <v>23.4481300894562</v>
      </c>
      <c r="N533" s="3">
        <v>1.046559389066049</v>
      </c>
    </row>
    <row r="534" spans="1:14" x14ac:dyDescent="0.25">
      <c r="A534" s="1" t="s">
        <v>541</v>
      </c>
      <c r="B534" s="3">
        <v>0.97</v>
      </c>
      <c r="C534" s="3">
        <v>0.93</v>
      </c>
      <c r="D534" s="3">
        <v>0.94</v>
      </c>
      <c r="E534" s="3">
        <v>0.97</v>
      </c>
      <c r="F534" s="3">
        <v>0.66</v>
      </c>
      <c r="G534" s="3">
        <v>0.76</v>
      </c>
      <c r="H534" s="3">
        <v>-0.66734408041082505</v>
      </c>
      <c r="I534" s="3">
        <v>7.8898624568382099</v>
      </c>
      <c r="J534" s="3">
        <v>3.3630402214334398</v>
      </c>
      <c r="K534" s="3">
        <v>1.9430094813959899</v>
      </c>
      <c r="L534" s="3">
        <v>19.503338781970999</v>
      </c>
      <c r="M534" s="3">
        <v>15.709828001905899</v>
      </c>
      <c r="N534" s="3">
        <v>0.94003643939043935</v>
      </c>
    </row>
    <row r="535" spans="1:14" x14ac:dyDescent="0.25">
      <c r="A535" s="1" t="s">
        <v>542</v>
      </c>
      <c r="B535" s="3">
        <v>0.79</v>
      </c>
      <c r="C535" s="3">
        <v>1.1599999999999999</v>
      </c>
      <c r="D535" s="3">
        <v>1.1599999999999999</v>
      </c>
      <c r="E535" s="3">
        <v>0.81</v>
      </c>
      <c r="F535" s="3">
        <v>1.1100000000000001</v>
      </c>
      <c r="G535" s="3">
        <v>1.19</v>
      </c>
      <c r="H535" s="3">
        <v>20.863427896630299</v>
      </c>
      <c r="I535" s="3">
        <v>-29.955803140730701</v>
      </c>
      <c r="J535" s="3">
        <v>-1.7711919962674501</v>
      </c>
      <c r="K535" s="3">
        <v>3.0870077041130299</v>
      </c>
      <c r="L535" s="3">
        <v>5.5993700261296002</v>
      </c>
      <c r="M535" s="3">
        <v>-3.2920026797453401</v>
      </c>
      <c r="N535" s="3">
        <v>0.97437468577174458</v>
      </c>
    </row>
    <row r="536" spans="1:14" x14ac:dyDescent="0.25">
      <c r="A536" s="1" t="s">
        <v>543</v>
      </c>
      <c r="B536" s="3">
        <v>1.35</v>
      </c>
      <c r="C536" s="3">
        <v>0.94</v>
      </c>
      <c r="D536" s="3">
        <v>1.04</v>
      </c>
      <c r="E536" s="3">
        <v>1.38</v>
      </c>
      <c r="F536" s="3">
        <v>1.45</v>
      </c>
      <c r="G536" s="3">
        <v>1.37</v>
      </c>
      <c r="H536" s="3">
        <v>-45.134979265646898</v>
      </c>
      <c r="I536" s="3">
        <v>0.72644501542234996</v>
      </c>
      <c r="J536" s="3">
        <v>-9.3307977155816495</v>
      </c>
      <c r="K536" s="3">
        <v>-49.210053905809097</v>
      </c>
      <c r="L536" s="3">
        <v>-65.829485481568099</v>
      </c>
      <c r="M536" s="3">
        <v>-49.148607643006301</v>
      </c>
      <c r="N536" s="3">
        <v>0.94232800955695395</v>
      </c>
    </row>
    <row r="537" spans="1:14" x14ac:dyDescent="0.25">
      <c r="A537" s="1" t="s">
        <v>544</v>
      </c>
      <c r="B537" s="3">
        <v>0.76</v>
      </c>
      <c r="C537" s="3">
        <v>0.73</v>
      </c>
      <c r="D537" s="3">
        <v>0.96</v>
      </c>
      <c r="E537" s="3">
        <v>0.8</v>
      </c>
      <c r="F537" s="3">
        <v>1.05</v>
      </c>
      <c r="G537" s="3">
        <v>0.8</v>
      </c>
      <c r="H537" s="3">
        <v>18.666410347952699</v>
      </c>
      <c r="I537" s="3">
        <v>24.467151491619202</v>
      </c>
      <c r="J537" s="3">
        <v>1.9141157918982199</v>
      </c>
      <c r="K537" s="3">
        <v>26.8249708254918</v>
      </c>
      <c r="L537" s="3">
        <v>10.0219138638</v>
      </c>
      <c r="M537" s="3">
        <v>17.8020356033547</v>
      </c>
      <c r="N537" s="3">
        <v>0.39488513077037757</v>
      </c>
    </row>
    <row r="538" spans="1:14" x14ac:dyDescent="0.25">
      <c r="A538" s="1" t="s">
        <v>545</v>
      </c>
      <c r="B538" s="3">
        <v>0.86</v>
      </c>
      <c r="C538" s="3">
        <v>0.98</v>
      </c>
      <c r="D538" s="3">
        <v>1.2</v>
      </c>
      <c r="E538" s="3">
        <v>0.97</v>
      </c>
      <c r="F538" s="3">
        <v>0.71</v>
      </c>
      <c r="G538" s="3">
        <v>0.92</v>
      </c>
      <c r="H538" s="3">
        <v>13.7011506879411</v>
      </c>
      <c r="I538" s="3">
        <v>9.7916546979220804</v>
      </c>
      <c r="J538" s="3">
        <v>-15.0949970765587</v>
      </c>
      <c r="K538" s="3">
        <v>19.9609814891895</v>
      </c>
      <c r="L538" s="3">
        <v>28.825679389434399</v>
      </c>
      <c r="M538" s="3">
        <v>9.92043162529421</v>
      </c>
      <c r="N538" s="3">
        <v>0.84966662377094193</v>
      </c>
    </row>
    <row r="539" spans="1:14" x14ac:dyDescent="0.25">
      <c r="A539" s="1" t="s">
        <v>546</v>
      </c>
      <c r="B539" s="3">
        <v>1.29</v>
      </c>
      <c r="C539" s="3">
        <v>1.04</v>
      </c>
      <c r="D539" s="3">
        <v>0.91</v>
      </c>
      <c r="E539" s="3">
        <v>1.29</v>
      </c>
      <c r="F539" s="3">
        <v>1.1000000000000001</v>
      </c>
      <c r="G539" s="3">
        <v>1.05</v>
      </c>
      <c r="H539" s="3">
        <v>-19.781396753906598</v>
      </c>
      <c r="I539" s="3">
        <v>0.567962328665361</v>
      </c>
      <c r="J539" s="3">
        <v>5.31593836558962</v>
      </c>
      <c r="K539" s="3">
        <v>-17.259817828497301</v>
      </c>
      <c r="L539" s="3">
        <v>-13.713465293769101</v>
      </c>
      <c r="M539" s="3">
        <v>-5.7281348184185799</v>
      </c>
      <c r="N539" s="3">
        <v>0.84641060675497015</v>
      </c>
    </row>
    <row r="540" spans="1:14" x14ac:dyDescent="0.25">
      <c r="A540" s="1" t="s">
        <v>547</v>
      </c>
      <c r="B540" s="3">
        <v>0.99</v>
      </c>
      <c r="C540" s="3">
        <v>0.77</v>
      </c>
      <c r="D540" s="3">
        <v>0.78</v>
      </c>
      <c r="E540" s="3">
        <v>0.72</v>
      </c>
      <c r="F540" s="3">
        <v>0.7</v>
      </c>
      <c r="G540" s="3">
        <v>0.75</v>
      </c>
      <c r="H540" s="3">
        <v>-2.0734353115645399</v>
      </c>
      <c r="I540" s="3">
        <v>18.159540558691099</v>
      </c>
      <c r="J540" s="3">
        <v>14.2614718001114</v>
      </c>
      <c r="K540" s="3">
        <v>16.569843900421098</v>
      </c>
      <c r="L540" s="3">
        <v>16.321652567819601</v>
      </c>
      <c r="M540" s="3">
        <v>16.770261991681298</v>
      </c>
      <c r="N540" s="3">
        <v>0.90285006445838933</v>
      </c>
    </row>
    <row r="541" spans="1:14" x14ac:dyDescent="0.25">
      <c r="A541" s="1" t="s">
        <v>548</v>
      </c>
      <c r="B541" s="3">
        <v>0.97</v>
      </c>
      <c r="C541" s="3">
        <v>0.72</v>
      </c>
      <c r="D541" s="3">
        <v>0.99</v>
      </c>
      <c r="E541" s="3">
        <v>0.72</v>
      </c>
      <c r="F541" s="3">
        <v>0.7</v>
      </c>
      <c r="G541" s="3">
        <v>0.84</v>
      </c>
      <c r="H541" s="3">
        <v>12.251119105813901</v>
      </c>
      <c r="I541" s="3">
        <v>7.7630763074326401</v>
      </c>
      <c r="J541" s="3">
        <v>9.0642428680829106</v>
      </c>
      <c r="K541" s="3">
        <v>9.5424262465877892</v>
      </c>
      <c r="L541" s="3">
        <v>28.921129975858999</v>
      </c>
      <c r="M541" s="3">
        <v>18.9197903493342</v>
      </c>
      <c r="N541" s="3">
        <v>0.94254860063683599</v>
      </c>
    </row>
    <row r="542" spans="1:14" x14ac:dyDescent="0.25">
      <c r="A542" s="1" t="s">
        <v>549</v>
      </c>
      <c r="B542" s="3">
        <v>1.17</v>
      </c>
      <c r="C542" s="3">
        <v>0.84</v>
      </c>
      <c r="D542" s="3">
        <v>1.21</v>
      </c>
      <c r="E542" s="3">
        <v>1.25</v>
      </c>
      <c r="F542" s="3">
        <v>1.18</v>
      </c>
      <c r="G542" s="3">
        <v>1.06</v>
      </c>
      <c r="H542" s="3">
        <v>23.5877296569906</v>
      </c>
      <c r="I542" s="3">
        <v>-12.6177972095161</v>
      </c>
      <c r="J542" s="3">
        <v>18.765736874536099</v>
      </c>
      <c r="K542" s="3">
        <v>-21.018669131710499</v>
      </c>
      <c r="L542" s="3">
        <v>20.9350975783391</v>
      </c>
      <c r="M542" s="3">
        <v>8.0861674267637902</v>
      </c>
      <c r="N542" s="3">
        <v>0.97565264146351727</v>
      </c>
    </row>
    <row r="543" spans="1:14" x14ac:dyDescent="0.25">
      <c r="A543" s="1" t="s">
        <v>550</v>
      </c>
      <c r="B543" s="3">
        <v>0.73</v>
      </c>
      <c r="C543" s="3">
        <v>0.96</v>
      </c>
      <c r="D543" s="3">
        <v>0.83</v>
      </c>
      <c r="E543" s="3">
        <v>1.1599999999999999</v>
      </c>
      <c r="F543" s="3">
        <v>0.84</v>
      </c>
      <c r="G543" s="3">
        <v>1.01</v>
      </c>
      <c r="H543" s="3">
        <v>-1.9855546096174499</v>
      </c>
      <c r="I543" s="3">
        <v>18.001057871934101</v>
      </c>
      <c r="J543" s="3">
        <v>-15.913954362817799</v>
      </c>
      <c r="K543" s="3">
        <v>8.1124284681914904</v>
      </c>
      <c r="L543" s="3">
        <v>2.6404018469688499</v>
      </c>
      <c r="M543" s="3">
        <v>0.806431388846096</v>
      </c>
      <c r="N543" s="3">
        <v>0.73845734875146629</v>
      </c>
    </row>
    <row r="544" spans="1:14" x14ac:dyDescent="0.25">
      <c r="A544" s="1" t="s">
        <v>551</v>
      </c>
      <c r="B544" s="3">
        <v>1.39</v>
      </c>
      <c r="C544" s="3">
        <v>1.37</v>
      </c>
      <c r="D544" s="3">
        <v>1.53</v>
      </c>
      <c r="E544" s="3">
        <v>1.38</v>
      </c>
      <c r="F544" s="3">
        <v>1.5</v>
      </c>
      <c r="G544" s="3">
        <v>1.5</v>
      </c>
      <c r="H544" s="3">
        <v>-25.5375827314421</v>
      </c>
      <c r="I544" s="3">
        <v>-20.858896920879499</v>
      </c>
      <c r="J544" s="3">
        <v>-38.403781377777499</v>
      </c>
      <c r="K544" s="3">
        <v>-22.979808942082499</v>
      </c>
      <c r="L544" s="3">
        <v>-43.239513361093501</v>
      </c>
      <c r="M544" s="3">
        <v>-38.486946989048199</v>
      </c>
      <c r="N544" s="3">
        <v>0.8744887271720565</v>
      </c>
    </row>
    <row r="545" spans="1:14" x14ac:dyDescent="0.25">
      <c r="A545" s="1" t="s">
        <v>552</v>
      </c>
      <c r="B545" s="3">
        <v>0.88</v>
      </c>
      <c r="C545" s="3">
        <v>0.76</v>
      </c>
      <c r="D545" s="3">
        <v>1.1599999999999999</v>
      </c>
      <c r="E545" s="3">
        <v>0.68</v>
      </c>
      <c r="F545" s="3">
        <v>1.06</v>
      </c>
      <c r="G545" s="3">
        <v>1.07</v>
      </c>
      <c r="H545" s="3">
        <v>16.557273501222099</v>
      </c>
      <c r="I545" s="3">
        <v>3.9911883626162998</v>
      </c>
      <c r="J545" s="3">
        <v>-1.36171335313793</v>
      </c>
      <c r="K545" s="3">
        <v>12.770135517825199</v>
      </c>
      <c r="L545" s="3">
        <v>8.3992538945827899</v>
      </c>
      <c r="M545" s="3">
        <v>4.5036201640090301</v>
      </c>
      <c r="N545" s="3">
        <v>0.90196602145131555</v>
      </c>
    </row>
    <row r="546" spans="1:14" x14ac:dyDescent="0.25">
      <c r="A546" s="1" t="s">
        <v>553</v>
      </c>
      <c r="B546" s="3">
        <v>0.81</v>
      </c>
      <c r="C546" s="3">
        <v>1.05</v>
      </c>
      <c r="D546" s="3">
        <v>0.99</v>
      </c>
      <c r="E546" s="3">
        <v>0.95</v>
      </c>
      <c r="F546" s="3">
        <v>1</v>
      </c>
      <c r="G546" s="3">
        <v>0.93</v>
      </c>
      <c r="H546" s="3">
        <v>16.2936313953808</v>
      </c>
      <c r="I546" s="3">
        <v>5.4809256181319901</v>
      </c>
      <c r="J546" s="3">
        <v>-0.322267566732237</v>
      </c>
      <c r="K546" s="3">
        <v>20.818980156227301</v>
      </c>
      <c r="L546" s="3">
        <v>12.821797732253099</v>
      </c>
      <c r="M546" s="3">
        <v>9.1466014165391893</v>
      </c>
      <c r="N546" s="3">
        <v>0.87114846295274628</v>
      </c>
    </row>
    <row r="547" spans="1:14" x14ac:dyDescent="0.25">
      <c r="A547" s="1" t="s">
        <v>554</v>
      </c>
      <c r="B547" s="3">
        <v>1.38</v>
      </c>
      <c r="C547" s="3">
        <v>1.4</v>
      </c>
      <c r="D547" s="3">
        <v>1.35</v>
      </c>
      <c r="E547" s="3">
        <v>1.19</v>
      </c>
      <c r="F547" s="3">
        <v>1.26</v>
      </c>
      <c r="G547" s="3">
        <v>1.43</v>
      </c>
      <c r="H547" s="3">
        <v>-16.529810781863599</v>
      </c>
      <c r="I547" s="3">
        <v>-16.167809392872599</v>
      </c>
      <c r="J547" s="3">
        <v>-24.135025582571998</v>
      </c>
      <c r="K547" s="3">
        <v>0.880725417444439</v>
      </c>
      <c r="L547" s="3">
        <v>-11.040848873881901</v>
      </c>
      <c r="M547" s="3">
        <v>-23.927474913212802</v>
      </c>
      <c r="N547" s="3">
        <v>1.0242603283051626</v>
      </c>
    </row>
    <row r="548" spans="1:14" x14ac:dyDescent="0.25">
      <c r="A548" s="1" t="s">
        <v>555</v>
      </c>
      <c r="B548" s="3">
        <v>0.8</v>
      </c>
      <c r="C548" s="3">
        <v>1.26</v>
      </c>
      <c r="D548" s="3">
        <v>0.63</v>
      </c>
      <c r="E548" s="3">
        <v>0.8</v>
      </c>
      <c r="F548" s="3">
        <v>0.64</v>
      </c>
      <c r="G548" s="3">
        <v>0.87</v>
      </c>
      <c r="H548" s="3">
        <v>14.404196303518001</v>
      </c>
      <c r="I548" s="3">
        <v>-7.6097443079952596</v>
      </c>
      <c r="J548" s="3">
        <v>25.789870522065598</v>
      </c>
      <c r="K548" s="3">
        <v>20.042695647955</v>
      </c>
      <c r="L548" s="3">
        <v>28.157525284462601</v>
      </c>
      <c r="M548" s="3">
        <v>13.9328845595796</v>
      </c>
      <c r="N548" s="3">
        <v>0.84950374418954477</v>
      </c>
    </row>
    <row r="549" spans="1:14" x14ac:dyDescent="0.25">
      <c r="A549" s="1" t="s">
        <v>556</v>
      </c>
      <c r="B549" s="3">
        <v>1.07</v>
      </c>
      <c r="C549" s="3">
        <v>0.75</v>
      </c>
      <c r="D549" s="3">
        <v>0.79</v>
      </c>
      <c r="E549" s="3">
        <v>0.83</v>
      </c>
      <c r="F549" s="3">
        <v>0.9</v>
      </c>
      <c r="G549" s="3">
        <v>1.05</v>
      </c>
      <c r="H549" s="3">
        <v>7.8131436574849804</v>
      </c>
      <c r="I549" s="3">
        <v>4.6251191096442597</v>
      </c>
      <c r="J549" s="3">
        <v>21.285605447640901</v>
      </c>
      <c r="K549" s="3">
        <v>2.2698661164580001</v>
      </c>
      <c r="L549" s="3">
        <v>17.5943270534802</v>
      </c>
      <c r="M549" s="3">
        <v>5.4207522632742302</v>
      </c>
      <c r="N549" s="3">
        <v>1.0947660046924752</v>
      </c>
    </row>
    <row r="550" spans="1:14" x14ac:dyDescent="0.25">
      <c r="A550" s="1" t="s">
        <v>557</v>
      </c>
      <c r="B550" s="3">
        <v>0.75</v>
      </c>
      <c r="C550" s="3">
        <v>0.65</v>
      </c>
      <c r="D550" s="3">
        <v>0.95</v>
      </c>
      <c r="E550" s="3">
        <v>0.63</v>
      </c>
      <c r="F550" s="3">
        <v>0.79</v>
      </c>
      <c r="G550" s="3">
        <v>0.84</v>
      </c>
      <c r="H550" s="3">
        <v>22.664982286546</v>
      </c>
      <c r="I550" s="3">
        <v>13.690328792143999</v>
      </c>
      <c r="J550" s="3">
        <v>11.2691278695495</v>
      </c>
      <c r="K550" s="3">
        <v>16.079558947828101</v>
      </c>
      <c r="L550" s="3">
        <v>23.575897136084699</v>
      </c>
      <c r="M550" s="3">
        <v>18.6331865683138</v>
      </c>
      <c r="N550" s="3">
        <v>9.3322125858890534E-2</v>
      </c>
    </row>
    <row r="551" spans="1:14" x14ac:dyDescent="0.25">
      <c r="A551" s="1" t="s">
        <v>558</v>
      </c>
      <c r="B551" s="3">
        <v>0.89</v>
      </c>
      <c r="C551" s="3">
        <v>0.82</v>
      </c>
      <c r="D551" s="3">
        <v>1.1399999999999999</v>
      </c>
      <c r="E551" s="3">
        <v>0.9</v>
      </c>
      <c r="F551" s="3">
        <v>1.29</v>
      </c>
      <c r="G551" s="3">
        <v>0.83</v>
      </c>
      <c r="H551" s="3">
        <v>3.85851206986516</v>
      </c>
      <c r="I551" s="3">
        <v>15.338548734416699</v>
      </c>
      <c r="J551" s="3">
        <v>-10.937213930935901</v>
      </c>
      <c r="K551" s="3">
        <v>5.8652891021401503</v>
      </c>
      <c r="L551" s="3">
        <v>-28.126503843874701</v>
      </c>
      <c r="M551" s="3">
        <v>11.066846749375699</v>
      </c>
      <c r="N551" s="3">
        <v>0.96744616799610439</v>
      </c>
    </row>
    <row r="552" spans="1:14" x14ac:dyDescent="0.25">
      <c r="A552" s="1" t="s">
        <v>559</v>
      </c>
      <c r="B552" s="3">
        <v>0.95</v>
      </c>
      <c r="C552" s="3">
        <v>0.87</v>
      </c>
      <c r="D552" s="3">
        <v>0.78</v>
      </c>
      <c r="E552" s="3">
        <v>0.93</v>
      </c>
      <c r="F552" s="3">
        <v>1.08</v>
      </c>
      <c r="G552" s="3">
        <v>0.83</v>
      </c>
      <c r="H552" s="3">
        <v>0.56298574684865399</v>
      </c>
      <c r="I552" s="3">
        <v>12.105501924574099</v>
      </c>
      <c r="J552" s="3">
        <v>14.1354783714562</v>
      </c>
      <c r="K552" s="3">
        <v>4.1901488474473396</v>
      </c>
      <c r="L552" s="3">
        <v>-11.9953547381273</v>
      </c>
      <c r="M552" s="3">
        <v>10.350337296824801</v>
      </c>
      <c r="N552" s="3">
        <v>0.83300312016484634</v>
      </c>
    </row>
    <row r="553" spans="1:14" x14ac:dyDescent="0.25">
      <c r="A553" s="1" t="s">
        <v>560</v>
      </c>
      <c r="B553" s="3">
        <v>0.95</v>
      </c>
      <c r="C553" s="3">
        <v>0.53</v>
      </c>
      <c r="D553" s="3">
        <v>0.83</v>
      </c>
      <c r="E553" s="3">
        <v>0.44</v>
      </c>
      <c r="F553" s="3">
        <v>0.59</v>
      </c>
      <c r="G553" s="3">
        <v>0.71</v>
      </c>
      <c r="H553" s="3">
        <v>13.1299261252849</v>
      </c>
      <c r="I553" s="3">
        <v>23.960006893996901</v>
      </c>
      <c r="J553" s="3">
        <v>18.608245088717101</v>
      </c>
      <c r="K553" s="3">
        <v>29.4398239059879</v>
      </c>
      <c r="L553" s="3">
        <v>35.443586714869198</v>
      </c>
      <c r="M553" s="3">
        <v>27.002016974108901</v>
      </c>
      <c r="N553" s="3">
        <v>1.1866096866096867</v>
      </c>
    </row>
    <row r="554" spans="1:14" x14ac:dyDescent="0.25">
      <c r="A554" s="1" t="s">
        <v>561</v>
      </c>
      <c r="B554" s="3">
        <v>1.1000000000000001</v>
      </c>
      <c r="C554" s="3">
        <v>0.76</v>
      </c>
      <c r="D554" s="3">
        <v>0.69</v>
      </c>
      <c r="E554" s="3">
        <v>0.53</v>
      </c>
      <c r="F554" s="3">
        <v>0.72</v>
      </c>
      <c r="G554" s="3">
        <v>0.94</v>
      </c>
      <c r="H554" s="3">
        <v>6.3631120753576997</v>
      </c>
      <c r="I554" s="3">
        <v>4.11797451202189</v>
      </c>
      <c r="J554" s="3">
        <v>27.081303165781801</v>
      </c>
      <c r="K554" s="3">
        <v>23.025262442895801</v>
      </c>
      <c r="L554" s="3">
        <v>27.807539800906</v>
      </c>
      <c r="M554" s="3">
        <v>12.757809057396001</v>
      </c>
      <c r="N554" s="3">
        <v>1.0094477962125021</v>
      </c>
    </row>
    <row r="555" spans="1:14" x14ac:dyDescent="0.25">
      <c r="A555" s="1" t="s">
        <v>562</v>
      </c>
      <c r="B555" s="3">
        <v>1.07</v>
      </c>
      <c r="C555" s="3">
        <v>0.75</v>
      </c>
      <c r="D555" s="3">
        <v>0.85</v>
      </c>
      <c r="E555" s="3">
        <v>0.92</v>
      </c>
      <c r="F555" s="3">
        <v>0.99</v>
      </c>
      <c r="G555" s="3">
        <v>0.88</v>
      </c>
      <c r="H555" s="3">
        <v>-6.7750528657347697</v>
      </c>
      <c r="I555" s="3">
        <v>19.966243187720799</v>
      </c>
      <c r="J555" s="3">
        <v>9.4107247968848107</v>
      </c>
      <c r="K555" s="3">
        <v>4.5987196412748403</v>
      </c>
      <c r="L555" s="3">
        <v>-5.7274328962491703</v>
      </c>
      <c r="M555" s="3">
        <v>6.8251107902740999</v>
      </c>
      <c r="N555" s="3">
        <v>0.98392938978624389</v>
      </c>
    </row>
    <row r="556" spans="1:14" x14ac:dyDescent="0.25">
      <c r="A556" s="1" t="s">
        <v>563</v>
      </c>
      <c r="B556" s="3">
        <v>1.03</v>
      </c>
      <c r="C556" s="3">
        <v>1.33</v>
      </c>
      <c r="D556" s="3">
        <v>1.06</v>
      </c>
      <c r="E556" s="3">
        <v>0.84</v>
      </c>
      <c r="F556" s="3">
        <v>1.1100000000000001</v>
      </c>
      <c r="G556" s="3">
        <v>1.1100000000000001</v>
      </c>
      <c r="H556" s="3">
        <v>5.0888418971246603</v>
      </c>
      <c r="I556" s="3">
        <v>-11.508418402217201</v>
      </c>
      <c r="J556" s="3">
        <v>-5.4564997844331202</v>
      </c>
      <c r="K556" s="3">
        <v>25.231544729564401</v>
      </c>
      <c r="L556" s="3">
        <v>6.6493264767995397</v>
      </c>
      <c r="M556" s="3">
        <v>-3.0627196549290399</v>
      </c>
      <c r="N556" s="3">
        <v>0.84842816898537166</v>
      </c>
    </row>
    <row r="557" spans="1:14" x14ac:dyDescent="0.25">
      <c r="A557" s="1" t="s">
        <v>564</v>
      </c>
      <c r="B557" s="3">
        <v>0.81</v>
      </c>
      <c r="C557" s="3">
        <v>0.63</v>
      </c>
      <c r="D557" s="3">
        <v>0.62</v>
      </c>
      <c r="E557" s="3">
        <v>0.8</v>
      </c>
      <c r="F557" s="3">
        <v>0.75</v>
      </c>
      <c r="G557" s="3">
        <v>0.65</v>
      </c>
      <c r="H557" s="3">
        <v>13.5693296350205</v>
      </c>
      <c r="I557" s="3">
        <v>30.457797051033399</v>
      </c>
      <c r="J557" s="3">
        <v>26.073355736539899</v>
      </c>
      <c r="K557" s="3">
        <v>20.246981044868701</v>
      </c>
      <c r="L557" s="3">
        <v>21.030548164763601</v>
      </c>
      <c r="M557" s="3">
        <v>28.635658525925098</v>
      </c>
      <c r="N557" s="3">
        <v>1.226061422703121</v>
      </c>
    </row>
    <row r="558" spans="1:14" x14ac:dyDescent="0.25">
      <c r="A558" s="1" t="s">
        <v>565</v>
      </c>
      <c r="B558" s="3">
        <v>0.75</v>
      </c>
      <c r="C558" s="3">
        <v>0.74</v>
      </c>
      <c r="D558" s="3">
        <v>0.85</v>
      </c>
      <c r="E558" s="3">
        <v>0.78</v>
      </c>
      <c r="F558" s="3">
        <v>1.1200000000000001</v>
      </c>
      <c r="G558" s="3">
        <v>0.93</v>
      </c>
      <c r="H558" s="3">
        <v>18.973992804767501</v>
      </c>
      <c r="I558" s="3">
        <v>24.0550965060511</v>
      </c>
      <c r="J558" s="3">
        <v>9.3162297253933897</v>
      </c>
      <c r="K558" s="3">
        <v>27.723826571912301</v>
      </c>
      <c r="L558" s="3">
        <v>6.42660844180896</v>
      </c>
      <c r="M558" s="3">
        <v>9.1466014165391893</v>
      </c>
      <c r="N558" s="3">
        <v>0.93691397963175083</v>
      </c>
    </row>
    <row r="559" spans="1:14" x14ac:dyDescent="0.25">
      <c r="A559" s="1" t="s">
        <v>566</v>
      </c>
      <c r="B559" s="3">
        <v>0.79</v>
      </c>
      <c r="C559" s="3">
        <v>0.92</v>
      </c>
      <c r="D559" s="3">
        <v>1.06</v>
      </c>
      <c r="E559" s="3">
        <v>0.88</v>
      </c>
      <c r="F559" s="3">
        <v>0.78</v>
      </c>
      <c r="G559" s="3">
        <v>1.02</v>
      </c>
      <c r="H559" s="3">
        <v>-3.12800373492983</v>
      </c>
      <c r="I559" s="3">
        <v>2.1527891962352501</v>
      </c>
      <c r="J559" s="3">
        <v>-10.811220502280699</v>
      </c>
      <c r="K559" s="3">
        <v>-9.6604010633054997</v>
      </c>
      <c r="L559" s="3">
        <v>-3.4048019599187</v>
      </c>
      <c r="M559" s="3">
        <v>-18.482003073825499</v>
      </c>
      <c r="N559" s="3">
        <v>1.0135595319910407</v>
      </c>
    </row>
    <row r="560" spans="1:14" x14ac:dyDescent="0.25">
      <c r="A560" s="1" t="s">
        <v>567</v>
      </c>
      <c r="B560" s="3">
        <v>0.67</v>
      </c>
      <c r="C560" s="3">
        <v>1.0900000000000001</v>
      </c>
      <c r="D560" s="3">
        <v>0.9</v>
      </c>
      <c r="E560" s="3">
        <v>1.1299999999999999</v>
      </c>
      <c r="F560" s="3">
        <v>1.17</v>
      </c>
      <c r="G560" s="3">
        <v>0.96</v>
      </c>
      <c r="H560" s="3">
        <v>26.048389311509599</v>
      </c>
      <c r="I560" s="3">
        <v>-24.028550656019299</v>
      </c>
      <c r="J560" s="3">
        <v>14.1039800142924</v>
      </c>
      <c r="K560" s="3">
        <v>-19.0983864007211</v>
      </c>
      <c r="L560" s="3">
        <v>2.0358814662801001</v>
      </c>
      <c r="M560" s="3">
        <v>11.26746939609</v>
      </c>
      <c r="N560" s="3">
        <v>7.0028385285738182E-2</v>
      </c>
    </row>
    <row r="561" spans="1:14" x14ac:dyDescent="0.25">
      <c r="A561" s="1" t="s">
        <v>568</v>
      </c>
      <c r="B561" s="3">
        <v>0.97</v>
      </c>
      <c r="C561" s="3">
        <v>1.17</v>
      </c>
      <c r="D561" s="3">
        <v>1.1200000000000001</v>
      </c>
      <c r="E561" s="3">
        <v>1.21</v>
      </c>
      <c r="F561" s="3">
        <v>1.53</v>
      </c>
      <c r="G561" s="3">
        <v>1.34</v>
      </c>
      <c r="H561" s="3">
        <v>12.5147612116552</v>
      </c>
      <c r="I561" s="3">
        <v>-30.6531269624614</v>
      </c>
      <c r="J561" s="3">
        <v>0.96916507698394705</v>
      </c>
      <c r="K561" s="3">
        <v>-24.287235482330601</v>
      </c>
      <c r="L561" s="3">
        <v>-18.104192269297901</v>
      </c>
      <c r="M561" s="3">
        <v>-12.4346632942955</v>
      </c>
      <c r="N561" s="3">
        <v>0.81698822691469752</v>
      </c>
    </row>
    <row r="562" spans="1:14" x14ac:dyDescent="0.25">
      <c r="A562" s="1" t="s">
        <v>569</v>
      </c>
      <c r="B562" s="3">
        <v>0.79</v>
      </c>
      <c r="C562" s="3">
        <v>0.91</v>
      </c>
      <c r="D562" s="3">
        <v>0.91</v>
      </c>
      <c r="E562" s="3">
        <v>1.1599999999999999</v>
      </c>
      <c r="F562" s="3">
        <v>1.3</v>
      </c>
      <c r="G562" s="3">
        <v>1.06</v>
      </c>
      <c r="H562" s="3">
        <v>-2.7764809271413999</v>
      </c>
      <c r="I562" s="3">
        <v>2.9768991673715801</v>
      </c>
      <c r="J562" s="3">
        <v>0.33919793370775803</v>
      </c>
      <c r="K562" s="3">
        <v>-31.110367739250101</v>
      </c>
      <c r="L562" s="3">
        <v>-51.766432415019104</v>
      </c>
      <c r="M562" s="3">
        <v>-22.3224937394987</v>
      </c>
      <c r="N562" s="3">
        <v>0.94030168835694439</v>
      </c>
    </row>
    <row r="563" spans="1:14" x14ac:dyDescent="0.25">
      <c r="A563" s="1" t="s">
        <v>570</v>
      </c>
      <c r="B563" s="3">
        <v>1.22</v>
      </c>
      <c r="C563" s="3">
        <v>1.1000000000000001</v>
      </c>
      <c r="D563" s="3">
        <v>0.81</v>
      </c>
      <c r="E563" s="3">
        <v>1.03</v>
      </c>
      <c r="F563" s="3">
        <v>1.1299999999999999</v>
      </c>
      <c r="G563" s="3">
        <v>1.07</v>
      </c>
      <c r="H563" s="3">
        <v>-35.555982753412202</v>
      </c>
      <c r="I563" s="3">
        <v>-10.7160049684322</v>
      </c>
      <c r="J563" s="3">
        <v>8.1192921531686295</v>
      </c>
      <c r="K563" s="3">
        <v>-21.0595262110932</v>
      </c>
      <c r="L563" s="3">
        <v>-35.889818206403902</v>
      </c>
      <c r="M563" s="3">
        <v>-22.9243616796414</v>
      </c>
      <c r="N563" s="3">
        <v>1.0891349804976478</v>
      </c>
    </row>
    <row r="564" spans="1:14" x14ac:dyDescent="0.25">
      <c r="A564" s="1" t="s">
        <v>571</v>
      </c>
      <c r="B564" s="3">
        <v>0.8</v>
      </c>
      <c r="C564" s="3">
        <v>0.79</v>
      </c>
      <c r="D564" s="3">
        <v>0.9</v>
      </c>
      <c r="E564" s="3">
        <v>0.98</v>
      </c>
      <c r="F564" s="3">
        <v>1.04</v>
      </c>
      <c r="G564" s="3">
        <v>0.88</v>
      </c>
      <c r="H564" s="3">
        <v>14.0526734957296</v>
      </c>
      <c r="I564" s="3">
        <v>20.917139308262701</v>
      </c>
      <c r="J564" s="3">
        <v>7.4263282955648302</v>
      </c>
      <c r="K564" s="3">
        <v>11.462708977577099</v>
      </c>
      <c r="L564" s="3">
        <v>3.1812885033745801</v>
      </c>
      <c r="M564" s="3">
        <v>13.159054350824499</v>
      </c>
      <c r="N564" s="3">
        <v>0.95701036680148377</v>
      </c>
    </row>
    <row r="565" spans="1:14" x14ac:dyDescent="0.25">
      <c r="A565" s="1" t="s">
        <v>572</v>
      </c>
      <c r="B565" s="3">
        <v>0.55000000000000004</v>
      </c>
      <c r="C565" s="3">
        <v>0.7</v>
      </c>
      <c r="D565" s="3">
        <v>0.81</v>
      </c>
      <c r="E565" s="3">
        <v>0.64</v>
      </c>
      <c r="F565" s="3">
        <v>0.95</v>
      </c>
      <c r="G565" s="3">
        <v>0.72</v>
      </c>
      <c r="H565" s="3">
        <v>15.0633015681213</v>
      </c>
      <c r="I565" s="3">
        <v>18.4765059322051</v>
      </c>
      <c r="J565" s="3">
        <v>8.0562954388410208</v>
      </c>
      <c r="K565" s="3">
        <v>9.6649974847360607</v>
      </c>
      <c r="L565" s="3">
        <v>-19.535951065666001</v>
      </c>
      <c r="M565" s="3">
        <v>8.1434881829678591</v>
      </c>
      <c r="N565" s="3">
        <v>1.2335673562820806</v>
      </c>
    </row>
    <row r="566" spans="1:14" x14ac:dyDescent="0.25">
      <c r="A566" s="1" t="s">
        <v>573</v>
      </c>
      <c r="B566" s="3">
        <v>0.73</v>
      </c>
      <c r="C566" s="3">
        <v>0.8</v>
      </c>
      <c r="D566" s="3">
        <v>0.9</v>
      </c>
      <c r="E566" s="3">
        <v>0.99</v>
      </c>
      <c r="F566" s="3">
        <v>1.03</v>
      </c>
      <c r="G566" s="3">
        <v>0.76</v>
      </c>
      <c r="H566" s="3">
        <v>20.2482629830006</v>
      </c>
      <c r="I566" s="3">
        <v>20.4733877853431</v>
      </c>
      <c r="J566" s="3">
        <v>6.0089022231934202</v>
      </c>
      <c r="K566" s="3">
        <v>19.062125742768899</v>
      </c>
      <c r="L566" s="3">
        <v>11.326405211601999</v>
      </c>
      <c r="M566" s="3">
        <v>20.410130010640199</v>
      </c>
      <c r="N566" s="3">
        <v>1.0972556504499591</v>
      </c>
    </row>
    <row r="567" spans="1:14" x14ac:dyDescent="0.25">
      <c r="A567" s="1" t="s">
        <v>574</v>
      </c>
      <c r="B567" s="3">
        <v>0.74</v>
      </c>
      <c r="C567" s="3">
        <v>0.71</v>
      </c>
      <c r="D567" s="3">
        <v>0.59</v>
      </c>
      <c r="E567" s="3">
        <v>0.82</v>
      </c>
      <c r="F567" s="3">
        <v>0.74</v>
      </c>
      <c r="G567" s="3">
        <v>0.61</v>
      </c>
      <c r="H567" s="3">
        <v>13.261747178205599</v>
      </c>
      <c r="I567" s="3">
        <v>22.723841937292399</v>
      </c>
      <c r="J567" s="3">
        <v>27.522280166075099</v>
      </c>
      <c r="K567" s="3">
        <v>10.5229961517738</v>
      </c>
      <c r="L567" s="3">
        <v>13.2036000779513</v>
      </c>
      <c r="M567" s="3">
        <v>27.202639620823199</v>
      </c>
      <c r="N567" s="3">
        <v>0.57483395083461353</v>
      </c>
    </row>
    <row r="568" spans="1:14" x14ac:dyDescent="0.25">
      <c r="A568" s="1" t="s">
        <v>575</v>
      </c>
      <c r="B568" s="3">
        <v>0.73</v>
      </c>
      <c r="C568" s="3">
        <v>0.73</v>
      </c>
      <c r="D568" s="3">
        <v>0.8</v>
      </c>
      <c r="E568" s="3">
        <v>0.55000000000000004</v>
      </c>
      <c r="F568" s="3">
        <v>0.65</v>
      </c>
      <c r="G568" s="3">
        <v>0.82</v>
      </c>
      <c r="H568" s="3">
        <v>1.39785241534618</v>
      </c>
      <c r="I568" s="3">
        <v>15.940782944093201</v>
      </c>
      <c r="J568" s="3">
        <v>9.0012461537552895</v>
      </c>
      <c r="K568" s="3">
        <v>16.202130185976301</v>
      </c>
      <c r="L568" s="3">
        <v>8.0810852731676501</v>
      </c>
      <c r="M568" s="3">
        <v>-0.82721016297007099</v>
      </c>
      <c r="N568" s="3">
        <v>1.1430604534329027</v>
      </c>
    </row>
    <row r="569" spans="1:14" x14ac:dyDescent="0.25">
      <c r="A569" s="1" t="s">
        <v>576</v>
      </c>
      <c r="B569" s="3">
        <v>0.6</v>
      </c>
      <c r="C569" s="3">
        <v>0.93</v>
      </c>
      <c r="D569" s="3">
        <v>0.95</v>
      </c>
      <c r="E569" s="3">
        <v>1.3</v>
      </c>
      <c r="F569" s="3">
        <v>1.1299999999999999</v>
      </c>
      <c r="G569" s="3">
        <v>1.04</v>
      </c>
      <c r="H569" s="3">
        <v>11.416252437316301</v>
      </c>
      <c r="I569" s="3">
        <v>1.64564459861287</v>
      </c>
      <c r="J569" s="3">
        <v>-2.6216476396902801</v>
      </c>
      <c r="K569" s="3">
        <v>-42.509492887037801</v>
      </c>
      <c r="L569" s="3">
        <v>-36.462521724951202</v>
      </c>
      <c r="M569" s="3">
        <v>-20.3735880285601</v>
      </c>
      <c r="N569" s="3">
        <v>1.116262355562776</v>
      </c>
    </row>
    <row r="570" spans="1:14" x14ac:dyDescent="0.25">
      <c r="A570" s="1" t="s">
        <v>577</v>
      </c>
      <c r="B570" s="3">
        <v>0.94</v>
      </c>
      <c r="C570" s="3">
        <v>0.88</v>
      </c>
      <c r="D570" s="3">
        <v>0.95</v>
      </c>
      <c r="E570" s="3">
        <v>0.9</v>
      </c>
      <c r="F570" s="3">
        <v>0.9</v>
      </c>
      <c r="G570" s="3">
        <v>1.1100000000000001</v>
      </c>
      <c r="H570" s="3">
        <v>0.958448905610643</v>
      </c>
      <c r="I570" s="3">
        <v>10.9961231172752</v>
      </c>
      <c r="J570" s="3">
        <v>2.2605977207001202</v>
      </c>
      <c r="K570" s="3">
        <v>5.9470032609056602</v>
      </c>
      <c r="L570" s="3">
        <v>1.27227677488376</v>
      </c>
      <c r="M570" s="3">
        <v>-10.0271915337243</v>
      </c>
      <c r="N570" s="3">
        <v>0.97552917744439616</v>
      </c>
    </row>
    <row r="571" spans="1:14" x14ac:dyDescent="0.25">
      <c r="A571" s="1" t="s">
        <v>578</v>
      </c>
      <c r="B571" s="3">
        <v>0.87</v>
      </c>
      <c r="C571" s="3">
        <v>0.98</v>
      </c>
      <c r="D571" s="3">
        <v>1.1100000000000001</v>
      </c>
      <c r="E571" s="3">
        <v>0.86</v>
      </c>
      <c r="F571" s="3">
        <v>1.06</v>
      </c>
      <c r="G571" s="3">
        <v>1.2</v>
      </c>
      <c r="H571" s="3">
        <v>10.5813857688188</v>
      </c>
      <c r="I571" s="3">
        <v>9.5697789364622992</v>
      </c>
      <c r="J571" s="3">
        <v>-7.0944143569511997</v>
      </c>
      <c r="K571" s="3">
        <v>17.223557170545099</v>
      </c>
      <c r="L571" s="3">
        <v>1.3359104991668</v>
      </c>
      <c r="M571" s="3">
        <v>-8.56551225052036</v>
      </c>
      <c r="N571" s="3">
        <v>1.0052671502444739</v>
      </c>
    </row>
    <row r="572" spans="1:14" x14ac:dyDescent="0.25">
      <c r="A572" s="1" t="s">
        <v>579</v>
      </c>
      <c r="B572" s="3">
        <v>0.87</v>
      </c>
      <c r="C572" s="3">
        <v>0.94</v>
      </c>
      <c r="D572" s="3">
        <v>0.96</v>
      </c>
      <c r="E572" s="3">
        <v>0.98</v>
      </c>
      <c r="F572" s="3">
        <v>0.88</v>
      </c>
      <c r="G572" s="3">
        <v>0.63</v>
      </c>
      <c r="H572" s="3">
        <v>5.2206629500453197</v>
      </c>
      <c r="I572" s="3">
        <v>7.0023594109990901</v>
      </c>
      <c r="J572" s="3">
        <v>1.75662400607918</v>
      </c>
      <c r="K572" s="3">
        <v>1.0441537349754499</v>
      </c>
      <c r="L572" s="3">
        <v>3.0858379169500498</v>
      </c>
      <c r="M572" s="3">
        <v>25.139092397476499</v>
      </c>
      <c r="N572" s="3">
        <v>0.95717672431723055</v>
      </c>
    </row>
    <row r="573" spans="1:14" x14ac:dyDescent="0.25">
      <c r="A573" s="1" t="s">
        <v>580</v>
      </c>
      <c r="B573" s="3">
        <v>0.84</v>
      </c>
      <c r="C573" s="3">
        <v>1.21</v>
      </c>
      <c r="D573" s="3">
        <v>0.65</v>
      </c>
      <c r="E573" s="3">
        <v>0.79</v>
      </c>
      <c r="F573" s="3">
        <v>0.78</v>
      </c>
      <c r="G573" s="3">
        <v>0.7</v>
      </c>
      <c r="H573" s="3">
        <v>12.295059456787399</v>
      </c>
      <c r="I573" s="3">
        <v>-4.8521455584236604</v>
      </c>
      <c r="J573" s="3">
        <v>24.624431307004599</v>
      </c>
      <c r="K573" s="3">
        <v>20.655551838696301</v>
      </c>
      <c r="L573" s="3">
        <v>19.121536436272802</v>
      </c>
      <c r="M573" s="3">
        <v>25.282394287986701</v>
      </c>
      <c r="N573" s="3">
        <v>1.0034235943152758</v>
      </c>
    </row>
    <row r="574" spans="1:14" x14ac:dyDescent="0.25">
      <c r="A574" s="1" t="s">
        <v>581</v>
      </c>
      <c r="B574" s="3">
        <v>0.75</v>
      </c>
      <c r="C574" s="3">
        <v>0.78</v>
      </c>
      <c r="D574" s="3">
        <v>0.97</v>
      </c>
      <c r="E574" s="3">
        <v>0.82</v>
      </c>
      <c r="F574" s="3">
        <v>0.8</v>
      </c>
      <c r="G574" s="3">
        <v>0.93</v>
      </c>
      <c r="H574" s="3">
        <v>12.207178754840299</v>
      </c>
      <c r="I574" s="3">
        <v>18.0961474839883</v>
      </c>
      <c r="J574" s="3">
        <v>0.87467000549252805</v>
      </c>
      <c r="K574" s="3">
        <v>10.4412819930083</v>
      </c>
      <c r="L574" s="3">
        <v>8.8446899645639796</v>
      </c>
      <c r="M574" s="3">
        <v>3.0706012589071099</v>
      </c>
      <c r="N574" s="3">
        <v>1.66778484226856E-2</v>
      </c>
    </row>
    <row r="575" spans="1:14" x14ac:dyDescent="0.25">
      <c r="A575" s="1" t="s">
        <v>582</v>
      </c>
      <c r="B575" s="3">
        <v>0.95</v>
      </c>
      <c r="C575" s="3">
        <v>1.1100000000000001</v>
      </c>
      <c r="D575" s="3">
        <v>0.96</v>
      </c>
      <c r="E575" s="3">
        <v>0.96</v>
      </c>
      <c r="F575" s="3">
        <v>1.26</v>
      </c>
      <c r="G575" s="3">
        <v>1.05</v>
      </c>
      <c r="H575" s="3">
        <v>5.9676489165957198</v>
      </c>
      <c r="I575" s="3">
        <v>1.13850000099051</v>
      </c>
      <c r="J575" s="3">
        <v>3.0165582926315402</v>
      </c>
      <c r="K575" s="3">
        <v>12.320707644614901</v>
      </c>
      <c r="L575" s="3">
        <v>-11.231750046730999</v>
      </c>
      <c r="M575" s="3">
        <v>1.58026159760114</v>
      </c>
      <c r="N575" s="3">
        <v>1.0178704724147631</v>
      </c>
    </row>
    <row r="576" spans="1:14" x14ac:dyDescent="0.25">
      <c r="A576" s="1" t="s">
        <v>583</v>
      </c>
      <c r="B576" s="3">
        <v>0.75</v>
      </c>
      <c r="C576" s="3">
        <v>1.04</v>
      </c>
      <c r="D576" s="3">
        <v>1.06</v>
      </c>
      <c r="E576" s="3">
        <v>0.72</v>
      </c>
      <c r="F576" s="3">
        <v>0.89</v>
      </c>
      <c r="G576" s="3">
        <v>1.1299999999999999</v>
      </c>
      <c r="H576" s="3">
        <v>18.930052453794001</v>
      </c>
      <c r="I576" s="3">
        <v>5.8929806037001704</v>
      </c>
      <c r="J576" s="3">
        <v>-5.1100178556312104</v>
      </c>
      <c r="K576" s="3">
        <v>30.093537176111901</v>
      </c>
      <c r="L576" s="3">
        <v>18.803367814857701</v>
      </c>
      <c r="M576" s="3">
        <v>-4.03717251039832</v>
      </c>
      <c r="N576" s="3">
        <v>0.89663107170933509</v>
      </c>
    </row>
    <row r="577" spans="1:14" x14ac:dyDescent="0.25">
      <c r="A577" s="1" t="s">
        <v>584</v>
      </c>
      <c r="B577" s="3">
        <v>0.89</v>
      </c>
      <c r="C577" s="3">
        <v>0.7</v>
      </c>
      <c r="D577" s="3">
        <v>0.69</v>
      </c>
      <c r="E577" s="3">
        <v>1.02</v>
      </c>
      <c r="F577" s="3">
        <v>0.79</v>
      </c>
      <c r="G577" s="3">
        <v>0.83</v>
      </c>
      <c r="H577" s="3">
        <v>15.8542278856452</v>
      </c>
      <c r="I577" s="3">
        <v>9.3795997123539294</v>
      </c>
      <c r="J577" s="3">
        <v>27.2702933087646</v>
      </c>
      <c r="K577" s="3">
        <v>-11.1721130004673</v>
      </c>
      <c r="L577" s="3">
        <v>24.116783792490398</v>
      </c>
      <c r="M577" s="3">
        <v>19.292375264660699</v>
      </c>
      <c r="N577" s="3">
        <v>0.7501623512652924</v>
      </c>
    </row>
    <row r="578" spans="1:14" x14ac:dyDescent="0.25">
      <c r="A578" s="1" t="s">
        <v>585</v>
      </c>
      <c r="B578" s="3">
        <v>1.18</v>
      </c>
      <c r="C578" s="3">
        <v>0.94</v>
      </c>
      <c r="D578" s="3">
        <v>1.1299999999999999</v>
      </c>
      <c r="E578" s="3">
        <v>0.95</v>
      </c>
      <c r="F578" s="3">
        <v>1.05</v>
      </c>
      <c r="G578" s="3">
        <v>1.21</v>
      </c>
      <c r="H578" s="3">
        <v>-6.2917090050256697</v>
      </c>
      <c r="I578" s="3">
        <v>11.8836261631143</v>
      </c>
      <c r="J578" s="3">
        <v>-8.4803420721588001</v>
      </c>
      <c r="K578" s="3">
        <v>12.8927067559734</v>
      </c>
      <c r="L578" s="3">
        <v>2.1949657769876598</v>
      </c>
      <c r="M578" s="3">
        <v>-9.1387198125611295</v>
      </c>
      <c r="N578" s="3">
        <v>1.1161081054937896</v>
      </c>
    </row>
    <row r="579" spans="1:14" x14ac:dyDescent="0.25">
      <c r="A579" s="1" t="s">
        <v>586</v>
      </c>
      <c r="B579" s="3">
        <v>1.03</v>
      </c>
      <c r="C579" s="3">
        <v>0.85</v>
      </c>
      <c r="D579" s="3">
        <v>0.97</v>
      </c>
      <c r="E579" s="3">
        <v>0.9</v>
      </c>
      <c r="F579" s="3">
        <v>0.92</v>
      </c>
      <c r="G579" s="3">
        <v>0.7</v>
      </c>
      <c r="H579" s="3">
        <v>2.05695767994948</v>
      </c>
      <c r="I579" s="3">
        <v>17.3354305875548</v>
      </c>
      <c r="J579" s="3">
        <v>2.4180895065191699</v>
      </c>
      <c r="K579" s="3">
        <v>15.1398461220248</v>
      </c>
      <c r="L579" s="3">
        <v>10.371899347356599</v>
      </c>
      <c r="M579" s="3">
        <v>24.938469750762199</v>
      </c>
      <c r="N579" s="3">
        <v>1.0131933027425384</v>
      </c>
    </row>
    <row r="580" spans="1:14" x14ac:dyDescent="0.25">
      <c r="A580" s="1" t="s">
        <v>587</v>
      </c>
      <c r="B580" s="3">
        <v>0.9</v>
      </c>
      <c r="C580" s="3">
        <v>0.9</v>
      </c>
      <c r="D580" s="3">
        <v>0.62</v>
      </c>
      <c r="E580" s="3">
        <v>0.97</v>
      </c>
      <c r="F580" s="3">
        <v>0.57999999999999996</v>
      </c>
      <c r="G580" s="3">
        <v>1.03</v>
      </c>
      <c r="H580" s="3">
        <v>8.8677120808502501</v>
      </c>
      <c r="I580" s="3">
        <v>14.197473389766399</v>
      </c>
      <c r="J580" s="3">
        <v>26.608827808324602</v>
      </c>
      <c r="K580" s="3">
        <v>11.7078514538736</v>
      </c>
      <c r="L580" s="3">
        <v>31.848281292878202</v>
      </c>
      <c r="M580" s="3">
        <v>2.8986389902948901</v>
      </c>
      <c r="N580" s="3">
        <v>0.7883249992798611</v>
      </c>
    </row>
    <row r="581" spans="1:14" x14ac:dyDescent="0.25">
      <c r="A581" s="1" t="s">
        <v>588</v>
      </c>
      <c r="B581" s="3">
        <v>0.96</v>
      </c>
      <c r="C581" s="3">
        <v>1</v>
      </c>
      <c r="D581" s="3">
        <v>0.69</v>
      </c>
      <c r="E581" s="3">
        <v>0.87</v>
      </c>
      <c r="F581" s="3">
        <v>0.77</v>
      </c>
      <c r="G581" s="3">
        <v>0.83</v>
      </c>
      <c r="H581" s="3">
        <v>8.5161892730618192</v>
      </c>
      <c r="I581" s="3">
        <v>8.5237932038661697</v>
      </c>
      <c r="J581" s="3">
        <v>20.340654732726598</v>
      </c>
      <c r="K581" s="3">
        <v>23.883261109933599</v>
      </c>
      <c r="L581" s="3">
        <v>25.548542588858499</v>
      </c>
      <c r="M581" s="3">
        <v>16.0824129172324</v>
      </c>
      <c r="N581" s="3">
        <v>0.96606098752753711</v>
      </c>
    </row>
    <row r="582" spans="1:14" x14ac:dyDescent="0.25">
      <c r="A582" s="1" t="s">
        <v>589</v>
      </c>
      <c r="B582" s="3">
        <v>0.96</v>
      </c>
      <c r="C582" s="3">
        <v>0.56999999999999995</v>
      </c>
      <c r="D582" s="3">
        <v>0.81</v>
      </c>
      <c r="E582" s="3">
        <v>0.59</v>
      </c>
      <c r="F582" s="3">
        <v>0.95</v>
      </c>
      <c r="G582" s="3">
        <v>0.84</v>
      </c>
      <c r="H582" s="3">
        <v>13.0420454233378</v>
      </c>
      <c r="I582" s="3">
        <v>20.568477397397299</v>
      </c>
      <c r="J582" s="3">
        <v>19.773684303778001</v>
      </c>
      <c r="K582" s="3">
        <v>19.102982822151699</v>
      </c>
      <c r="L582" s="3">
        <v>14.889893771451501</v>
      </c>
      <c r="M582" s="3">
        <v>19.063092239844401</v>
      </c>
      <c r="N582" s="3">
        <v>0.97512883358471603</v>
      </c>
    </row>
    <row r="583" spans="1:14" x14ac:dyDescent="0.25">
      <c r="A583" s="1" t="s">
        <v>590</v>
      </c>
      <c r="B583" s="3">
        <v>0.98</v>
      </c>
      <c r="C583" s="3">
        <v>1.19</v>
      </c>
      <c r="D583" s="3">
        <v>0.67</v>
      </c>
      <c r="E583" s="3">
        <v>0.87</v>
      </c>
      <c r="F583" s="3">
        <v>0.71</v>
      </c>
      <c r="G583" s="3">
        <v>0.76</v>
      </c>
      <c r="H583" s="3">
        <v>4.6054980364155798</v>
      </c>
      <c r="I583" s="3">
        <v>-3.2039256161509702</v>
      </c>
      <c r="J583" s="3">
        <v>22.829024948667499</v>
      </c>
      <c r="K583" s="3">
        <v>16.814986376717599</v>
      </c>
      <c r="L583" s="3">
        <v>23.830432033216798</v>
      </c>
      <c r="M583" s="3">
        <v>20.8973564383748</v>
      </c>
      <c r="N583" s="3">
        <v>1.0164934954553004</v>
      </c>
    </row>
    <row r="584" spans="1:14" x14ac:dyDescent="0.25">
      <c r="A584" s="1" t="s">
        <v>591</v>
      </c>
      <c r="B584" s="3">
        <v>0.94</v>
      </c>
      <c r="C584" s="3">
        <v>0.73</v>
      </c>
      <c r="D584" s="3">
        <v>0.72</v>
      </c>
      <c r="E584" s="3">
        <v>0.97</v>
      </c>
      <c r="F584" s="3">
        <v>0.62</v>
      </c>
      <c r="G584" s="3">
        <v>0.7</v>
      </c>
      <c r="H584" s="3">
        <v>6.8464559360667998</v>
      </c>
      <c r="I584" s="3">
        <v>24.467151491619202</v>
      </c>
      <c r="J584" s="3">
        <v>19.5531958036314</v>
      </c>
      <c r="K584" s="3">
        <v>11.7895656126391</v>
      </c>
      <c r="L584" s="3">
        <v>29.7483683915383</v>
      </c>
      <c r="M584" s="3">
        <v>25.3970358003948</v>
      </c>
      <c r="N584" s="3">
        <v>5.2299804015495256E-2</v>
      </c>
    </row>
    <row r="585" spans="1:14" x14ac:dyDescent="0.25">
      <c r="A585" s="1" t="s">
        <v>592</v>
      </c>
      <c r="B585" s="3">
        <v>1.02</v>
      </c>
      <c r="C585" s="3">
        <v>1.0900000000000001</v>
      </c>
      <c r="D585" s="3">
        <v>1.0900000000000001</v>
      </c>
      <c r="E585" s="3">
        <v>1.05</v>
      </c>
      <c r="F585" s="3">
        <v>1.1299999999999999</v>
      </c>
      <c r="G585" s="3">
        <v>1.1200000000000001</v>
      </c>
      <c r="H585" s="3">
        <v>2.40848048773791</v>
      </c>
      <c r="I585" s="3">
        <v>2.8501130179659802</v>
      </c>
      <c r="J585" s="3">
        <v>-5.9919718562178899</v>
      </c>
      <c r="K585" s="3">
        <v>7.9081430712777401</v>
      </c>
      <c r="L585" s="3">
        <v>-2.8320984413714698</v>
      </c>
      <c r="M585" s="3">
        <v>-3.0340592768270098</v>
      </c>
      <c r="N585" s="3">
        <v>1.0586164724425018</v>
      </c>
    </row>
    <row r="586" spans="1:14" x14ac:dyDescent="0.25">
      <c r="A586" s="1" t="s">
        <v>593</v>
      </c>
      <c r="B586" s="3">
        <v>0.93</v>
      </c>
      <c r="C586" s="3">
        <v>1.02</v>
      </c>
      <c r="D586" s="3">
        <v>1.17</v>
      </c>
      <c r="E586" s="3">
        <v>1.1399999999999999</v>
      </c>
      <c r="F586" s="3">
        <v>0.88</v>
      </c>
      <c r="G586" s="3">
        <v>1.1200000000000001</v>
      </c>
      <c r="H586" s="3">
        <v>7.3297997967758803</v>
      </c>
      <c r="I586" s="3">
        <v>6.5903044254309204</v>
      </c>
      <c r="J586" s="3">
        <v>-11.315194216901601</v>
      </c>
      <c r="K586" s="3">
        <v>3.4547214185577899</v>
      </c>
      <c r="L586" s="3">
        <v>13.0763326293853</v>
      </c>
      <c r="M586" s="3">
        <v>-3.1200404111331199</v>
      </c>
      <c r="N586" s="3">
        <v>1.0795726961685403</v>
      </c>
    </row>
    <row r="587" spans="1:14" x14ac:dyDescent="0.25">
      <c r="A587" s="1" t="s">
        <v>594</v>
      </c>
      <c r="B587" s="3">
        <v>0.75</v>
      </c>
      <c r="C587" s="3">
        <v>1.1100000000000001</v>
      </c>
      <c r="D587" s="3">
        <v>0.72</v>
      </c>
      <c r="E587" s="3">
        <v>1.07</v>
      </c>
      <c r="F587" s="3">
        <v>0.78</v>
      </c>
      <c r="G587" s="3">
        <v>0.94</v>
      </c>
      <c r="H587" s="3">
        <v>22.4892208826518</v>
      </c>
      <c r="I587" s="3">
        <v>-25.771860210346102</v>
      </c>
      <c r="J587" s="3">
        <v>25.159903378789402</v>
      </c>
      <c r="K587" s="3">
        <v>-14.4815364304702</v>
      </c>
      <c r="L587" s="3">
        <v>24.434952413905599</v>
      </c>
      <c r="M587" s="3">
        <v>12.7004883011919</v>
      </c>
      <c r="N587" s="3">
        <v>0.6155679152002681</v>
      </c>
    </row>
    <row r="588" spans="1:14" x14ac:dyDescent="0.25">
      <c r="A588" s="1" t="s">
        <v>595</v>
      </c>
      <c r="B588" s="3">
        <v>1.3</v>
      </c>
      <c r="C588" s="3">
        <v>0.89</v>
      </c>
      <c r="D588" s="3">
        <v>0.75</v>
      </c>
      <c r="E588" s="3">
        <v>0.98</v>
      </c>
      <c r="F588" s="3">
        <v>0.72</v>
      </c>
      <c r="G588" s="3">
        <v>0.88</v>
      </c>
      <c r="H588" s="3">
        <v>-8.6205476066240099</v>
      </c>
      <c r="I588" s="3">
        <v>15.021583360902699</v>
      </c>
      <c r="J588" s="3">
        <v>16.0253798012847</v>
      </c>
      <c r="K588" s="3">
        <v>19.225554060299999</v>
      </c>
      <c r="L588" s="3">
        <v>28.602961354443799</v>
      </c>
      <c r="M588" s="3">
        <v>12.8151298136001</v>
      </c>
      <c r="N588" s="3">
        <v>1.094478046095491</v>
      </c>
    </row>
    <row r="589" spans="1:14" x14ac:dyDescent="0.25">
      <c r="A589" s="1" t="s">
        <v>596</v>
      </c>
      <c r="B589" s="3">
        <v>0.92</v>
      </c>
      <c r="C589" s="3">
        <v>0.99</v>
      </c>
      <c r="D589" s="3">
        <v>1.02</v>
      </c>
      <c r="E589" s="3">
        <v>0.86</v>
      </c>
      <c r="F589" s="3">
        <v>0.9</v>
      </c>
      <c r="G589" s="3">
        <v>0.91</v>
      </c>
      <c r="H589" s="3">
        <v>2.5842418916321099</v>
      </c>
      <c r="I589" s="3">
        <v>4.3715468108330704</v>
      </c>
      <c r="J589" s="3">
        <v>-2.46415585387125</v>
      </c>
      <c r="K589" s="3">
        <v>8.2758567857224907</v>
      </c>
      <c r="L589" s="3">
        <v>1.1768261884592299</v>
      </c>
      <c r="M589" s="3">
        <v>4.9908465917436597</v>
      </c>
      <c r="N589" s="3">
        <v>0.98196386471367392</v>
      </c>
    </row>
    <row r="590" spans="1:14" x14ac:dyDescent="0.25">
      <c r="A590" s="1" t="s">
        <v>597</v>
      </c>
      <c r="B590" s="3">
        <v>1.1599999999999999</v>
      </c>
      <c r="C590" s="3">
        <v>0.95</v>
      </c>
      <c r="D590" s="3">
        <v>0.83</v>
      </c>
      <c r="E590" s="3">
        <v>1.08</v>
      </c>
      <c r="F590" s="3">
        <v>1.0900000000000001</v>
      </c>
      <c r="G590" s="3">
        <v>0.66</v>
      </c>
      <c r="H590" s="3">
        <v>-11.9160739296405</v>
      </c>
      <c r="I590" s="3">
        <v>6.9389663362962803</v>
      </c>
      <c r="J590" s="3">
        <v>11.080137726566701</v>
      </c>
      <c r="K590" s="3">
        <v>-5.08440817243729</v>
      </c>
      <c r="L590" s="3">
        <v>-12.9180437402312</v>
      </c>
      <c r="M590" s="3">
        <v>23.276167820844002</v>
      </c>
      <c r="N590" s="3">
        <v>0.99937037349755675</v>
      </c>
    </row>
    <row r="591" spans="1:14" x14ac:dyDescent="0.25">
      <c r="A591" s="1" t="s">
        <v>598</v>
      </c>
      <c r="B591" s="3">
        <v>0.82</v>
      </c>
      <c r="C591" s="3">
        <v>0.66</v>
      </c>
      <c r="D591" s="3">
        <v>0.72</v>
      </c>
      <c r="E591" s="3">
        <v>0.71</v>
      </c>
      <c r="F591" s="3">
        <v>1.02</v>
      </c>
      <c r="G591" s="3">
        <v>0.93</v>
      </c>
      <c r="H591" s="3">
        <v>8.1207261142998401</v>
      </c>
      <c r="I591" s="3">
        <v>25.9251922097835</v>
      </c>
      <c r="J591" s="3">
        <v>18.198766445587601</v>
      </c>
      <c r="K591" s="3">
        <v>17.5912708849899</v>
      </c>
      <c r="L591" s="3">
        <v>-7.9227963840136102</v>
      </c>
      <c r="M591" s="3">
        <v>3.38586541802953</v>
      </c>
      <c r="N591" s="3">
        <v>0.99698002312111711</v>
      </c>
    </row>
    <row r="592" spans="1:14" x14ac:dyDescent="0.25">
      <c r="A592" s="1" t="s">
        <v>599</v>
      </c>
      <c r="B592" s="3">
        <v>0.75</v>
      </c>
      <c r="C592" s="3">
        <v>0.85</v>
      </c>
      <c r="D592" s="3">
        <v>0.81</v>
      </c>
      <c r="E592" s="3">
        <v>0.65</v>
      </c>
      <c r="F592" s="3">
        <v>0.71</v>
      </c>
      <c r="G592" s="3">
        <v>0.81</v>
      </c>
      <c r="H592" s="3">
        <v>16.996677010957601</v>
      </c>
      <c r="I592" s="3">
        <v>17.398823662257499</v>
      </c>
      <c r="J592" s="3">
        <v>13.3165210851972</v>
      </c>
      <c r="K592" s="3">
        <v>27.887254889443302</v>
      </c>
      <c r="L592" s="3">
        <v>23.862248895358299</v>
      </c>
      <c r="M592" s="3">
        <v>17.630073334742502</v>
      </c>
      <c r="N592" s="3">
        <v>0.82959447815169296</v>
      </c>
    </row>
    <row r="593" spans="1:14" x14ac:dyDescent="0.25">
      <c r="A593" s="1" t="s">
        <v>600</v>
      </c>
      <c r="B593" s="3">
        <v>0.84</v>
      </c>
      <c r="C593" s="3">
        <v>0.72</v>
      </c>
      <c r="D593" s="3">
        <v>0.7</v>
      </c>
      <c r="E593" s="3">
        <v>0.7</v>
      </c>
      <c r="F593" s="3">
        <v>0.66</v>
      </c>
      <c r="G593" s="3">
        <v>1.1100000000000001</v>
      </c>
      <c r="H593" s="3">
        <v>-6.2038283030785699</v>
      </c>
      <c r="I593" s="3">
        <v>16.8282859899324</v>
      </c>
      <c r="J593" s="3">
        <v>16.3718617300866</v>
      </c>
      <c r="K593" s="3">
        <v>4.5170054825093402</v>
      </c>
      <c r="L593" s="3">
        <v>7.1583962710637596</v>
      </c>
      <c r="M593" s="3">
        <v>-26.506908942396201</v>
      </c>
      <c r="N593" s="3">
        <v>1.0659589317725384</v>
      </c>
    </row>
    <row r="594" spans="1:14" x14ac:dyDescent="0.25">
      <c r="A594" s="1" t="s">
        <v>601</v>
      </c>
      <c r="B594" s="3">
        <v>0.88</v>
      </c>
      <c r="C594" s="3">
        <v>0.98</v>
      </c>
      <c r="D594" s="3">
        <v>0.83</v>
      </c>
      <c r="E594" s="3">
        <v>0.75</v>
      </c>
      <c r="F594" s="3">
        <v>0.66</v>
      </c>
      <c r="G594" s="3">
        <v>0.62</v>
      </c>
      <c r="H594" s="3">
        <v>4.7812594403097801</v>
      </c>
      <c r="I594" s="3">
        <v>4.7202087216984596</v>
      </c>
      <c r="J594" s="3">
        <v>10.5446656547819</v>
      </c>
      <c r="K594" s="3">
        <v>15.098989042642</v>
      </c>
      <c r="L594" s="3">
        <v>19.503338781970999</v>
      </c>
      <c r="M594" s="3">
        <v>26.428809412068201</v>
      </c>
      <c r="N594" s="3">
        <v>1.0121207969510289</v>
      </c>
    </row>
    <row r="595" spans="1:14" x14ac:dyDescent="0.25">
      <c r="A595" s="1" t="s">
        <v>602</v>
      </c>
      <c r="B595" s="3">
        <v>0.79</v>
      </c>
      <c r="C595" s="3">
        <v>1.33</v>
      </c>
      <c r="D595" s="3">
        <v>1.31</v>
      </c>
      <c r="E595" s="3">
        <v>0.98</v>
      </c>
      <c r="F595" s="3">
        <v>1.2</v>
      </c>
      <c r="G595" s="3">
        <v>1.19</v>
      </c>
      <c r="H595" s="3">
        <v>20.687666492736099</v>
      </c>
      <c r="I595" s="3">
        <v>-44.124155336805401</v>
      </c>
      <c r="J595" s="3">
        <v>-10.590732002134001</v>
      </c>
      <c r="K595" s="3">
        <v>-8.5981169993539304</v>
      </c>
      <c r="L595" s="3">
        <v>0.22232032421383199</v>
      </c>
      <c r="M595" s="3">
        <v>-3.0340592768270098</v>
      </c>
      <c r="N595" s="3">
        <v>0.90956510809451985</v>
      </c>
    </row>
    <row r="596" spans="1:14" x14ac:dyDescent="0.25">
      <c r="A596" s="1" t="s">
        <v>603</v>
      </c>
      <c r="B596" s="3">
        <v>0.93</v>
      </c>
      <c r="C596" s="3">
        <v>0.84</v>
      </c>
      <c r="D596" s="3">
        <v>0.8</v>
      </c>
      <c r="E596" s="3">
        <v>0.82</v>
      </c>
      <c r="F596" s="3">
        <v>0.85</v>
      </c>
      <c r="G596" s="3">
        <v>0.65</v>
      </c>
      <c r="H596" s="3">
        <v>7.2858594458023296</v>
      </c>
      <c r="I596" s="3">
        <v>17.652395961068699</v>
      </c>
      <c r="J596" s="3">
        <v>14.009484942800899</v>
      </c>
      <c r="K596" s="3">
        <v>19.470696536596499</v>
      </c>
      <c r="L596" s="3">
        <v>14.730809460744</v>
      </c>
      <c r="M596" s="3">
        <v>28.578337769720999</v>
      </c>
      <c r="N596" s="3">
        <v>1.1662368948031567</v>
      </c>
    </row>
    <row r="597" spans="1:14" x14ac:dyDescent="0.25">
      <c r="A597" s="1" t="s">
        <v>604</v>
      </c>
      <c r="B597" s="3">
        <v>0.9</v>
      </c>
      <c r="C597" s="3">
        <v>1.25</v>
      </c>
      <c r="D597" s="3">
        <v>1.54</v>
      </c>
      <c r="E597" s="3">
        <v>1.08</v>
      </c>
      <c r="F597" s="3">
        <v>1.42</v>
      </c>
      <c r="G597" s="3">
        <v>1.59</v>
      </c>
      <c r="H597" s="3">
        <v>15.678466481751</v>
      </c>
      <c r="I597" s="3">
        <v>-37.658061717120297</v>
      </c>
      <c r="J597" s="3">
        <v>-24.890986154503398</v>
      </c>
      <c r="K597" s="3">
        <v>-15.135249700594199</v>
      </c>
      <c r="L597" s="3">
        <v>-12.0908053245519</v>
      </c>
      <c r="M597" s="3">
        <v>-28.2838523847226</v>
      </c>
      <c r="N597" s="3">
        <v>0.88835470085470081</v>
      </c>
    </row>
    <row r="598" spans="1:14" x14ac:dyDescent="0.25">
      <c r="A598" s="1" t="s">
        <v>605</v>
      </c>
      <c r="B598" s="3">
        <v>0.73</v>
      </c>
      <c r="C598" s="3">
        <v>0.75</v>
      </c>
      <c r="D598" s="3">
        <v>0.65</v>
      </c>
      <c r="E598" s="3">
        <v>1.03</v>
      </c>
      <c r="F598" s="3">
        <v>0.92</v>
      </c>
      <c r="G598" s="3">
        <v>0.83</v>
      </c>
      <c r="H598" s="3">
        <v>13.5693296350205</v>
      </c>
      <c r="I598" s="3">
        <v>19.776063963612401</v>
      </c>
      <c r="J598" s="3">
        <v>23.6164838777628</v>
      </c>
      <c r="K598" s="3">
        <v>-2.10184137749643</v>
      </c>
      <c r="L598" s="3">
        <v>6.3236013506262595E-2</v>
      </c>
      <c r="M598" s="3">
        <v>10.7229222121513</v>
      </c>
      <c r="N598" s="3">
        <v>0.88692761206935766</v>
      </c>
    </row>
    <row r="599" spans="1:14" x14ac:dyDescent="0.25">
      <c r="A599" s="1" t="s">
        <v>606</v>
      </c>
      <c r="B599" s="3">
        <v>0.67</v>
      </c>
      <c r="C599" s="3">
        <v>1.03</v>
      </c>
      <c r="D599" s="3">
        <v>0.7</v>
      </c>
      <c r="E599" s="3">
        <v>0.9</v>
      </c>
      <c r="F599" s="3">
        <v>0.73</v>
      </c>
      <c r="G599" s="3">
        <v>0.95</v>
      </c>
      <c r="H599" s="3">
        <v>25.960508609562499</v>
      </c>
      <c r="I599" s="3">
        <v>-19.2740700533096</v>
      </c>
      <c r="J599" s="3">
        <v>26.671824522652201</v>
      </c>
      <c r="K599" s="3">
        <v>-3.0006971239169702</v>
      </c>
      <c r="L599" s="3">
        <v>27.457554317349299</v>
      </c>
      <c r="M599" s="3">
        <v>11.897997714334901</v>
      </c>
      <c r="N599" s="3">
        <v>0.40912256996815821</v>
      </c>
    </row>
    <row r="600" spans="1:14" x14ac:dyDescent="0.25">
      <c r="A600" s="1" t="s">
        <v>607</v>
      </c>
      <c r="B600" s="3">
        <v>0.78</v>
      </c>
      <c r="C600" s="3">
        <v>0.83</v>
      </c>
      <c r="D600" s="3">
        <v>0.89</v>
      </c>
      <c r="E600" s="3">
        <v>0.81</v>
      </c>
      <c r="F600" s="3">
        <v>0.98</v>
      </c>
      <c r="G600" s="3">
        <v>0.92</v>
      </c>
      <c r="H600" s="3">
        <v>10.3616840139511</v>
      </c>
      <c r="I600" s="3">
        <v>14.387652613874801</v>
      </c>
      <c r="J600" s="3">
        <v>6.9223545809438898</v>
      </c>
      <c r="K600" s="3">
        <v>11.217566501280601</v>
      </c>
      <c r="L600" s="3">
        <v>-4.4229415484471302</v>
      </c>
      <c r="M600" s="3">
        <v>4.01639373627438</v>
      </c>
      <c r="N600" s="3">
        <v>0.97158679862448649</v>
      </c>
    </row>
    <row r="601" spans="1:14" x14ac:dyDescent="0.25">
      <c r="A601" s="1" t="s">
        <v>608</v>
      </c>
      <c r="B601" s="3">
        <v>1.1000000000000001</v>
      </c>
      <c r="C601" s="3">
        <v>0.81</v>
      </c>
      <c r="D601" s="3">
        <v>0.74</v>
      </c>
      <c r="E601" s="3">
        <v>0.96</v>
      </c>
      <c r="F601" s="3">
        <v>0.96</v>
      </c>
      <c r="G601" s="3">
        <v>0.82</v>
      </c>
      <c r="H601" s="3">
        <v>-1.7658528547496599</v>
      </c>
      <c r="I601" s="3">
        <v>19.522491664801201</v>
      </c>
      <c r="J601" s="3">
        <v>18.041274659768501</v>
      </c>
      <c r="K601" s="3">
        <v>12.3615647239977</v>
      </c>
      <c r="L601" s="3">
        <v>8.24016958387522</v>
      </c>
      <c r="M601" s="3">
        <v>16.8849035040895</v>
      </c>
      <c r="N601" s="3">
        <v>0.25178251303273841</v>
      </c>
    </row>
    <row r="602" spans="1:14" x14ac:dyDescent="0.25">
      <c r="A602" s="1" t="s">
        <v>609</v>
      </c>
      <c r="B602" s="3">
        <v>1.24</v>
      </c>
      <c r="C602" s="3">
        <v>0.88</v>
      </c>
      <c r="D602" s="3">
        <v>0.87</v>
      </c>
      <c r="E602" s="3">
        <v>1.26</v>
      </c>
      <c r="F602" s="3">
        <v>1.02</v>
      </c>
      <c r="G602" s="3">
        <v>0.92</v>
      </c>
      <c r="H602" s="3">
        <v>-16.749512536731402</v>
      </c>
      <c r="I602" s="3">
        <v>11.027819654626599</v>
      </c>
      <c r="J602" s="3">
        <v>7.9618003673495803</v>
      </c>
      <c r="K602" s="3">
        <v>-15.4621063356562</v>
      </c>
      <c r="L602" s="3">
        <v>-7.66826148688149</v>
      </c>
      <c r="M602" s="3">
        <v>3.9304126019682601</v>
      </c>
      <c r="N602" s="3">
        <v>0.82195766226423761</v>
      </c>
    </row>
    <row r="603" spans="1:14" x14ac:dyDescent="0.25">
      <c r="A603" s="1" t="s">
        <v>610</v>
      </c>
      <c r="B603" s="3">
        <v>0.81</v>
      </c>
      <c r="C603" s="3">
        <v>0.69</v>
      </c>
      <c r="D603" s="3">
        <v>0.57999999999999996</v>
      </c>
      <c r="E603" s="3">
        <v>0.92</v>
      </c>
      <c r="F603" s="3">
        <v>0.59</v>
      </c>
      <c r="G603" s="3">
        <v>0.79</v>
      </c>
      <c r="H603" s="3">
        <v>13.6572103369676</v>
      </c>
      <c r="I603" s="3">
        <v>27.002874479730998</v>
      </c>
      <c r="J603" s="3">
        <v>29.443679953067399</v>
      </c>
      <c r="K603" s="3">
        <v>14.2409903756042</v>
      </c>
      <c r="L603" s="3">
        <v>31.1483103257649</v>
      </c>
      <c r="M603" s="3">
        <v>18.833809215028101</v>
      </c>
      <c r="N603" s="3">
        <v>1.1140141901174165</v>
      </c>
    </row>
    <row r="604" spans="1:14" x14ac:dyDescent="0.25">
      <c r="A604" s="1" t="s">
        <v>611</v>
      </c>
      <c r="B604" s="3">
        <v>0.05</v>
      </c>
      <c r="C604" s="3">
        <v>0.27</v>
      </c>
      <c r="D604" s="3">
        <v>0.08</v>
      </c>
      <c r="E604" s="3">
        <v>0.46</v>
      </c>
      <c r="F604" s="3">
        <v>0.06</v>
      </c>
      <c r="G604" s="3">
        <v>0.05</v>
      </c>
      <c r="H604" s="3">
        <v>54.829319199187097</v>
      </c>
      <c r="I604" s="3">
        <v>45.513652292947299</v>
      </c>
      <c r="J604" s="3">
        <v>64.343859690567996</v>
      </c>
      <c r="K604" s="3">
        <v>27.519541174998501</v>
      </c>
      <c r="L604" s="3">
        <v>65.383253990033396</v>
      </c>
      <c r="M604" s="3">
        <v>68.989470893594799</v>
      </c>
      <c r="N604" s="3">
        <v>0.49406265711412778</v>
      </c>
    </row>
    <row r="605" spans="1:14" x14ac:dyDescent="0.25">
      <c r="A605" s="1" t="s">
        <v>612</v>
      </c>
      <c r="B605" s="3">
        <v>1.2</v>
      </c>
      <c r="C605" s="3">
        <v>0.83</v>
      </c>
      <c r="D605" s="3">
        <v>1.07</v>
      </c>
      <c r="E605" s="3">
        <v>0.82</v>
      </c>
      <c r="F605" s="3">
        <v>1.31</v>
      </c>
      <c r="G605" s="3">
        <v>0.83</v>
      </c>
      <c r="H605" s="3">
        <v>1.83725592508172</v>
      </c>
      <c r="I605" s="3">
        <v>-1.6190987485810799</v>
      </c>
      <c r="J605" s="3">
        <v>3.93001065038202</v>
      </c>
      <c r="K605" s="3">
        <v>2.4741515133717602</v>
      </c>
      <c r="L605" s="3">
        <v>-5.7592497583906797</v>
      </c>
      <c r="M605" s="3">
        <v>19.521658289476999</v>
      </c>
      <c r="N605" s="3">
        <v>1.0392156862745099</v>
      </c>
    </row>
    <row r="606" spans="1:14" x14ac:dyDescent="0.25">
      <c r="A606" s="1" t="s">
        <v>613</v>
      </c>
      <c r="B606" s="3">
        <v>0.95</v>
      </c>
      <c r="C606" s="3">
        <v>1.07</v>
      </c>
      <c r="D606" s="3">
        <v>0.91</v>
      </c>
      <c r="E606" s="3">
        <v>1.06</v>
      </c>
      <c r="F606" s="3">
        <v>0.8</v>
      </c>
      <c r="G606" s="3">
        <v>0.92</v>
      </c>
      <c r="H606" s="3">
        <v>13.5253892840469</v>
      </c>
      <c r="I606" s="3">
        <v>-21.9048826534756</v>
      </c>
      <c r="J606" s="3">
        <v>13.4740128710162</v>
      </c>
      <c r="K606" s="3">
        <v>-13.950394398494399</v>
      </c>
      <c r="L606" s="3">
        <v>23.066827341820499</v>
      </c>
      <c r="M606" s="3">
        <v>13.617620400457101</v>
      </c>
      <c r="N606" s="3">
        <v>0.72613436400201092</v>
      </c>
    </row>
    <row r="607" spans="1:14" x14ac:dyDescent="0.25">
      <c r="A607" s="1" t="s">
        <v>614</v>
      </c>
      <c r="B607" s="3">
        <v>1.29</v>
      </c>
      <c r="C607" s="3">
        <v>0.9</v>
      </c>
      <c r="D607" s="3">
        <v>0.9</v>
      </c>
      <c r="E607" s="3">
        <v>1.0900000000000001</v>
      </c>
      <c r="F607" s="3">
        <v>0.93</v>
      </c>
      <c r="G607" s="3">
        <v>1.05</v>
      </c>
      <c r="H607" s="3">
        <v>-7.9614423420206997</v>
      </c>
      <c r="I607" s="3">
        <v>14.451045688577601</v>
      </c>
      <c r="J607" s="3">
        <v>5.4734301514086603</v>
      </c>
      <c r="K607" s="3">
        <v>14.894703645728301</v>
      </c>
      <c r="L607" s="3">
        <v>16.989806672791399</v>
      </c>
      <c r="M607" s="3">
        <v>1.0070540355603701</v>
      </c>
      <c r="N607" s="3">
        <v>1.0554692686109048</v>
      </c>
    </row>
    <row r="608" spans="1:14" x14ac:dyDescent="0.25">
      <c r="A608" s="1" t="s">
        <v>615</v>
      </c>
      <c r="B608" s="3">
        <v>0.92</v>
      </c>
      <c r="C608" s="3">
        <v>1.2</v>
      </c>
      <c r="D608" s="3">
        <v>1.01</v>
      </c>
      <c r="E608" s="3">
        <v>1.1100000000000001</v>
      </c>
      <c r="F608" s="3">
        <v>0.96</v>
      </c>
      <c r="G608" s="3">
        <v>1.1299999999999999</v>
      </c>
      <c r="H608" s="3">
        <v>10.317743662977501</v>
      </c>
      <c r="I608" s="3">
        <v>-3.5208909896649501</v>
      </c>
      <c r="J608" s="3">
        <v>-1.8656870677588899</v>
      </c>
      <c r="K608" s="3">
        <v>13.9958478993077</v>
      </c>
      <c r="L608" s="3">
        <v>15.3671467035742</v>
      </c>
      <c r="M608" s="3">
        <v>-4.2951159133166801</v>
      </c>
      <c r="N608" s="3">
        <v>0.86846259598980202</v>
      </c>
    </row>
    <row r="609" spans="1:14" x14ac:dyDescent="0.25">
      <c r="A609" s="1" t="s">
        <v>616</v>
      </c>
      <c r="B609" s="3">
        <v>1.1299999999999999</v>
      </c>
      <c r="C609" s="3">
        <v>1.21</v>
      </c>
      <c r="D609" s="3">
        <v>0.94</v>
      </c>
      <c r="E609" s="3">
        <v>1.22</v>
      </c>
      <c r="F609" s="3">
        <v>1.25</v>
      </c>
      <c r="G609" s="3">
        <v>1.03</v>
      </c>
      <c r="H609" s="3">
        <v>4.957020844204</v>
      </c>
      <c r="I609" s="3">
        <v>-33.886173772303998</v>
      </c>
      <c r="J609" s="3">
        <v>12.088085155808599</v>
      </c>
      <c r="K609" s="3">
        <v>-25.022662911220099</v>
      </c>
      <c r="L609" s="3">
        <v>-2.2275780606827</v>
      </c>
      <c r="M609" s="3">
        <v>7.2263560837026501</v>
      </c>
      <c r="N609" s="3">
        <v>0.95490824534942187</v>
      </c>
    </row>
    <row r="610" spans="1:14" x14ac:dyDescent="0.25">
      <c r="A610" s="1" t="s">
        <v>617</v>
      </c>
      <c r="B610" s="3">
        <v>1.19</v>
      </c>
      <c r="C610" s="3">
        <v>0.94</v>
      </c>
      <c r="D610" s="3">
        <v>0.84</v>
      </c>
      <c r="E610" s="3">
        <v>1.1399999999999999</v>
      </c>
      <c r="F610" s="3">
        <v>1.1599999999999999</v>
      </c>
      <c r="G610" s="3">
        <v>0.83</v>
      </c>
      <c r="H610" s="3">
        <v>-13.849449372476901</v>
      </c>
      <c r="I610" s="3">
        <v>7.3510213218644598</v>
      </c>
      <c r="J610" s="3">
        <v>9.9461968686695705</v>
      </c>
      <c r="K610" s="3">
        <v>-8.7615453168849609</v>
      </c>
      <c r="L610" s="3">
        <v>-17.7860236478828</v>
      </c>
      <c r="M610" s="3">
        <v>10.522299565437001</v>
      </c>
      <c r="N610" s="3">
        <v>0.96191211037102997</v>
      </c>
    </row>
    <row r="611" spans="1:14" x14ac:dyDescent="0.25">
      <c r="A611" s="1" t="s">
        <v>618</v>
      </c>
      <c r="B611" s="3">
        <v>0.91</v>
      </c>
      <c r="C611" s="3">
        <v>1.33</v>
      </c>
      <c r="D611" s="3">
        <v>1.2</v>
      </c>
      <c r="E611" s="3">
        <v>1.54</v>
      </c>
      <c r="F611" s="3">
        <v>1.69</v>
      </c>
      <c r="G611" s="3">
        <v>1.34</v>
      </c>
      <c r="H611" s="3">
        <v>15.0633015681213</v>
      </c>
      <c r="I611" s="3">
        <v>-44.472817247670797</v>
      </c>
      <c r="J611" s="3">
        <v>-3.7555884975874401</v>
      </c>
      <c r="K611" s="3">
        <v>-47.371485333585298</v>
      </c>
      <c r="L611" s="3">
        <v>-27.299265428195302</v>
      </c>
      <c r="M611" s="3">
        <v>-12.406002916193501</v>
      </c>
      <c r="N611" s="3">
        <v>0.97071392659627942</v>
      </c>
    </row>
    <row r="612" spans="1:14" x14ac:dyDescent="0.25">
      <c r="A612" s="1" t="s">
        <v>619</v>
      </c>
      <c r="B612" s="3">
        <v>0.73</v>
      </c>
      <c r="C612" s="3">
        <v>0.82</v>
      </c>
      <c r="D612" s="3">
        <v>0.7</v>
      </c>
      <c r="E612" s="3">
        <v>0.78</v>
      </c>
      <c r="F612" s="3">
        <v>0.84</v>
      </c>
      <c r="G612" s="3">
        <v>0.91</v>
      </c>
      <c r="H612" s="3">
        <v>19.896740175212202</v>
      </c>
      <c r="I612" s="3">
        <v>19.6175812768554</v>
      </c>
      <c r="J612" s="3">
        <v>20.120166232579901</v>
      </c>
      <c r="K612" s="3">
        <v>27.846397810060498</v>
      </c>
      <c r="L612" s="3">
        <v>22.0486877532921</v>
      </c>
      <c r="M612" s="3">
        <v>10.378997674926801</v>
      </c>
      <c r="N612" s="3">
        <v>0.12431945507989439</v>
      </c>
    </row>
    <row r="613" spans="1:14" x14ac:dyDescent="0.25">
      <c r="A613" s="1" t="s">
        <v>620</v>
      </c>
      <c r="B613" s="3">
        <v>1.1000000000000001</v>
      </c>
      <c r="C613" s="3">
        <v>1.33</v>
      </c>
      <c r="D613" s="3">
        <v>1.4</v>
      </c>
      <c r="E613" s="3">
        <v>1.39</v>
      </c>
      <c r="F613" s="3">
        <v>1.28</v>
      </c>
      <c r="G613" s="3">
        <v>1.26</v>
      </c>
      <c r="H613" s="3">
        <v>6.4509927773048101</v>
      </c>
      <c r="I613" s="3">
        <v>-44.187548411508203</v>
      </c>
      <c r="J613" s="3">
        <v>-16.386429720274901</v>
      </c>
      <c r="K613" s="3">
        <v>-37.402357964193897</v>
      </c>
      <c r="L613" s="3">
        <v>-4.1365897891735104</v>
      </c>
      <c r="M613" s="3">
        <v>-7.8490027979694101</v>
      </c>
      <c r="N613" s="3">
        <v>0.85132813809284402</v>
      </c>
    </row>
    <row r="614" spans="1:14" x14ac:dyDescent="0.25">
      <c r="A614" s="1" t="s">
        <v>621</v>
      </c>
      <c r="B614" s="3">
        <v>0.93</v>
      </c>
      <c r="C614" s="3">
        <v>1.31</v>
      </c>
      <c r="D614" s="3">
        <v>1.38</v>
      </c>
      <c r="E614" s="3">
        <v>0.98</v>
      </c>
      <c r="F614" s="3">
        <v>1.68</v>
      </c>
      <c r="G614" s="3">
        <v>1.22</v>
      </c>
      <c r="H614" s="3">
        <v>10.141982259083299</v>
      </c>
      <c r="I614" s="3">
        <v>-10.3990395949183</v>
      </c>
      <c r="J614" s="3">
        <v>-27.694339942082401</v>
      </c>
      <c r="K614" s="3">
        <v>19.388982377830899</v>
      </c>
      <c r="L614" s="3">
        <v>-25.072085078289401</v>
      </c>
      <c r="M614" s="3">
        <v>-10.514417961458999</v>
      </c>
      <c r="N614" s="3">
        <v>0.9493189135744583</v>
      </c>
    </row>
    <row r="615" spans="1:14" x14ac:dyDescent="0.25">
      <c r="A615" s="1" t="s">
        <v>622</v>
      </c>
      <c r="B615" s="3">
        <v>0.85</v>
      </c>
      <c r="C615" s="3">
        <v>1.07</v>
      </c>
      <c r="D615" s="3">
        <v>0.88</v>
      </c>
      <c r="E615" s="3">
        <v>0.63</v>
      </c>
      <c r="F615" s="3">
        <v>0.76</v>
      </c>
      <c r="G615" s="3">
        <v>0.93</v>
      </c>
      <c r="H615" s="3">
        <v>6.1873506714635003</v>
      </c>
      <c r="I615" s="3">
        <v>-1.0485610762559301</v>
      </c>
      <c r="J615" s="3">
        <v>7.1113447239267398</v>
      </c>
      <c r="K615" s="3">
        <v>21.9629783789443</v>
      </c>
      <c r="L615" s="3">
        <v>11.994559316573801</v>
      </c>
      <c r="M615" s="3">
        <v>3.0419408808050798</v>
      </c>
      <c r="N615" s="3">
        <v>2.3069146867594838E-2</v>
      </c>
    </row>
    <row r="616" spans="1:14" x14ac:dyDescent="0.25">
      <c r="A616" s="1" t="s">
        <v>623</v>
      </c>
      <c r="B616" s="3">
        <v>1.04</v>
      </c>
      <c r="C616" s="3">
        <v>0.62</v>
      </c>
      <c r="D616" s="3">
        <v>0.71</v>
      </c>
      <c r="E616" s="3">
        <v>1.1100000000000001</v>
      </c>
      <c r="F616" s="3">
        <v>1.06</v>
      </c>
      <c r="G616" s="3">
        <v>0.74</v>
      </c>
      <c r="H616" s="3">
        <v>4.2979155796006996</v>
      </c>
      <c r="I616" s="3">
        <v>31.662265470386501</v>
      </c>
      <c r="J616" s="3">
        <v>19.458700732139899</v>
      </c>
      <c r="K616" s="3">
        <v>13.954990819924999</v>
      </c>
      <c r="L616" s="3">
        <v>9.4173934831112103</v>
      </c>
      <c r="M616" s="3">
        <v>22.387696099680799</v>
      </c>
      <c r="N616" s="3">
        <v>1.1435422609954271</v>
      </c>
    </row>
    <row r="617" spans="1:14" x14ac:dyDescent="0.25">
      <c r="A617" s="1" t="s">
        <v>624</v>
      </c>
      <c r="B617" s="3">
        <v>0.68</v>
      </c>
      <c r="C617" s="3">
        <v>0.81</v>
      </c>
      <c r="D617" s="3">
        <v>0.66</v>
      </c>
      <c r="E617" s="3">
        <v>0.87</v>
      </c>
      <c r="F617" s="3">
        <v>0.77</v>
      </c>
      <c r="G617" s="3">
        <v>0.85</v>
      </c>
      <c r="H617" s="3">
        <v>16.3375717463543</v>
      </c>
      <c r="I617" s="3">
        <v>15.5604244958765</v>
      </c>
      <c r="J617" s="3">
        <v>22.451044662701801</v>
      </c>
      <c r="K617" s="3">
        <v>7.74471475374673</v>
      </c>
      <c r="L617" s="3">
        <v>11.0082365901869</v>
      </c>
      <c r="M617" s="3">
        <v>9.0032995260290107</v>
      </c>
      <c r="N617" s="3">
        <v>0.86279187047218098</v>
      </c>
    </row>
    <row r="618" spans="1:14" x14ac:dyDescent="0.25">
      <c r="A618" s="1" t="s">
        <v>625</v>
      </c>
      <c r="B618" s="3">
        <v>1.05</v>
      </c>
      <c r="C618" s="3">
        <v>1.04</v>
      </c>
      <c r="D618" s="3">
        <v>1.28</v>
      </c>
      <c r="E618" s="3">
        <v>1.51</v>
      </c>
      <c r="F618" s="3">
        <v>1.3</v>
      </c>
      <c r="G618" s="3">
        <v>1.37</v>
      </c>
      <c r="H618" s="3">
        <v>-5.1932002306868297</v>
      </c>
      <c r="I618" s="3">
        <v>0.78983809012513895</v>
      </c>
      <c r="J618" s="3">
        <v>-21.079684937682501</v>
      </c>
      <c r="K618" s="3">
        <v>-30.660939866039801</v>
      </c>
      <c r="L618" s="3">
        <v>-28.762841086704899</v>
      </c>
      <c r="M618" s="3">
        <v>-28.8570599467633</v>
      </c>
      <c r="N618" s="3">
        <v>1.1156818773596611</v>
      </c>
    </row>
    <row r="619" spans="1:14" x14ac:dyDescent="0.25">
      <c r="A619" s="1" t="s">
        <v>626</v>
      </c>
      <c r="B619" s="3">
        <v>1.17</v>
      </c>
      <c r="C619" s="3">
        <v>1.1599999999999999</v>
      </c>
      <c r="D619" s="3">
        <v>1</v>
      </c>
      <c r="E619" s="3">
        <v>1.07</v>
      </c>
      <c r="F619" s="3">
        <v>1.1599999999999999</v>
      </c>
      <c r="G619" s="3">
        <v>0.99</v>
      </c>
      <c r="H619" s="3">
        <v>-31.513470463845302</v>
      </c>
      <c r="I619" s="3">
        <v>-15.121823660276499</v>
      </c>
      <c r="J619" s="3">
        <v>-6.2754570706921502</v>
      </c>
      <c r="K619" s="3">
        <v>-24.573235038009901</v>
      </c>
      <c r="L619" s="3">
        <v>-39.198771869121302</v>
      </c>
      <c r="M619" s="3">
        <v>-15.9885501789482</v>
      </c>
      <c r="N619" s="3">
        <v>1.1438583174054064</v>
      </c>
    </row>
    <row r="620" spans="1:14" x14ac:dyDescent="0.25">
      <c r="A620" s="1" t="s">
        <v>627</v>
      </c>
      <c r="B620" s="3">
        <v>0.76</v>
      </c>
      <c r="C620" s="3">
        <v>0.73</v>
      </c>
      <c r="D620" s="3">
        <v>0.69</v>
      </c>
      <c r="E620" s="3">
        <v>0.62</v>
      </c>
      <c r="F620" s="3">
        <v>0.83</v>
      </c>
      <c r="G620" s="3">
        <v>0.86</v>
      </c>
      <c r="H620" s="3">
        <v>16.2496910444072</v>
      </c>
      <c r="I620" s="3">
        <v>24.435454954267801</v>
      </c>
      <c r="J620" s="3">
        <v>21.789579162261798</v>
      </c>
      <c r="K620" s="3">
        <v>28.9495389533948</v>
      </c>
      <c r="L620" s="3">
        <v>16.385286292102698</v>
      </c>
      <c r="M620" s="3">
        <v>14.7640355245387</v>
      </c>
      <c r="N620" s="3">
        <v>0.83838550873999851</v>
      </c>
    </row>
    <row r="621" spans="1:14" x14ac:dyDescent="0.25">
      <c r="A621" s="1" t="s">
        <v>628</v>
      </c>
      <c r="B621" s="3">
        <v>1.04</v>
      </c>
      <c r="C621" s="3">
        <v>1.35</v>
      </c>
      <c r="D621" s="3">
        <v>1.34</v>
      </c>
      <c r="E621" s="3">
        <v>1.1200000000000001</v>
      </c>
      <c r="F621" s="3">
        <v>1.24</v>
      </c>
      <c r="G621" s="3">
        <v>1.39</v>
      </c>
      <c r="H621" s="3">
        <v>1.4417927663197301</v>
      </c>
      <c r="I621" s="3">
        <v>-13.410210643301101</v>
      </c>
      <c r="J621" s="3">
        <v>-23.0640814390025</v>
      </c>
      <c r="K621" s="3">
        <v>4.5170054825093402</v>
      </c>
      <c r="L621" s="3">
        <v>-9.9590755610704704</v>
      </c>
      <c r="M621" s="3">
        <v>-21.061437103008998</v>
      </c>
      <c r="N621" s="3">
        <v>0.99401804508390423</v>
      </c>
    </row>
    <row r="622" spans="1:14" x14ac:dyDescent="0.25">
      <c r="A622" s="1" t="s">
        <v>629</v>
      </c>
      <c r="B622" s="3">
        <v>0.86</v>
      </c>
      <c r="C622" s="3">
        <v>1.26</v>
      </c>
      <c r="D622" s="3">
        <v>0.45</v>
      </c>
      <c r="E622" s="3">
        <v>0.38</v>
      </c>
      <c r="F622" s="3">
        <v>0.79</v>
      </c>
      <c r="G622" s="3">
        <v>0.21</v>
      </c>
      <c r="H622" s="3">
        <v>13.7890313898882</v>
      </c>
      <c r="I622" s="3">
        <v>-7.1659927850756997</v>
      </c>
      <c r="J622" s="3">
        <v>37.790744601476902</v>
      </c>
      <c r="K622" s="3">
        <v>44.107515404395699</v>
      </c>
      <c r="L622" s="3">
        <v>24.657670448896202</v>
      </c>
      <c r="M622" s="3">
        <v>57.754602677595798</v>
      </c>
      <c r="N622" s="3">
        <v>0.62157179279071517</v>
      </c>
    </row>
    <row r="623" spans="1:14" x14ac:dyDescent="0.25">
      <c r="A623" s="1" t="s">
        <v>630</v>
      </c>
      <c r="B623" s="3">
        <v>0.94</v>
      </c>
      <c r="C623" s="3">
        <v>0.91</v>
      </c>
      <c r="D623" s="3">
        <v>0.72</v>
      </c>
      <c r="E623" s="3">
        <v>0.87</v>
      </c>
      <c r="F623" s="3">
        <v>0.77</v>
      </c>
      <c r="G623" s="3">
        <v>0.7</v>
      </c>
      <c r="H623" s="3">
        <v>9.7025787493477704</v>
      </c>
      <c r="I623" s="3">
        <v>13.9755976283066</v>
      </c>
      <c r="J623" s="3">
        <v>18.261763159915201</v>
      </c>
      <c r="K623" s="3">
        <v>24.1284035862301</v>
      </c>
      <c r="L623" s="3">
        <v>25.834894348132199</v>
      </c>
      <c r="M623" s="3">
        <v>24.5658848354357</v>
      </c>
      <c r="N623" s="3">
        <v>0.8794761794943996</v>
      </c>
    </row>
    <row r="624" spans="1:14" x14ac:dyDescent="0.25">
      <c r="A624" s="1" t="s">
        <v>631</v>
      </c>
      <c r="B624" s="3">
        <v>0.9</v>
      </c>
      <c r="C624" s="3">
        <v>0.56999999999999995</v>
      </c>
      <c r="D624" s="3">
        <v>0.83</v>
      </c>
      <c r="E624" s="3">
        <v>0.86</v>
      </c>
      <c r="F624" s="3">
        <v>0.68</v>
      </c>
      <c r="G624" s="3">
        <v>0.87</v>
      </c>
      <c r="H624" s="3">
        <v>8.9995331337709104</v>
      </c>
      <c r="I624" s="3">
        <v>34.4198642199581</v>
      </c>
      <c r="J624" s="3">
        <v>12.025088441481</v>
      </c>
      <c r="K624" s="3">
        <v>17.427842567458899</v>
      </c>
      <c r="L624" s="3">
        <v>25.739443761707602</v>
      </c>
      <c r="M624" s="3">
        <v>13.760922290967301</v>
      </c>
      <c r="N624" s="3">
        <v>1.0459903903224694</v>
      </c>
    </row>
    <row r="625" spans="1:14" x14ac:dyDescent="0.25">
      <c r="A625" s="1" t="s">
        <v>632</v>
      </c>
      <c r="B625" s="3">
        <v>0.89</v>
      </c>
      <c r="C625" s="3">
        <v>1.05</v>
      </c>
      <c r="D625" s="3">
        <v>1.21</v>
      </c>
      <c r="E625" s="3">
        <v>1.07</v>
      </c>
      <c r="F625" s="3">
        <v>1.1000000000000001</v>
      </c>
      <c r="G625" s="3">
        <v>1.26</v>
      </c>
      <c r="H625" s="3">
        <v>9.5268173454535496</v>
      </c>
      <c r="I625" s="3">
        <v>5.2273533193208204</v>
      </c>
      <c r="J625" s="3">
        <v>-14.528026647610099</v>
      </c>
      <c r="K625" s="3">
        <v>6.8050019279434304</v>
      </c>
      <c r="L625" s="3">
        <v>-0.98672043716367996</v>
      </c>
      <c r="M625" s="3">
        <v>-12.262701025683301</v>
      </c>
      <c r="N625" s="3">
        <v>0.90153867928990383</v>
      </c>
    </row>
    <row r="626" spans="1:14" x14ac:dyDescent="0.25">
      <c r="A626" s="1" t="s">
        <v>633</v>
      </c>
      <c r="B626" s="3">
        <v>0.7</v>
      </c>
      <c r="C626" s="3">
        <v>1.0900000000000001</v>
      </c>
      <c r="D626" s="3">
        <v>0.61</v>
      </c>
      <c r="E626" s="3">
        <v>0.77</v>
      </c>
      <c r="F626" s="3">
        <v>0.73</v>
      </c>
      <c r="G626" s="3">
        <v>0.57999999999999996</v>
      </c>
      <c r="H626" s="3">
        <v>15.502705077856801</v>
      </c>
      <c r="I626" s="3">
        <v>-2.4115121823660401</v>
      </c>
      <c r="J626" s="3">
        <v>26.4513360225056</v>
      </c>
      <c r="K626" s="3">
        <v>13.587277105480201</v>
      </c>
      <c r="L626" s="3">
        <v>13.9035710450646</v>
      </c>
      <c r="M626" s="3">
        <v>29.180205709863799</v>
      </c>
      <c r="N626" s="3">
        <v>0.99564323949827427</v>
      </c>
    </row>
    <row r="627" spans="1:14" x14ac:dyDescent="0.25">
      <c r="A627" s="1" t="s">
        <v>634</v>
      </c>
      <c r="B627" s="3">
        <v>1.1499999999999999</v>
      </c>
      <c r="C627" s="3">
        <v>1.06</v>
      </c>
      <c r="D627" s="3">
        <v>1.07</v>
      </c>
      <c r="E627" s="3">
        <v>0.89</v>
      </c>
      <c r="F627" s="3">
        <v>1.1599999999999999</v>
      </c>
      <c r="G627" s="3">
        <v>1.08</v>
      </c>
      <c r="H627" s="3">
        <v>3.9903331227858301</v>
      </c>
      <c r="I627" s="3">
        <v>-21.366041518501898</v>
      </c>
      <c r="J627" s="3">
        <v>4.2449942220201002</v>
      </c>
      <c r="K627" s="3">
        <v>-2.2244126156446802</v>
      </c>
      <c r="L627" s="3">
        <v>2.7358524333933798</v>
      </c>
      <c r="M627" s="3">
        <v>3.98773335817233</v>
      </c>
      <c r="N627" s="3">
        <v>0.96639328808446445</v>
      </c>
    </row>
    <row r="628" spans="1:14" x14ac:dyDescent="0.25">
      <c r="A628" s="1" t="s">
        <v>635</v>
      </c>
      <c r="B628" s="3">
        <v>1.1599999999999999</v>
      </c>
      <c r="C628" s="3">
        <v>0.85</v>
      </c>
      <c r="D628" s="3">
        <v>0.8</v>
      </c>
      <c r="E628" s="3">
        <v>0.66</v>
      </c>
      <c r="F628" s="3">
        <v>0.57999999999999996</v>
      </c>
      <c r="G628" s="3">
        <v>0.88</v>
      </c>
      <c r="H628" s="3">
        <v>-11.784252876719799</v>
      </c>
      <c r="I628" s="3">
        <v>13.1831841945216</v>
      </c>
      <c r="J628" s="3">
        <v>13.190527656541899</v>
      </c>
      <c r="K628" s="3">
        <v>20.492123521165301</v>
      </c>
      <c r="L628" s="3">
        <v>25.484908864575502</v>
      </c>
      <c r="M628" s="3">
        <v>7.1403749493965201</v>
      </c>
      <c r="N628" s="3">
        <v>0.77630876727910547</v>
      </c>
    </row>
    <row r="629" spans="1:14" x14ac:dyDescent="0.25">
      <c r="A629" s="1" t="s">
        <v>636</v>
      </c>
      <c r="B629" s="3">
        <v>0.78</v>
      </c>
      <c r="C629" s="3">
        <v>1</v>
      </c>
      <c r="D629" s="3">
        <v>0.82</v>
      </c>
      <c r="E629" s="3">
        <v>0.42</v>
      </c>
      <c r="F629" s="3">
        <v>0.56000000000000005</v>
      </c>
      <c r="G629" s="3">
        <v>0.66</v>
      </c>
      <c r="H629" s="3">
        <v>-1.67797215280256</v>
      </c>
      <c r="I629" s="3">
        <v>-3.86955290053033</v>
      </c>
      <c r="J629" s="3">
        <v>7.2373381525819802</v>
      </c>
      <c r="K629" s="3">
        <v>27.1518274605538</v>
      </c>
      <c r="L629" s="3">
        <v>17.212524707781999</v>
      </c>
      <c r="M629" s="3">
        <v>13.187714728926601</v>
      </c>
      <c r="N629" s="3">
        <v>1.0886473969588955</v>
      </c>
    </row>
    <row r="630" spans="1:14" x14ac:dyDescent="0.25">
      <c r="A630" s="1" t="s">
        <v>637</v>
      </c>
      <c r="B630" s="3">
        <v>0.56999999999999995</v>
      </c>
      <c r="C630" s="3">
        <v>0.66</v>
      </c>
      <c r="D630" s="3">
        <v>0.81</v>
      </c>
      <c r="E630" s="3">
        <v>0.8</v>
      </c>
      <c r="F630" s="3">
        <v>0.97</v>
      </c>
      <c r="G630" s="3">
        <v>0.61</v>
      </c>
      <c r="H630" s="3">
        <v>13.7011506879411</v>
      </c>
      <c r="I630" s="3">
        <v>21.329194293830898</v>
      </c>
      <c r="J630" s="3">
        <v>8.5287707962981596</v>
      </c>
      <c r="K630" s="3">
        <v>-3.0415542032996998</v>
      </c>
      <c r="L630" s="3">
        <v>-21.508596518439902</v>
      </c>
      <c r="M630" s="3">
        <v>17.716054469048601</v>
      </c>
      <c r="N630" s="3">
        <v>1.2963453199598773</v>
      </c>
    </row>
    <row r="631" spans="1:14" x14ac:dyDescent="0.25">
      <c r="A631" s="1" t="s">
        <v>638</v>
      </c>
      <c r="B631" s="3">
        <v>0.86</v>
      </c>
      <c r="C631" s="3">
        <v>1.04</v>
      </c>
      <c r="D631" s="3">
        <v>0.93</v>
      </c>
      <c r="E631" s="3">
        <v>0.98</v>
      </c>
      <c r="F631" s="3">
        <v>1.04</v>
      </c>
      <c r="G631" s="3">
        <v>1.08</v>
      </c>
      <c r="H631" s="3">
        <v>11.196550682448599</v>
      </c>
      <c r="I631" s="3">
        <v>5.8929806037001704</v>
      </c>
      <c r="J631" s="3">
        <v>5.3474367227534296</v>
      </c>
      <c r="K631" s="3">
        <v>11.1767094218979</v>
      </c>
      <c r="L631" s="3">
        <v>2.6722187091103602</v>
      </c>
      <c r="M631" s="3">
        <v>-0.45462524764356999</v>
      </c>
      <c r="N631" s="3">
        <v>0.87088671697326814</v>
      </c>
    </row>
    <row r="632" spans="1:14" x14ac:dyDescent="0.25">
      <c r="A632" s="1" t="s">
        <v>639</v>
      </c>
      <c r="B632" s="3">
        <v>0.97</v>
      </c>
      <c r="C632" s="3">
        <v>0.89</v>
      </c>
      <c r="D632" s="3">
        <v>0.88</v>
      </c>
      <c r="E632" s="3">
        <v>0.78</v>
      </c>
      <c r="F632" s="3">
        <v>1.04</v>
      </c>
      <c r="G632" s="3">
        <v>1.03</v>
      </c>
      <c r="H632" s="3">
        <v>5.0888418971246603</v>
      </c>
      <c r="I632" s="3">
        <v>14.9264937488485</v>
      </c>
      <c r="J632" s="3">
        <v>8.3397806533153105</v>
      </c>
      <c r="K632" s="3">
        <v>21.023265553141002</v>
      </c>
      <c r="L632" s="3">
        <v>2.7994861576764198</v>
      </c>
      <c r="M632" s="3">
        <v>3.2998842837234301</v>
      </c>
      <c r="N632" s="3">
        <v>0.68513138714425581</v>
      </c>
    </row>
    <row r="633" spans="1:14" x14ac:dyDescent="0.25">
      <c r="A633" s="1" t="s">
        <v>640</v>
      </c>
      <c r="B633" s="3">
        <v>1.04</v>
      </c>
      <c r="C633" s="3">
        <v>0.85</v>
      </c>
      <c r="D633" s="3">
        <v>0.91</v>
      </c>
      <c r="E633" s="3">
        <v>0.7</v>
      </c>
      <c r="F633" s="3">
        <v>0.93</v>
      </c>
      <c r="G633" s="3">
        <v>1.01</v>
      </c>
      <c r="H633" s="3">
        <v>1.6614945211874901</v>
      </c>
      <c r="I633" s="3">
        <v>17.0818582887436</v>
      </c>
      <c r="J633" s="3">
        <v>6.5443742949781702</v>
      </c>
      <c r="K633" s="3">
        <v>25.149830570798901</v>
      </c>
      <c r="L633" s="3">
        <v>9.7355621045263501</v>
      </c>
      <c r="M633" s="3">
        <v>4.6469220545192096</v>
      </c>
      <c r="N633" s="3">
        <v>0.7126993762706898</v>
      </c>
    </row>
    <row r="634" spans="1:14" x14ac:dyDescent="0.25">
      <c r="A634" s="1" t="s">
        <v>641</v>
      </c>
      <c r="B634" s="3">
        <v>0.99</v>
      </c>
      <c r="C634" s="3">
        <v>0.82</v>
      </c>
      <c r="D634" s="3">
        <v>0.92</v>
      </c>
      <c r="E634" s="3">
        <v>0.57999999999999996</v>
      </c>
      <c r="F634" s="3">
        <v>0.57999999999999996</v>
      </c>
      <c r="G634" s="3">
        <v>0.27</v>
      </c>
      <c r="H634" s="3">
        <v>11.679894543157699</v>
      </c>
      <c r="I634" s="3">
        <v>-1.1436506883101301</v>
      </c>
      <c r="J634" s="3">
        <v>13.285022728033301</v>
      </c>
      <c r="K634" s="3">
        <v>19.266411139682699</v>
      </c>
      <c r="L634" s="3">
        <v>35.729938474142799</v>
      </c>
      <c r="M634" s="3">
        <v>55.0891875141063</v>
      </c>
      <c r="N634" s="3">
        <v>0.49030448717948716</v>
      </c>
    </row>
    <row r="635" spans="1:14" x14ac:dyDescent="0.25">
      <c r="A635" s="1" t="s">
        <v>642</v>
      </c>
      <c r="B635" s="3">
        <v>0.8</v>
      </c>
      <c r="C635" s="3">
        <v>0.91</v>
      </c>
      <c r="D635" s="3">
        <v>0.9</v>
      </c>
      <c r="E635" s="3">
        <v>0.81</v>
      </c>
      <c r="F635" s="3">
        <v>1.03</v>
      </c>
      <c r="G635" s="3">
        <v>0.75</v>
      </c>
      <c r="H635" s="3">
        <v>16.820915607063402</v>
      </c>
      <c r="I635" s="3">
        <v>13.880508016252399</v>
      </c>
      <c r="J635" s="3">
        <v>5.50492850857247</v>
      </c>
      <c r="K635" s="3">
        <v>26.252971714133199</v>
      </c>
      <c r="L635" s="3">
        <v>11.294588349460501</v>
      </c>
      <c r="M635" s="3">
        <v>21.556545134721699</v>
      </c>
      <c r="N635" s="3">
        <v>0.83325582373169882</v>
      </c>
    </row>
    <row r="636" spans="1:14" x14ac:dyDescent="0.25">
      <c r="A636" s="1" t="s">
        <v>643</v>
      </c>
      <c r="B636" s="3">
        <v>1.03</v>
      </c>
      <c r="C636" s="3">
        <v>1.1399999999999999</v>
      </c>
      <c r="D636" s="3">
        <v>0.61</v>
      </c>
      <c r="E636" s="3">
        <v>1.2</v>
      </c>
      <c r="F636" s="3">
        <v>0.83</v>
      </c>
      <c r="G636" s="3">
        <v>0.27</v>
      </c>
      <c r="H636" s="3">
        <v>9.4828769944800104</v>
      </c>
      <c r="I636" s="3">
        <v>-27.990617824944</v>
      </c>
      <c r="J636" s="3">
        <v>32.278532097810299</v>
      </c>
      <c r="K636" s="3">
        <v>-24.082950085416801</v>
      </c>
      <c r="L636" s="3">
        <v>21.4759842347448</v>
      </c>
      <c r="M636" s="3">
        <v>54.8312441111879</v>
      </c>
      <c r="N636" s="3">
        <v>0.86039886039886038</v>
      </c>
    </row>
    <row r="637" spans="1:14" x14ac:dyDescent="0.25">
      <c r="A637" s="1" t="s">
        <v>644</v>
      </c>
      <c r="B637" s="3">
        <v>0.67</v>
      </c>
      <c r="C637" s="3">
        <v>0.46</v>
      </c>
      <c r="D637" s="3">
        <v>0.1</v>
      </c>
      <c r="E637" s="3">
        <v>0.12</v>
      </c>
      <c r="F637" s="3">
        <v>0.13</v>
      </c>
      <c r="G637" s="3">
        <v>0.1</v>
      </c>
      <c r="H637" s="3">
        <v>26.399912119298101</v>
      </c>
      <c r="I637" s="3">
        <v>29.6019905425457</v>
      </c>
      <c r="J637" s="3">
        <v>62.926433618196597</v>
      </c>
      <c r="K637" s="3">
        <v>51.420932613908299</v>
      </c>
      <c r="L637" s="3">
        <v>61.5334136709102</v>
      </c>
      <c r="M637" s="3">
        <v>65.406923630839998</v>
      </c>
      <c r="N637" s="3">
        <v>1.1657973018267136</v>
      </c>
    </row>
    <row r="638" spans="1:14" x14ac:dyDescent="0.25">
      <c r="A638" s="1" t="s">
        <v>645</v>
      </c>
      <c r="B638" s="3">
        <v>0.52</v>
      </c>
      <c r="C638" s="3">
        <v>0.62</v>
      </c>
      <c r="D638" s="3">
        <v>0.7</v>
      </c>
      <c r="E638" s="3">
        <v>0.42</v>
      </c>
      <c r="F638" s="3">
        <v>0.62</v>
      </c>
      <c r="G638" s="3">
        <v>0.68</v>
      </c>
      <c r="H638" s="3">
        <v>17.3481998187461</v>
      </c>
      <c r="I638" s="3">
        <v>23.611344983131499</v>
      </c>
      <c r="J638" s="3">
        <v>16.686845301724698</v>
      </c>
      <c r="K638" s="3">
        <v>27.0292562224055</v>
      </c>
      <c r="L638" s="3">
        <v>11.2309546251775</v>
      </c>
      <c r="M638" s="3">
        <v>12.0986203610491</v>
      </c>
      <c r="N638" s="3">
        <v>1.2762150852885321</v>
      </c>
    </row>
    <row r="639" spans="1:14" x14ac:dyDescent="0.25">
      <c r="A639" s="1" t="s">
        <v>646</v>
      </c>
      <c r="B639" s="3">
        <v>1.1200000000000001</v>
      </c>
      <c r="C639" s="3">
        <v>0.82</v>
      </c>
      <c r="D639" s="3">
        <v>0.98</v>
      </c>
      <c r="E639" s="3">
        <v>0.91</v>
      </c>
      <c r="F639" s="3">
        <v>0.87</v>
      </c>
      <c r="G639" s="3">
        <v>0.82</v>
      </c>
      <c r="H639" s="3">
        <v>5.3964243539395298</v>
      </c>
      <c r="I639" s="3">
        <v>-0.60480955333637199</v>
      </c>
      <c r="J639" s="3">
        <v>9.7257083685229002</v>
      </c>
      <c r="K639" s="3">
        <v>-3.6135533146582501</v>
      </c>
      <c r="L639" s="3">
        <v>19.503338781970999</v>
      </c>
      <c r="M639" s="3">
        <v>19.922903582905501</v>
      </c>
      <c r="N639" s="3">
        <v>1.0499203955086307</v>
      </c>
    </row>
    <row r="640" spans="1:14" x14ac:dyDescent="0.25">
      <c r="A640" s="1" t="s">
        <v>647</v>
      </c>
      <c r="B640" s="3">
        <v>1</v>
      </c>
      <c r="C640" s="3">
        <v>1.0900000000000001</v>
      </c>
      <c r="D640" s="3">
        <v>0.87</v>
      </c>
      <c r="E640" s="3">
        <v>0.77</v>
      </c>
      <c r="F640" s="3">
        <v>0.76</v>
      </c>
      <c r="G640" s="3">
        <v>0.83</v>
      </c>
      <c r="H640" s="3">
        <v>3.8145717188916</v>
      </c>
      <c r="I640" s="3">
        <v>2.72332686856039</v>
      </c>
      <c r="J640" s="3">
        <v>9.4107247968848107</v>
      </c>
      <c r="K640" s="3">
        <v>21.7586929820305</v>
      </c>
      <c r="L640" s="3">
        <v>20.871463854056099</v>
      </c>
      <c r="M640" s="3">
        <v>16.6269601011711</v>
      </c>
      <c r="N640" s="3">
        <v>0.89463103454284687</v>
      </c>
    </row>
    <row r="641" spans="1:14" x14ac:dyDescent="0.25">
      <c r="A641" s="1" t="s">
        <v>648</v>
      </c>
      <c r="B641" s="3">
        <v>0.78</v>
      </c>
      <c r="C641" s="3">
        <v>0.73</v>
      </c>
      <c r="D641" s="3">
        <v>0.67</v>
      </c>
      <c r="E641" s="3">
        <v>0.85</v>
      </c>
      <c r="F641" s="3">
        <v>0.78</v>
      </c>
      <c r="G641" s="3">
        <v>0.67</v>
      </c>
      <c r="H641" s="3">
        <v>15.414824375909699</v>
      </c>
      <c r="I641" s="3">
        <v>24.308668804862201</v>
      </c>
      <c r="J641" s="3">
        <v>22.9235200201589</v>
      </c>
      <c r="K641" s="3">
        <v>17.9181275200519</v>
      </c>
      <c r="L641" s="3">
        <v>19.312437609121901</v>
      </c>
      <c r="M641" s="3">
        <v>27.087998108415</v>
      </c>
      <c r="N641" s="3">
        <v>0.87325944173399517</v>
      </c>
    </row>
    <row r="642" spans="1:14" x14ac:dyDescent="0.25">
      <c r="A642" s="1" t="s">
        <v>649</v>
      </c>
      <c r="B642" s="3">
        <v>1.03</v>
      </c>
      <c r="C642" s="3">
        <v>0.96</v>
      </c>
      <c r="D642" s="3">
        <v>0.67</v>
      </c>
      <c r="E642" s="3">
        <v>1.29</v>
      </c>
      <c r="F642" s="3">
        <v>0.74</v>
      </c>
      <c r="G642" s="3">
        <v>0.84</v>
      </c>
      <c r="H642" s="3">
        <v>9.8783401532419806</v>
      </c>
      <c r="I642" s="3">
        <v>-13.1883348818413</v>
      </c>
      <c r="J642" s="3">
        <v>28.120748952187501</v>
      </c>
      <c r="K642" s="3">
        <v>-30.0889407546813</v>
      </c>
      <c r="L642" s="3">
        <v>26.948484523085099</v>
      </c>
      <c r="M642" s="3">
        <v>18.9197903493342</v>
      </c>
      <c r="N642" s="3">
        <v>0.91531548516842631</v>
      </c>
    </row>
    <row r="643" spans="1:14" x14ac:dyDescent="0.25">
      <c r="A643" s="1" t="s">
        <v>650</v>
      </c>
      <c r="B643" s="3">
        <v>1.17</v>
      </c>
      <c r="C643" s="3">
        <v>0.9</v>
      </c>
      <c r="D643" s="3">
        <v>0.77</v>
      </c>
      <c r="E643" s="3">
        <v>0.96</v>
      </c>
      <c r="F643" s="3">
        <v>0.91</v>
      </c>
      <c r="G643" s="3">
        <v>1.1000000000000001</v>
      </c>
      <c r="H643" s="3">
        <v>-5.58866338944883</v>
      </c>
      <c r="I643" s="3">
        <v>14.1023837777122</v>
      </c>
      <c r="J643" s="3">
        <v>15.8993863726295</v>
      </c>
      <c r="K643" s="3">
        <v>12.3615647239977</v>
      </c>
      <c r="L643" s="3">
        <v>11.199137763035999</v>
      </c>
      <c r="M643" s="3">
        <v>-1.6870215060312199</v>
      </c>
      <c r="N643" s="3">
        <v>1.161667834892212</v>
      </c>
    </row>
    <row r="644" spans="1:14" x14ac:dyDescent="0.25">
      <c r="A644" s="1" t="s">
        <v>651</v>
      </c>
      <c r="B644" s="3">
        <v>0.96</v>
      </c>
      <c r="C644" s="3">
        <v>0.87</v>
      </c>
      <c r="D644" s="3">
        <v>0.78</v>
      </c>
      <c r="E644" s="3">
        <v>0.77</v>
      </c>
      <c r="F644" s="3">
        <v>1.17</v>
      </c>
      <c r="G644" s="3">
        <v>0.88</v>
      </c>
      <c r="H644" s="3">
        <v>5.4843050558866304</v>
      </c>
      <c r="I644" s="3">
        <v>15.782300257336299</v>
      </c>
      <c r="J644" s="3">
        <v>15.111927443534301</v>
      </c>
      <c r="K644" s="3">
        <v>21.676978823264999</v>
      </c>
      <c r="L644" s="3">
        <v>-5.3138136884095104</v>
      </c>
      <c r="M644" s="3">
        <v>13.302356241334699</v>
      </c>
      <c r="N644" s="3">
        <v>0.96279139403625313</v>
      </c>
    </row>
    <row r="645" spans="1:14" x14ac:dyDescent="0.25">
      <c r="A645" s="1" t="s">
        <v>652</v>
      </c>
      <c r="B645" s="3">
        <v>0.95</v>
      </c>
      <c r="C645" s="3">
        <v>1</v>
      </c>
      <c r="D645" s="3">
        <v>0.81</v>
      </c>
      <c r="E645" s="3">
        <v>1</v>
      </c>
      <c r="F645" s="3">
        <v>0.71</v>
      </c>
      <c r="G645" s="3">
        <v>0.77</v>
      </c>
      <c r="H645" s="3">
        <v>9.3071155905857808</v>
      </c>
      <c r="I645" s="3">
        <v>8.3336139797577893</v>
      </c>
      <c r="J645" s="3">
        <v>11.867596655661901</v>
      </c>
      <c r="K645" s="3">
        <v>18.490126631410401</v>
      </c>
      <c r="L645" s="3">
        <v>29.366566045840099</v>
      </c>
      <c r="M645" s="3">
        <v>20.0375450953137</v>
      </c>
      <c r="N645" s="3">
        <v>0.78772349840542577</v>
      </c>
    </row>
    <row r="646" spans="1:14" x14ac:dyDescent="0.25">
      <c r="A646" s="1" t="s">
        <v>653</v>
      </c>
      <c r="B646" s="3">
        <v>0.83</v>
      </c>
      <c r="C646" s="3">
        <v>1.04</v>
      </c>
      <c r="D646" s="3">
        <v>0.68</v>
      </c>
      <c r="E646" s="3">
        <v>0.95</v>
      </c>
      <c r="F646" s="3">
        <v>0.67</v>
      </c>
      <c r="G646" s="3">
        <v>0.85</v>
      </c>
      <c r="H646" s="3">
        <v>14.975420866174201</v>
      </c>
      <c r="I646" s="3">
        <v>6.2416425145655401</v>
      </c>
      <c r="J646" s="3">
        <v>21.1911103761494</v>
      </c>
      <c r="K646" s="3">
        <v>20.492123521165301</v>
      </c>
      <c r="L646" s="3">
        <v>31.530112671463101</v>
      </c>
      <c r="M646" s="3">
        <v>14.9646581712529</v>
      </c>
      <c r="N646" s="3">
        <v>1.0308836476825478</v>
      </c>
    </row>
    <row r="647" spans="1:14" x14ac:dyDescent="0.25">
      <c r="A647" s="1" t="s">
        <v>654</v>
      </c>
      <c r="B647" s="3">
        <v>0.96</v>
      </c>
      <c r="C647" s="3">
        <v>1.06</v>
      </c>
      <c r="D647" s="3">
        <v>1.18</v>
      </c>
      <c r="E647" s="3">
        <v>1.22</v>
      </c>
      <c r="F647" s="3">
        <v>1.29</v>
      </c>
      <c r="G647" s="3">
        <v>1.18</v>
      </c>
      <c r="H647" s="3">
        <v>8.3843682201411696</v>
      </c>
      <c r="I647" s="3">
        <v>4.7202087216984596</v>
      </c>
      <c r="J647" s="3">
        <v>-14.0240529329892</v>
      </c>
      <c r="K647" s="3">
        <v>9.6241404053533</v>
      </c>
      <c r="L647" s="3">
        <v>-3.5002525463432299</v>
      </c>
      <c r="M647" s="3">
        <v>-7.5050782607449396</v>
      </c>
      <c r="N647" s="3">
        <v>1.0805798312796475</v>
      </c>
    </row>
    <row r="648" spans="1:14" x14ac:dyDescent="0.25">
      <c r="A648" s="1" t="s">
        <v>655</v>
      </c>
      <c r="B648" s="3">
        <v>1.1399999999999999</v>
      </c>
      <c r="C648" s="3">
        <v>1.33</v>
      </c>
      <c r="D648" s="3">
        <v>1.18</v>
      </c>
      <c r="E648" s="3">
        <v>1.2</v>
      </c>
      <c r="F648" s="3">
        <v>1.1200000000000001</v>
      </c>
      <c r="G648" s="3">
        <v>1.02</v>
      </c>
      <c r="H648" s="3">
        <v>-0.57946337846372897</v>
      </c>
      <c r="I648" s="3">
        <v>-11.4767218648658</v>
      </c>
      <c r="J648" s="3">
        <v>-14.0240529329892</v>
      </c>
      <c r="K648" s="3">
        <v>10.4412819930083</v>
      </c>
      <c r="L648" s="3">
        <v>6.23570726895987</v>
      </c>
      <c r="M648" s="3">
        <v>3.18524277131527</v>
      </c>
      <c r="N648" s="3">
        <v>0.85151666116667035</v>
      </c>
    </row>
    <row r="649" spans="1:14" x14ac:dyDescent="0.25">
      <c r="A649" s="1" t="s">
        <v>656</v>
      </c>
      <c r="B649" s="3">
        <v>1.05</v>
      </c>
      <c r="C649" s="3">
        <v>1.22</v>
      </c>
      <c r="D649" s="3">
        <v>1.27</v>
      </c>
      <c r="E649" s="3">
        <v>1.3</v>
      </c>
      <c r="F649" s="3">
        <v>1.32</v>
      </c>
      <c r="G649" s="3">
        <v>1.18</v>
      </c>
      <c r="H649" s="3">
        <v>0.69480679976932103</v>
      </c>
      <c r="I649" s="3">
        <v>-5.5494693801544104</v>
      </c>
      <c r="J649" s="3">
        <v>-18.339327864431102</v>
      </c>
      <c r="K649" s="3">
        <v>-4.4715519816960203</v>
      </c>
      <c r="L649" s="3">
        <v>-14.6043374337314</v>
      </c>
      <c r="M649" s="3">
        <v>-7.1038329673164</v>
      </c>
      <c r="N649" s="3">
        <v>0.66806142483686626</v>
      </c>
    </row>
    <row r="650" spans="1:14" x14ac:dyDescent="0.25">
      <c r="A650" s="1" t="s">
        <v>657</v>
      </c>
      <c r="B650" s="3">
        <v>0.94</v>
      </c>
      <c r="C650" s="3">
        <v>1.32</v>
      </c>
      <c r="D650" s="3">
        <v>1.02</v>
      </c>
      <c r="E650" s="3">
        <v>1.05</v>
      </c>
      <c r="F650" s="3">
        <v>1.24</v>
      </c>
      <c r="G650" s="3">
        <v>0.91</v>
      </c>
      <c r="H650" s="3">
        <v>13.7011506879411</v>
      </c>
      <c r="I650" s="3">
        <v>-43.268348828317698</v>
      </c>
      <c r="J650" s="3">
        <v>7.1113447239267398</v>
      </c>
      <c r="K650" s="3">
        <v>-13.2966811283704</v>
      </c>
      <c r="L650" s="3">
        <v>-1.7503251285599899</v>
      </c>
      <c r="M650" s="3">
        <v>14.248148718702</v>
      </c>
      <c r="N650" s="3">
        <v>0.48944926261102728</v>
      </c>
    </row>
    <row r="651" spans="1:14" x14ac:dyDescent="0.25">
      <c r="A651" s="1" t="s">
        <v>658</v>
      </c>
      <c r="B651" s="3">
        <v>1</v>
      </c>
      <c r="C651" s="3">
        <v>0.85</v>
      </c>
      <c r="D651" s="3">
        <v>0.7</v>
      </c>
      <c r="E651" s="3">
        <v>1.05</v>
      </c>
      <c r="F651" s="3">
        <v>0.46</v>
      </c>
      <c r="G651" s="3">
        <v>0.74</v>
      </c>
      <c r="H651" s="3">
        <v>11.0207892785544</v>
      </c>
      <c r="I651" s="3">
        <v>-3.77446328847615</v>
      </c>
      <c r="J651" s="3">
        <v>26.671824522652201</v>
      </c>
      <c r="K651" s="3">
        <v>-13.4601094459014</v>
      </c>
      <c r="L651" s="3">
        <v>42.666014420992802</v>
      </c>
      <c r="M651" s="3">
        <v>25.1104320193744</v>
      </c>
      <c r="N651" s="3">
        <v>0.93178104575163401</v>
      </c>
    </row>
    <row r="652" spans="1:14" x14ac:dyDescent="0.25">
      <c r="A652" s="1" t="s">
        <v>659</v>
      </c>
      <c r="B652" s="3">
        <v>0.94</v>
      </c>
      <c r="C652" s="3">
        <v>0.94</v>
      </c>
      <c r="D652" s="3">
        <v>0.93</v>
      </c>
      <c r="E652" s="3">
        <v>1.2</v>
      </c>
      <c r="F652" s="3">
        <v>1.06</v>
      </c>
      <c r="G652" s="3">
        <v>1.1100000000000001</v>
      </c>
      <c r="H652" s="3">
        <v>6.8025155850932402</v>
      </c>
      <c r="I652" s="3">
        <v>11.8836261631143</v>
      </c>
      <c r="J652" s="3">
        <v>4.7489679366410504</v>
      </c>
      <c r="K652" s="3">
        <v>0.18615506793766601</v>
      </c>
      <c r="L652" s="3">
        <v>1.84498029343102</v>
      </c>
      <c r="M652" s="3">
        <v>-2.40353095858217</v>
      </c>
      <c r="N652" s="3">
        <v>0.49252303644757012</v>
      </c>
    </row>
    <row r="653" spans="1:14" x14ac:dyDescent="0.25">
      <c r="A653" s="1" t="s">
        <v>660</v>
      </c>
      <c r="B653" s="3">
        <v>0.99</v>
      </c>
      <c r="C653" s="3">
        <v>0.78</v>
      </c>
      <c r="D653" s="3">
        <v>0.77</v>
      </c>
      <c r="E653" s="3">
        <v>0.92</v>
      </c>
      <c r="F653" s="3">
        <v>0.87</v>
      </c>
      <c r="G653" s="3">
        <v>0.9</v>
      </c>
      <c r="H653" s="3">
        <v>-1.8537335566967801</v>
      </c>
      <c r="I653" s="3">
        <v>18.127844021339701</v>
      </c>
      <c r="J653" s="3">
        <v>15.111927443534301</v>
      </c>
      <c r="K653" s="3">
        <v>4.5170054825093402</v>
      </c>
      <c r="L653" s="3">
        <v>3.8176257462048402</v>
      </c>
      <c r="M653" s="3">
        <v>5.9079786910088998</v>
      </c>
      <c r="N653" s="3">
        <v>0.87273278258272891</v>
      </c>
    </row>
    <row r="654" spans="1:14" x14ac:dyDescent="0.25">
      <c r="A654" s="1" t="s">
        <v>661</v>
      </c>
      <c r="B654" s="3">
        <v>1.1000000000000001</v>
      </c>
      <c r="C654" s="3">
        <v>0.8</v>
      </c>
      <c r="D654" s="3">
        <v>1.1599999999999999</v>
      </c>
      <c r="E654" s="3">
        <v>0.74</v>
      </c>
      <c r="F654" s="3">
        <v>0.86</v>
      </c>
      <c r="G654" s="3">
        <v>0.95</v>
      </c>
      <c r="H654" s="3">
        <v>6.3191717243841499</v>
      </c>
      <c r="I654" s="3">
        <v>1.01171385158492</v>
      </c>
      <c r="J654" s="3">
        <v>-1.7711919962674501</v>
      </c>
      <c r="K654" s="3">
        <v>8.48014218263625</v>
      </c>
      <c r="L654" s="3">
        <v>19.948774851952201</v>
      </c>
      <c r="M654" s="3">
        <v>12.2419222515593</v>
      </c>
      <c r="N654" s="3">
        <v>0.99877974694151161</v>
      </c>
    </row>
    <row r="655" spans="1:14" x14ac:dyDescent="0.25">
      <c r="A655" s="1" t="s">
        <v>662</v>
      </c>
      <c r="B655" s="3">
        <v>0.94</v>
      </c>
      <c r="C655" s="3">
        <v>0.99</v>
      </c>
      <c r="D655" s="3">
        <v>0.9</v>
      </c>
      <c r="E655" s="3">
        <v>0.67</v>
      </c>
      <c r="F655" s="3">
        <v>1.1499999999999999</v>
      </c>
      <c r="G655" s="3">
        <v>1.07</v>
      </c>
      <c r="H655" s="3">
        <v>13.832971740861799</v>
      </c>
      <c r="I655" s="3">
        <v>-15.819147482007301</v>
      </c>
      <c r="J655" s="3">
        <v>14.1039800142924</v>
      </c>
      <c r="K655" s="3">
        <v>13.301277549801</v>
      </c>
      <c r="L655" s="3">
        <v>3.1812885033745801</v>
      </c>
      <c r="M655" s="3">
        <v>4.7042428107232803</v>
      </c>
      <c r="N655" s="3">
        <v>0.85465372046254406</v>
      </c>
    </row>
    <row r="656" spans="1:14" x14ac:dyDescent="0.25">
      <c r="A656" s="1" t="s">
        <v>663</v>
      </c>
      <c r="B656" s="3">
        <v>1.2</v>
      </c>
      <c r="C656" s="3">
        <v>1.0900000000000001</v>
      </c>
      <c r="D656" s="3">
        <v>1.17</v>
      </c>
      <c r="E656" s="3">
        <v>1.03</v>
      </c>
      <c r="F656" s="3">
        <v>1.17</v>
      </c>
      <c r="G656" s="3">
        <v>1.08</v>
      </c>
      <c r="H656" s="3">
        <v>-3.47952654271826</v>
      </c>
      <c r="I656" s="3">
        <v>2.7867199432632099</v>
      </c>
      <c r="J656" s="3">
        <v>-13.2995907182216</v>
      </c>
      <c r="K656" s="3">
        <v>17.264414249927899</v>
      </c>
      <c r="L656" s="3">
        <v>3.1176547790915601</v>
      </c>
      <c r="M656" s="3">
        <v>-0.94185167537821401</v>
      </c>
      <c r="N656" s="3">
        <v>1.0051360197948904</v>
      </c>
    </row>
    <row r="657" spans="1:14" x14ac:dyDescent="0.25">
      <c r="A657" s="1" t="s">
        <v>664</v>
      </c>
      <c r="B657" s="3">
        <v>0.97</v>
      </c>
      <c r="C657" s="3">
        <v>0.7</v>
      </c>
      <c r="D657" s="3">
        <v>0.61</v>
      </c>
      <c r="E657" s="3">
        <v>0.92</v>
      </c>
      <c r="F657" s="3">
        <v>0.68</v>
      </c>
      <c r="G657" s="3">
        <v>0.77</v>
      </c>
      <c r="H657" s="3">
        <v>8.0767857633262903</v>
      </c>
      <c r="I657" s="3">
        <v>26.749302180919901</v>
      </c>
      <c r="J657" s="3">
        <v>25.884365593557</v>
      </c>
      <c r="K657" s="3">
        <v>21.840407140796</v>
      </c>
      <c r="L657" s="3">
        <v>30.8937754286328</v>
      </c>
      <c r="M657" s="3">
        <v>20.295488498232</v>
      </c>
      <c r="N657" s="3">
        <v>1.0112518458964719</v>
      </c>
    </row>
    <row r="658" spans="1:14" x14ac:dyDescent="0.25">
      <c r="A658" s="1" t="s">
        <v>665</v>
      </c>
      <c r="B658" s="3">
        <v>0.76</v>
      </c>
      <c r="C658" s="3">
        <v>0.66</v>
      </c>
      <c r="D658" s="3">
        <v>0.74</v>
      </c>
      <c r="E658" s="3">
        <v>0.84</v>
      </c>
      <c r="F658" s="3">
        <v>1.04</v>
      </c>
      <c r="G658" s="3">
        <v>0.68</v>
      </c>
      <c r="H658" s="3">
        <v>18.4027682421113</v>
      </c>
      <c r="I658" s="3">
        <v>29.0948459449233</v>
      </c>
      <c r="J658" s="3">
        <v>17.253815730673299</v>
      </c>
      <c r="K658" s="3">
        <v>24.986402253267901</v>
      </c>
      <c r="L658" s="3">
        <v>10.8491522794793</v>
      </c>
      <c r="M658" s="3">
        <v>25.855601850027401</v>
      </c>
      <c r="N658" s="3">
        <v>0.63428761456025295</v>
      </c>
    </row>
    <row r="659" spans="1:14" x14ac:dyDescent="0.25">
      <c r="A659" s="1" t="s">
        <v>666</v>
      </c>
      <c r="B659" s="3">
        <v>0.96</v>
      </c>
      <c r="C659" s="3">
        <v>1.36</v>
      </c>
      <c r="D659" s="3">
        <v>1.18</v>
      </c>
      <c r="E659" s="3">
        <v>1.1399999999999999</v>
      </c>
      <c r="F659" s="3">
        <v>1.3</v>
      </c>
      <c r="G659" s="3">
        <v>0.96</v>
      </c>
      <c r="H659" s="3">
        <v>13.0420454233378</v>
      </c>
      <c r="I659" s="3">
        <v>-47.135326385188201</v>
      </c>
      <c r="J659" s="3">
        <v>-2.9996279256560001</v>
      </c>
      <c r="K659" s="3">
        <v>-19.670385512079601</v>
      </c>
      <c r="L659" s="3">
        <v>-4.9638282048528604</v>
      </c>
      <c r="M659" s="3">
        <v>11.181488261783899</v>
      </c>
      <c r="N659" s="3">
        <v>0.72915095525389628</v>
      </c>
    </row>
    <row r="660" spans="1:14" x14ac:dyDescent="0.25">
      <c r="A660" s="1" t="s">
        <v>667</v>
      </c>
      <c r="B660" s="3">
        <v>1.1599999999999999</v>
      </c>
      <c r="C660" s="3">
        <v>1.17</v>
      </c>
      <c r="D660" s="3">
        <v>1.02</v>
      </c>
      <c r="E660" s="3">
        <v>1.2</v>
      </c>
      <c r="F660" s="3">
        <v>1.04</v>
      </c>
      <c r="G660" s="3">
        <v>0.89</v>
      </c>
      <c r="H660" s="3">
        <v>-11.6963721747727</v>
      </c>
      <c r="I660" s="3">
        <v>-7.9901027562120399</v>
      </c>
      <c r="J660" s="3">
        <v>-2.7161427111817198</v>
      </c>
      <c r="K660" s="3">
        <v>-12.2752541438016</v>
      </c>
      <c r="L660" s="3">
        <v>-9.3545551803817304</v>
      </c>
      <c r="M660" s="3">
        <v>5.9939598253149997</v>
      </c>
      <c r="N660" s="3">
        <v>0.89884537792724561</v>
      </c>
    </row>
    <row r="661" spans="1:14" x14ac:dyDescent="0.25">
      <c r="A661" s="1" t="s">
        <v>668</v>
      </c>
      <c r="B661" s="3">
        <v>1.01</v>
      </c>
      <c r="C661" s="3">
        <v>1.0900000000000001</v>
      </c>
      <c r="D661" s="3">
        <v>0.97</v>
      </c>
      <c r="E661" s="3">
        <v>1.19</v>
      </c>
      <c r="F661" s="3">
        <v>1.21</v>
      </c>
      <c r="G661" s="3">
        <v>0.91</v>
      </c>
      <c r="H661" s="3">
        <v>10.3616840139511</v>
      </c>
      <c r="I661" s="3">
        <v>-23.6798887451539</v>
      </c>
      <c r="J661" s="3">
        <v>9.8202034400143301</v>
      </c>
      <c r="K661" s="3">
        <v>-22.857237703934299</v>
      </c>
      <c r="L661" s="3">
        <v>-3.22145729182877E-2</v>
      </c>
      <c r="M661" s="3">
        <v>14.448771365416199</v>
      </c>
      <c r="N661" s="3">
        <v>0.93615929277693999</v>
      </c>
    </row>
    <row r="662" spans="1:14" x14ac:dyDescent="0.25">
      <c r="A662" s="1" t="s">
        <v>669</v>
      </c>
      <c r="B662" s="3">
        <v>0.62</v>
      </c>
      <c r="C662" s="3">
        <v>0.86</v>
      </c>
      <c r="D662" s="3">
        <v>1.07</v>
      </c>
      <c r="E662" s="3">
        <v>0.61</v>
      </c>
      <c r="F662" s="3">
        <v>0.89</v>
      </c>
      <c r="G662" s="3">
        <v>0.66</v>
      </c>
      <c r="H662" s="3">
        <v>10.0980419081097</v>
      </c>
      <c r="I662" s="3">
        <v>6.4952148133767302</v>
      </c>
      <c r="J662" s="3">
        <v>-11.4096892883931</v>
      </c>
      <c r="K662" s="3">
        <v>11.7487085332564</v>
      </c>
      <c r="L662" s="3">
        <v>-13.968000190901201</v>
      </c>
      <c r="M662" s="3">
        <v>13.8182430471714</v>
      </c>
      <c r="N662" s="3">
        <v>1.1249122141853169</v>
      </c>
    </row>
    <row r="663" spans="1:14" x14ac:dyDescent="0.25">
      <c r="A663" s="1" t="s">
        <v>670</v>
      </c>
      <c r="B663" s="3">
        <v>1.06</v>
      </c>
      <c r="C663" s="3">
        <v>1.22</v>
      </c>
      <c r="D663" s="3">
        <v>1.1100000000000001</v>
      </c>
      <c r="E663" s="3">
        <v>1.29</v>
      </c>
      <c r="F663" s="3">
        <v>0.99</v>
      </c>
      <c r="G663" s="3">
        <v>1.29</v>
      </c>
      <c r="H663" s="3">
        <v>8.4283085711147194</v>
      </c>
      <c r="I663" s="3">
        <v>-35.344214490468303</v>
      </c>
      <c r="J663" s="3">
        <v>1.63063057742394</v>
      </c>
      <c r="K663" s="3">
        <v>-29.925512437150299</v>
      </c>
      <c r="L663" s="3">
        <v>12.2172773515644</v>
      </c>
      <c r="M663" s="3">
        <v>-9.5686254840916796</v>
      </c>
      <c r="N663" s="3">
        <v>2.1496931037372206E-2</v>
      </c>
    </row>
    <row r="664" spans="1:14" x14ac:dyDescent="0.25">
      <c r="A664" s="1" t="s">
        <v>671</v>
      </c>
      <c r="B664" s="3">
        <v>0.69</v>
      </c>
      <c r="C664" s="3">
        <v>0.76</v>
      </c>
      <c r="D664" s="3">
        <v>0.74</v>
      </c>
      <c r="E664" s="3">
        <v>0.8</v>
      </c>
      <c r="F664" s="3">
        <v>0.82</v>
      </c>
      <c r="G664" s="3">
        <v>0.9</v>
      </c>
      <c r="H664" s="3">
        <v>22.3573998297312</v>
      </c>
      <c r="I664" s="3">
        <v>22.818931549346601</v>
      </c>
      <c r="J664" s="3">
        <v>17.1278223020181</v>
      </c>
      <c r="K664" s="3">
        <v>26.9883991430228</v>
      </c>
      <c r="L664" s="3">
        <v>22.748658720405398</v>
      </c>
      <c r="M664" s="3">
        <v>11.038186371273699</v>
      </c>
      <c r="N664" s="3">
        <v>0.89202891256789518</v>
      </c>
    </row>
    <row r="665" spans="1:14" x14ac:dyDescent="0.25">
      <c r="A665" s="1" t="s">
        <v>672</v>
      </c>
      <c r="B665" s="3">
        <v>1.03</v>
      </c>
      <c r="C665" s="3">
        <v>1.01</v>
      </c>
      <c r="D665" s="3">
        <v>1.08</v>
      </c>
      <c r="E665" s="3">
        <v>0.84</v>
      </c>
      <c r="F665" s="3">
        <v>1.24</v>
      </c>
      <c r="G665" s="3">
        <v>1.0900000000000001</v>
      </c>
      <c r="H665" s="3">
        <v>5.0449015461511104</v>
      </c>
      <c r="I665" s="3">
        <v>7.6679866953784401</v>
      </c>
      <c r="J665" s="3">
        <v>-7.0314176426235804</v>
      </c>
      <c r="K665" s="3">
        <v>25.027259332650701</v>
      </c>
      <c r="L665" s="3">
        <v>-0.31856633219191599</v>
      </c>
      <c r="M665" s="3">
        <v>-1.4577384812149099</v>
      </c>
      <c r="N665" s="3">
        <v>0.98855703453785382</v>
      </c>
    </row>
    <row r="666" spans="1:14" x14ac:dyDescent="0.25">
      <c r="A666" s="1" t="s">
        <v>673</v>
      </c>
      <c r="B666" s="3">
        <v>0.86</v>
      </c>
      <c r="C666" s="3">
        <v>0.85</v>
      </c>
      <c r="D666" s="3">
        <v>0.98</v>
      </c>
      <c r="E666" s="3">
        <v>0.88</v>
      </c>
      <c r="F666" s="3">
        <v>1.47</v>
      </c>
      <c r="G666" s="3">
        <v>0.94</v>
      </c>
      <c r="H666" s="3">
        <v>11.0647296295279</v>
      </c>
      <c r="I666" s="3">
        <v>17.398823662257499</v>
      </c>
      <c r="J666" s="3">
        <v>1.9141157918982199</v>
      </c>
      <c r="K666" s="3">
        <v>16.324701424124601</v>
      </c>
      <c r="L666" s="3">
        <v>-24.244846662610001</v>
      </c>
      <c r="M666" s="3">
        <v>9.1179410384371593</v>
      </c>
      <c r="N666" s="3">
        <v>0.64875529746720884</v>
      </c>
    </row>
    <row r="667" spans="1:14" x14ac:dyDescent="0.25">
      <c r="A667" s="1" t="s">
        <v>674</v>
      </c>
      <c r="B667" s="3">
        <v>1.29</v>
      </c>
      <c r="C667" s="3">
        <v>0.97</v>
      </c>
      <c r="D667" s="3">
        <v>0.79</v>
      </c>
      <c r="E667" s="3">
        <v>1.17</v>
      </c>
      <c r="F667" s="3">
        <v>1.2</v>
      </c>
      <c r="G667" s="3">
        <v>1.1000000000000001</v>
      </c>
      <c r="H667" s="3">
        <v>-40.872765221212198</v>
      </c>
      <c r="I667" s="3">
        <v>-1.2070437630129001</v>
      </c>
      <c r="J667" s="3">
        <v>9.47372151121243</v>
      </c>
      <c r="K667" s="3">
        <v>-32.4586513588809</v>
      </c>
      <c r="L667" s="3">
        <v>-42.253190634706598</v>
      </c>
      <c r="M667" s="3">
        <v>-25.389154196416701</v>
      </c>
      <c r="N667" s="3">
        <v>0.46472093658782154</v>
      </c>
    </row>
    <row r="668" spans="1:14" x14ac:dyDescent="0.25">
      <c r="A668" s="1" t="s">
        <v>675</v>
      </c>
      <c r="B668" s="3">
        <v>1.36</v>
      </c>
      <c r="C668" s="3">
        <v>1.33</v>
      </c>
      <c r="D668" s="3">
        <v>0.96</v>
      </c>
      <c r="E668" s="3">
        <v>1.1399999999999999</v>
      </c>
      <c r="F668" s="3">
        <v>0.91</v>
      </c>
      <c r="G668" s="3">
        <v>1.02</v>
      </c>
      <c r="H668" s="3">
        <v>-15.563123060445401</v>
      </c>
      <c r="I668" s="3">
        <v>-12.1106526118937</v>
      </c>
      <c r="J668" s="3">
        <v>3.2055484356143902</v>
      </c>
      <c r="K668" s="3">
        <v>3.5364355773232998</v>
      </c>
      <c r="L668" s="3">
        <v>11.135504038752901</v>
      </c>
      <c r="M668" s="3">
        <v>3.8157710895601</v>
      </c>
      <c r="N668" s="3">
        <v>1.0200440476152373</v>
      </c>
    </row>
    <row r="669" spans="1:14" x14ac:dyDescent="0.25">
      <c r="A669" s="1" t="s">
        <v>676</v>
      </c>
      <c r="B669" s="3">
        <v>0.66</v>
      </c>
      <c r="C669" s="3">
        <v>0.87</v>
      </c>
      <c r="D669" s="3">
        <v>1.06</v>
      </c>
      <c r="E669" s="3">
        <v>0.85</v>
      </c>
      <c r="F669" s="3">
        <v>0.95</v>
      </c>
      <c r="G669" s="3">
        <v>0.6</v>
      </c>
      <c r="H669" s="3">
        <v>7.2858594458023296</v>
      </c>
      <c r="I669" s="3">
        <v>5.5760152301861901</v>
      </c>
      <c r="J669" s="3">
        <v>-10.4017418591511</v>
      </c>
      <c r="K669" s="3">
        <v>-7.0864050621921404</v>
      </c>
      <c r="L669" s="3">
        <v>-19.663218514232099</v>
      </c>
      <c r="M669" s="3">
        <v>18.747828080722002</v>
      </c>
      <c r="N669" s="3">
        <v>1.0673710243587951</v>
      </c>
    </row>
    <row r="670" spans="1:14" x14ac:dyDescent="0.25">
      <c r="A670" s="1" t="s">
        <v>677</v>
      </c>
      <c r="B670" s="3">
        <v>1.1100000000000001</v>
      </c>
      <c r="C670" s="3">
        <v>0.97</v>
      </c>
      <c r="D670" s="3">
        <v>0.82</v>
      </c>
      <c r="E670" s="3">
        <v>1.1599999999999999</v>
      </c>
      <c r="F670" s="3">
        <v>1.04</v>
      </c>
      <c r="G670" s="3">
        <v>0.97</v>
      </c>
      <c r="H670" s="3">
        <v>-9.1038914673330797</v>
      </c>
      <c r="I670" s="3">
        <v>5.2590498566722204</v>
      </c>
      <c r="J670" s="3">
        <v>11.1746327980581</v>
      </c>
      <c r="K670" s="3">
        <v>-9.6195439839227301</v>
      </c>
      <c r="L670" s="3">
        <v>-8.7818516618344695</v>
      </c>
      <c r="M670" s="3">
        <v>0.29054458300942199</v>
      </c>
      <c r="N670" s="3">
        <v>0.12860085025244358</v>
      </c>
    </row>
    <row r="671" spans="1:14" x14ac:dyDescent="0.25">
      <c r="A671" s="1" t="s">
        <v>678</v>
      </c>
      <c r="B671" s="3">
        <v>0.85</v>
      </c>
      <c r="C671" s="3">
        <v>0.97</v>
      </c>
      <c r="D671" s="3">
        <v>0.85</v>
      </c>
      <c r="E671" s="3">
        <v>1.02</v>
      </c>
      <c r="F671" s="3">
        <v>0.81</v>
      </c>
      <c r="G671" s="3">
        <v>0.89</v>
      </c>
      <c r="H671" s="3">
        <v>-7.3462774283909598</v>
      </c>
      <c r="I671" s="3">
        <v>-1.52400913652688</v>
      </c>
      <c r="J671" s="3">
        <v>5.1899449369343902</v>
      </c>
      <c r="K671" s="3">
        <v>-20.732669576031199</v>
      </c>
      <c r="L671" s="3">
        <v>-6.7137556226360999</v>
      </c>
      <c r="M671" s="3">
        <v>-6.6739272957858402</v>
      </c>
      <c r="N671" s="3">
        <v>0.9618630123757963</v>
      </c>
    </row>
    <row r="672" spans="1:14" x14ac:dyDescent="0.25">
      <c r="A672" s="1" t="s">
        <v>679</v>
      </c>
      <c r="B672" s="3">
        <v>1.05</v>
      </c>
      <c r="C672" s="3">
        <v>1.05</v>
      </c>
      <c r="D672" s="3">
        <v>0.99</v>
      </c>
      <c r="E672" s="3">
        <v>0.91</v>
      </c>
      <c r="F672" s="3">
        <v>0.96</v>
      </c>
      <c r="G672" s="3">
        <v>1.1499999999999999</v>
      </c>
      <c r="H672" s="3">
        <v>4.2100348776535901</v>
      </c>
      <c r="I672" s="3">
        <v>5.4492290807805901</v>
      </c>
      <c r="J672" s="3">
        <v>-0.19627413807699101</v>
      </c>
      <c r="K672" s="3">
        <v>22.1672637758581</v>
      </c>
      <c r="L672" s="3">
        <v>15.2716961171497</v>
      </c>
      <c r="M672" s="3">
        <v>-5.7854555746226701</v>
      </c>
      <c r="N672" s="3">
        <v>0.70091444341523013</v>
      </c>
    </row>
    <row r="673" spans="1:14" x14ac:dyDescent="0.25">
      <c r="A673" s="1" t="s">
        <v>680</v>
      </c>
      <c r="B673" s="3">
        <v>0.68</v>
      </c>
      <c r="C673" s="3">
        <v>0.93</v>
      </c>
      <c r="D673" s="3">
        <v>1.02</v>
      </c>
      <c r="E673" s="3">
        <v>1.32</v>
      </c>
      <c r="F673" s="3">
        <v>1.08</v>
      </c>
      <c r="G673" s="3">
        <v>1.1599999999999999</v>
      </c>
      <c r="H673" s="3">
        <v>5.6600664597808503</v>
      </c>
      <c r="I673" s="3">
        <v>1.5188584492072901</v>
      </c>
      <c r="J673" s="3">
        <v>-7.6928831430635602</v>
      </c>
      <c r="K673" s="3">
        <v>-43.7760623479031</v>
      </c>
      <c r="L673" s="3">
        <v>-31.3400069201675</v>
      </c>
      <c r="M673" s="3">
        <v>-30.863286413906</v>
      </c>
      <c r="N673" s="3">
        <v>1.0118624879860327</v>
      </c>
    </row>
    <row r="674" spans="1:14" x14ac:dyDescent="0.25">
      <c r="A674" s="1" t="s">
        <v>681</v>
      </c>
      <c r="B674" s="3">
        <v>1.0900000000000001</v>
      </c>
      <c r="C674" s="3">
        <v>0.6</v>
      </c>
      <c r="D674" s="3">
        <v>1.03</v>
      </c>
      <c r="E674" s="3">
        <v>0.93</v>
      </c>
      <c r="F674" s="3">
        <v>0.92</v>
      </c>
      <c r="G674" s="3">
        <v>0.91</v>
      </c>
      <c r="H674" s="3">
        <v>6.8464559360667998</v>
      </c>
      <c r="I674" s="3">
        <v>17.7157890357715</v>
      </c>
      <c r="J674" s="3">
        <v>6.1348956518486597</v>
      </c>
      <c r="K674" s="3">
        <v>-4.7575515373752904</v>
      </c>
      <c r="L674" s="3">
        <v>16.417103154244199</v>
      </c>
      <c r="M674" s="3">
        <v>14.6207336340285</v>
      </c>
      <c r="N674" s="3">
        <v>0.76418740573152333</v>
      </c>
    </row>
    <row r="675" spans="1:14" x14ac:dyDescent="0.25">
      <c r="A675" s="1" t="s">
        <v>682</v>
      </c>
      <c r="B675" s="3">
        <v>0.83</v>
      </c>
      <c r="C675" s="3">
        <v>0.65</v>
      </c>
      <c r="D675" s="3">
        <v>0.85</v>
      </c>
      <c r="E675" s="3">
        <v>0.55000000000000004</v>
      </c>
      <c r="F675" s="3">
        <v>0.65</v>
      </c>
      <c r="G675" s="3">
        <v>0.77</v>
      </c>
      <c r="H675" s="3">
        <v>7.5495015516436403</v>
      </c>
      <c r="I675" s="3">
        <v>26.083674896540501</v>
      </c>
      <c r="J675" s="3">
        <v>9.3162297253933897</v>
      </c>
      <c r="K675" s="3">
        <v>27.1518274605538</v>
      </c>
      <c r="L675" s="3">
        <v>20.139676024801201</v>
      </c>
      <c r="M675" s="3">
        <v>15.423224220885499</v>
      </c>
      <c r="N675" s="3">
        <v>0.83516689704588887</v>
      </c>
    </row>
    <row r="676" spans="1:14" x14ac:dyDescent="0.25">
      <c r="A676" s="1" t="s">
        <v>683</v>
      </c>
      <c r="B676" s="3">
        <v>0.9</v>
      </c>
      <c r="C676" s="3">
        <v>1.01</v>
      </c>
      <c r="D676" s="3">
        <v>1.05</v>
      </c>
      <c r="E676" s="3">
        <v>0.99</v>
      </c>
      <c r="F676" s="3">
        <v>1.35</v>
      </c>
      <c r="G676" s="3">
        <v>1.32</v>
      </c>
      <c r="H676" s="3">
        <v>8.8237717298767109</v>
      </c>
      <c r="I676" s="3">
        <v>7.7630763074326401</v>
      </c>
      <c r="J676" s="3">
        <v>-3.5036016402769401</v>
      </c>
      <c r="K676" s="3">
        <v>10.8089957074531</v>
      </c>
      <c r="L676" s="3">
        <v>-16.6724334729298</v>
      </c>
      <c r="M676" s="3">
        <v>-16.017210557050301</v>
      </c>
      <c r="N676" s="3">
        <v>0.86175428713881475</v>
      </c>
    </row>
    <row r="677" spans="1:14" x14ac:dyDescent="0.25">
      <c r="A677" s="1" t="s">
        <v>684</v>
      </c>
      <c r="B677" s="3">
        <v>1.05</v>
      </c>
      <c r="C677" s="3">
        <v>0.94</v>
      </c>
      <c r="D677" s="3">
        <v>1.1200000000000001</v>
      </c>
      <c r="E677" s="3">
        <v>0.78</v>
      </c>
      <c r="F677" s="3">
        <v>0.92</v>
      </c>
      <c r="G677" s="3">
        <v>1.19</v>
      </c>
      <c r="H677" s="3">
        <v>-5.4568423365281404</v>
      </c>
      <c r="I677" s="3">
        <v>7.1608420977560803</v>
      </c>
      <c r="J677" s="3">
        <v>-9.7717747158749795</v>
      </c>
      <c r="K677" s="3">
        <v>13.2604204704182</v>
      </c>
      <c r="L677" s="3">
        <v>-3.22145729182877E-2</v>
      </c>
      <c r="M677" s="3">
        <v>-15.529984129315601</v>
      </c>
      <c r="N677" s="3">
        <v>0.95954441734413043</v>
      </c>
    </row>
    <row r="678" spans="1:14" x14ac:dyDescent="0.25">
      <c r="A678" s="1" t="s">
        <v>685</v>
      </c>
      <c r="B678" s="3">
        <v>1.1000000000000001</v>
      </c>
      <c r="C678" s="3">
        <v>1.0900000000000001</v>
      </c>
      <c r="D678" s="3">
        <v>1.23</v>
      </c>
      <c r="E678" s="3">
        <v>0.82</v>
      </c>
      <c r="F678" s="3">
        <v>1.25</v>
      </c>
      <c r="G678" s="3">
        <v>1.18</v>
      </c>
      <c r="H678" s="3">
        <v>6.3191717243841499</v>
      </c>
      <c r="I678" s="3">
        <v>-23.6798887451539</v>
      </c>
      <c r="J678" s="3">
        <v>-5.6139915702521499</v>
      </c>
      <c r="K678" s="3">
        <v>2.5150085927545098</v>
      </c>
      <c r="L678" s="3">
        <v>-2.2275780606827</v>
      </c>
      <c r="M678" s="3">
        <v>-2.6328139833984499</v>
      </c>
      <c r="N678" s="3">
        <v>1.1040828724652254</v>
      </c>
    </row>
    <row r="679" spans="1:14" x14ac:dyDescent="0.25">
      <c r="A679" s="1" t="s">
        <v>686</v>
      </c>
      <c r="B679" s="3">
        <v>0.86</v>
      </c>
      <c r="C679" s="3">
        <v>0.83</v>
      </c>
      <c r="D679" s="3">
        <v>0.89</v>
      </c>
      <c r="E679" s="3">
        <v>0.6</v>
      </c>
      <c r="F679" s="3">
        <v>0.55000000000000004</v>
      </c>
      <c r="G679" s="3">
        <v>0.82</v>
      </c>
      <c r="H679" s="3">
        <v>6.0115892675692697</v>
      </c>
      <c r="I679" s="3">
        <v>14.2925630018206</v>
      </c>
      <c r="J679" s="3">
        <v>6.6388693664696001</v>
      </c>
      <c r="K679" s="3">
        <v>24.046689427464599</v>
      </c>
      <c r="L679" s="3">
        <v>27.5848217659154</v>
      </c>
      <c r="M679" s="3">
        <v>11.8120165800288</v>
      </c>
      <c r="N679" s="3">
        <v>0.97868987770518567</v>
      </c>
    </row>
    <row r="680" spans="1:14" x14ac:dyDescent="0.25">
      <c r="A680" s="1" t="s">
        <v>687</v>
      </c>
      <c r="B680" s="3">
        <v>1.36</v>
      </c>
      <c r="C680" s="3">
        <v>1.1200000000000001</v>
      </c>
      <c r="D680" s="3">
        <v>1.17</v>
      </c>
      <c r="E680" s="3">
        <v>1.05</v>
      </c>
      <c r="F680" s="3">
        <v>1.29</v>
      </c>
      <c r="G680" s="3">
        <v>1.1499999999999999</v>
      </c>
      <c r="H680" s="3">
        <v>-45.838024881223703</v>
      </c>
      <c r="I680" s="3">
        <v>-12.3642249107049</v>
      </c>
      <c r="J680" s="3">
        <v>-18.906298293379599</v>
      </c>
      <c r="K680" s="3">
        <v>-22.571238148254999</v>
      </c>
      <c r="L680" s="3">
        <v>-51.352813207179501</v>
      </c>
      <c r="M680" s="3">
        <v>-30.204097717559101</v>
      </c>
      <c r="N680" s="3">
        <v>1.0099248183385234</v>
      </c>
    </row>
    <row r="681" spans="1:14" x14ac:dyDescent="0.25">
      <c r="A681" s="1" t="s">
        <v>688</v>
      </c>
      <c r="B681" s="3">
        <v>0.62</v>
      </c>
      <c r="C681" s="3">
        <v>0.93</v>
      </c>
      <c r="D681" s="3">
        <v>0.73</v>
      </c>
      <c r="E681" s="3">
        <v>0.45</v>
      </c>
      <c r="F681" s="3">
        <v>0.73</v>
      </c>
      <c r="G681" s="3">
        <v>0.76</v>
      </c>
      <c r="H681" s="3">
        <v>9.83439980226842</v>
      </c>
      <c r="I681" s="3">
        <v>1.3286792250988899</v>
      </c>
      <c r="J681" s="3">
        <v>14.5764553717495</v>
      </c>
      <c r="K681" s="3">
        <v>24.7821168563542</v>
      </c>
      <c r="L681" s="3">
        <v>0.985925015610156</v>
      </c>
      <c r="M681" s="3">
        <v>4.4176390297029</v>
      </c>
      <c r="N681" s="3">
        <v>1.072006234103817</v>
      </c>
    </row>
    <row r="682" spans="1:14" x14ac:dyDescent="0.25">
      <c r="A682" s="1" t="s">
        <v>689</v>
      </c>
      <c r="B682" s="3">
        <v>0.84</v>
      </c>
      <c r="C682" s="3">
        <v>1.03</v>
      </c>
      <c r="D682" s="3">
        <v>1.1399999999999999</v>
      </c>
      <c r="E682" s="3">
        <v>0.95</v>
      </c>
      <c r="F682" s="3">
        <v>0.99</v>
      </c>
      <c r="G682" s="3">
        <v>1</v>
      </c>
      <c r="H682" s="3">
        <v>14.843599813253499</v>
      </c>
      <c r="I682" s="3">
        <v>6.7487871121879</v>
      </c>
      <c r="J682" s="3">
        <v>-10.905715573772101</v>
      </c>
      <c r="K682" s="3">
        <v>20.410409362399701</v>
      </c>
      <c r="L682" s="3">
        <v>13.3308675265174</v>
      </c>
      <c r="M682" s="3">
        <v>4.7329031888253299</v>
      </c>
      <c r="N682" s="3">
        <v>0.91141608130990803</v>
      </c>
    </row>
    <row r="683" spans="1:14" x14ac:dyDescent="0.25">
      <c r="A683" s="1" t="s">
        <v>690</v>
      </c>
      <c r="B683" s="3">
        <v>0.74</v>
      </c>
      <c r="C683" s="3">
        <v>0.84</v>
      </c>
      <c r="D683" s="3">
        <v>0.88</v>
      </c>
      <c r="E683" s="3">
        <v>0.82</v>
      </c>
      <c r="F683" s="3">
        <v>0.89</v>
      </c>
      <c r="G683" s="3">
        <v>1.06</v>
      </c>
      <c r="H683" s="3">
        <v>0.69480679976932103</v>
      </c>
      <c r="I683" s="3">
        <v>7.9849520688924196</v>
      </c>
      <c r="J683" s="3">
        <v>3.2685451499420299</v>
      </c>
      <c r="K683" s="3">
        <v>-5.04355109305454</v>
      </c>
      <c r="L683" s="3">
        <v>-13.586197845202999</v>
      </c>
      <c r="M683" s="3">
        <v>-21.7492861774579</v>
      </c>
      <c r="N683" s="3">
        <v>1.0005214215197291</v>
      </c>
    </row>
    <row r="684" spans="1:14" x14ac:dyDescent="0.25">
      <c r="A684" s="1" t="s">
        <v>691</v>
      </c>
      <c r="B684" s="3">
        <v>0.53</v>
      </c>
      <c r="C684" s="3">
        <v>0.64</v>
      </c>
      <c r="D684" s="3">
        <v>0.72</v>
      </c>
      <c r="E684" s="3">
        <v>0.51</v>
      </c>
      <c r="F684" s="3">
        <v>0.75</v>
      </c>
      <c r="G684" s="3">
        <v>0.6</v>
      </c>
      <c r="H684" s="3">
        <v>16.864855958037001</v>
      </c>
      <c r="I684" s="3">
        <v>22.216697339669999</v>
      </c>
      <c r="J684" s="3">
        <v>14.8599405862238</v>
      </c>
      <c r="K684" s="3">
        <v>20.0018385685722</v>
      </c>
      <c r="L684" s="3">
        <v>-0.54128436718250394</v>
      </c>
      <c r="M684" s="3">
        <v>18.489884677803602</v>
      </c>
      <c r="N684" s="3">
        <v>1.2025393129069339</v>
      </c>
    </row>
    <row r="685" spans="1:14" x14ac:dyDescent="0.25">
      <c r="A685" s="1" t="s">
        <v>692</v>
      </c>
      <c r="B685" s="3">
        <v>0.9</v>
      </c>
      <c r="C685" s="3">
        <v>0.67</v>
      </c>
      <c r="D685" s="3">
        <v>0.82</v>
      </c>
      <c r="E685" s="3">
        <v>0.84</v>
      </c>
      <c r="F685" s="3">
        <v>0.72</v>
      </c>
      <c r="G685" s="3">
        <v>1.03</v>
      </c>
      <c r="H685" s="3">
        <v>8.9995331337709104</v>
      </c>
      <c r="I685" s="3">
        <v>28.048860212327199</v>
      </c>
      <c r="J685" s="3">
        <v>12.907042442067601</v>
      </c>
      <c r="K685" s="3">
        <v>18.204127075731201</v>
      </c>
      <c r="L685" s="3">
        <v>23.321362238952599</v>
      </c>
      <c r="M685" s="3">
        <v>2.98462012460099</v>
      </c>
      <c r="N685" s="3">
        <v>1.0748898365088797</v>
      </c>
    </row>
    <row r="686" spans="1:14" x14ac:dyDescent="0.25">
      <c r="A686" s="1" t="s">
        <v>693</v>
      </c>
      <c r="B686" s="3">
        <v>1.06</v>
      </c>
      <c r="C686" s="3">
        <v>0.82</v>
      </c>
      <c r="D686" s="3">
        <v>1.1200000000000001</v>
      </c>
      <c r="E686" s="3">
        <v>0.96</v>
      </c>
      <c r="F686" s="3">
        <v>1.1399999999999999</v>
      </c>
      <c r="G686" s="3">
        <v>0.91</v>
      </c>
      <c r="H686" s="3">
        <v>3.3751682091560702</v>
      </c>
      <c r="I686" s="3">
        <v>19.2372228286386</v>
      </c>
      <c r="J686" s="3">
        <v>-9.5512862157283198</v>
      </c>
      <c r="K686" s="3">
        <v>20.165266886103201</v>
      </c>
      <c r="L686" s="3">
        <v>4.8993990590163099</v>
      </c>
      <c r="M686" s="3">
        <v>10.6942618340493</v>
      </c>
      <c r="N686" s="3">
        <v>0.98410267452720201</v>
      </c>
    </row>
    <row r="687" spans="1:14" x14ac:dyDescent="0.25">
      <c r="A687" s="1" t="s">
        <v>694</v>
      </c>
      <c r="B687" s="3">
        <v>0.75</v>
      </c>
      <c r="C687" s="3">
        <v>0.99</v>
      </c>
      <c r="D687" s="3">
        <v>0.81</v>
      </c>
      <c r="E687" s="3">
        <v>0.77</v>
      </c>
      <c r="F687" s="3">
        <v>0.94</v>
      </c>
      <c r="G687" s="3">
        <v>1.02</v>
      </c>
      <c r="H687" s="3">
        <v>12.163238403866799</v>
      </c>
      <c r="I687" s="3">
        <v>4.0228848999676901</v>
      </c>
      <c r="J687" s="3">
        <v>11.867596655661901</v>
      </c>
      <c r="K687" s="3">
        <v>13.8324195817767</v>
      </c>
      <c r="L687" s="3">
        <v>-1.30488905857882</v>
      </c>
      <c r="M687" s="3">
        <v>-2.94807814252089</v>
      </c>
      <c r="N687" s="3">
        <v>0.99127603537449505</v>
      </c>
    </row>
    <row r="688" spans="1:14" x14ac:dyDescent="0.25">
      <c r="A688" s="1" t="s">
        <v>695</v>
      </c>
      <c r="B688" s="3">
        <v>0.96</v>
      </c>
      <c r="C688" s="3">
        <v>0.81</v>
      </c>
      <c r="D688" s="3">
        <v>0.96</v>
      </c>
      <c r="E688" s="3">
        <v>0.87</v>
      </c>
      <c r="F688" s="3">
        <v>1.03</v>
      </c>
      <c r="G688" s="3">
        <v>1.07</v>
      </c>
      <c r="H688" s="3">
        <v>8.3404278691676108</v>
      </c>
      <c r="I688" s="3">
        <v>20.2198154865319</v>
      </c>
      <c r="J688" s="3">
        <v>1.4101420772772799</v>
      </c>
      <c r="K688" s="3">
        <v>24.005832348081899</v>
      </c>
      <c r="L688" s="3">
        <v>11.040053452328401</v>
      </c>
      <c r="M688" s="3">
        <v>-8.2040332317090403E-2</v>
      </c>
      <c r="N688" s="3">
        <v>0.96430268752333248</v>
      </c>
    </row>
    <row r="689" spans="1:14" x14ac:dyDescent="0.25">
      <c r="A689" s="1" t="s">
        <v>696</v>
      </c>
      <c r="B689" s="3">
        <v>0.83</v>
      </c>
      <c r="C689" s="3">
        <v>0.71</v>
      </c>
      <c r="D689" s="3">
        <v>0.7</v>
      </c>
      <c r="E689" s="3">
        <v>0.87</v>
      </c>
      <c r="F689" s="3">
        <v>0.71</v>
      </c>
      <c r="G689" s="3">
        <v>0.6</v>
      </c>
      <c r="H689" s="3">
        <v>15.2390629720155</v>
      </c>
      <c r="I689" s="3">
        <v>25.703316448323701</v>
      </c>
      <c r="J689" s="3">
        <v>20.120166232579901</v>
      </c>
      <c r="K689" s="3">
        <v>24.046689427464599</v>
      </c>
      <c r="L689" s="3">
        <v>29.080214286566498</v>
      </c>
      <c r="M689" s="3">
        <v>31.530356714231001</v>
      </c>
      <c r="N689" s="3">
        <v>0.99956042499894882</v>
      </c>
    </row>
    <row r="690" spans="1:14" x14ac:dyDescent="0.25">
      <c r="A690" s="1" t="s">
        <v>697</v>
      </c>
      <c r="B690" s="3">
        <v>0.94</v>
      </c>
      <c r="C690" s="3">
        <v>0.85</v>
      </c>
      <c r="D690" s="3">
        <v>0.97</v>
      </c>
      <c r="E690" s="3">
        <v>0.87</v>
      </c>
      <c r="F690" s="3">
        <v>0.96</v>
      </c>
      <c r="G690" s="3">
        <v>0.8</v>
      </c>
      <c r="H690" s="3">
        <v>9.3510559415593395</v>
      </c>
      <c r="I690" s="3">
        <v>17.525609811663099</v>
      </c>
      <c r="J690" s="3">
        <v>0.84317164832871105</v>
      </c>
      <c r="K690" s="3">
        <v>24.087546506847399</v>
      </c>
      <c r="L690" s="3">
        <v>15.1762455307252</v>
      </c>
      <c r="M690" s="3">
        <v>17.7447148471506</v>
      </c>
      <c r="N690" s="3">
        <v>0.30437141411914909</v>
      </c>
    </row>
    <row r="691" spans="1:14" x14ac:dyDescent="0.25">
      <c r="A691" s="1" t="s">
        <v>698</v>
      </c>
      <c r="B691" s="3">
        <v>1.01</v>
      </c>
      <c r="C691" s="3">
        <v>1.24</v>
      </c>
      <c r="D691" s="3">
        <v>1.0900000000000001</v>
      </c>
      <c r="E691" s="3">
        <v>1.18</v>
      </c>
      <c r="F691" s="3">
        <v>1.45</v>
      </c>
      <c r="G691" s="3">
        <v>1.28</v>
      </c>
      <c r="H691" s="3">
        <v>10.4495647158982</v>
      </c>
      <c r="I691" s="3">
        <v>-36.897344820686797</v>
      </c>
      <c r="J691" s="3">
        <v>3.0165582926315402</v>
      </c>
      <c r="K691" s="3">
        <v>-22.530381068872298</v>
      </c>
      <c r="L691" s="3">
        <v>-13.554380983061501</v>
      </c>
      <c r="M691" s="3">
        <v>-8.7374745191325793</v>
      </c>
      <c r="N691" s="3">
        <v>2.9251036953242816E-2</v>
      </c>
    </row>
    <row r="692" spans="1:14" x14ac:dyDescent="0.25">
      <c r="A692" s="1" t="s">
        <v>699</v>
      </c>
      <c r="B692" s="3">
        <v>0.82</v>
      </c>
      <c r="C692" s="3">
        <v>1.22</v>
      </c>
      <c r="D692" s="3">
        <v>1.1399999999999999</v>
      </c>
      <c r="E692" s="3">
        <v>1.1299999999999999</v>
      </c>
      <c r="F692" s="3">
        <v>1.33</v>
      </c>
      <c r="G692" s="3">
        <v>1.25</v>
      </c>
      <c r="H692" s="3">
        <v>19.193694559635301</v>
      </c>
      <c r="I692" s="3">
        <v>-35.249124878414101</v>
      </c>
      <c r="J692" s="3">
        <v>-3.8782352257937802E-2</v>
      </c>
      <c r="K692" s="3">
        <v>-18.8941010038074</v>
      </c>
      <c r="L692" s="3">
        <v>-6.7455724847776297</v>
      </c>
      <c r="M692" s="3">
        <v>-6.9032103206021498</v>
      </c>
      <c r="N692" s="3">
        <v>0.74197670521199943</v>
      </c>
    </row>
    <row r="693" spans="1:14" x14ac:dyDescent="0.25">
      <c r="A693" s="1" t="s">
        <v>700</v>
      </c>
      <c r="B693" s="3">
        <v>0.67</v>
      </c>
      <c r="C693" s="3">
        <v>0.61</v>
      </c>
      <c r="D693" s="3">
        <v>0.91</v>
      </c>
      <c r="E693" s="3">
        <v>0.51</v>
      </c>
      <c r="F693" s="3">
        <v>0.72</v>
      </c>
      <c r="G693" s="3">
        <v>1.0900000000000001</v>
      </c>
      <c r="H693" s="3">
        <v>26.136270013456699</v>
      </c>
      <c r="I693" s="3">
        <v>17.018465214040798</v>
      </c>
      <c r="J693" s="3">
        <v>13.631504656835199</v>
      </c>
      <c r="K693" s="3">
        <v>24.169260665612899</v>
      </c>
      <c r="L693" s="3">
        <v>28.030257835896599</v>
      </c>
      <c r="M693" s="3">
        <v>3.2712239056213801</v>
      </c>
      <c r="N693" s="3">
        <v>0.68143015753309866</v>
      </c>
    </row>
    <row r="694" spans="1:14" x14ac:dyDescent="0.25">
      <c r="A694" s="1" t="s">
        <v>701</v>
      </c>
      <c r="B694" s="3">
        <v>1.04</v>
      </c>
      <c r="C694" s="3">
        <v>0.74</v>
      </c>
      <c r="D694" s="3">
        <v>0.79</v>
      </c>
      <c r="E694" s="3">
        <v>1.1000000000000001</v>
      </c>
      <c r="F694" s="3">
        <v>0.95</v>
      </c>
      <c r="G694" s="3">
        <v>1.01</v>
      </c>
      <c r="H694" s="3">
        <v>-21.6268914947958</v>
      </c>
      <c r="I694" s="3">
        <v>14.9264937488485</v>
      </c>
      <c r="J694" s="3">
        <v>10.0721902973248</v>
      </c>
      <c r="K694" s="3">
        <v>-26.983802721592198</v>
      </c>
      <c r="L694" s="3">
        <v>-19.6950353763736</v>
      </c>
      <c r="M694" s="3">
        <v>-17.507550218356201</v>
      </c>
      <c r="N694" s="3">
        <v>1.2069022357407044</v>
      </c>
    </row>
    <row r="695" spans="1:14" x14ac:dyDescent="0.25">
      <c r="A695" s="1" t="s">
        <v>702</v>
      </c>
      <c r="B695" s="3">
        <v>0.6</v>
      </c>
      <c r="C695" s="3">
        <v>0.89</v>
      </c>
      <c r="D695" s="3">
        <v>0.88</v>
      </c>
      <c r="E695" s="3">
        <v>0.91</v>
      </c>
      <c r="F695" s="3">
        <v>1.1200000000000001</v>
      </c>
      <c r="G695" s="3">
        <v>0.79</v>
      </c>
      <c r="H695" s="3">
        <v>11.899596298025401</v>
      </c>
      <c r="I695" s="3">
        <v>4.3715468108330704</v>
      </c>
      <c r="J695" s="3">
        <v>2.9850599354677398</v>
      </c>
      <c r="K695" s="3">
        <v>-11.662397953060299</v>
      </c>
      <c r="L695" s="3">
        <v>-35.635283309271799</v>
      </c>
      <c r="M695" s="3">
        <v>2.2681106720500401</v>
      </c>
      <c r="N695" s="3">
        <v>0.49366503525383332</v>
      </c>
    </row>
    <row r="696" spans="1:14" x14ac:dyDescent="0.25">
      <c r="A696" s="1" t="s">
        <v>703</v>
      </c>
      <c r="B696" s="3">
        <v>1.24</v>
      </c>
      <c r="C696" s="3">
        <v>0.89</v>
      </c>
      <c r="D696" s="3">
        <v>0.88</v>
      </c>
      <c r="E696" s="3">
        <v>0.91</v>
      </c>
      <c r="F696" s="3">
        <v>1.32</v>
      </c>
      <c r="G696" s="3">
        <v>1.03</v>
      </c>
      <c r="H696" s="3">
        <v>-9.6119517754633704E-2</v>
      </c>
      <c r="I696" s="3">
        <v>-6.8807239489130998</v>
      </c>
      <c r="J696" s="3">
        <v>15.6159011581552</v>
      </c>
      <c r="K696" s="3">
        <v>-3.3275537589790001</v>
      </c>
      <c r="L696" s="3">
        <v>-6.4592207255040002</v>
      </c>
      <c r="M696" s="3">
        <v>7.1403749493965201</v>
      </c>
      <c r="N696" s="3">
        <v>1.0754357298474946</v>
      </c>
    </row>
    <row r="697" spans="1:14" x14ac:dyDescent="0.25">
      <c r="A697" s="1" t="s">
        <v>704</v>
      </c>
      <c r="B697" s="3">
        <v>0.83</v>
      </c>
      <c r="C697" s="3">
        <v>0.86</v>
      </c>
      <c r="D697" s="3">
        <v>0.71</v>
      </c>
      <c r="E697" s="3">
        <v>0.71</v>
      </c>
      <c r="F697" s="3">
        <v>0.91</v>
      </c>
      <c r="G697" s="3">
        <v>0.66</v>
      </c>
      <c r="H697" s="3">
        <v>18.710350698926199</v>
      </c>
      <c r="I697" s="3">
        <v>-4.53518018490968</v>
      </c>
      <c r="J697" s="3">
        <v>26.041857379376101</v>
      </c>
      <c r="K697" s="3">
        <v>10.114425357946301</v>
      </c>
      <c r="L697" s="3">
        <v>17.148890983499001</v>
      </c>
      <c r="M697" s="3">
        <v>30.412601968251501</v>
      </c>
      <c r="N697" s="3">
        <v>0.95995684598625775</v>
      </c>
    </row>
    <row r="698" spans="1:14" x14ac:dyDescent="0.25">
      <c r="A698" s="1" t="s">
        <v>705</v>
      </c>
      <c r="B698" s="3">
        <v>0.92</v>
      </c>
      <c r="C698" s="3">
        <v>0.75</v>
      </c>
      <c r="D698" s="3">
        <v>0.8</v>
      </c>
      <c r="E698" s="3">
        <v>0.76</v>
      </c>
      <c r="F698" s="3">
        <v>1.08</v>
      </c>
      <c r="G698" s="3">
        <v>0.98</v>
      </c>
      <c r="H698" s="3">
        <v>-12.750940598138</v>
      </c>
      <c r="I698" s="3">
        <v>14.7046179873887</v>
      </c>
      <c r="J698" s="3">
        <v>9.2217346539019491</v>
      </c>
      <c r="K698" s="3">
        <v>0.14529798855491499</v>
      </c>
      <c r="L698" s="3">
        <v>-31.180922609459898</v>
      </c>
      <c r="M698" s="3">
        <v>-15.214719970193199</v>
      </c>
      <c r="N698" s="3">
        <v>1.2561735021696874</v>
      </c>
    </row>
    <row r="699" spans="1:14" x14ac:dyDescent="0.25">
      <c r="A699" s="1" t="s">
        <v>706</v>
      </c>
      <c r="B699" s="3">
        <v>1.0900000000000001</v>
      </c>
      <c r="C699" s="3">
        <v>0.83</v>
      </c>
      <c r="D699" s="3">
        <v>1.21</v>
      </c>
      <c r="E699" s="3">
        <v>0.8</v>
      </c>
      <c r="F699" s="3">
        <v>1.2</v>
      </c>
      <c r="G699" s="3">
        <v>0.81</v>
      </c>
      <c r="H699" s="3">
        <v>7.0661576909345598</v>
      </c>
      <c r="I699" s="3">
        <v>-1.5874022112296999</v>
      </c>
      <c r="J699" s="3">
        <v>-4.5745457838464603</v>
      </c>
      <c r="K699" s="3">
        <v>4.2310059268300799</v>
      </c>
      <c r="L699" s="3">
        <v>0.44503835920441898</v>
      </c>
      <c r="M699" s="3">
        <v>21.011997950783002</v>
      </c>
      <c r="N699" s="3">
        <v>0.9140690464219875</v>
      </c>
    </row>
    <row r="700" spans="1:14" x14ac:dyDescent="0.25">
      <c r="A700" s="1" t="s">
        <v>707</v>
      </c>
      <c r="B700" s="3">
        <v>0.57999999999999996</v>
      </c>
      <c r="C700" s="3">
        <v>0.78</v>
      </c>
      <c r="D700" s="3">
        <v>0.67</v>
      </c>
      <c r="E700" s="3">
        <v>0.36</v>
      </c>
      <c r="F700" s="3">
        <v>0.83</v>
      </c>
      <c r="G700" s="3">
        <v>0.61</v>
      </c>
      <c r="H700" s="3">
        <v>12.822343668470101</v>
      </c>
      <c r="I700" s="3">
        <v>12.232288073979699</v>
      </c>
      <c r="J700" s="3">
        <v>18.387756588570401</v>
      </c>
      <c r="K700" s="3">
        <v>31.4826778751255</v>
      </c>
      <c r="L700" s="3">
        <v>-8.5591336268438791</v>
      </c>
      <c r="M700" s="3">
        <v>17.916677115762901</v>
      </c>
      <c r="N700" s="3">
        <v>1.1548257809004583</v>
      </c>
    </row>
    <row r="701" spans="1:14" x14ac:dyDescent="0.25">
      <c r="A701" s="1" t="s">
        <v>708</v>
      </c>
      <c r="B701" s="3">
        <v>1.19</v>
      </c>
      <c r="C701" s="3">
        <v>1.04</v>
      </c>
      <c r="D701" s="3">
        <v>0.87</v>
      </c>
      <c r="E701" s="3">
        <v>0.93</v>
      </c>
      <c r="F701" s="3">
        <v>0.87</v>
      </c>
      <c r="G701" s="3">
        <v>0.91</v>
      </c>
      <c r="H701" s="3">
        <v>-2.8643616290885201</v>
      </c>
      <c r="I701" s="3">
        <v>6.0831598278085499</v>
      </c>
      <c r="J701" s="3">
        <v>8.1507905103324401</v>
      </c>
      <c r="K701" s="3">
        <v>21.309265108820298</v>
      </c>
      <c r="L701" s="3">
        <v>20.171492886942801</v>
      </c>
      <c r="M701" s="3">
        <v>10.8375637245594</v>
      </c>
      <c r="N701" s="3">
        <v>1.0917972756542977</v>
      </c>
    </row>
    <row r="702" spans="1:14" x14ac:dyDescent="0.25">
      <c r="A702" s="1" t="s">
        <v>709</v>
      </c>
      <c r="B702" s="3">
        <v>0.95</v>
      </c>
      <c r="C702" s="3">
        <v>0.7</v>
      </c>
      <c r="D702" s="3">
        <v>0.63</v>
      </c>
      <c r="E702" s="3">
        <v>0.82</v>
      </c>
      <c r="F702" s="3">
        <v>0.7</v>
      </c>
      <c r="G702" s="3">
        <v>0.57999999999999996</v>
      </c>
      <c r="H702" s="3">
        <v>0.65086644879577304</v>
      </c>
      <c r="I702" s="3">
        <v>23.2626830722661</v>
      </c>
      <c r="J702" s="3">
        <v>24.624431307004599</v>
      </c>
      <c r="K702" s="3">
        <v>10.6047103105393</v>
      </c>
      <c r="L702" s="3">
        <v>16.5125537406687</v>
      </c>
      <c r="M702" s="3">
        <v>29.294847222272001</v>
      </c>
      <c r="N702" s="3">
        <v>2.1935882886992459E-2</v>
      </c>
    </row>
    <row r="703" spans="1:14" x14ac:dyDescent="0.25">
      <c r="A703" s="1" t="s">
        <v>710</v>
      </c>
      <c r="B703" s="3">
        <v>1</v>
      </c>
      <c r="C703" s="3">
        <v>1.1100000000000001</v>
      </c>
      <c r="D703" s="3">
        <v>0.66</v>
      </c>
      <c r="E703" s="3">
        <v>1.04</v>
      </c>
      <c r="F703" s="3">
        <v>0.89</v>
      </c>
      <c r="G703" s="3">
        <v>0.57999999999999996</v>
      </c>
      <c r="H703" s="3">
        <v>6.62675418119903</v>
      </c>
      <c r="I703" s="3">
        <v>1.89921689742406</v>
      </c>
      <c r="J703" s="3">
        <v>22.892021662995099</v>
      </c>
      <c r="K703" s="3">
        <v>16.855843456100299</v>
      </c>
      <c r="L703" s="3">
        <v>18.930635263423699</v>
      </c>
      <c r="M703" s="3">
        <v>32.619451082108398</v>
      </c>
      <c r="N703" s="3">
        <v>0.98115178843318906</v>
      </c>
    </row>
    <row r="704" spans="1:14" x14ac:dyDescent="0.25">
      <c r="A704" s="1" t="s">
        <v>711</v>
      </c>
      <c r="B704" s="3">
        <v>1.24</v>
      </c>
      <c r="C704" s="3">
        <v>1.51</v>
      </c>
      <c r="D704" s="3">
        <v>1.41</v>
      </c>
      <c r="E704" s="3">
        <v>1.41</v>
      </c>
      <c r="F704" s="3">
        <v>1.1100000000000001</v>
      </c>
      <c r="G704" s="3">
        <v>1.38</v>
      </c>
      <c r="H704" s="3">
        <v>-5.2179166781085598E-2</v>
      </c>
      <c r="I704" s="3">
        <v>-59.750548251044499</v>
      </c>
      <c r="J704" s="3">
        <v>-16.9219017920597</v>
      </c>
      <c r="K704" s="3">
        <v>-38.137785393083398</v>
      </c>
      <c r="L704" s="3">
        <v>5.7902711989786901</v>
      </c>
      <c r="M704" s="3">
        <v>-15.243380348295201</v>
      </c>
      <c r="N704" s="3">
        <v>0.9880540891570303</v>
      </c>
    </row>
    <row r="705" spans="1:14" x14ac:dyDescent="0.25">
      <c r="A705" s="1" t="s">
        <v>712</v>
      </c>
      <c r="B705" s="3">
        <v>1.56</v>
      </c>
      <c r="C705" s="3">
        <v>1.19</v>
      </c>
      <c r="D705" s="3">
        <v>0.88</v>
      </c>
      <c r="E705" s="3">
        <v>0.82</v>
      </c>
      <c r="F705" s="3">
        <v>0.68</v>
      </c>
      <c r="G705" s="3">
        <v>0.64</v>
      </c>
      <c r="H705" s="3">
        <v>-14.5085546370802</v>
      </c>
      <c r="I705" s="3">
        <v>-32.459829591491101</v>
      </c>
      <c r="J705" s="3">
        <v>15.5844028009914</v>
      </c>
      <c r="K705" s="3">
        <v>2.6784369102855199</v>
      </c>
      <c r="L705" s="3">
        <v>30.225621323660999</v>
      </c>
      <c r="M705" s="3">
        <v>31.272413311312601</v>
      </c>
      <c r="N705" s="3">
        <v>0.96702174459527401</v>
      </c>
    </row>
    <row r="706" spans="1:14" x14ac:dyDescent="0.25">
      <c r="A706" s="1" t="s">
        <v>713</v>
      </c>
      <c r="B706" s="3">
        <v>0.92</v>
      </c>
      <c r="C706" s="3">
        <v>1</v>
      </c>
      <c r="D706" s="3">
        <v>1.19</v>
      </c>
      <c r="E706" s="3">
        <v>1.1000000000000001</v>
      </c>
      <c r="F706" s="3">
        <v>0.95</v>
      </c>
      <c r="G706" s="3">
        <v>0.99</v>
      </c>
      <c r="H706" s="3">
        <v>8.0328454123527298</v>
      </c>
      <c r="I706" s="3">
        <v>8.1117382182980204</v>
      </c>
      <c r="J706" s="3">
        <v>-12.732620289272999</v>
      </c>
      <c r="K706" s="3">
        <v>5.2115758320161101</v>
      </c>
      <c r="L706" s="3">
        <v>8.8446899645639796</v>
      </c>
      <c r="M706" s="3">
        <v>5.7073560442946203</v>
      </c>
      <c r="N706" s="3">
        <v>1.152245215698533</v>
      </c>
    </row>
    <row r="707" spans="1:14" x14ac:dyDescent="0.25">
      <c r="A707" s="1" t="s">
        <v>714</v>
      </c>
      <c r="B707" s="3">
        <v>0.92</v>
      </c>
      <c r="C707" s="3">
        <v>0.88</v>
      </c>
      <c r="D707" s="3">
        <v>0.71</v>
      </c>
      <c r="E707" s="3">
        <v>0.95</v>
      </c>
      <c r="F707" s="3">
        <v>0.79</v>
      </c>
      <c r="G707" s="3">
        <v>0.8</v>
      </c>
      <c r="H707" s="3">
        <v>2.18877873287013</v>
      </c>
      <c r="I707" s="3">
        <v>11.059516191978</v>
      </c>
      <c r="J707" s="3">
        <v>18.954727017519001</v>
      </c>
      <c r="K707" s="3">
        <v>2.71929398966827</v>
      </c>
      <c r="L707" s="3">
        <v>9.5446609316772708</v>
      </c>
      <c r="M707" s="3">
        <v>12.614507166885801</v>
      </c>
      <c r="N707" s="3">
        <v>0.85217123787544158</v>
      </c>
    </row>
    <row r="708" spans="1:14" x14ac:dyDescent="0.25">
      <c r="A708" s="1" t="s">
        <v>715</v>
      </c>
      <c r="B708" s="3">
        <v>1.1000000000000001</v>
      </c>
      <c r="C708" s="3">
        <v>1.01</v>
      </c>
      <c r="D708" s="3">
        <v>1.56</v>
      </c>
      <c r="E708" s="3">
        <v>1.1200000000000001</v>
      </c>
      <c r="F708" s="3">
        <v>1.34</v>
      </c>
      <c r="G708" s="3">
        <v>1.49</v>
      </c>
      <c r="H708" s="3">
        <v>-1.72191250377611</v>
      </c>
      <c r="I708" s="3">
        <v>7.2242351724588696</v>
      </c>
      <c r="J708" s="3">
        <v>-38.309286306286097</v>
      </c>
      <c r="K708" s="3">
        <v>4.4352913237438401</v>
      </c>
      <c r="L708" s="3">
        <v>-16.067913092241</v>
      </c>
      <c r="M708" s="3">
        <v>-27.6819844445798</v>
      </c>
      <c r="N708" s="3">
        <v>1.0295975365199397</v>
      </c>
    </row>
    <row r="709" spans="1:14" x14ac:dyDescent="0.25">
      <c r="A709" s="1" t="s">
        <v>716</v>
      </c>
      <c r="B709" s="3">
        <v>0.61</v>
      </c>
      <c r="C709" s="3">
        <v>0.88</v>
      </c>
      <c r="D709" s="3">
        <v>0.78</v>
      </c>
      <c r="E709" s="3">
        <v>1.04</v>
      </c>
      <c r="F709" s="3">
        <v>1.1000000000000001</v>
      </c>
      <c r="G709" s="3">
        <v>1.02</v>
      </c>
      <c r="H709" s="3">
        <v>10.625326119792399</v>
      </c>
      <c r="I709" s="3">
        <v>5.4175325434291999</v>
      </c>
      <c r="J709" s="3">
        <v>10.1036886544886</v>
      </c>
      <c r="K709" s="3">
        <v>-22.326095671958502</v>
      </c>
      <c r="L709" s="3">
        <v>-33.058117475809198</v>
      </c>
      <c r="M709" s="3">
        <v>-17.966116267988902</v>
      </c>
      <c r="N709" s="3">
        <v>1.0337024311698859</v>
      </c>
    </row>
    <row r="710" spans="1:14" x14ac:dyDescent="0.25">
      <c r="A710" s="1" t="s">
        <v>717</v>
      </c>
      <c r="B710" s="3">
        <v>1.1200000000000001</v>
      </c>
      <c r="C710" s="3">
        <v>0.94</v>
      </c>
      <c r="D710" s="3">
        <v>0.93</v>
      </c>
      <c r="E710" s="3">
        <v>0.79</v>
      </c>
      <c r="F710" s="3">
        <v>1.26</v>
      </c>
      <c r="G710" s="3">
        <v>0.95</v>
      </c>
      <c r="H710" s="3">
        <v>5.5721857578337497</v>
      </c>
      <c r="I710" s="3">
        <v>-11.128059954000401</v>
      </c>
      <c r="J710" s="3">
        <v>12.3715703702829</v>
      </c>
      <c r="K710" s="3">
        <v>4.8030050381885996</v>
      </c>
      <c r="L710" s="3">
        <v>-3.1184502006450701</v>
      </c>
      <c r="M710" s="3">
        <v>12.2419222515593</v>
      </c>
      <c r="N710" s="3">
        <v>1.0872297637003518</v>
      </c>
    </row>
    <row r="711" spans="1:14" x14ac:dyDescent="0.25">
      <c r="A711" s="1" t="s">
        <v>718</v>
      </c>
      <c r="B711" s="3">
        <v>1.1000000000000001</v>
      </c>
      <c r="C711" s="3">
        <v>0.69</v>
      </c>
      <c r="D711" s="3">
        <v>0.78</v>
      </c>
      <c r="E711" s="3">
        <v>0.84</v>
      </c>
      <c r="F711" s="3">
        <v>0.63</v>
      </c>
      <c r="G711" s="3">
        <v>0.98</v>
      </c>
      <c r="H711" s="3">
        <v>-8.2690247988355807</v>
      </c>
      <c r="I711" s="3">
        <v>23.547951908428701</v>
      </c>
      <c r="J711" s="3">
        <v>14.3874652287667</v>
      </c>
      <c r="K711" s="3">
        <v>9.6241404053533</v>
      </c>
      <c r="L711" s="3">
        <v>21.380533648320299</v>
      </c>
      <c r="M711" s="3">
        <v>-0.45462524764356999</v>
      </c>
      <c r="N711" s="3">
        <v>0.89694782490329472</v>
      </c>
    </row>
    <row r="712" spans="1:14" x14ac:dyDescent="0.25">
      <c r="A712" s="1" t="s">
        <v>719</v>
      </c>
      <c r="B712" s="3">
        <v>0.56999999999999995</v>
      </c>
      <c r="C712" s="3">
        <v>0.82</v>
      </c>
      <c r="D712" s="3">
        <v>0.97</v>
      </c>
      <c r="E712" s="3">
        <v>0.74</v>
      </c>
      <c r="F712" s="3">
        <v>0.81</v>
      </c>
      <c r="G712" s="3">
        <v>0.83</v>
      </c>
      <c r="H712" s="3">
        <v>14.0966138467031</v>
      </c>
      <c r="I712" s="3">
        <v>9.6965650858678991</v>
      </c>
      <c r="J712" s="3">
        <v>-3.4721032831131402</v>
      </c>
      <c r="K712" s="3">
        <v>1.9021524020132401</v>
      </c>
      <c r="L712" s="3">
        <v>-6.7137556226360999</v>
      </c>
      <c r="M712" s="3">
        <v>-1.9163045308475199</v>
      </c>
      <c r="N712" s="3">
        <v>1.0922947751189127</v>
      </c>
    </row>
    <row r="713" spans="1:14" x14ac:dyDescent="0.25">
      <c r="A713" s="1" t="s">
        <v>720</v>
      </c>
      <c r="B713" s="3">
        <v>1.03</v>
      </c>
      <c r="C713" s="3">
        <v>0.94</v>
      </c>
      <c r="D713" s="3">
        <v>1.25</v>
      </c>
      <c r="E713" s="3">
        <v>1.25</v>
      </c>
      <c r="F713" s="3">
        <v>1.4</v>
      </c>
      <c r="G713" s="3">
        <v>1.19</v>
      </c>
      <c r="H713" s="3">
        <v>1.74937522313461</v>
      </c>
      <c r="I713" s="3">
        <v>11.534964252249001</v>
      </c>
      <c r="J713" s="3">
        <v>-16.795908363404401</v>
      </c>
      <c r="K713" s="3">
        <v>-1.89755598058268</v>
      </c>
      <c r="L713" s="3">
        <v>-19.790485962798101</v>
      </c>
      <c r="M713" s="3">
        <v>-7.5623990169490396</v>
      </c>
      <c r="N713" s="3">
        <v>0.77902186982233357</v>
      </c>
    </row>
    <row r="714" spans="1:14" x14ac:dyDescent="0.25">
      <c r="A714" s="1" t="s">
        <v>721</v>
      </c>
      <c r="B714" s="3">
        <v>0.86</v>
      </c>
      <c r="C714" s="3">
        <v>1.22</v>
      </c>
      <c r="D714" s="3">
        <v>1.21</v>
      </c>
      <c r="E714" s="3">
        <v>1.01</v>
      </c>
      <c r="F714" s="3">
        <v>1.29</v>
      </c>
      <c r="G714" s="3">
        <v>1.0900000000000001</v>
      </c>
      <c r="H714" s="3">
        <v>10.8450278746602</v>
      </c>
      <c r="I714" s="3">
        <v>-5.2958970813432398</v>
      </c>
      <c r="J714" s="3">
        <v>-14.4650299332825</v>
      </c>
      <c r="K714" s="3">
        <v>9.6649974847360607</v>
      </c>
      <c r="L714" s="3">
        <v>-12.7907762916652</v>
      </c>
      <c r="M714" s="3">
        <v>-1.17113470019452</v>
      </c>
      <c r="N714" s="3">
        <v>0.78268053174355079</v>
      </c>
    </row>
    <row r="715" spans="1:14" x14ac:dyDescent="0.25">
      <c r="A715" s="1" t="s">
        <v>722</v>
      </c>
      <c r="B715" s="3">
        <v>1.03</v>
      </c>
      <c r="C715" s="3">
        <v>0.94</v>
      </c>
      <c r="D715" s="3">
        <v>1.01</v>
      </c>
      <c r="E715" s="3">
        <v>0.84</v>
      </c>
      <c r="F715" s="3">
        <v>0.86</v>
      </c>
      <c r="G715" s="3">
        <v>0.94</v>
      </c>
      <c r="H715" s="3">
        <v>9.83439980226842</v>
      </c>
      <c r="I715" s="3">
        <v>-11.128059954000401</v>
      </c>
      <c r="J715" s="3">
        <v>7.8988036530219699</v>
      </c>
      <c r="K715" s="3">
        <v>1.1667249731236999</v>
      </c>
      <c r="L715" s="3">
        <v>20.1078591626597</v>
      </c>
      <c r="M715" s="3">
        <v>12.3565637639675</v>
      </c>
      <c r="N715" s="3">
        <v>1.0261385537120831</v>
      </c>
    </row>
    <row r="716" spans="1:14" x14ac:dyDescent="0.25">
      <c r="A716" s="1" t="s">
        <v>723</v>
      </c>
      <c r="B716" s="3">
        <v>0.81</v>
      </c>
      <c r="C716" s="3">
        <v>1</v>
      </c>
      <c r="D716" s="3">
        <v>0.74</v>
      </c>
      <c r="E716" s="3">
        <v>0.65</v>
      </c>
      <c r="F716" s="3">
        <v>0.72</v>
      </c>
      <c r="G716" s="3">
        <v>0.78</v>
      </c>
      <c r="H716" s="3">
        <v>13.5253892840469</v>
      </c>
      <c r="I716" s="3">
        <v>7.8264693821354303</v>
      </c>
      <c r="J716" s="3">
        <v>18.1672680884238</v>
      </c>
      <c r="K716" s="3">
        <v>27.805540730677802</v>
      </c>
      <c r="L716" s="3">
        <v>23.066827341820499</v>
      </c>
      <c r="M716" s="3">
        <v>19.7509413142933</v>
      </c>
      <c r="N716" s="3">
        <v>0.89230382968160593</v>
      </c>
    </row>
    <row r="717" spans="1:14" x14ac:dyDescent="0.25">
      <c r="A717" s="1" t="s">
        <v>724</v>
      </c>
      <c r="B717" s="3">
        <v>0.81</v>
      </c>
      <c r="C717" s="3">
        <v>0.93</v>
      </c>
      <c r="D717" s="3">
        <v>0.72</v>
      </c>
      <c r="E717" s="3">
        <v>0.8</v>
      </c>
      <c r="F717" s="3">
        <v>0.93</v>
      </c>
      <c r="G717" s="3">
        <v>0.88</v>
      </c>
      <c r="H717" s="3">
        <v>9.0434734847444709</v>
      </c>
      <c r="I717" s="3">
        <v>7.9215589941896303</v>
      </c>
      <c r="J717" s="3">
        <v>18.5767467315533</v>
      </c>
      <c r="K717" s="3">
        <v>12.0347080889357</v>
      </c>
      <c r="L717" s="3">
        <v>-1.0503541614467</v>
      </c>
      <c r="M717" s="3">
        <v>6.7964504121720699</v>
      </c>
      <c r="N717" s="3">
        <v>0.39704626046641223</v>
      </c>
    </row>
    <row r="718" spans="1:14" x14ac:dyDescent="0.25">
      <c r="A718" s="1" t="s">
        <v>725</v>
      </c>
      <c r="B718" s="3">
        <v>0.79</v>
      </c>
      <c r="C718" s="3">
        <v>1</v>
      </c>
      <c r="D718" s="3">
        <v>0.94</v>
      </c>
      <c r="E718" s="3">
        <v>0.76</v>
      </c>
      <c r="F718" s="3">
        <v>0.99</v>
      </c>
      <c r="G718" s="3">
        <v>0.96</v>
      </c>
      <c r="H718" s="3">
        <v>14.931480515200599</v>
      </c>
      <c r="I718" s="3">
        <v>8.2068278303521893</v>
      </c>
      <c r="J718" s="3">
        <v>4.18199750769248</v>
      </c>
      <c r="K718" s="3">
        <v>22.2489779346236</v>
      </c>
      <c r="L718" s="3">
        <v>6.1720735446768504</v>
      </c>
      <c r="M718" s="3">
        <v>7.6849221333352498</v>
      </c>
      <c r="N718" s="3">
        <v>0.91904677062984963</v>
      </c>
    </row>
    <row r="719" spans="1:14" x14ac:dyDescent="0.25">
      <c r="A719" s="1" t="s">
        <v>726</v>
      </c>
      <c r="B719" s="3">
        <v>0.96</v>
      </c>
      <c r="C719" s="3">
        <v>1.04</v>
      </c>
      <c r="D719" s="3">
        <v>0.76</v>
      </c>
      <c r="E719" s="3">
        <v>1.01</v>
      </c>
      <c r="F719" s="3">
        <v>0.86</v>
      </c>
      <c r="G719" s="3">
        <v>0.96</v>
      </c>
      <c r="H719" s="3">
        <v>5.6161261088073102</v>
      </c>
      <c r="I719" s="3">
        <v>5.4809256181319901</v>
      </c>
      <c r="J719" s="3">
        <v>16.466356801578101</v>
      </c>
      <c r="K719" s="3">
        <v>9.8284258022670592</v>
      </c>
      <c r="L719" s="3">
        <v>14.0308384936307</v>
      </c>
      <c r="M719" s="3">
        <v>7.7995636457434001</v>
      </c>
      <c r="N719" s="3">
        <v>0.9624443048026694</v>
      </c>
    </row>
    <row r="720" spans="1:14" x14ac:dyDescent="0.25">
      <c r="A720" s="1" t="s">
        <v>727</v>
      </c>
      <c r="B720" s="3">
        <v>0.91</v>
      </c>
      <c r="C720" s="3">
        <v>1.23</v>
      </c>
      <c r="D720" s="3">
        <v>1.0900000000000001</v>
      </c>
      <c r="E720" s="3">
        <v>1.22</v>
      </c>
      <c r="F720" s="3">
        <v>1.28</v>
      </c>
      <c r="G720" s="3">
        <v>1.1200000000000001</v>
      </c>
      <c r="H720" s="3">
        <v>8.2086068162469399</v>
      </c>
      <c r="I720" s="3">
        <v>-6.1834001271823702</v>
      </c>
      <c r="J720" s="3">
        <v>-5.8659784275626503</v>
      </c>
      <c r="K720" s="3">
        <v>-0.59012944033460801</v>
      </c>
      <c r="L720" s="3">
        <v>-12.058988462410399</v>
      </c>
      <c r="M720" s="3">
        <v>-3.1773611673372</v>
      </c>
      <c r="N720" s="3">
        <v>0.97756829140701651</v>
      </c>
    </row>
    <row r="721" spans="1:14" x14ac:dyDescent="0.25">
      <c r="A721" s="1" t="s">
        <v>728</v>
      </c>
      <c r="B721" s="3">
        <v>0.99</v>
      </c>
      <c r="C721" s="3">
        <v>0.73</v>
      </c>
      <c r="D721" s="3">
        <v>0.78</v>
      </c>
      <c r="E721" s="3">
        <v>0.79</v>
      </c>
      <c r="F721" s="3">
        <v>0.94</v>
      </c>
      <c r="G721" s="3">
        <v>1.21</v>
      </c>
      <c r="H721" s="3">
        <v>7.2419190948287797</v>
      </c>
      <c r="I721" s="3">
        <v>24.689027253079001</v>
      </c>
      <c r="J721" s="3">
        <v>14.324468514438999</v>
      </c>
      <c r="K721" s="3">
        <v>27.437827016233001</v>
      </c>
      <c r="L721" s="3">
        <v>16.448920016385699</v>
      </c>
      <c r="M721" s="3">
        <v>-9.7692481308059502</v>
      </c>
      <c r="N721" s="3">
        <v>0.71813559041293307</v>
      </c>
    </row>
    <row r="722" spans="1:14" x14ac:dyDescent="0.25">
      <c r="A722" s="1" t="s">
        <v>729</v>
      </c>
      <c r="B722" s="3">
        <v>1.1299999999999999</v>
      </c>
      <c r="C722" s="3">
        <v>0.89</v>
      </c>
      <c r="D722" s="3">
        <v>0.97</v>
      </c>
      <c r="E722" s="3">
        <v>1.42</v>
      </c>
      <c r="F722" s="3">
        <v>1.2</v>
      </c>
      <c r="G722" s="3">
        <v>1.21</v>
      </c>
      <c r="H722" s="3">
        <v>-9.9826984868041695</v>
      </c>
      <c r="I722" s="3">
        <v>10.457281982301399</v>
      </c>
      <c r="J722" s="3">
        <v>1.18965357713062</v>
      </c>
      <c r="K722" s="3">
        <v>-25.186091228751099</v>
      </c>
      <c r="L722" s="3">
        <v>-21.222244759166198</v>
      </c>
      <c r="M722" s="3">
        <v>-17.5362105964583</v>
      </c>
      <c r="N722" s="3">
        <v>0.99925142241247311</v>
      </c>
    </row>
    <row r="723" spans="1:14" x14ac:dyDescent="0.25">
      <c r="A723" s="1" t="s">
        <v>730</v>
      </c>
      <c r="B723" s="3">
        <v>0.65</v>
      </c>
      <c r="C723" s="3">
        <v>0.91</v>
      </c>
      <c r="D723" s="3">
        <v>0.75</v>
      </c>
      <c r="E723" s="3">
        <v>1.06</v>
      </c>
      <c r="F723" s="3">
        <v>1.08</v>
      </c>
      <c r="G723" s="3">
        <v>0.9</v>
      </c>
      <c r="H723" s="3">
        <v>7.8570840084585303</v>
      </c>
      <c r="I723" s="3">
        <v>2.59654071915479</v>
      </c>
      <c r="J723" s="3">
        <v>12.907042442067601</v>
      </c>
      <c r="K723" s="3">
        <v>-23.6335222122066</v>
      </c>
      <c r="L723" s="3">
        <v>-31.3400069201675</v>
      </c>
      <c r="M723" s="3">
        <v>-7.9063235541734898</v>
      </c>
      <c r="N723" s="3">
        <v>1.0971769427601858</v>
      </c>
    </row>
    <row r="724" spans="1:14" x14ac:dyDescent="0.25">
      <c r="A724" s="1" t="s">
        <v>731</v>
      </c>
      <c r="B724" s="3">
        <v>0.65</v>
      </c>
      <c r="C724" s="3">
        <v>0.67</v>
      </c>
      <c r="D724" s="3">
        <v>0.68</v>
      </c>
      <c r="E724" s="3">
        <v>0.44</v>
      </c>
      <c r="F724" s="3">
        <v>0.74</v>
      </c>
      <c r="G724" s="3">
        <v>0.44</v>
      </c>
      <c r="H724" s="3">
        <v>18.4906489440584</v>
      </c>
      <c r="I724" s="3">
        <v>25.16447531335</v>
      </c>
      <c r="J724" s="3">
        <v>21.033618590330398</v>
      </c>
      <c r="K724" s="3">
        <v>33.648103082411303</v>
      </c>
      <c r="L724" s="3">
        <v>13.0445157672438</v>
      </c>
      <c r="M724" s="3">
        <v>39.5266022046996</v>
      </c>
      <c r="N724" s="3">
        <v>1.0158705882998509</v>
      </c>
    </row>
    <row r="725" spans="1:14" x14ac:dyDescent="0.25">
      <c r="A725" s="1" t="s">
        <v>732</v>
      </c>
      <c r="B725" s="3">
        <v>0.57999999999999996</v>
      </c>
      <c r="C725" s="3">
        <v>0.52</v>
      </c>
      <c r="D725" s="3">
        <v>0.66</v>
      </c>
      <c r="E725" s="3">
        <v>0.67</v>
      </c>
      <c r="F725" s="3">
        <v>0.93</v>
      </c>
      <c r="G725" s="3">
        <v>0.72</v>
      </c>
      <c r="H725" s="3">
        <v>13.0420454233378</v>
      </c>
      <c r="I725" s="3">
        <v>31.535479320980901</v>
      </c>
      <c r="J725" s="3">
        <v>19.2697105891571</v>
      </c>
      <c r="K725" s="3">
        <v>7.1727156423881899</v>
      </c>
      <c r="L725" s="3">
        <v>-17.4996718886092</v>
      </c>
      <c r="M725" s="3">
        <v>8.1148278048658202</v>
      </c>
      <c r="N725" s="3">
        <v>1.168281820119272</v>
      </c>
    </row>
    <row r="726" spans="1:14" x14ac:dyDescent="0.25">
      <c r="A726" s="1" t="s">
        <v>733</v>
      </c>
      <c r="B726" s="3">
        <v>0.92</v>
      </c>
      <c r="C726" s="3">
        <v>1.03</v>
      </c>
      <c r="D726" s="3">
        <v>1.19</v>
      </c>
      <c r="E726" s="3">
        <v>1</v>
      </c>
      <c r="F726" s="3">
        <v>1.36</v>
      </c>
      <c r="G726" s="3">
        <v>0.88</v>
      </c>
      <c r="H726" s="3">
        <v>10.3616840139511</v>
      </c>
      <c r="I726" s="3">
        <v>6.7170905748365</v>
      </c>
      <c r="J726" s="3">
        <v>-14.8115118620844</v>
      </c>
      <c r="K726" s="3">
        <v>18.694412028324201</v>
      </c>
      <c r="L726" s="3">
        <v>-7.3500928654663698</v>
      </c>
      <c r="M726" s="3">
        <v>12.3852241420695</v>
      </c>
      <c r="N726" s="3">
        <v>1.0040912328358704</v>
      </c>
    </row>
    <row r="727" spans="1:14" x14ac:dyDescent="0.25">
      <c r="A727" s="1" t="s">
        <v>734</v>
      </c>
      <c r="B727" s="3">
        <v>1.2</v>
      </c>
      <c r="C727" s="3">
        <v>1.1000000000000001</v>
      </c>
      <c r="D727" s="3">
        <v>1.05</v>
      </c>
      <c r="E727" s="3">
        <v>1.28</v>
      </c>
      <c r="F727" s="3">
        <v>1.22</v>
      </c>
      <c r="G727" s="3">
        <v>1.0900000000000001</v>
      </c>
      <c r="H727" s="3">
        <v>-14.3327932331859</v>
      </c>
      <c r="I727" s="3">
        <v>-3.3941048402593701</v>
      </c>
      <c r="J727" s="3">
        <v>-4.4800507123550402</v>
      </c>
      <c r="K727" s="3">
        <v>-16.7695328759043</v>
      </c>
      <c r="L727" s="3">
        <v>-22.685820417675899</v>
      </c>
      <c r="M727" s="3">
        <v>-8.6801537629284997</v>
      </c>
      <c r="N727" s="3">
        <v>0.82092675286018046</v>
      </c>
    </row>
    <row r="728" spans="1:14" x14ac:dyDescent="0.25">
      <c r="A728" s="1" t="s">
        <v>735</v>
      </c>
      <c r="B728" s="3">
        <v>0.63</v>
      </c>
      <c r="C728" s="3">
        <v>0.87</v>
      </c>
      <c r="D728" s="3">
        <v>0.9</v>
      </c>
      <c r="E728" s="3">
        <v>0.87</v>
      </c>
      <c r="F728" s="3">
        <v>0.81</v>
      </c>
      <c r="G728" s="3">
        <v>1.1100000000000001</v>
      </c>
      <c r="H728" s="3">
        <v>9.0434734847444709</v>
      </c>
      <c r="I728" s="3">
        <v>5.7661944542945696</v>
      </c>
      <c r="J728" s="3">
        <v>1.5361355059325199</v>
      </c>
      <c r="K728" s="3">
        <v>-8.6389740787367106</v>
      </c>
      <c r="L728" s="3">
        <v>-6.0774183798058203</v>
      </c>
      <c r="M728" s="3">
        <v>-26.707531589110499</v>
      </c>
      <c r="N728" s="3">
        <v>1.0807067507563581</v>
      </c>
    </row>
    <row r="729" spans="1:14" x14ac:dyDescent="0.25">
      <c r="A729" s="1" t="s">
        <v>736</v>
      </c>
      <c r="B729" s="3">
        <v>0.6</v>
      </c>
      <c r="C729" s="3">
        <v>0.91</v>
      </c>
      <c r="D729" s="3">
        <v>1.08</v>
      </c>
      <c r="E729" s="3">
        <v>0.56999999999999995</v>
      </c>
      <c r="F729" s="3">
        <v>0.68</v>
      </c>
      <c r="G729" s="3">
        <v>0.72</v>
      </c>
      <c r="H729" s="3">
        <v>11.5920138412106</v>
      </c>
      <c r="I729" s="3">
        <v>3.1670783914799601</v>
      </c>
      <c r="J729" s="3">
        <v>-12.354640003307299</v>
      </c>
      <c r="K729" s="3">
        <v>15.058131963259299</v>
      </c>
      <c r="L729" s="3">
        <v>5.2493845425729502</v>
      </c>
      <c r="M729" s="3">
        <v>7.7709032676413701</v>
      </c>
      <c r="N729" s="3">
        <v>1.1700041931392802</v>
      </c>
    </row>
    <row r="730" spans="1:14" x14ac:dyDescent="0.25">
      <c r="A730" s="1" t="s">
        <v>737</v>
      </c>
      <c r="B730" s="3">
        <v>0.83</v>
      </c>
      <c r="C730" s="3">
        <v>0.55000000000000004</v>
      </c>
      <c r="D730" s="3">
        <v>0.65</v>
      </c>
      <c r="E730" s="3">
        <v>0.99</v>
      </c>
      <c r="F730" s="3">
        <v>0.99</v>
      </c>
      <c r="G730" s="3">
        <v>0.88</v>
      </c>
      <c r="H730" s="3">
        <v>12.382940158734501</v>
      </c>
      <c r="I730" s="3">
        <v>35.307367265797303</v>
      </c>
      <c r="J730" s="3">
        <v>24.277949378202699</v>
      </c>
      <c r="K730" s="3">
        <v>10.9724240249841</v>
      </c>
      <c r="L730" s="3">
        <v>6.3311578553844203</v>
      </c>
      <c r="M730" s="3">
        <v>13.302356241334699</v>
      </c>
      <c r="N730" s="3">
        <v>1.2548356891659438</v>
      </c>
    </row>
    <row r="731" spans="1:14" x14ac:dyDescent="0.25">
      <c r="A731" s="1" t="s">
        <v>738</v>
      </c>
      <c r="B731" s="3">
        <v>1.26</v>
      </c>
      <c r="C731" s="3">
        <v>0.81</v>
      </c>
      <c r="D731" s="3">
        <v>1.02</v>
      </c>
      <c r="E731" s="3">
        <v>0.87</v>
      </c>
      <c r="F731" s="3">
        <v>0.84</v>
      </c>
      <c r="G731" s="3">
        <v>0.88</v>
      </c>
      <c r="H731" s="3">
        <v>-10.5099826984868</v>
      </c>
      <c r="I731" s="3">
        <v>19.934546650369398</v>
      </c>
      <c r="J731" s="3">
        <v>-1.1412248529912601</v>
      </c>
      <c r="K731" s="3">
        <v>16.610700979803799</v>
      </c>
      <c r="L731" s="3">
        <v>15.5580478764233</v>
      </c>
      <c r="M731" s="3">
        <v>13.0730732165184</v>
      </c>
      <c r="N731" s="3">
        <v>1.0138135113730402</v>
      </c>
    </row>
    <row r="732" spans="1:14" x14ac:dyDescent="0.25">
      <c r="A732" s="1" t="s">
        <v>739</v>
      </c>
      <c r="B732" s="3">
        <v>1.23</v>
      </c>
      <c r="C732" s="3">
        <v>1.19</v>
      </c>
      <c r="D732" s="3">
        <v>1.07</v>
      </c>
      <c r="E732" s="3">
        <v>1.38</v>
      </c>
      <c r="F732" s="3">
        <v>1.19</v>
      </c>
      <c r="G732" s="3">
        <v>1.18</v>
      </c>
      <c r="H732" s="3">
        <v>-36.390849421909799</v>
      </c>
      <c r="I732" s="3">
        <v>-17.689243185739699</v>
      </c>
      <c r="J732" s="3">
        <v>-11.630177788539701</v>
      </c>
      <c r="K732" s="3">
        <v>-48.7606260325988</v>
      </c>
      <c r="L732" s="3">
        <v>-41.394135356885798</v>
      </c>
      <c r="M732" s="3">
        <v>-32.296305319007899</v>
      </c>
      <c r="N732" s="3">
        <v>1.0157124982660508</v>
      </c>
    </row>
    <row r="733" spans="1:14" x14ac:dyDescent="0.25">
      <c r="A733" s="1" t="s">
        <v>740</v>
      </c>
      <c r="B733" s="3">
        <v>0.85</v>
      </c>
      <c r="C733" s="3">
        <v>1.27</v>
      </c>
      <c r="D733" s="3">
        <v>1.42</v>
      </c>
      <c r="E733" s="3">
        <v>1.23</v>
      </c>
      <c r="F733" s="3">
        <v>1.22</v>
      </c>
      <c r="G733" s="3">
        <v>1.32</v>
      </c>
      <c r="H733" s="3">
        <v>18.007305083349401</v>
      </c>
      <c r="I733" s="3">
        <v>-39.116102435284603</v>
      </c>
      <c r="J733" s="3">
        <v>-17.2683837208616</v>
      </c>
      <c r="K733" s="3">
        <v>-26.1666611339372</v>
      </c>
      <c r="L733" s="3">
        <v>-0.38220005647493499</v>
      </c>
      <c r="M733" s="3">
        <v>-11.4888708169282</v>
      </c>
      <c r="N733" s="3">
        <v>1.0084160801072566</v>
      </c>
    </row>
    <row r="734" spans="1:14" x14ac:dyDescent="0.25">
      <c r="A734" s="1" t="s">
        <v>741</v>
      </c>
      <c r="B734" s="3">
        <v>0.99</v>
      </c>
      <c r="C734" s="3">
        <v>1.35</v>
      </c>
      <c r="D734" s="3">
        <v>1.1200000000000001</v>
      </c>
      <c r="E734" s="3">
        <v>1.35</v>
      </c>
      <c r="F734" s="3">
        <v>1.45</v>
      </c>
      <c r="G734" s="3">
        <v>1.31</v>
      </c>
      <c r="H734" s="3">
        <v>11.679894543157699</v>
      </c>
      <c r="I734" s="3">
        <v>-45.708982204375303</v>
      </c>
      <c r="J734" s="3">
        <v>0.93766671982014005</v>
      </c>
      <c r="K734" s="3">
        <v>-34.501505328018503</v>
      </c>
      <c r="L734" s="3">
        <v>-13.808915880193601</v>
      </c>
      <c r="M734" s="3">
        <v>-10.8010217424793</v>
      </c>
      <c r="N734" s="3">
        <v>0.93620118987766043</v>
      </c>
    </row>
    <row r="735" spans="1:14" x14ac:dyDescent="0.25">
      <c r="A735" s="1" t="s">
        <v>742</v>
      </c>
      <c r="B735" s="3">
        <v>1.05</v>
      </c>
      <c r="C735" s="3">
        <v>0.88</v>
      </c>
      <c r="D735" s="3">
        <v>0.85</v>
      </c>
      <c r="E735" s="3">
        <v>0.84</v>
      </c>
      <c r="F735" s="3">
        <v>1.04</v>
      </c>
      <c r="G735" s="3">
        <v>1.2</v>
      </c>
      <c r="H735" s="3">
        <v>-5.2371405816603804</v>
      </c>
      <c r="I735" s="3">
        <v>11.059516191978</v>
      </c>
      <c r="J735" s="3">
        <v>9.0642428680829106</v>
      </c>
      <c r="K735" s="3">
        <v>9.2972837702912905</v>
      </c>
      <c r="L735" s="3">
        <v>-9.0682034211081</v>
      </c>
      <c r="M735" s="3">
        <v>-16.7337200096012</v>
      </c>
      <c r="N735" s="3">
        <v>1.102704880410792</v>
      </c>
    </row>
    <row r="736" spans="1:14" x14ac:dyDescent="0.25">
      <c r="A736" s="1" t="s">
        <v>743</v>
      </c>
      <c r="B736" s="3">
        <v>1.1399999999999999</v>
      </c>
      <c r="C736" s="3">
        <v>0.96</v>
      </c>
      <c r="D736" s="3">
        <v>0.97</v>
      </c>
      <c r="E736" s="3">
        <v>1.2</v>
      </c>
      <c r="F736" s="3">
        <v>0.9</v>
      </c>
      <c r="G736" s="3">
        <v>1.18</v>
      </c>
      <c r="H736" s="3">
        <v>-10.9933265591959</v>
      </c>
      <c r="I736" s="3">
        <v>5.9563736784029597</v>
      </c>
      <c r="J736" s="3">
        <v>0.68567986250965796</v>
      </c>
      <c r="K736" s="3">
        <v>-12.316111223184301</v>
      </c>
      <c r="L736" s="3">
        <v>1.20864305060074</v>
      </c>
      <c r="M736" s="3">
        <v>-14.813474676764701</v>
      </c>
      <c r="N736" s="3">
        <v>0.78508849022574334</v>
      </c>
    </row>
    <row r="737" spans="1:14" x14ac:dyDescent="0.25">
      <c r="A737" s="1" t="s">
        <v>744</v>
      </c>
      <c r="B737" s="3">
        <v>0.78</v>
      </c>
      <c r="C737" s="3">
        <v>0.94</v>
      </c>
      <c r="D737" s="3">
        <v>0.83</v>
      </c>
      <c r="E737" s="3">
        <v>1.19</v>
      </c>
      <c r="F737" s="3">
        <v>1.1100000000000001</v>
      </c>
      <c r="G737" s="3">
        <v>0.98</v>
      </c>
      <c r="H737" s="3">
        <v>-2.1173756625380902</v>
      </c>
      <c r="I737" s="3">
        <v>0.78983809012513895</v>
      </c>
      <c r="J737" s="3">
        <v>7.0798463667629301</v>
      </c>
      <c r="K737" s="3">
        <v>-34.052077454808199</v>
      </c>
      <c r="L737" s="3">
        <v>-34.426242547894297</v>
      </c>
      <c r="M737" s="3">
        <v>-14.526870895744301</v>
      </c>
      <c r="N737" s="3">
        <v>1.0594430426637576</v>
      </c>
    </row>
    <row r="738" spans="1:14" x14ac:dyDescent="0.25">
      <c r="A738" s="1" t="s">
        <v>745</v>
      </c>
      <c r="B738" s="3">
        <v>0.99</v>
      </c>
      <c r="C738" s="3">
        <v>0.55000000000000004</v>
      </c>
      <c r="D738" s="3">
        <v>0.89</v>
      </c>
      <c r="E738" s="3">
        <v>0.88</v>
      </c>
      <c r="F738" s="3">
        <v>0.88</v>
      </c>
      <c r="G738" s="3">
        <v>0.8</v>
      </c>
      <c r="H738" s="3">
        <v>-1.9855546096174499</v>
      </c>
      <c r="I738" s="3">
        <v>32.835037352388198</v>
      </c>
      <c r="J738" s="3">
        <v>6.3238857948315097</v>
      </c>
      <c r="K738" s="3">
        <v>7.1318585630054399</v>
      </c>
      <c r="L738" s="3">
        <v>3.0858379169500498</v>
      </c>
      <c r="M738" s="3">
        <v>12.8437901917021</v>
      </c>
      <c r="N738" s="3">
        <v>0.68952545420462885</v>
      </c>
    </row>
    <row r="739" spans="1:14" x14ac:dyDescent="0.25">
      <c r="A739" s="1" t="s">
        <v>746</v>
      </c>
      <c r="B739" s="3">
        <v>1.04</v>
      </c>
      <c r="C739" s="3">
        <v>0.92</v>
      </c>
      <c r="D739" s="3">
        <v>1</v>
      </c>
      <c r="E739" s="3">
        <v>0.77</v>
      </c>
      <c r="F739" s="3">
        <v>1.1200000000000001</v>
      </c>
      <c r="G739" s="3">
        <v>1.03</v>
      </c>
      <c r="H739" s="3">
        <v>4.6494383873891296</v>
      </c>
      <c r="I739" s="3">
        <v>13.246577269224399</v>
      </c>
      <c r="J739" s="3">
        <v>-1.0782281386636501</v>
      </c>
      <c r="K739" s="3">
        <v>28.050683206974298</v>
      </c>
      <c r="L739" s="3">
        <v>6.2038904068183598</v>
      </c>
      <c r="M739" s="3">
        <v>2.38275218445819</v>
      </c>
      <c r="N739" s="3">
        <v>0.97650376059598731</v>
      </c>
    </row>
    <row r="740" spans="1:14" x14ac:dyDescent="0.25">
      <c r="A740" s="1" t="s">
        <v>747</v>
      </c>
      <c r="B740" s="3">
        <v>0.94</v>
      </c>
      <c r="C740" s="3">
        <v>0.77</v>
      </c>
      <c r="D740" s="3">
        <v>0.72</v>
      </c>
      <c r="E740" s="3">
        <v>0.79</v>
      </c>
      <c r="F740" s="3">
        <v>0.85</v>
      </c>
      <c r="G740" s="3">
        <v>1</v>
      </c>
      <c r="H740" s="3">
        <v>6.5388734792519196</v>
      </c>
      <c r="I740" s="3">
        <v>21.931428503507401</v>
      </c>
      <c r="J740" s="3">
        <v>19.836681018105701</v>
      </c>
      <c r="K740" s="3">
        <v>20.900694314992801</v>
      </c>
      <c r="L740" s="3">
        <v>15.2398792550082</v>
      </c>
      <c r="M740" s="3">
        <v>5.2774503727640498</v>
      </c>
      <c r="N740" s="3">
        <v>1.1477159856996391</v>
      </c>
    </row>
    <row r="741" spans="1:14" x14ac:dyDescent="0.25">
      <c r="A741" s="1" t="s">
        <v>748</v>
      </c>
      <c r="B741" s="3">
        <v>1.2</v>
      </c>
      <c r="C741" s="3">
        <v>1.1000000000000001</v>
      </c>
      <c r="D741" s="3">
        <v>0.94</v>
      </c>
      <c r="E741" s="3">
        <v>1.1399999999999999</v>
      </c>
      <c r="F741" s="3">
        <v>1.22</v>
      </c>
      <c r="G741" s="3">
        <v>1.27</v>
      </c>
      <c r="H741" s="3">
        <v>-33.446845906681702</v>
      </c>
      <c r="I741" s="3">
        <v>-10.684308431080799</v>
      </c>
      <c r="J741" s="3">
        <v>-1.29871663881032</v>
      </c>
      <c r="K741" s="3">
        <v>-29.966369516533099</v>
      </c>
      <c r="L741" s="3">
        <v>-44.544004708895599</v>
      </c>
      <c r="M741" s="3">
        <v>-40.120588540864297</v>
      </c>
      <c r="N741" s="3">
        <v>1.0703281868600589</v>
      </c>
    </row>
    <row r="742" spans="1:14" x14ac:dyDescent="0.25">
      <c r="A742" s="1" t="s">
        <v>749</v>
      </c>
      <c r="B742" s="3">
        <v>0.93</v>
      </c>
      <c r="C742" s="3">
        <v>1.1200000000000001</v>
      </c>
      <c r="D742" s="3">
        <v>0.66</v>
      </c>
      <c r="E742" s="3">
        <v>0.74</v>
      </c>
      <c r="F742" s="3">
        <v>0.87</v>
      </c>
      <c r="G742" s="3">
        <v>0.96</v>
      </c>
      <c r="H742" s="3">
        <v>7.0661576909345598</v>
      </c>
      <c r="I742" s="3">
        <v>0.98001731423351701</v>
      </c>
      <c r="J742" s="3">
        <v>23.6164838777628</v>
      </c>
      <c r="K742" s="3">
        <v>23.025262442895801</v>
      </c>
      <c r="L742" s="3">
        <v>13.4263181129419</v>
      </c>
      <c r="M742" s="3">
        <v>7.85688440194747</v>
      </c>
      <c r="N742" s="3">
        <v>1.013062433031515</v>
      </c>
    </row>
    <row r="743" spans="1:14" x14ac:dyDescent="0.25">
      <c r="A743" s="1" t="s">
        <v>750</v>
      </c>
      <c r="B743" s="3">
        <v>0.78</v>
      </c>
      <c r="C743" s="3">
        <v>0.73</v>
      </c>
      <c r="D743" s="3">
        <v>0.83</v>
      </c>
      <c r="E743" s="3">
        <v>0.75</v>
      </c>
      <c r="F743" s="3">
        <v>0.91</v>
      </c>
      <c r="G743" s="3">
        <v>1.02</v>
      </c>
      <c r="H743" s="3">
        <v>10.713206821739499</v>
      </c>
      <c r="I743" s="3">
        <v>20.8854427709113</v>
      </c>
      <c r="J743" s="3">
        <v>11.1431344408943</v>
      </c>
      <c r="K743" s="3">
        <v>14.6495611694318</v>
      </c>
      <c r="L743" s="3">
        <v>0.82684070490259798</v>
      </c>
      <c r="M743" s="3">
        <v>-3.0627196549290399</v>
      </c>
      <c r="N743" s="3">
        <v>0.85920068057013677</v>
      </c>
    </row>
    <row r="744" spans="1:14" x14ac:dyDescent="0.25">
      <c r="A744" s="1" t="s">
        <v>751</v>
      </c>
      <c r="B744" s="3">
        <v>0.98</v>
      </c>
      <c r="C744" s="3">
        <v>0.93</v>
      </c>
      <c r="D744" s="3">
        <v>0.91</v>
      </c>
      <c r="E744" s="3">
        <v>1.01</v>
      </c>
      <c r="F744" s="3">
        <v>0.71</v>
      </c>
      <c r="G744" s="3">
        <v>1.03</v>
      </c>
      <c r="H744" s="3">
        <v>-17.408617801334699</v>
      </c>
      <c r="I744" s="3">
        <v>1.67734113596428</v>
      </c>
      <c r="J744" s="3">
        <v>0.59118479101823995</v>
      </c>
      <c r="K744" s="3">
        <v>-19.670385512079601</v>
      </c>
      <c r="L744" s="3">
        <v>2.8313030198179301</v>
      </c>
      <c r="M744" s="3">
        <v>-18.940569123458101</v>
      </c>
      <c r="N744" s="3">
        <v>1.0358807264598962</v>
      </c>
    </row>
    <row r="745" spans="1:14" x14ac:dyDescent="0.25">
      <c r="A745" s="1" t="s">
        <v>752</v>
      </c>
      <c r="B745" s="3">
        <v>0.97</v>
      </c>
      <c r="C745" s="3">
        <v>1.3</v>
      </c>
      <c r="D745" s="3">
        <v>0.78</v>
      </c>
      <c r="E745" s="3">
        <v>0.92</v>
      </c>
      <c r="F745" s="3">
        <v>1.05</v>
      </c>
      <c r="G745" s="3">
        <v>0.67</v>
      </c>
      <c r="H745" s="3">
        <v>8.0767857633262903</v>
      </c>
      <c r="I745" s="3">
        <v>-9.6700192358361008</v>
      </c>
      <c r="J745" s="3">
        <v>14.1354783714562</v>
      </c>
      <c r="K745" s="3">
        <v>21.881264220178799</v>
      </c>
      <c r="L745" s="3">
        <v>10.244631898790599</v>
      </c>
      <c r="M745" s="3">
        <v>27.087998108415</v>
      </c>
      <c r="N745" s="3">
        <v>0.95663751880935055</v>
      </c>
    </row>
    <row r="746" spans="1:14" x14ac:dyDescent="0.25">
      <c r="A746" s="1" t="s">
        <v>753</v>
      </c>
      <c r="B746" s="3">
        <v>0.66</v>
      </c>
      <c r="C746" s="3">
        <v>0.67</v>
      </c>
      <c r="D746" s="3">
        <v>0.91</v>
      </c>
      <c r="E746" s="3">
        <v>0.56999999999999995</v>
      </c>
      <c r="F746" s="3">
        <v>0.83</v>
      </c>
      <c r="G746" s="3">
        <v>0.73</v>
      </c>
      <c r="H746" s="3">
        <v>26.79537527806</v>
      </c>
      <c r="I746" s="3">
        <v>11.788536551060099</v>
      </c>
      <c r="J746" s="3">
        <v>13.8204947998181</v>
      </c>
      <c r="K746" s="3">
        <v>20.369552283017001</v>
      </c>
      <c r="L746" s="3">
        <v>21.4441673726033</v>
      </c>
      <c r="M746" s="3">
        <v>25.798281093823299</v>
      </c>
      <c r="N746" s="3">
        <v>1.0451074660633484</v>
      </c>
    </row>
    <row r="747" spans="1:14" x14ac:dyDescent="0.25">
      <c r="A747" s="1" t="s">
        <v>754</v>
      </c>
      <c r="B747" s="3">
        <v>1.19</v>
      </c>
      <c r="C747" s="3">
        <v>1.1499999999999999</v>
      </c>
      <c r="D747" s="3">
        <v>1.28</v>
      </c>
      <c r="E747" s="3">
        <v>1.38</v>
      </c>
      <c r="F747" s="3">
        <v>1.17</v>
      </c>
      <c r="G747" s="3">
        <v>1.08</v>
      </c>
      <c r="H747" s="3">
        <v>-33.139263449866803</v>
      </c>
      <c r="I747" s="3">
        <v>-14.804858286762499</v>
      </c>
      <c r="J747" s="3">
        <v>-26.875382655823401</v>
      </c>
      <c r="K747" s="3">
        <v>-49.0057685088954</v>
      </c>
      <c r="L747" s="3">
        <v>-40.312362044074298</v>
      </c>
      <c r="M747" s="3">
        <v>-23.554889997886299</v>
      </c>
      <c r="N747" s="3">
        <v>1.1385392242553813</v>
      </c>
    </row>
    <row r="748" spans="1:14" x14ac:dyDescent="0.25">
      <c r="A748" s="1" t="s">
        <v>755</v>
      </c>
      <c r="B748" s="3">
        <v>0.76</v>
      </c>
      <c r="C748" s="3">
        <v>1.01</v>
      </c>
      <c r="D748" s="3">
        <v>0.85</v>
      </c>
      <c r="E748" s="3">
        <v>1.1499999999999999</v>
      </c>
      <c r="F748" s="3">
        <v>0.65</v>
      </c>
      <c r="G748" s="3">
        <v>0.67</v>
      </c>
      <c r="H748" s="3">
        <v>18.4467085930849</v>
      </c>
      <c r="I748" s="3">
        <v>7.9532555315410303</v>
      </c>
      <c r="J748" s="3">
        <v>9.0327445109191</v>
      </c>
      <c r="K748" s="3">
        <v>12.2389934858494</v>
      </c>
      <c r="L748" s="3">
        <v>32.516435397850003</v>
      </c>
      <c r="M748" s="3">
        <v>27.002016974108901</v>
      </c>
      <c r="N748" s="3">
        <v>0.92342858307776399</v>
      </c>
    </row>
    <row r="749" spans="1:14" x14ac:dyDescent="0.25">
      <c r="A749" s="1" t="s">
        <v>756</v>
      </c>
      <c r="B749" s="3">
        <v>0.96</v>
      </c>
      <c r="C749" s="3">
        <v>0.6</v>
      </c>
      <c r="D749" s="3">
        <v>0.71</v>
      </c>
      <c r="E749" s="3">
        <v>0.84</v>
      </c>
      <c r="F749" s="3">
        <v>0.81</v>
      </c>
      <c r="G749" s="3">
        <v>0.89</v>
      </c>
      <c r="H749" s="3">
        <v>5.6600664597808503</v>
      </c>
      <c r="I749" s="3">
        <v>32.549768516225697</v>
      </c>
      <c r="J749" s="3">
        <v>20.120166232579901</v>
      </c>
      <c r="K749" s="3">
        <v>18.081555837582901</v>
      </c>
      <c r="L749" s="3">
        <v>17.467059604914098</v>
      </c>
      <c r="M749" s="3">
        <v>12.299243007763399</v>
      </c>
      <c r="N749" s="3">
        <v>1.1558412877579565</v>
      </c>
    </row>
    <row r="750" spans="1:14" x14ac:dyDescent="0.25">
      <c r="A750" s="1" t="s">
        <v>757</v>
      </c>
      <c r="B750" s="3">
        <v>0.98</v>
      </c>
      <c r="C750" s="3">
        <v>0.62</v>
      </c>
      <c r="D750" s="3">
        <v>0.63</v>
      </c>
      <c r="E750" s="3">
        <v>0.38</v>
      </c>
      <c r="F750" s="3">
        <v>0.41</v>
      </c>
      <c r="G750" s="3">
        <v>0.49</v>
      </c>
      <c r="H750" s="3">
        <v>-1.1946282920934701</v>
      </c>
      <c r="I750" s="3">
        <v>28.4609151978953</v>
      </c>
      <c r="J750" s="3">
        <v>25.096906664461802</v>
      </c>
      <c r="K750" s="3">
        <v>37.039240671179698</v>
      </c>
      <c r="L750" s="3">
        <v>38.338921169746897</v>
      </c>
      <c r="M750" s="3">
        <v>35.686111539026498</v>
      </c>
      <c r="N750" s="3">
        <v>0.89092096992573167</v>
      </c>
    </row>
    <row r="751" spans="1:14" x14ac:dyDescent="0.25">
      <c r="A751" s="1" t="s">
        <v>758</v>
      </c>
      <c r="B751" s="3">
        <v>0.95</v>
      </c>
      <c r="C751" s="3">
        <v>1.05</v>
      </c>
      <c r="D751" s="3">
        <v>1.1499999999999999</v>
      </c>
      <c r="E751" s="3">
        <v>0.88</v>
      </c>
      <c r="F751" s="3">
        <v>1.01</v>
      </c>
      <c r="G751" s="3">
        <v>0.9</v>
      </c>
      <c r="H751" s="3">
        <v>9.2192348886386704</v>
      </c>
      <c r="I751" s="3">
        <v>5.1639602446180204</v>
      </c>
      <c r="J751" s="3">
        <v>-11.945161360177799</v>
      </c>
      <c r="K751" s="3">
        <v>23.392976157340598</v>
      </c>
      <c r="L751" s="3">
        <v>12.0581930408568</v>
      </c>
      <c r="M751" s="3">
        <v>11.296129774192099</v>
      </c>
      <c r="N751" s="3">
        <v>0.84692979159048432</v>
      </c>
    </row>
    <row r="752" spans="1:14" x14ac:dyDescent="0.25">
      <c r="A752" s="1" t="s">
        <v>759</v>
      </c>
      <c r="B752" s="3">
        <v>0.74</v>
      </c>
      <c r="C752" s="3">
        <v>0.76</v>
      </c>
      <c r="D752" s="3">
        <v>0.7</v>
      </c>
      <c r="E752" s="3">
        <v>0.79</v>
      </c>
      <c r="F752" s="3">
        <v>1.3</v>
      </c>
      <c r="G752" s="3">
        <v>0.72</v>
      </c>
      <c r="H752" s="3">
        <v>19.633098069370799</v>
      </c>
      <c r="I752" s="3">
        <v>22.945717698752102</v>
      </c>
      <c r="J752" s="3">
        <v>19.7421859466142</v>
      </c>
      <c r="K752" s="3">
        <v>27.1518274605538</v>
      </c>
      <c r="L752" s="3">
        <v>-4.0093223406074703</v>
      </c>
      <c r="M752" s="3">
        <v>23.505450845660299</v>
      </c>
      <c r="N752" s="3">
        <v>0.92299537872890203</v>
      </c>
    </row>
    <row r="753" spans="1:14" x14ac:dyDescent="0.25">
      <c r="A753" s="1" t="s">
        <v>760</v>
      </c>
      <c r="B753" s="3">
        <v>0.97</v>
      </c>
      <c r="C753" s="3">
        <v>1.1100000000000001</v>
      </c>
      <c r="D753" s="3">
        <v>1.07</v>
      </c>
      <c r="E753" s="3">
        <v>0.89</v>
      </c>
      <c r="F753" s="3">
        <v>1.1200000000000001</v>
      </c>
      <c r="G753" s="3">
        <v>1.1000000000000001</v>
      </c>
      <c r="H753" s="3">
        <v>7.94496471040563</v>
      </c>
      <c r="I753" s="3">
        <v>1.5188584492072901</v>
      </c>
      <c r="J753" s="3">
        <v>-6.1809619992007301</v>
      </c>
      <c r="K753" s="3">
        <v>23.025262442895801</v>
      </c>
      <c r="L753" s="3">
        <v>5.9811723718277703</v>
      </c>
      <c r="M753" s="3">
        <v>-1.9163045308475199</v>
      </c>
      <c r="N753" s="3">
        <v>0.72293141738092292</v>
      </c>
    </row>
    <row r="754" spans="1:14" x14ac:dyDescent="0.25">
      <c r="A754" s="1" t="s">
        <v>761</v>
      </c>
      <c r="B754" s="3">
        <v>0.95</v>
      </c>
      <c r="C754" s="3">
        <v>0.65</v>
      </c>
      <c r="D754" s="3">
        <v>0.93</v>
      </c>
      <c r="E754" s="3">
        <v>0.72</v>
      </c>
      <c r="F754" s="3">
        <v>0.94</v>
      </c>
      <c r="G754" s="3">
        <v>0.85</v>
      </c>
      <c r="H754" s="3">
        <v>0.60692609782220197</v>
      </c>
      <c r="I754" s="3">
        <v>26.0519783591891</v>
      </c>
      <c r="J754" s="3">
        <v>3.5835287215801199</v>
      </c>
      <c r="K754" s="3">
        <v>16.814986376717599</v>
      </c>
      <c r="L754" s="3">
        <v>-1.87759257712605</v>
      </c>
      <c r="M754" s="3">
        <v>9.3185636851514193</v>
      </c>
      <c r="N754" s="3">
        <v>0.89303376777030974</v>
      </c>
    </row>
    <row r="755" spans="1:14" x14ac:dyDescent="0.25">
      <c r="A755" s="1" t="s">
        <v>762</v>
      </c>
      <c r="B755" s="3">
        <v>0.89</v>
      </c>
      <c r="C755" s="3">
        <v>1.08</v>
      </c>
      <c r="D755" s="3">
        <v>1.1100000000000001</v>
      </c>
      <c r="E755" s="3">
        <v>0.9</v>
      </c>
      <c r="F755" s="3">
        <v>1.1000000000000001</v>
      </c>
      <c r="G755" s="3">
        <v>1.07</v>
      </c>
      <c r="H755" s="3">
        <v>9.3949962925329</v>
      </c>
      <c r="I755" s="3">
        <v>3.3255610782369498</v>
      </c>
      <c r="J755" s="3">
        <v>-7.2834044999340497</v>
      </c>
      <c r="K755" s="3">
        <v>15.0172748838765</v>
      </c>
      <c r="L755" s="3">
        <v>-1.01853729930519</v>
      </c>
      <c r="M755" s="3">
        <v>0.37652571731552298</v>
      </c>
      <c r="N755" s="3">
        <v>0.77251821418321842</v>
      </c>
    </row>
    <row r="756" spans="1:14" x14ac:dyDescent="0.25">
      <c r="A756" s="1" t="s">
        <v>763</v>
      </c>
      <c r="B756" s="3">
        <v>1.06</v>
      </c>
      <c r="C756" s="3">
        <v>1.2</v>
      </c>
      <c r="D756" s="3">
        <v>1.1200000000000001</v>
      </c>
      <c r="E756" s="3">
        <v>1.05</v>
      </c>
      <c r="F756" s="3">
        <v>1.21</v>
      </c>
      <c r="G756" s="3">
        <v>1.19</v>
      </c>
      <c r="H756" s="3">
        <v>8.4722489220882693</v>
      </c>
      <c r="I756" s="3">
        <v>-33.283939562627403</v>
      </c>
      <c r="J756" s="3">
        <v>0.84317164832871105</v>
      </c>
      <c r="K756" s="3">
        <v>-13.5418236046669</v>
      </c>
      <c r="L756" s="3">
        <v>-0.22311574576736601</v>
      </c>
      <c r="M756" s="3">
        <v>-3.0340592768270098</v>
      </c>
      <c r="N756" s="3">
        <v>0.96277966314731023</v>
      </c>
    </row>
    <row r="757" spans="1:14" x14ac:dyDescent="0.25">
      <c r="A757" s="1" t="s">
        <v>764</v>
      </c>
      <c r="B757" s="3">
        <v>1.05</v>
      </c>
      <c r="C757" s="3">
        <v>0.98</v>
      </c>
      <c r="D757" s="3">
        <v>0.84</v>
      </c>
      <c r="E757" s="3">
        <v>1.24</v>
      </c>
      <c r="F757" s="3">
        <v>1.02</v>
      </c>
      <c r="G757" s="3">
        <v>0.75</v>
      </c>
      <c r="H757" s="3">
        <v>-5.1492598797132896</v>
      </c>
      <c r="I757" s="3">
        <v>4.6568156469956499</v>
      </c>
      <c r="J757" s="3">
        <v>10.1036886544886</v>
      </c>
      <c r="K757" s="3">
        <v>-14.685821827383901</v>
      </c>
      <c r="L757" s="3">
        <v>-7.2546422790418204</v>
      </c>
      <c r="M757" s="3">
        <v>16.454997832558899</v>
      </c>
      <c r="N757" s="3">
        <v>0.47058691916866652</v>
      </c>
    </row>
    <row r="758" spans="1:14" x14ac:dyDescent="0.25">
      <c r="A758" s="1" t="s">
        <v>765</v>
      </c>
      <c r="B758" s="3">
        <v>1.04</v>
      </c>
      <c r="C758" s="3">
        <v>0.64</v>
      </c>
      <c r="D758" s="3">
        <v>0.8</v>
      </c>
      <c r="E758" s="3">
        <v>0.74</v>
      </c>
      <c r="F758" s="3">
        <v>0.72</v>
      </c>
      <c r="G758" s="3">
        <v>0.95</v>
      </c>
      <c r="H758" s="3">
        <v>8.9995331337709104</v>
      </c>
      <c r="I758" s="3">
        <v>14.768011062091499</v>
      </c>
      <c r="J758" s="3">
        <v>20.5926415900371</v>
      </c>
      <c r="K758" s="3">
        <v>7.9898572300432296</v>
      </c>
      <c r="L758" s="3">
        <v>27.680272352339902</v>
      </c>
      <c r="M758" s="3">
        <v>12.2419222515593</v>
      </c>
      <c r="N758" s="3">
        <v>0.89036052455170112</v>
      </c>
    </row>
    <row r="759" spans="1:14" x14ac:dyDescent="0.25">
      <c r="A759" s="1" t="s">
        <v>766</v>
      </c>
      <c r="B759" s="3">
        <v>0.89</v>
      </c>
      <c r="C759" s="3">
        <v>1.21</v>
      </c>
      <c r="D759" s="3">
        <v>1.0900000000000001</v>
      </c>
      <c r="E759" s="3">
        <v>1.06</v>
      </c>
      <c r="F759" s="3">
        <v>1.06</v>
      </c>
      <c r="G759" s="3">
        <v>0.95</v>
      </c>
      <c r="H759" s="3">
        <v>11.855655947051901</v>
      </c>
      <c r="I759" s="3">
        <v>-4.0280355872873299</v>
      </c>
      <c r="J759" s="3">
        <v>-7.56688971440835</v>
      </c>
      <c r="K759" s="3">
        <v>16.079558947828101</v>
      </c>
      <c r="L759" s="3">
        <v>9.6719283802433296</v>
      </c>
      <c r="M759" s="3">
        <v>8.2294693172739706</v>
      </c>
      <c r="N759" s="3">
        <v>0.57856224573134452</v>
      </c>
    </row>
    <row r="760" spans="1:14" x14ac:dyDescent="0.25">
      <c r="A760" s="1" t="s">
        <v>767</v>
      </c>
      <c r="B760" s="3">
        <v>0.81</v>
      </c>
      <c r="C760" s="3">
        <v>0.84</v>
      </c>
      <c r="D760" s="3">
        <v>0.92</v>
      </c>
      <c r="E760" s="3">
        <v>0.61</v>
      </c>
      <c r="F760" s="3">
        <v>0.82</v>
      </c>
      <c r="G760" s="3">
        <v>0.9</v>
      </c>
      <c r="H760" s="3">
        <v>-4.5340949660835497</v>
      </c>
      <c r="I760" s="3">
        <v>8.0800416809466107</v>
      </c>
      <c r="J760" s="3">
        <v>-0.41676263822363302</v>
      </c>
      <c r="K760" s="3">
        <v>11.8712797714046</v>
      </c>
      <c r="L760" s="3">
        <v>-7.5091771761739201</v>
      </c>
      <c r="M760" s="3">
        <v>-8.0209650665816294</v>
      </c>
      <c r="N760" s="3">
        <v>0.92010813114809897</v>
      </c>
    </row>
    <row r="761" spans="1:14" x14ac:dyDescent="0.25">
      <c r="A761" s="1" t="s">
        <v>768</v>
      </c>
      <c r="B761" s="3">
        <v>1.21</v>
      </c>
      <c r="C761" s="3">
        <v>0.97</v>
      </c>
      <c r="D761" s="3">
        <v>1.05</v>
      </c>
      <c r="E761" s="3">
        <v>1.27</v>
      </c>
      <c r="F761" s="3">
        <v>1.35</v>
      </c>
      <c r="G761" s="3">
        <v>1.1000000000000001</v>
      </c>
      <c r="H761" s="3">
        <v>-4.0068107544008997</v>
      </c>
      <c r="I761" s="3">
        <v>10.330495832895901</v>
      </c>
      <c r="J761" s="3">
        <v>-4.8895293554845702</v>
      </c>
      <c r="K761" s="3">
        <v>7.2135727217709604</v>
      </c>
      <c r="L761" s="3">
        <v>-6.6819387604945897</v>
      </c>
      <c r="M761" s="3">
        <v>-2.14558755566383</v>
      </c>
      <c r="N761" s="3">
        <v>0.98423008757098496</v>
      </c>
    </row>
    <row r="762" spans="1:14" x14ac:dyDescent="0.25">
      <c r="A762" s="1" t="s">
        <v>769</v>
      </c>
      <c r="B762" s="3">
        <v>0.79</v>
      </c>
      <c r="C762" s="3">
        <v>1.06</v>
      </c>
      <c r="D762" s="3">
        <v>0.71</v>
      </c>
      <c r="E762" s="3">
        <v>0.6</v>
      </c>
      <c r="F762" s="3">
        <v>0.48</v>
      </c>
      <c r="G762" s="3">
        <v>0.91</v>
      </c>
      <c r="H762" s="3">
        <v>-2.7764809271413999</v>
      </c>
      <c r="I762" s="3">
        <v>-7.6414408453466596</v>
      </c>
      <c r="J762" s="3">
        <v>15.6159011581552</v>
      </c>
      <c r="K762" s="3">
        <v>12.770135517825199</v>
      </c>
      <c r="L762" s="3">
        <v>23.766798308933801</v>
      </c>
      <c r="M762" s="3">
        <v>-8.3075688476020204</v>
      </c>
      <c r="N762" s="3">
        <v>1.0406489135336687</v>
      </c>
    </row>
    <row r="763" spans="1:14" x14ac:dyDescent="0.25">
      <c r="A763" s="1" t="s">
        <v>770</v>
      </c>
      <c r="B763" s="3">
        <v>0.85</v>
      </c>
      <c r="C763" s="3">
        <v>0.93</v>
      </c>
      <c r="D763" s="3">
        <v>0.76</v>
      </c>
      <c r="E763" s="3">
        <v>0.73</v>
      </c>
      <c r="F763" s="3">
        <v>0.79</v>
      </c>
      <c r="G763" s="3">
        <v>0.75</v>
      </c>
      <c r="H763" s="3">
        <v>6.4509927773048101</v>
      </c>
      <c r="I763" s="3">
        <v>8.3019174424063902</v>
      </c>
      <c r="J763" s="3">
        <v>15.458409372336201</v>
      </c>
      <c r="K763" s="3">
        <v>15.956987709679799</v>
      </c>
      <c r="L763" s="3">
        <v>9.7355621045263501</v>
      </c>
      <c r="M763" s="3">
        <v>16.8849035040895</v>
      </c>
      <c r="N763" s="3">
        <v>1.0746607460180151</v>
      </c>
    </row>
    <row r="764" spans="1:14" x14ac:dyDescent="0.25">
      <c r="A764" s="1" t="s">
        <v>771</v>
      </c>
      <c r="B764" s="3">
        <v>0.8</v>
      </c>
      <c r="C764" s="3">
        <v>1.1200000000000001</v>
      </c>
      <c r="D764" s="3">
        <v>0.9</v>
      </c>
      <c r="E764" s="3">
        <v>1.29</v>
      </c>
      <c r="F764" s="3">
        <v>0.98</v>
      </c>
      <c r="G764" s="3">
        <v>0.96</v>
      </c>
      <c r="H764" s="3">
        <v>20.160382281053501</v>
      </c>
      <c r="I764" s="3">
        <v>-26.4691840320769</v>
      </c>
      <c r="J764" s="3">
        <v>14.16697672862</v>
      </c>
      <c r="K764" s="3">
        <v>-29.762084119619299</v>
      </c>
      <c r="L764" s="3">
        <v>12.821797732253099</v>
      </c>
      <c r="M764" s="3">
        <v>11.4394316647022</v>
      </c>
      <c r="N764" s="3">
        <v>0.9671474358974359</v>
      </c>
    </row>
    <row r="765" spans="1:14" x14ac:dyDescent="0.25">
      <c r="A765" s="1" t="s">
        <v>772</v>
      </c>
      <c r="B765" s="3">
        <v>1.01</v>
      </c>
      <c r="C765" s="3">
        <v>0.84</v>
      </c>
      <c r="D765" s="3">
        <v>1.17</v>
      </c>
      <c r="E765" s="3">
        <v>1.43</v>
      </c>
      <c r="F765" s="3">
        <v>1.32</v>
      </c>
      <c r="G765" s="3">
        <v>0.91</v>
      </c>
      <c r="H765" s="3">
        <v>3.1994068052618601</v>
      </c>
      <c r="I765" s="3">
        <v>18.001057871934101</v>
      </c>
      <c r="J765" s="3">
        <v>-11.6931745028674</v>
      </c>
      <c r="K765" s="3">
        <v>-10.9678276035535</v>
      </c>
      <c r="L765" s="3">
        <v>-15.0179566415711</v>
      </c>
      <c r="M765" s="3">
        <v>11.152827883681899</v>
      </c>
      <c r="N765" s="3">
        <v>0.5637901290809213</v>
      </c>
    </row>
    <row r="766" spans="1:14" x14ac:dyDescent="0.25">
      <c r="A766" s="1" t="s">
        <v>773</v>
      </c>
      <c r="B766" s="3">
        <v>1</v>
      </c>
      <c r="C766" s="3">
        <v>1.34</v>
      </c>
      <c r="D766" s="3">
        <v>1.17</v>
      </c>
      <c r="E766" s="3">
        <v>1.1100000000000001</v>
      </c>
      <c r="F766" s="3">
        <v>1.31</v>
      </c>
      <c r="G766" s="3">
        <v>1.07</v>
      </c>
      <c r="H766" s="3">
        <v>10.801087523686601</v>
      </c>
      <c r="I766" s="3">
        <v>-45.011658382644598</v>
      </c>
      <c r="J766" s="3">
        <v>-1.8341887105950601</v>
      </c>
      <c r="K766" s="3">
        <v>-17.464103225411101</v>
      </c>
      <c r="L766" s="3">
        <v>-5.5365317234000999</v>
      </c>
      <c r="M766" s="3">
        <v>4.4462994078049496</v>
      </c>
      <c r="N766" s="3">
        <v>0.99573697000167594</v>
      </c>
    </row>
    <row r="767" spans="1:14" x14ac:dyDescent="0.25">
      <c r="A767" s="1" t="s">
        <v>774</v>
      </c>
      <c r="B767" s="3">
        <v>1.1399999999999999</v>
      </c>
      <c r="C767" s="3">
        <v>1.0900000000000001</v>
      </c>
      <c r="D767" s="3">
        <v>0.76</v>
      </c>
      <c r="E767" s="3">
        <v>1.56</v>
      </c>
      <c r="F767" s="3">
        <v>0.93</v>
      </c>
      <c r="G767" s="3">
        <v>0.86</v>
      </c>
      <c r="H767" s="3">
        <v>4.7812594403097801</v>
      </c>
      <c r="I767" s="3">
        <v>-23.5847991330997</v>
      </c>
      <c r="J767" s="3">
        <v>22.892021662995099</v>
      </c>
      <c r="K767" s="3">
        <v>-49.046625588278097</v>
      </c>
      <c r="L767" s="3">
        <v>15.6534984628478</v>
      </c>
      <c r="M767" s="3">
        <v>17.716054469048601</v>
      </c>
      <c r="N767" s="3">
        <v>0.85593681917211328</v>
      </c>
    </row>
    <row r="768" spans="1:14" x14ac:dyDescent="0.25">
      <c r="A768" s="1" t="s">
        <v>775</v>
      </c>
      <c r="B768" s="3">
        <v>0.91</v>
      </c>
      <c r="C768" s="3">
        <v>0.91</v>
      </c>
      <c r="D768" s="3">
        <v>0.64</v>
      </c>
      <c r="E768" s="3">
        <v>1.05</v>
      </c>
      <c r="F768" s="3">
        <v>0.59</v>
      </c>
      <c r="G768" s="3">
        <v>0.69</v>
      </c>
      <c r="H768" s="3">
        <v>15.283003322989099</v>
      </c>
      <c r="I768" s="3">
        <v>-8.2436750550232105</v>
      </c>
      <c r="J768" s="3">
        <v>30.1681421678351</v>
      </c>
      <c r="K768" s="3">
        <v>-13.0515386520739</v>
      </c>
      <c r="L768" s="3">
        <v>35.316319266303204</v>
      </c>
      <c r="M768" s="3">
        <v>28.5210170135169</v>
      </c>
      <c r="N768" s="3">
        <v>0.93174962292609353</v>
      </c>
    </row>
    <row r="769" spans="1:14" x14ac:dyDescent="0.25">
      <c r="A769" s="1" t="s">
        <v>776</v>
      </c>
      <c r="B769" s="3">
        <v>0.95</v>
      </c>
      <c r="C769" s="3">
        <v>1.1200000000000001</v>
      </c>
      <c r="D769" s="3">
        <v>1.23</v>
      </c>
      <c r="E769" s="3">
        <v>0.9</v>
      </c>
      <c r="F769" s="3">
        <v>1.1599999999999999</v>
      </c>
      <c r="G769" s="3">
        <v>1.29</v>
      </c>
      <c r="H769" s="3">
        <v>8.9116524318238</v>
      </c>
      <c r="I769" s="3">
        <v>1.3603757624503101</v>
      </c>
      <c r="J769" s="3">
        <v>-17.457373863844399</v>
      </c>
      <c r="K769" s="3">
        <v>22.780119966599301</v>
      </c>
      <c r="L769" s="3">
        <v>3.88125947048789</v>
      </c>
      <c r="M769" s="3">
        <v>-14.8421350548667</v>
      </c>
      <c r="N769" s="3">
        <v>0.98033634495297817</v>
      </c>
    </row>
    <row r="770" spans="1:14" x14ac:dyDescent="0.25">
      <c r="A770" s="1" t="s">
        <v>777</v>
      </c>
      <c r="B770" s="3">
        <v>0.93</v>
      </c>
      <c r="C770" s="3">
        <v>0.82</v>
      </c>
      <c r="D770" s="3">
        <v>0.97</v>
      </c>
      <c r="E770" s="3">
        <v>0.75</v>
      </c>
      <c r="F770" s="3">
        <v>0.94</v>
      </c>
      <c r="G770" s="3">
        <v>0.85</v>
      </c>
      <c r="H770" s="3">
        <v>1.7933155741081599</v>
      </c>
      <c r="I770" s="3">
        <v>15.1166729729569</v>
      </c>
      <c r="J770" s="3">
        <v>0.96916507698394705</v>
      </c>
      <c r="K770" s="3">
        <v>14.894703645728301</v>
      </c>
      <c r="L770" s="3">
        <v>-1.55942395571091</v>
      </c>
      <c r="M770" s="3">
        <v>9.4905259537636404</v>
      </c>
      <c r="N770" s="3">
        <v>0.97258372200423371</v>
      </c>
    </row>
    <row r="771" spans="1:14" x14ac:dyDescent="0.25">
      <c r="A771" s="1" t="s">
        <v>778</v>
      </c>
      <c r="B771" s="3">
        <v>0.83</v>
      </c>
      <c r="C771" s="3">
        <v>0.78</v>
      </c>
      <c r="D771" s="3">
        <v>1.04</v>
      </c>
      <c r="E771" s="3">
        <v>0.84</v>
      </c>
      <c r="F771" s="3">
        <v>0.68</v>
      </c>
      <c r="G771" s="3">
        <v>1.07</v>
      </c>
      <c r="H771" s="3">
        <v>-5.8962458462636897</v>
      </c>
      <c r="I771" s="3">
        <v>12.1371984619255</v>
      </c>
      <c r="J771" s="3">
        <v>-8.95281742961593</v>
      </c>
      <c r="K771" s="3">
        <v>-5.94240683947507</v>
      </c>
      <c r="L771" s="3">
        <v>5.1857508182899403</v>
      </c>
      <c r="M771" s="3">
        <v>-23.268286216865899</v>
      </c>
      <c r="N771" s="3">
        <v>1.1430604534329027</v>
      </c>
    </row>
    <row r="772" spans="1:14" x14ac:dyDescent="0.25">
      <c r="A772" s="1" t="s">
        <v>779</v>
      </c>
      <c r="B772" s="3">
        <v>0.79</v>
      </c>
      <c r="C772" s="3">
        <v>1.35</v>
      </c>
      <c r="D772" s="3">
        <v>1.55</v>
      </c>
      <c r="E772" s="3">
        <v>1.33</v>
      </c>
      <c r="F772" s="3">
        <v>1.21</v>
      </c>
      <c r="G772" s="3">
        <v>1.41</v>
      </c>
      <c r="H772" s="3">
        <v>20.555845439815499</v>
      </c>
      <c r="I772" s="3">
        <v>-46.089340652592099</v>
      </c>
      <c r="J772" s="3">
        <v>-25.079976297486201</v>
      </c>
      <c r="K772" s="3">
        <v>-32.7855079939429</v>
      </c>
      <c r="L772" s="3">
        <v>-6.4031435059796998E-2</v>
      </c>
      <c r="M772" s="3">
        <v>-17.0203237906216</v>
      </c>
      <c r="N772" s="3">
        <v>0.9876613038377744</v>
      </c>
    </row>
    <row r="773" spans="1:14" x14ac:dyDescent="0.25">
      <c r="A773" s="1" t="s">
        <v>780</v>
      </c>
      <c r="B773" s="3">
        <v>0.96</v>
      </c>
      <c r="C773" s="3">
        <v>0.91</v>
      </c>
      <c r="D773" s="3">
        <v>1.05</v>
      </c>
      <c r="E773" s="3">
        <v>0.9</v>
      </c>
      <c r="F773" s="3">
        <v>0.98</v>
      </c>
      <c r="G773" s="3">
        <v>1.0900000000000001</v>
      </c>
      <c r="H773" s="3">
        <v>8.7798313789031397</v>
      </c>
      <c r="I773" s="3">
        <v>13.9755976283066</v>
      </c>
      <c r="J773" s="3">
        <v>-4.7950342839931297</v>
      </c>
      <c r="K773" s="3">
        <v>22.5758345696856</v>
      </c>
      <c r="L773" s="3">
        <v>13.9035710450646</v>
      </c>
      <c r="M773" s="3">
        <v>-1.4863988593169599</v>
      </c>
      <c r="N773" s="3">
        <v>0.85558878204597322</v>
      </c>
    </row>
    <row r="774" spans="1:14" x14ac:dyDescent="0.25">
      <c r="A774" s="1" t="s">
        <v>781</v>
      </c>
      <c r="B774" s="3">
        <v>0.84</v>
      </c>
      <c r="C774" s="3">
        <v>0.89</v>
      </c>
      <c r="D774" s="3">
        <v>0.89</v>
      </c>
      <c r="E774" s="3">
        <v>0.98</v>
      </c>
      <c r="F774" s="3">
        <v>0.73</v>
      </c>
      <c r="G774" s="3">
        <v>0.82</v>
      </c>
      <c r="H774" s="3">
        <v>18.534589295031999</v>
      </c>
      <c r="I774" s="3">
        <v>-7.1659927850756997</v>
      </c>
      <c r="J774" s="3">
        <v>15.2064225150257</v>
      </c>
      <c r="K774" s="3">
        <v>-8.7615453168849609</v>
      </c>
      <c r="L774" s="3">
        <v>27.139385695934202</v>
      </c>
      <c r="M774" s="3">
        <v>19.894243204803502</v>
      </c>
      <c r="N774" s="3">
        <v>0.91738415451650757</v>
      </c>
    </row>
    <row r="775" spans="1:14" x14ac:dyDescent="0.25">
      <c r="A775" s="1" t="s">
        <v>782</v>
      </c>
      <c r="B775" s="3">
        <v>0.92</v>
      </c>
      <c r="C775" s="3">
        <v>0.95</v>
      </c>
      <c r="D775" s="3">
        <v>0.72</v>
      </c>
      <c r="E775" s="3">
        <v>0.84</v>
      </c>
      <c r="F775" s="3">
        <v>1.21</v>
      </c>
      <c r="G775" s="3">
        <v>0.68</v>
      </c>
      <c r="H775" s="3">
        <v>10.6692664707659</v>
      </c>
      <c r="I775" s="3">
        <v>11.154605804032199</v>
      </c>
      <c r="J775" s="3">
        <v>18.671241803044701</v>
      </c>
      <c r="K775" s="3">
        <v>25.313258888329901</v>
      </c>
      <c r="L775" s="3">
        <v>0.85865756704410801</v>
      </c>
      <c r="M775" s="3">
        <v>25.769620715721299</v>
      </c>
      <c r="N775" s="3">
        <v>0.39893788486702531</v>
      </c>
    </row>
    <row r="776" spans="1:14" x14ac:dyDescent="0.25">
      <c r="A776" s="1" t="s">
        <v>783</v>
      </c>
      <c r="B776" s="3">
        <v>1.1499999999999999</v>
      </c>
      <c r="C776" s="3">
        <v>1.32</v>
      </c>
      <c r="D776" s="3">
        <v>1.21</v>
      </c>
      <c r="E776" s="3">
        <v>1.07</v>
      </c>
      <c r="F776" s="3">
        <v>1.27</v>
      </c>
      <c r="G776" s="3">
        <v>1.28</v>
      </c>
      <c r="H776" s="3">
        <v>-4.3583335621893102</v>
      </c>
      <c r="I776" s="3">
        <v>-11.3499357154602</v>
      </c>
      <c r="J776" s="3">
        <v>-14.181544718808301</v>
      </c>
      <c r="K776" s="3">
        <v>6.9275731660916904</v>
      </c>
      <c r="L776" s="3">
        <v>-11.5181018060046</v>
      </c>
      <c r="M776" s="3">
        <v>-13.8676821993974</v>
      </c>
      <c r="N776" s="3">
        <v>1.1399776027869559</v>
      </c>
    </row>
    <row r="777" spans="1:14" x14ac:dyDescent="0.25">
      <c r="A777" s="1" t="s">
        <v>784</v>
      </c>
      <c r="B777" s="3">
        <v>0.94</v>
      </c>
      <c r="C777" s="3">
        <v>0.7</v>
      </c>
      <c r="D777" s="3">
        <v>0.9</v>
      </c>
      <c r="E777" s="3">
        <v>0.89</v>
      </c>
      <c r="F777" s="3">
        <v>0.79</v>
      </c>
      <c r="G777" s="3">
        <v>0.86</v>
      </c>
      <c r="H777" s="3">
        <v>9.7465191003213096</v>
      </c>
      <c r="I777" s="3">
        <v>26.876088330325501</v>
      </c>
      <c r="J777" s="3">
        <v>5.50492850857247</v>
      </c>
      <c r="K777" s="3">
        <v>22.902691204747601</v>
      </c>
      <c r="L777" s="3">
        <v>24.848571621745201</v>
      </c>
      <c r="M777" s="3">
        <v>13.8182430471714</v>
      </c>
      <c r="N777" s="3">
        <v>0.92051337263601019</v>
      </c>
    </row>
    <row r="778" spans="1:14" x14ac:dyDescent="0.25">
      <c r="A778" s="1" t="s">
        <v>785</v>
      </c>
      <c r="B778" s="3">
        <v>0.41</v>
      </c>
      <c r="C778" s="3">
        <v>0.21</v>
      </c>
      <c r="D778" s="3">
        <v>0.03</v>
      </c>
      <c r="E778" s="3">
        <v>0.28999999999999998</v>
      </c>
      <c r="F778" s="3">
        <v>0.01</v>
      </c>
      <c r="G778" s="3">
        <v>0.01</v>
      </c>
      <c r="H778" s="3">
        <v>35.0122209101145</v>
      </c>
      <c r="I778" s="3">
        <v>56.385564604476698</v>
      </c>
      <c r="J778" s="3">
        <v>67.084216763819398</v>
      </c>
      <c r="K778" s="3">
        <v>45.3332277858783</v>
      </c>
      <c r="L778" s="3">
        <v>68.119504134203495</v>
      </c>
      <c r="M778" s="3">
        <v>70.995697360737395</v>
      </c>
      <c r="N778" s="3">
        <v>0.463608227295083</v>
      </c>
    </row>
    <row r="779" spans="1:14" x14ac:dyDescent="0.25">
      <c r="A779" s="1" t="s">
        <v>786</v>
      </c>
      <c r="B779" s="3">
        <v>0.89</v>
      </c>
      <c r="C779" s="3">
        <v>0.51</v>
      </c>
      <c r="D779" s="3">
        <v>0.63</v>
      </c>
      <c r="E779" s="3">
        <v>0.73</v>
      </c>
      <c r="F779" s="3">
        <v>0.68</v>
      </c>
      <c r="G779" s="3">
        <v>0.83</v>
      </c>
      <c r="H779" s="3">
        <v>-10.3342212945926</v>
      </c>
      <c r="I779" s="3">
        <v>31.820748157143498</v>
      </c>
      <c r="J779" s="3">
        <v>21.506093947787502</v>
      </c>
      <c r="K779" s="3">
        <v>2.3107231958407501</v>
      </c>
      <c r="L779" s="3">
        <v>5.4084688532805201</v>
      </c>
      <c r="M779" s="3">
        <v>-1.1997950782965701</v>
      </c>
      <c r="N779" s="3">
        <v>1.132301954311602</v>
      </c>
    </row>
    <row r="780" spans="1:14" x14ac:dyDescent="0.25">
      <c r="A780" s="1" t="s">
        <v>787</v>
      </c>
      <c r="B780" s="3">
        <v>0.8</v>
      </c>
      <c r="C780" s="3">
        <v>0.74</v>
      </c>
      <c r="D780" s="3">
        <v>0.15</v>
      </c>
      <c r="E780" s="3">
        <v>0.34</v>
      </c>
      <c r="F780" s="3">
        <v>0.67</v>
      </c>
      <c r="G780" s="3">
        <v>0.1</v>
      </c>
      <c r="H780" s="3">
        <v>16.557273501222099</v>
      </c>
      <c r="I780" s="3">
        <v>24.0550965060511</v>
      </c>
      <c r="J780" s="3">
        <v>58.611158686754699</v>
      </c>
      <c r="K780" s="3">
        <v>45.823512738471301</v>
      </c>
      <c r="L780" s="3">
        <v>31.211944050047901</v>
      </c>
      <c r="M780" s="3">
        <v>65.005678337411496</v>
      </c>
      <c r="N780" s="3">
        <v>0.94474223704177485</v>
      </c>
    </row>
    <row r="781" spans="1:14" x14ac:dyDescent="0.25">
      <c r="A781" s="1" t="s">
        <v>788</v>
      </c>
      <c r="B781" s="3">
        <v>0.86</v>
      </c>
      <c r="C781" s="3">
        <v>0.86</v>
      </c>
      <c r="D781" s="3">
        <v>0.76</v>
      </c>
      <c r="E781" s="3">
        <v>0.81</v>
      </c>
      <c r="F781" s="3">
        <v>0.8</v>
      </c>
      <c r="G781" s="3">
        <v>0.75</v>
      </c>
      <c r="H781" s="3">
        <v>5.9676489165957198</v>
      </c>
      <c r="I781" s="3">
        <v>12.422467298088099</v>
      </c>
      <c r="J781" s="3">
        <v>15.3639143008447</v>
      </c>
      <c r="K781" s="3">
        <v>11.0949952631324</v>
      </c>
      <c r="L781" s="3">
        <v>9.0355911374130606</v>
      </c>
      <c r="M781" s="3">
        <v>16.9422242602936</v>
      </c>
      <c r="N781" s="3">
        <v>0.90283873578361951</v>
      </c>
    </row>
    <row r="782" spans="1:14" x14ac:dyDescent="0.25">
      <c r="A782" s="1" t="s">
        <v>789</v>
      </c>
      <c r="B782" s="3">
        <v>1.06</v>
      </c>
      <c r="C782" s="3">
        <v>1.0900000000000001</v>
      </c>
      <c r="D782" s="3">
        <v>0.64</v>
      </c>
      <c r="E782" s="3">
        <v>1</v>
      </c>
      <c r="F782" s="3">
        <v>0.94</v>
      </c>
      <c r="G782" s="3">
        <v>0.56999999999999995</v>
      </c>
      <c r="H782" s="3">
        <v>3.41910856012964</v>
      </c>
      <c r="I782" s="3">
        <v>2.8501130179659802</v>
      </c>
      <c r="J782" s="3">
        <v>24.120457592383701</v>
      </c>
      <c r="K782" s="3">
        <v>18.571840790175902</v>
      </c>
      <c r="L782" s="3">
        <v>16.2580188435366</v>
      </c>
      <c r="M782" s="3">
        <v>33.307300156557297</v>
      </c>
      <c r="N782" s="3">
        <v>0.99542714585863012</v>
      </c>
    </row>
    <row r="783" spans="1:14" x14ac:dyDescent="0.25">
      <c r="A783" s="1" t="s">
        <v>790</v>
      </c>
      <c r="B783" s="3">
        <v>0.81</v>
      </c>
      <c r="C783" s="3">
        <v>1.21</v>
      </c>
      <c r="D783" s="3">
        <v>0.99</v>
      </c>
      <c r="E783" s="3">
        <v>0.74</v>
      </c>
      <c r="F783" s="3">
        <v>1.27</v>
      </c>
      <c r="G783" s="3">
        <v>1.2</v>
      </c>
      <c r="H783" s="3">
        <v>16.2936313953808</v>
      </c>
      <c r="I783" s="3">
        <v>-4.2499113487470996</v>
      </c>
      <c r="J783" s="3">
        <v>-0.259270852404625</v>
      </c>
      <c r="K783" s="3">
        <v>29.2355385090741</v>
      </c>
      <c r="L783" s="3">
        <v>-2.4821129578148202</v>
      </c>
      <c r="M783" s="3">
        <v>-9.2533613249692799</v>
      </c>
      <c r="N783" s="3">
        <v>0.89835879258303175</v>
      </c>
    </row>
    <row r="784" spans="1:14" x14ac:dyDescent="0.25">
      <c r="A784" s="1" t="s">
        <v>791</v>
      </c>
      <c r="B784" s="3">
        <v>1.27</v>
      </c>
      <c r="C784" s="3">
        <v>1.56</v>
      </c>
      <c r="D784" s="3">
        <v>1.54</v>
      </c>
      <c r="E784" s="3">
        <v>1.28</v>
      </c>
      <c r="F784" s="3">
        <v>1.45</v>
      </c>
      <c r="G784" s="3">
        <v>1.47</v>
      </c>
      <c r="H784" s="3">
        <v>-11.081207261143</v>
      </c>
      <c r="I784" s="3">
        <v>-26.0888255838601</v>
      </c>
      <c r="J784" s="3">
        <v>-36.828863519587102</v>
      </c>
      <c r="K784" s="3">
        <v>-3.40926791774447</v>
      </c>
      <c r="L784" s="3">
        <v>-22.908538452666399</v>
      </c>
      <c r="M784" s="3">
        <v>-26.162984405171802</v>
      </c>
      <c r="N784" s="3">
        <v>0.92313218160875143</v>
      </c>
    </row>
    <row r="785" spans="1:14" x14ac:dyDescent="0.25">
      <c r="A785" s="1" t="s">
        <v>792</v>
      </c>
      <c r="B785" s="3">
        <v>1.6</v>
      </c>
      <c r="C785" s="3">
        <v>1.1499999999999999</v>
      </c>
      <c r="D785" s="3">
        <v>1.04</v>
      </c>
      <c r="E785" s="3">
        <v>1.4</v>
      </c>
      <c r="F785" s="3">
        <v>1.03</v>
      </c>
      <c r="G785" s="3">
        <v>1.04</v>
      </c>
      <c r="H785" s="3">
        <v>-63.809628429407098</v>
      </c>
      <c r="I785" s="3">
        <v>-14.234320614437401</v>
      </c>
      <c r="J785" s="3">
        <v>-9.0788108582711793</v>
      </c>
      <c r="K785" s="3">
        <v>-50.476623366674403</v>
      </c>
      <c r="L785" s="3">
        <v>-27.044730531063198</v>
      </c>
      <c r="M785" s="3">
        <v>-19.8003804665193</v>
      </c>
      <c r="N785" s="3">
        <v>1.0368812225524009</v>
      </c>
    </row>
    <row r="786" spans="1:14" x14ac:dyDescent="0.25">
      <c r="A786" s="1" t="s">
        <v>793</v>
      </c>
      <c r="B786" s="3">
        <v>0.82</v>
      </c>
      <c r="C786" s="3">
        <v>1.19</v>
      </c>
      <c r="D786" s="3">
        <v>0.85</v>
      </c>
      <c r="E786" s="3">
        <v>1.48</v>
      </c>
      <c r="F786" s="3">
        <v>1.28</v>
      </c>
      <c r="G786" s="3">
        <v>1.2</v>
      </c>
      <c r="H786" s="3">
        <v>19.105813857688201</v>
      </c>
      <c r="I786" s="3">
        <v>-32.586615740896697</v>
      </c>
      <c r="J786" s="3">
        <v>17.0648255876904</v>
      </c>
      <c r="K786" s="3">
        <v>-43.653491109754903</v>
      </c>
      <c r="L786" s="3">
        <v>-4.1684066513150402</v>
      </c>
      <c r="M786" s="3">
        <v>-3.97985175419426</v>
      </c>
      <c r="N786" s="3">
        <v>0.54349966482319423</v>
      </c>
    </row>
    <row r="787" spans="1:14" x14ac:dyDescent="0.25">
      <c r="A787" s="1" t="s">
        <v>794</v>
      </c>
      <c r="B787" s="3">
        <v>1.19</v>
      </c>
      <c r="C787" s="3">
        <v>1.07</v>
      </c>
      <c r="D787" s="3">
        <v>0.65</v>
      </c>
      <c r="E787" s="3">
        <v>0.85</v>
      </c>
      <c r="F787" s="3">
        <v>0.75</v>
      </c>
      <c r="G787" s="3">
        <v>0.66</v>
      </c>
      <c r="H787" s="3">
        <v>-13.805509021503299</v>
      </c>
      <c r="I787" s="3">
        <v>-1.0485610762559301</v>
      </c>
      <c r="J787" s="3">
        <v>23.3329986632885</v>
      </c>
      <c r="K787" s="3">
        <v>9.0112842146120293</v>
      </c>
      <c r="L787" s="3">
        <v>12.821797732253099</v>
      </c>
      <c r="M787" s="3">
        <v>23.046884796027701</v>
      </c>
      <c r="N787" s="3">
        <v>0.90533104423298771</v>
      </c>
    </row>
    <row r="788" spans="1:14" x14ac:dyDescent="0.25">
      <c r="A788" s="1" t="s">
        <v>795</v>
      </c>
      <c r="B788" s="3">
        <v>0.89</v>
      </c>
      <c r="C788" s="3">
        <v>0.8</v>
      </c>
      <c r="D788" s="3">
        <v>0.76</v>
      </c>
      <c r="E788" s="3">
        <v>0.73</v>
      </c>
      <c r="F788" s="3">
        <v>1</v>
      </c>
      <c r="G788" s="3">
        <v>0.92</v>
      </c>
      <c r="H788" s="3">
        <v>15.986048938565901</v>
      </c>
      <c r="I788" s="3">
        <v>0.88492770217933903</v>
      </c>
      <c r="J788" s="3">
        <v>22.608536448520901</v>
      </c>
      <c r="K788" s="3">
        <v>8.8069988176982594</v>
      </c>
      <c r="L788" s="3">
        <v>11.899108730149299</v>
      </c>
      <c r="M788" s="3">
        <v>13.6462807785592</v>
      </c>
      <c r="N788" s="3">
        <v>1.7264014580190973E-2</v>
      </c>
    </row>
    <row r="789" spans="1:14" x14ac:dyDescent="0.25">
      <c r="A789" s="1" t="s">
        <v>796</v>
      </c>
      <c r="B789" s="3">
        <v>0.91</v>
      </c>
      <c r="C789" s="3">
        <v>0.74</v>
      </c>
      <c r="D789" s="3">
        <v>0.73</v>
      </c>
      <c r="E789" s="3">
        <v>0.88</v>
      </c>
      <c r="F789" s="3">
        <v>0.75</v>
      </c>
      <c r="G789" s="3">
        <v>0.74</v>
      </c>
      <c r="H789" s="3">
        <v>15.0633015681213</v>
      </c>
      <c r="I789" s="3">
        <v>6.0197667531057597</v>
      </c>
      <c r="J789" s="3">
        <v>24.7819230928237</v>
      </c>
      <c r="K789" s="3">
        <v>-1.6524135042861501</v>
      </c>
      <c r="L789" s="3">
        <v>26.1848798316888</v>
      </c>
      <c r="M789" s="3">
        <v>25.311054666088701</v>
      </c>
      <c r="N789" s="3">
        <v>0.93635306686777264</v>
      </c>
    </row>
    <row r="790" spans="1:14" x14ac:dyDescent="0.25">
      <c r="A790" s="1" t="s">
        <v>797</v>
      </c>
      <c r="B790" s="3">
        <v>0.75</v>
      </c>
      <c r="C790" s="3">
        <v>0.73</v>
      </c>
      <c r="D790" s="3">
        <v>0.71</v>
      </c>
      <c r="E790" s="3">
        <v>0.99</v>
      </c>
      <c r="F790" s="3">
        <v>1.1200000000000001</v>
      </c>
      <c r="G790" s="3">
        <v>0.72</v>
      </c>
      <c r="H790" s="3">
        <v>18.930052453794001</v>
      </c>
      <c r="I790" s="3">
        <v>24.942599551890201</v>
      </c>
      <c r="J790" s="3">
        <v>19.112218803337999</v>
      </c>
      <c r="K790" s="3">
        <v>19.062125742768899</v>
      </c>
      <c r="L790" s="3">
        <v>5.94935550968626</v>
      </c>
      <c r="M790" s="3">
        <v>23.648752736170501</v>
      </c>
      <c r="N790" s="3">
        <v>1.0294209459399197</v>
      </c>
    </row>
    <row r="791" spans="1:14" x14ac:dyDescent="0.25">
      <c r="A791" s="1" t="s">
        <v>798</v>
      </c>
      <c r="B791" s="3">
        <v>1.22</v>
      </c>
      <c r="C791" s="3">
        <v>1.43</v>
      </c>
      <c r="D791" s="3">
        <v>1.19</v>
      </c>
      <c r="E791" s="3">
        <v>1.02</v>
      </c>
      <c r="F791" s="3">
        <v>1.33</v>
      </c>
      <c r="G791" s="3">
        <v>1.17</v>
      </c>
      <c r="H791" s="3">
        <v>-15.519182709471901</v>
      </c>
      <c r="I791" s="3">
        <v>-24.9794467765612</v>
      </c>
      <c r="J791" s="3">
        <v>-14.559525004774001</v>
      </c>
      <c r="K791" s="3">
        <v>-1.4072710279896501</v>
      </c>
      <c r="L791" s="3">
        <v>-30.4809516423467</v>
      </c>
      <c r="M791" s="3">
        <v>-14.0396444680096</v>
      </c>
      <c r="N791" s="3">
        <v>0.84726025736270927</v>
      </c>
    </row>
    <row r="792" spans="1:14" x14ac:dyDescent="0.25">
      <c r="A792" s="1" t="s">
        <v>799</v>
      </c>
      <c r="B792" s="3">
        <v>0.45</v>
      </c>
      <c r="C792" s="3">
        <v>0.24</v>
      </c>
      <c r="D792" s="3">
        <v>0.02</v>
      </c>
      <c r="E792" s="3">
        <v>0.39</v>
      </c>
      <c r="F792" s="3">
        <v>0.01</v>
      </c>
      <c r="G792" s="3">
        <v>0.01</v>
      </c>
      <c r="H792" s="3">
        <v>34.353115645511203</v>
      </c>
      <c r="I792" s="3">
        <v>54.547165438095703</v>
      </c>
      <c r="J792" s="3">
        <v>67.808678978586997</v>
      </c>
      <c r="K792" s="3">
        <v>43.698944610568198</v>
      </c>
      <c r="L792" s="3">
        <v>68.437672755618706</v>
      </c>
      <c r="M792" s="3">
        <v>71.310961519859802</v>
      </c>
      <c r="N792" s="3">
        <v>0.22602258523614097</v>
      </c>
    </row>
    <row r="793" spans="1:14" x14ac:dyDescent="0.25">
      <c r="A793" s="1" t="s">
        <v>800</v>
      </c>
      <c r="B793" s="3">
        <v>0.89</v>
      </c>
      <c r="C793" s="3">
        <v>0.82</v>
      </c>
      <c r="D793" s="3">
        <v>1.1599999999999999</v>
      </c>
      <c r="E793" s="3">
        <v>0.85</v>
      </c>
      <c r="F793" s="3">
        <v>0.83</v>
      </c>
      <c r="G793" s="3">
        <v>1.1299999999999999</v>
      </c>
      <c r="H793" s="3">
        <v>12.163238403866799</v>
      </c>
      <c r="I793" s="3">
        <v>19.3640089780442</v>
      </c>
      <c r="J793" s="3">
        <v>-12.5436301462902</v>
      </c>
      <c r="K793" s="3">
        <v>24.904688094502401</v>
      </c>
      <c r="L793" s="3">
        <v>22.207772063999599</v>
      </c>
      <c r="M793" s="3">
        <v>-4.3237762914187101</v>
      </c>
      <c r="N793" s="3">
        <v>0.96669295622470064</v>
      </c>
    </row>
    <row r="794" spans="1:14" x14ac:dyDescent="0.25">
      <c r="A794" s="1" t="s">
        <v>801</v>
      </c>
      <c r="B794" s="3">
        <v>1.04</v>
      </c>
      <c r="C794" s="3">
        <v>1.33</v>
      </c>
      <c r="D794" s="3">
        <v>1.29</v>
      </c>
      <c r="E794" s="3">
        <v>1.1299999999999999</v>
      </c>
      <c r="F794" s="3">
        <v>1.08</v>
      </c>
      <c r="G794" s="3">
        <v>1.28</v>
      </c>
      <c r="H794" s="3">
        <v>9.0874138357180207</v>
      </c>
      <c r="I794" s="3">
        <v>-44.250941486210998</v>
      </c>
      <c r="J794" s="3">
        <v>-9.4567911442368793</v>
      </c>
      <c r="K794" s="3">
        <v>-19.0575293213384</v>
      </c>
      <c r="L794" s="3">
        <v>7.2220299953467801</v>
      </c>
      <c r="M794" s="3">
        <v>-8.7374745191325793</v>
      </c>
      <c r="N794" s="3">
        <v>0.31784345148315735</v>
      </c>
    </row>
    <row r="795" spans="1:14" x14ac:dyDescent="0.25">
      <c r="A795" s="1" t="s">
        <v>802</v>
      </c>
      <c r="B795" s="3">
        <v>0.94</v>
      </c>
      <c r="C795" s="3">
        <v>0.81</v>
      </c>
      <c r="D795" s="3">
        <v>0.72</v>
      </c>
      <c r="E795" s="3">
        <v>1.07</v>
      </c>
      <c r="F795" s="3">
        <v>1.07</v>
      </c>
      <c r="G795" s="3">
        <v>1.1000000000000001</v>
      </c>
      <c r="H795" s="3">
        <v>-13.981270425397501</v>
      </c>
      <c r="I795" s="3">
        <v>10.1086200714361</v>
      </c>
      <c r="J795" s="3">
        <v>14.82844222906</v>
      </c>
      <c r="K795" s="3">
        <v>-24.042093006034101</v>
      </c>
      <c r="L795" s="3">
        <v>-30.5445853666297</v>
      </c>
      <c r="M795" s="3">
        <v>-25.274512684008599</v>
      </c>
      <c r="N795" s="3">
        <v>0.99693736589721194</v>
      </c>
    </row>
    <row r="796" spans="1:14" x14ac:dyDescent="0.25">
      <c r="A796" s="1" t="s">
        <v>803</v>
      </c>
      <c r="B796" s="3">
        <v>0.76</v>
      </c>
      <c r="C796" s="3">
        <v>0.68</v>
      </c>
      <c r="D796" s="3">
        <v>0.82</v>
      </c>
      <c r="E796" s="3">
        <v>0.86</v>
      </c>
      <c r="F796" s="3">
        <v>0.84</v>
      </c>
      <c r="G796" s="3">
        <v>0.94</v>
      </c>
      <c r="H796" s="3">
        <v>18.4027682421113</v>
      </c>
      <c r="I796" s="3">
        <v>27.858680988218801</v>
      </c>
      <c r="J796" s="3">
        <v>11.678606512679099</v>
      </c>
      <c r="K796" s="3">
        <v>24.2509748243784</v>
      </c>
      <c r="L796" s="3">
        <v>21.698702269735399</v>
      </c>
      <c r="M796" s="3">
        <v>8.3727712077841705</v>
      </c>
      <c r="N796" s="3">
        <v>3.4758023517899514E-2</v>
      </c>
    </row>
    <row r="797" spans="1:14" x14ac:dyDescent="0.25">
      <c r="A797" s="1" t="s">
        <v>804</v>
      </c>
      <c r="B797" s="3">
        <v>0.88</v>
      </c>
      <c r="C797" s="3">
        <v>0.82</v>
      </c>
      <c r="D797" s="3">
        <v>0.8</v>
      </c>
      <c r="E797" s="3">
        <v>0.61</v>
      </c>
      <c r="F797" s="3">
        <v>0.6</v>
      </c>
      <c r="G797" s="3">
        <v>1.1200000000000001</v>
      </c>
      <c r="H797" s="3">
        <v>-9.4554142751215107</v>
      </c>
      <c r="I797" s="3">
        <v>9.1260274135427402</v>
      </c>
      <c r="J797" s="3">
        <v>9.2532330110657508</v>
      </c>
      <c r="K797" s="3">
        <v>11.5444231363426</v>
      </c>
      <c r="L797" s="3">
        <v>13.1717832158098</v>
      </c>
      <c r="M797" s="3">
        <v>-26.965474992028799</v>
      </c>
      <c r="N797" s="3">
        <v>1.0588161495425046</v>
      </c>
    </row>
    <row r="798" spans="1:14" x14ac:dyDescent="0.25">
      <c r="A798" s="1" t="s">
        <v>805</v>
      </c>
      <c r="B798" s="3">
        <v>0.41</v>
      </c>
      <c r="C798" s="3">
        <v>0.52</v>
      </c>
      <c r="D798" s="3">
        <v>0.04</v>
      </c>
      <c r="E798" s="3">
        <v>0.86</v>
      </c>
      <c r="F798" s="3">
        <v>0.04</v>
      </c>
      <c r="G798" s="3">
        <v>0.04</v>
      </c>
      <c r="H798" s="3">
        <v>37.912284074368998</v>
      </c>
      <c r="I798" s="3">
        <v>24.847509939836002</v>
      </c>
      <c r="J798" s="3">
        <v>66.548744692034703</v>
      </c>
      <c r="K798" s="3">
        <v>0.18615506793766601</v>
      </c>
      <c r="L798" s="3">
        <v>66.4968441649863</v>
      </c>
      <c r="M798" s="3">
        <v>69.190093540308993</v>
      </c>
      <c r="N798" s="3">
        <v>0.79428523546170593</v>
      </c>
    </row>
    <row r="799" spans="1:14" x14ac:dyDescent="0.25">
      <c r="A799" s="1" t="s">
        <v>806</v>
      </c>
      <c r="B799" s="3">
        <v>0.85</v>
      </c>
      <c r="C799" s="3">
        <v>0.83</v>
      </c>
      <c r="D799" s="3">
        <v>0.84</v>
      </c>
      <c r="E799" s="3">
        <v>0.57999999999999996</v>
      </c>
      <c r="F799" s="3">
        <v>1.08</v>
      </c>
      <c r="G799" s="3">
        <v>0.72</v>
      </c>
      <c r="H799" s="3">
        <v>17.963364732375801</v>
      </c>
      <c r="I799" s="3">
        <v>-2.1896364209062602</v>
      </c>
      <c r="J799" s="3">
        <v>18.135769731259899</v>
      </c>
      <c r="K799" s="3">
        <v>19.184696980917199</v>
      </c>
      <c r="L799" s="3">
        <v>7.4765648924789003</v>
      </c>
      <c r="M799" s="3">
        <v>26.428809412068201</v>
      </c>
      <c r="N799" s="3">
        <v>1.0000785570638513</v>
      </c>
    </row>
    <row r="800" spans="1:14" x14ac:dyDescent="0.25">
      <c r="A800" s="1" t="s">
        <v>807</v>
      </c>
      <c r="B800" s="3">
        <v>0.67</v>
      </c>
      <c r="C800" s="3">
        <v>0.72</v>
      </c>
      <c r="D800" s="3">
        <v>0.91</v>
      </c>
      <c r="E800" s="3">
        <v>0.67</v>
      </c>
      <c r="F800" s="3">
        <v>0.74</v>
      </c>
      <c r="G800" s="3">
        <v>0.98</v>
      </c>
      <c r="H800" s="3">
        <v>26.092329662483198</v>
      </c>
      <c r="I800" s="3">
        <v>7.2559317098102598</v>
      </c>
      <c r="J800" s="3">
        <v>13.8519931569819</v>
      </c>
      <c r="K800" s="3">
        <v>13.423848787949201</v>
      </c>
      <c r="L800" s="3">
        <v>26.662132763811499</v>
      </c>
      <c r="M800" s="3">
        <v>9.9777523814983091</v>
      </c>
      <c r="N800" s="3">
        <v>1.0020162979721803</v>
      </c>
    </row>
    <row r="801" spans="1:14" x14ac:dyDescent="0.25">
      <c r="A801" s="1" t="s">
        <v>808</v>
      </c>
      <c r="B801" s="3">
        <v>0.99</v>
      </c>
      <c r="C801" s="3">
        <v>1</v>
      </c>
      <c r="D801" s="3">
        <v>1.1399999999999999</v>
      </c>
      <c r="E801" s="3">
        <v>1.04</v>
      </c>
      <c r="F801" s="3">
        <v>1.08</v>
      </c>
      <c r="G801" s="3">
        <v>1.24</v>
      </c>
      <c r="H801" s="3">
        <v>6.8464559360667998</v>
      </c>
      <c r="I801" s="3">
        <v>8.6188828159203705</v>
      </c>
      <c r="J801" s="3">
        <v>-11.4096892883931</v>
      </c>
      <c r="K801" s="3">
        <v>17.019271773631299</v>
      </c>
      <c r="L801" s="3">
        <v>8.6856056538564097</v>
      </c>
      <c r="M801" s="3">
        <v>-11.7468142198466</v>
      </c>
      <c r="N801" s="3">
        <v>0.78654620188087132</v>
      </c>
    </row>
    <row r="802" spans="1:14" x14ac:dyDescent="0.25">
      <c r="A802" s="1" t="s">
        <v>809</v>
      </c>
      <c r="B802" s="3">
        <v>0.68</v>
      </c>
      <c r="C802" s="3">
        <v>0.63</v>
      </c>
      <c r="D802" s="3">
        <v>0.72</v>
      </c>
      <c r="E802" s="3">
        <v>0.72</v>
      </c>
      <c r="F802" s="3">
        <v>0.69</v>
      </c>
      <c r="G802" s="3">
        <v>0.8</v>
      </c>
      <c r="H802" s="3">
        <v>22.796803339466699</v>
      </c>
      <c r="I802" s="3">
        <v>30.8698520366016</v>
      </c>
      <c r="J802" s="3">
        <v>18.671241803044701</v>
      </c>
      <c r="K802" s="3">
        <v>30.256965493642902</v>
      </c>
      <c r="L802" s="3">
        <v>30.448339358651602</v>
      </c>
      <c r="M802" s="3">
        <v>17.973997871966901</v>
      </c>
      <c r="N802" s="3">
        <v>1.0102274450244568</v>
      </c>
    </row>
    <row r="803" spans="1:14" x14ac:dyDescent="0.25">
      <c r="A803" s="1" t="s">
        <v>810</v>
      </c>
      <c r="B803" s="3">
        <v>0.9</v>
      </c>
      <c r="C803" s="3">
        <v>0.98</v>
      </c>
      <c r="D803" s="3">
        <v>1.1200000000000001</v>
      </c>
      <c r="E803" s="3">
        <v>0.78</v>
      </c>
      <c r="F803" s="3">
        <v>0.66</v>
      </c>
      <c r="G803" s="3">
        <v>1.0900000000000001</v>
      </c>
      <c r="H803" s="3">
        <v>-10.861505506275201</v>
      </c>
      <c r="I803" s="3">
        <v>-2.5066017944202401</v>
      </c>
      <c r="J803" s="3">
        <v>-15.283987219541601</v>
      </c>
      <c r="K803" s="3">
        <v>-1.6524135042861501</v>
      </c>
      <c r="L803" s="3">
        <v>7.0311288224977</v>
      </c>
      <c r="M803" s="3">
        <v>-25.016569281090199</v>
      </c>
      <c r="N803" s="3">
        <v>1.1136281380027637</v>
      </c>
    </row>
    <row r="804" spans="1:14" x14ac:dyDescent="0.25">
      <c r="A804" s="1" t="s">
        <v>811</v>
      </c>
      <c r="B804" s="3">
        <v>0.93</v>
      </c>
      <c r="C804" s="3">
        <v>0.91</v>
      </c>
      <c r="D804" s="3">
        <v>0.63</v>
      </c>
      <c r="E804" s="3">
        <v>0.99</v>
      </c>
      <c r="F804" s="3">
        <v>0.67</v>
      </c>
      <c r="G804" s="3">
        <v>0.79</v>
      </c>
      <c r="H804" s="3">
        <v>10.0101612061626</v>
      </c>
      <c r="I804" s="3">
        <v>14.0389907030094</v>
      </c>
      <c r="J804" s="3">
        <v>24.592932949840801</v>
      </c>
      <c r="K804" s="3">
        <v>19.062125742768899</v>
      </c>
      <c r="L804" s="3">
        <v>31.466478947180001</v>
      </c>
      <c r="M804" s="3">
        <v>18.489884677803602</v>
      </c>
      <c r="N804" s="3">
        <v>1.036515304217754</v>
      </c>
    </row>
    <row r="805" spans="1:14" x14ac:dyDescent="0.25">
      <c r="A805" s="1" t="s">
        <v>812</v>
      </c>
      <c r="B805" s="3">
        <v>0.78</v>
      </c>
      <c r="C805" s="3">
        <v>0.8</v>
      </c>
      <c r="D805" s="3">
        <v>0.75</v>
      </c>
      <c r="E805" s="3">
        <v>0.51</v>
      </c>
      <c r="F805" s="3">
        <v>0.92</v>
      </c>
      <c r="G805" s="3">
        <v>0.78</v>
      </c>
      <c r="H805" s="3">
        <v>-1.89767390767033</v>
      </c>
      <c r="I805" s="3">
        <v>11.217998878734999</v>
      </c>
      <c r="J805" s="3">
        <v>12.875544084903799</v>
      </c>
      <c r="K805" s="3">
        <v>19.593267774744699</v>
      </c>
      <c r="L805" s="3">
        <v>-16.799700921495901</v>
      </c>
      <c r="M805" s="3">
        <v>3.15658239321324</v>
      </c>
      <c r="N805" s="3">
        <v>1.1042564024527193</v>
      </c>
    </row>
    <row r="806" spans="1:14" x14ac:dyDescent="0.25">
      <c r="A806" s="1" t="s">
        <v>813</v>
      </c>
      <c r="B806" s="3">
        <v>0.88</v>
      </c>
      <c r="C806" s="3">
        <v>0.91</v>
      </c>
      <c r="D806" s="3">
        <v>0.78</v>
      </c>
      <c r="E806" s="3">
        <v>1.2</v>
      </c>
      <c r="F806" s="3">
        <v>1.02</v>
      </c>
      <c r="G806" s="3">
        <v>1.04</v>
      </c>
      <c r="H806" s="3">
        <v>-9.6751160299892707</v>
      </c>
      <c r="I806" s="3">
        <v>2.69163033120899</v>
      </c>
      <c r="J806" s="3">
        <v>10.1036886544886</v>
      </c>
      <c r="K806" s="3">
        <v>-34.338077010487503</v>
      </c>
      <c r="L806" s="3">
        <v>-26.122041528959301</v>
      </c>
      <c r="M806" s="3">
        <v>-20.516889919070199</v>
      </c>
      <c r="N806" s="3">
        <v>1.0099374828460235</v>
      </c>
    </row>
    <row r="807" spans="1:14" x14ac:dyDescent="0.25">
      <c r="A807" s="1" t="s">
        <v>814</v>
      </c>
      <c r="B807" s="3">
        <v>1.1100000000000001</v>
      </c>
      <c r="C807" s="3">
        <v>1.1399999999999999</v>
      </c>
      <c r="D807" s="3">
        <v>0.89</v>
      </c>
      <c r="E807" s="3">
        <v>0.98</v>
      </c>
      <c r="F807" s="3">
        <v>1</v>
      </c>
      <c r="G807" s="3">
        <v>0.61</v>
      </c>
      <c r="H807" s="3">
        <v>0.87056820366353505</v>
      </c>
      <c r="I807" s="3">
        <v>0.18760388044857201</v>
      </c>
      <c r="J807" s="3">
        <v>6.7963611522886502</v>
      </c>
      <c r="K807" s="3">
        <v>19.511553615979199</v>
      </c>
      <c r="L807" s="3">
        <v>12.7581640079701</v>
      </c>
      <c r="M807" s="3">
        <v>30.957149152190201</v>
      </c>
      <c r="N807" s="3">
        <v>0.84315836549450918</v>
      </c>
    </row>
    <row r="808" spans="1:14" x14ac:dyDescent="0.25">
      <c r="A808" s="1" t="s">
        <v>815</v>
      </c>
      <c r="B808" s="3">
        <v>0.96</v>
      </c>
      <c r="C808" s="3">
        <v>0.98</v>
      </c>
      <c r="D808" s="3">
        <v>0.67</v>
      </c>
      <c r="E808" s="3">
        <v>0.73</v>
      </c>
      <c r="F808" s="3">
        <v>0.6</v>
      </c>
      <c r="G808" s="3">
        <v>0.55000000000000004</v>
      </c>
      <c r="H808" s="3">
        <v>-0.18400021970175201</v>
      </c>
      <c r="I808" s="3">
        <v>4.5617260349414703</v>
      </c>
      <c r="J808" s="3">
        <v>22.2305561625551</v>
      </c>
      <c r="K808" s="3">
        <v>16.406415582890101</v>
      </c>
      <c r="L808" s="3">
        <v>23.9895163439244</v>
      </c>
      <c r="M808" s="3">
        <v>31.0431302864963</v>
      </c>
      <c r="N808" s="3">
        <v>0.42723944446303053</v>
      </c>
    </row>
    <row r="809" spans="1:14" x14ac:dyDescent="0.25">
      <c r="A809" s="1" t="s">
        <v>816</v>
      </c>
      <c r="B809" s="3">
        <v>1.04</v>
      </c>
      <c r="C809" s="3">
        <v>1.05</v>
      </c>
      <c r="D809" s="3">
        <v>0.69</v>
      </c>
      <c r="E809" s="3">
        <v>0.75</v>
      </c>
      <c r="F809" s="3">
        <v>1.1399999999999999</v>
      </c>
      <c r="G809" s="3">
        <v>0.86</v>
      </c>
      <c r="H809" s="3">
        <v>4.5176173344684702</v>
      </c>
      <c r="I809" s="3">
        <v>5.4809256181319901</v>
      </c>
      <c r="J809" s="3">
        <v>20.4981465185456</v>
      </c>
      <c r="K809" s="3">
        <v>28.8269677152466</v>
      </c>
      <c r="L809" s="3">
        <v>5.0584833697238798</v>
      </c>
      <c r="M809" s="3">
        <v>14.190827962497901</v>
      </c>
      <c r="N809" s="3">
        <v>1.1879074828406484</v>
      </c>
    </row>
    <row r="810" spans="1:14" x14ac:dyDescent="0.25">
      <c r="A810" s="1" t="s">
        <v>817</v>
      </c>
      <c r="B810" s="3">
        <v>0.85</v>
      </c>
      <c r="C810" s="3">
        <v>1.05</v>
      </c>
      <c r="D810" s="3">
        <v>1.06</v>
      </c>
      <c r="E810" s="3">
        <v>0.82</v>
      </c>
      <c r="F810" s="3">
        <v>1.33</v>
      </c>
      <c r="G810" s="3">
        <v>1.1499999999999999</v>
      </c>
      <c r="H810" s="3">
        <v>18.139126136270001</v>
      </c>
      <c r="I810" s="3">
        <v>-20.478538472662699</v>
      </c>
      <c r="J810" s="3">
        <v>4.5914761508220003</v>
      </c>
      <c r="K810" s="3">
        <v>2.5558656721372701</v>
      </c>
      <c r="L810" s="3">
        <v>-6.8410230712021596</v>
      </c>
      <c r="M810" s="3">
        <v>-0.74122902866395901</v>
      </c>
      <c r="N810" s="3">
        <v>0.98940527065527062</v>
      </c>
    </row>
    <row r="811" spans="1:14" x14ac:dyDescent="0.25">
      <c r="A811" s="1" t="s">
        <v>818</v>
      </c>
      <c r="B811" s="3">
        <v>1.05</v>
      </c>
      <c r="C811" s="3">
        <v>0.86</v>
      </c>
      <c r="D811" s="3">
        <v>0.91</v>
      </c>
      <c r="E811" s="3">
        <v>1.01</v>
      </c>
      <c r="F811" s="3">
        <v>0.98</v>
      </c>
      <c r="G811" s="3">
        <v>0.62</v>
      </c>
      <c r="H811" s="3">
        <v>3.9024524208387099</v>
      </c>
      <c r="I811" s="3">
        <v>16.8282859899324</v>
      </c>
      <c r="J811" s="3">
        <v>5.2529416512619997</v>
      </c>
      <c r="K811" s="3">
        <v>18.163269996348401</v>
      </c>
      <c r="L811" s="3">
        <v>13.744486734357</v>
      </c>
      <c r="M811" s="3">
        <v>30.154658565333101</v>
      </c>
      <c r="N811" s="3">
        <v>1.0130764006834436</v>
      </c>
    </row>
    <row r="812" spans="1:14" x14ac:dyDescent="0.25">
      <c r="A812" s="1" t="s">
        <v>819</v>
      </c>
      <c r="B812" s="3">
        <v>0.96</v>
      </c>
      <c r="C812" s="3">
        <v>1.21</v>
      </c>
      <c r="D812" s="3">
        <v>0.93</v>
      </c>
      <c r="E812" s="3">
        <v>1.04</v>
      </c>
      <c r="F812" s="3">
        <v>1.22</v>
      </c>
      <c r="G812" s="3">
        <v>0.96</v>
      </c>
      <c r="H812" s="3">
        <v>12.866284019443601</v>
      </c>
      <c r="I812" s="3">
        <v>-33.886173772303998</v>
      </c>
      <c r="J812" s="3">
        <v>12.7495506562486</v>
      </c>
      <c r="K812" s="3">
        <v>-12.602110778863601</v>
      </c>
      <c r="L812" s="3">
        <v>-0.76400240217309201</v>
      </c>
      <c r="M812" s="3">
        <v>11.611393933314501</v>
      </c>
      <c r="N812" s="3">
        <v>0.80230329311211679</v>
      </c>
    </row>
    <row r="813" spans="1:14" x14ac:dyDescent="0.25">
      <c r="A813" s="1" t="s">
        <v>820</v>
      </c>
      <c r="B813" s="3">
        <v>0.91</v>
      </c>
      <c r="C813" s="3">
        <v>1.01</v>
      </c>
      <c r="D813" s="3">
        <v>0.88</v>
      </c>
      <c r="E813" s="3">
        <v>0.87</v>
      </c>
      <c r="F813" s="3">
        <v>0.96</v>
      </c>
      <c r="G813" s="3">
        <v>0.86</v>
      </c>
      <c r="H813" s="3">
        <v>8.5601296240353708</v>
      </c>
      <c r="I813" s="3">
        <v>7.7313797700812303</v>
      </c>
      <c r="J813" s="3">
        <v>8.59176751062577</v>
      </c>
      <c r="K813" s="3">
        <v>16.651558059186598</v>
      </c>
      <c r="L813" s="3">
        <v>7.8901841003185798</v>
      </c>
      <c r="M813" s="3">
        <v>14.592073255926399</v>
      </c>
      <c r="N813" s="3">
        <v>0.99547468186746813</v>
      </c>
    </row>
    <row r="814" spans="1:14" x14ac:dyDescent="0.25">
      <c r="A814" s="1" t="s">
        <v>821</v>
      </c>
      <c r="B814" s="3">
        <v>1.2</v>
      </c>
      <c r="C814" s="3">
        <v>1.24</v>
      </c>
      <c r="D814" s="3">
        <v>0.85</v>
      </c>
      <c r="E814" s="3">
        <v>1.35</v>
      </c>
      <c r="F814" s="3">
        <v>1.05</v>
      </c>
      <c r="G814" s="3">
        <v>0.75</v>
      </c>
      <c r="H814" s="3">
        <v>1.9251366270288099</v>
      </c>
      <c r="I814" s="3">
        <v>-37.119220582146497</v>
      </c>
      <c r="J814" s="3">
        <v>17.505802587983801</v>
      </c>
      <c r="K814" s="3">
        <v>-34.215505772339199</v>
      </c>
      <c r="L814" s="3">
        <v>8.9401405509885095</v>
      </c>
      <c r="M814" s="3">
        <v>24.5658848354357</v>
      </c>
      <c r="N814" s="3">
        <v>0.71252828054298645</v>
      </c>
    </row>
    <row r="815" spans="1:14" x14ac:dyDescent="0.25">
      <c r="A815" s="1" t="s">
        <v>822</v>
      </c>
      <c r="B815" s="3">
        <v>0.92</v>
      </c>
      <c r="C815" s="3">
        <v>0.97</v>
      </c>
      <c r="D815" s="3">
        <v>0.91</v>
      </c>
      <c r="E815" s="3">
        <v>0.88</v>
      </c>
      <c r="F815" s="3">
        <v>0.84</v>
      </c>
      <c r="G815" s="3">
        <v>0.83</v>
      </c>
      <c r="H815" s="3">
        <v>10.4056243649246</v>
      </c>
      <c r="I815" s="3">
        <v>10.076923534084701</v>
      </c>
      <c r="J815" s="3">
        <v>4.9379580796239102</v>
      </c>
      <c r="K815" s="3">
        <v>23.515547395488898</v>
      </c>
      <c r="L815" s="3">
        <v>21.921420304725999</v>
      </c>
      <c r="M815" s="3">
        <v>16.311695942048701</v>
      </c>
      <c r="N815" s="3">
        <v>0.65193686938506645</v>
      </c>
    </row>
    <row r="816" spans="1:14" x14ac:dyDescent="0.25">
      <c r="A816" s="1" t="s">
        <v>823</v>
      </c>
      <c r="B816" s="3">
        <v>0.78</v>
      </c>
      <c r="C816" s="3">
        <v>0.62</v>
      </c>
      <c r="D816" s="3">
        <v>0.82</v>
      </c>
      <c r="E816" s="3">
        <v>0.51</v>
      </c>
      <c r="F816" s="3">
        <v>0.7</v>
      </c>
      <c r="G816" s="3">
        <v>0.84</v>
      </c>
      <c r="H816" s="3">
        <v>21.214950704418801</v>
      </c>
      <c r="I816" s="3">
        <v>16.416231004364199</v>
      </c>
      <c r="J816" s="3">
        <v>19.2067138748295</v>
      </c>
      <c r="K816" s="3">
        <v>24.2509748243784</v>
      </c>
      <c r="L816" s="3">
        <v>28.8893131137174</v>
      </c>
      <c r="M816" s="3">
        <v>18.977111105538299</v>
      </c>
      <c r="N816" s="3">
        <v>0.47766936902966317</v>
      </c>
    </row>
    <row r="817" spans="1:14" x14ac:dyDescent="0.25">
      <c r="A817" s="1" t="s">
        <v>824</v>
      </c>
      <c r="B817" s="3">
        <v>1.03</v>
      </c>
      <c r="C817" s="3">
        <v>0.71</v>
      </c>
      <c r="D817" s="3">
        <v>0.6</v>
      </c>
      <c r="E817" s="3">
        <v>0.89</v>
      </c>
      <c r="F817" s="3">
        <v>0.9</v>
      </c>
      <c r="G817" s="3">
        <v>0.99</v>
      </c>
      <c r="H817" s="3">
        <v>4.8251997912833398</v>
      </c>
      <c r="I817" s="3">
        <v>25.893495672432099</v>
      </c>
      <c r="J817" s="3">
        <v>27.144299880109401</v>
      </c>
      <c r="K817" s="3">
        <v>23.270404919192401</v>
      </c>
      <c r="L817" s="3">
        <v>18.262481158451902</v>
      </c>
      <c r="M817" s="3">
        <v>4.9048654574375599</v>
      </c>
      <c r="N817" s="3">
        <v>0.98904630062598031</v>
      </c>
    </row>
    <row r="818" spans="1:14" x14ac:dyDescent="0.25">
      <c r="A818" s="1" t="s">
        <v>825</v>
      </c>
      <c r="B818" s="3">
        <v>0.95</v>
      </c>
      <c r="C818" s="3">
        <v>0.8</v>
      </c>
      <c r="D818" s="3">
        <v>0.79</v>
      </c>
      <c r="E818" s="3">
        <v>0.79</v>
      </c>
      <c r="F818" s="3">
        <v>0.73</v>
      </c>
      <c r="G818" s="3">
        <v>0.86</v>
      </c>
      <c r="H818" s="3">
        <v>0.69480679976932103</v>
      </c>
      <c r="I818" s="3">
        <v>16.764892915229598</v>
      </c>
      <c r="J818" s="3">
        <v>13.600006299671399</v>
      </c>
      <c r="K818" s="3">
        <v>12.647564279676899</v>
      </c>
      <c r="L818" s="3">
        <v>13.9990216314892</v>
      </c>
      <c r="M818" s="3">
        <v>8.5447334763963898</v>
      </c>
      <c r="N818" s="3">
        <v>0.82903241965801211</v>
      </c>
    </row>
    <row r="819" spans="1:14" x14ac:dyDescent="0.25">
      <c r="A819" s="1" t="s">
        <v>826</v>
      </c>
      <c r="B819" s="3">
        <v>0.71</v>
      </c>
      <c r="C819" s="3">
        <v>0.64</v>
      </c>
      <c r="D819" s="3">
        <v>0.78</v>
      </c>
      <c r="E819" s="3">
        <v>1</v>
      </c>
      <c r="F819" s="3">
        <v>0.89</v>
      </c>
      <c r="G819" s="3">
        <v>0.94</v>
      </c>
      <c r="H819" s="3">
        <v>24.158954219646802</v>
      </c>
      <c r="I819" s="3">
        <v>14.324259539171999</v>
      </c>
      <c r="J819" s="3">
        <v>21.380100519132299</v>
      </c>
      <c r="K819" s="3">
        <v>-9.8238293808364805</v>
      </c>
      <c r="L819" s="3">
        <v>18.1352137098859</v>
      </c>
      <c r="M819" s="3">
        <v>12.327903385865399</v>
      </c>
      <c r="N819" s="3">
        <v>1.0032836852689795</v>
      </c>
    </row>
    <row r="820" spans="1:14" x14ac:dyDescent="0.25">
      <c r="A820" s="1" t="s">
        <v>827</v>
      </c>
      <c r="B820" s="3">
        <v>0.75</v>
      </c>
      <c r="C820" s="3">
        <v>0.6</v>
      </c>
      <c r="D820" s="3">
        <v>0.8</v>
      </c>
      <c r="E820" s="3">
        <v>0.53</v>
      </c>
      <c r="F820" s="3">
        <v>0.92</v>
      </c>
      <c r="G820" s="3">
        <v>0.76</v>
      </c>
      <c r="H820" s="3">
        <v>22.5771015845989</v>
      </c>
      <c r="I820" s="3">
        <v>18.191237096042499</v>
      </c>
      <c r="J820" s="3">
        <v>20.687136661528498</v>
      </c>
      <c r="K820" s="3">
        <v>22.820977045982101</v>
      </c>
      <c r="L820" s="3">
        <v>16.5125537406687</v>
      </c>
      <c r="M820" s="3">
        <v>23.9926772733949</v>
      </c>
      <c r="N820" s="3">
        <v>1.0821811630635161</v>
      </c>
    </row>
    <row r="821" spans="1:14" x14ac:dyDescent="0.25">
      <c r="A821" s="1" t="s">
        <v>828</v>
      </c>
      <c r="B821" s="3">
        <v>1.1100000000000001</v>
      </c>
      <c r="C821" s="3">
        <v>1.61</v>
      </c>
      <c r="D821" s="3">
        <v>1.21</v>
      </c>
      <c r="E821" s="3">
        <v>0.86</v>
      </c>
      <c r="F821" s="3">
        <v>1.27</v>
      </c>
      <c r="G821" s="3">
        <v>1.53</v>
      </c>
      <c r="H821" s="3">
        <v>6.1873506714635003</v>
      </c>
      <c r="I821" s="3">
        <v>-68.308613335921905</v>
      </c>
      <c r="J821" s="3">
        <v>-4.6690408553378804</v>
      </c>
      <c r="K821" s="3">
        <v>-0.34498696403810802</v>
      </c>
      <c r="L821" s="3">
        <v>-3.3729850977771898</v>
      </c>
      <c r="M821" s="3">
        <v>-24.758625878171902</v>
      </c>
      <c r="N821" s="3">
        <v>0.91698089492207135</v>
      </c>
    </row>
    <row r="822" spans="1:14" x14ac:dyDescent="0.25">
      <c r="A822" s="1" t="s">
        <v>829</v>
      </c>
      <c r="B822" s="3">
        <v>0.98</v>
      </c>
      <c r="C822" s="3">
        <v>0.83</v>
      </c>
      <c r="D822" s="3">
        <v>1</v>
      </c>
      <c r="E822" s="3">
        <v>0.83</v>
      </c>
      <c r="F822" s="3">
        <v>0.52</v>
      </c>
      <c r="G822" s="3">
        <v>0.63</v>
      </c>
      <c r="H822" s="3">
        <v>-1.23856864306702</v>
      </c>
      <c r="I822" s="3">
        <v>14.419349151226101</v>
      </c>
      <c r="J822" s="3">
        <v>-1.04672978149982</v>
      </c>
      <c r="K822" s="3">
        <v>10.400424913625599</v>
      </c>
      <c r="L822" s="3">
        <v>29.652917805113798</v>
      </c>
      <c r="M822" s="3">
        <v>25.454356556598899</v>
      </c>
      <c r="N822" s="3">
        <v>0.94134490132635773</v>
      </c>
    </row>
    <row r="823" spans="1:14" x14ac:dyDescent="0.25">
      <c r="A823" s="1" t="s">
        <v>830</v>
      </c>
      <c r="B823" s="3">
        <v>0.88</v>
      </c>
      <c r="C823" s="3">
        <v>0.86</v>
      </c>
      <c r="D823" s="3">
        <v>0.72</v>
      </c>
      <c r="E823" s="3">
        <v>0.83</v>
      </c>
      <c r="F823" s="3">
        <v>0.83</v>
      </c>
      <c r="G823" s="3">
        <v>0.7</v>
      </c>
      <c r="H823" s="3">
        <v>4.4736769834949097</v>
      </c>
      <c r="I823" s="3">
        <v>12.676039596899299</v>
      </c>
      <c r="J823" s="3">
        <v>18.198766445587601</v>
      </c>
      <c r="K823" s="3">
        <v>10.114425357946301</v>
      </c>
      <c r="L823" s="3">
        <v>6.4584253039504702</v>
      </c>
      <c r="M823" s="3">
        <v>20.639413035456499</v>
      </c>
      <c r="N823" s="3">
        <v>0.92171797228758334</v>
      </c>
    </row>
    <row r="824" spans="1:14" x14ac:dyDescent="0.25">
      <c r="A824" s="1" t="s">
        <v>831</v>
      </c>
      <c r="B824" s="3">
        <v>0.77</v>
      </c>
      <c r="C824" s="3">
        <v>0.56999999999999995</v>
      </c>
      <c r="D824" s="3">
        <v>0.81</v>
      </c>
      <c r="E824" s="3">
        <v>0.48</v>
      </c>
      <c r="F824" s="3">
        <v>0.69</v>
      </c>
      <c r="G824" s="3">
        <v>0.83</v>
      </c>
      <c r="H824" s="3">
        <v>21.654354214154299</v>
      </c>
      <c r="I824" s="3">
        <v>20.124725874477701</v>
      </c>
      <c r="J824" s="3">
        <v>19.773684303778001</v>
      </c>
      <c r="K824" s="3">
        <v>26.171257555367699</v>
      </c>
      <c r="L824" s="3">
        <v>29.334749183698602</v>
      </c>
      <c r="M824" s="3">
        <v>19.7796016923953</v>
      </c>
      <c r="N824" s="3">
        <v>1.25730580693816</v>
      </c>
    </row>
    <row r="825" spans="1:14" x14ac:dyDescent="0.25">
      <c r="A825" s="1" t="s">
        <v>832</v>
      </c>
      <c r="B825" s="3">
        <v>0.62</v>
      </c>
      <c r="C825" s="3">
        <v>0.62</v>
      </c>
      <c r="D825" s="3">
        <v>0.77</v>
      </c>
      <c r="E825" s="3">
        <v>0.78</v>
      </c>
      <c r="F825" s="3">
        <v>1.07</v>
      </c>
      <c r="G825" s="3">
        <v>0.78</v>
      </c>
      <c r="H825" s="3">
        <v>9.83439980226842</v>
      </c>
      <c r="I825" s="3">
        <v>24.086793043402501</v>
      </c>
      <c r="J825" s="3">
        <v>11.300626226713399</v>
      </c>
      <c r="K825" s="3">
        <v>-1.6932705836689299</v>
      </c>
      <c r="L825" s="3">
        <v>-30.417317918063599</v>
      </c>
      <c r="M825" s="3">
        <v>2.4400729406622901</v>
      </c>
      <c r="N825" s="3">
        <v>1.1359809937403693</v>
      </c>
    </row>
    <row r="826" spans="1:14" x14ac:dyDescent="0.25">
      <c r="A826" s="1" t="s">
        <v>833</v>
      </c>
      <c r="B826" s="3">
        <v>1.27</v>
      </c>
      <c r="C826" s="3">
        <v>1.76</v>
      </c>
      <c r="D826" s="3">
        <v>1.78</v>
      </c>
      <c r="E826" s="3">
        <v>1.22</v>
      </c>
      <c r="F826" s="3">
        <v>1.26</v>
      </c>
      <c r="G826" s="3">
        <v>1.24</v>
      </c>
      <c r="H826" s="3">
        <v>-11.0372669101694</v>
      </c>
      <c r="I826" s="3">
        <v>-38.038420165337101</v>
      </c>
      <c r="J826" s="3">
        <v>-53.271005959095397</v>
      </c>
      <c r="K826" s="3">
        <v>-0.59012944033460801</v>
      </c>
      <c r="L826" s="3">
        <v>-10.945398287457399</v>
      </c>
      <c r="M826" s="3">
        <v>-11.259587792111899</v>
      </c>
      <c r="N826" s="3">
        <v>1.0508211896554607</v>
      </c>
    </row>
    <row r="827" spans="1:14" x14ac:dyDescent="0.25">
      <c r="A827" s="1" t="s">
        <v>834</v>
      </c>
      <c r="B827" s="3">
        <v>1.29</v>
      </c>
      <c r="C827" s="3">
        <v>1.1399999999999999</v>
      </c>
      <c r="D827" s="3">
        <v>0.7</v>
      </c>
      <c r="E827" s="3">
        <v>1.46</v>
      </c>
      <c r="F827" s="3">
        <v>0.85</v>
      </c>
      <c r="G827" s="3">
        <v>0.67</v>
      </c>
      <c r="H827" s="3">
        <v>-2.0734353115645399</v>
      </c>
      <c r="I827" s="3">
        <v>-27.895528212889801</v>
      </c>
      <c r="J827" s="3">
        <v>26.671824522652201</v>
      </c>
      <c r="K827" s="3">
        <v>-41.814922537531103</v>
      </c>
      <c r="L827" s="3">
        <v>20.171492886942801</v>
      </c>
      <c r="M827" s="3">
        <v>29.6674321375985</v>
      </c>
      <c r="N827" s="3">
        <v>0.95888323278029164</v>
      </c>
    </row>
    <row r="828" spans="1:14" x14ac:dyDescent="0.25">
      <c r="A828" s="1" t="s">
        <v>835</v>
      </c>
      <c r="B828" s="3">
        <v>1.01</v>
      </c>
      <c r="C828" s="3">
        <v>1.3</v>
      </c>
      <c r="D828" s="3">
        <v>0.71</v>
      </c>
      <c r="E828" s="3">
        <v>0.89</v>
      </c>
      <c r="F828" s="3">
        <v>0.56999999999999995</v>
      </c>
      <c r="G828" s="3">
        <v>0.73</v>
      </c>
      <c r="H828" s="3">
        <v>2.8478839974734398</v>
      </c>
      <c r="I828" s="3">
        <v>-10.430736132269701</v>
      </c>
      <c r="J828" s="3">
        <v>20.183162946907501</v>
      </c>
      <c r="K828" s="3">
        <v>15.5484169158523</v>
      </c>
      <c r="L828" s="3">
        <v>32.739153432840602</v>
      </c>
      <c r="M828" s="3">
        <v>23.247507442741899</v>
      </c>
      <c r="N828" s="3">
        <v>0.98131799312720647</v>
      </c>
    </row>
    <row r="829" spans="1:14" x14ac:dyDescent="0.25">
      <c r="A829" s="1" t="s">
        <v>836</v>
      </c>
      <c r="B829" s="3">
        <v>0.99</v>
      </c>
      <c r="C829" s="3">
        <v>1.23</v>
      </c>
      <c r="D829" s="3">
        <v>1.31</v>
      </c>
      <c r="E829" s="3">
        <v>0.93</v>
      </c>
      <c r="F829" s="3">
        <v>1.22</v>
      </c>
      <c r="G829" s="3">
        <v>1.48</v>
      </c>
      <c r="H829" s="3">
        <v>3.9024524208387099</v>
      </c>
      <c r="I829" s="3">
        <v>-5.7713451416141899</v>
      </c>
      <c r="J829" s="3">
        <v>-21.142681652010101</v>
      </c>
      <c r="K829" s="3">
        <v>13.628134184863001</v>
      </c>
      <c r="L829" s="3">
        <v>-8.4954999025608693</v>
      </c>
      <c r="M829" s="3">
        <v>-26.650210832906399</v>
      </c>
      <c r="N829" s="3">
        <v>0.91290158419918943</v>
      </c>
    </row>
    <row r="830" spans="1:14" x14ac:dyDescent="0.25">
      <c r="A830" s="1" t="s">
        <v>837</v>
      </c>
      <c r="B830" s="3">
        <v>0.75</v>
      </c>
      <c r="C830" s="3">
        <v>0.8</v>
      </c>
      <c r="D830" s="3">
        <v>0.88</v>
      </c>
      <c r="E830" s="3">
        <v>0.87</v>
      </c>
      <c r="F830" s="3">
        <v>0.95</v>
      </c>
      <c r="G830" s="3">
        <v>0.85</v>
      </c>
      <c r="H830" s="3">
        <v>16.645154203169199</v>
      </c>
      <c r="I830" s="3">
        <v>20.251512023883301</v>
      </c>
      <c r="J830" s="3">
        <v>8.59176751062577</v>
      </c>
      <c r="K830" s="3">
        <v>16.569843900421098</v>
      </c>
      <c r="L830" s="3">
        <v>8.3356201702997499</v>
      </c>
      <c r="M830" s="3">
        <v>14.850016658844799</v>
      </c>
      <c r="N830" s="3">
        <v>0.8909097827598359</v>
      </c>
    </row>
    <row r="831" spans="1:14" x14ac:dyDescent="0.25">
      <c r="A831" s="1" t="s">
        <v>838</v>
      </c>
      <c r="B831" s="3">
        <v>0.5</v>
      </c>
      <c r="C831" s="3">
        <v>0.94</v>
      </c>
      <c r="D831" s="3">
        <v>0.83</v>
      </c>
      <c r="E831" s="3">
        <v>1.0900000000000001</v>
      </c>
      <c r="F831" s="3">
        <v>1.1499999999999999</v>
      </c>
      <c r="G831" s="3">
        <v>1</v>
      </c>
      <c r="H831" s="3">
        <v>19.061873506714601</v>
      </c>
      <c r="I831" s="3">
        <v>0.50456925396255004</v>
      </c>
      <c r="J831" s="3">
        <v>6.5443742949781702</v>
      </c>
      <c r="K831" s="3">
        <v>-26.370946530850901</v>
      </c>
      <c r="L831" s="3">
        <v>-37.735196210611697</v>
      </c>
      <c r="M831" s="3">
        <v>-16.4471162285808</v>
      </c>
      <c r="N831" s="3">
        <v>1.0319294001198775</v>
      </c>
    </row>
    <row r="832" spans="1:14" x14ac:dyDescent="0.25">
      <c r="A832" s="1" t="s">
        <v>839</v>
      </c>
      <c r="B832" s="3">
        <v>1.1399999999999999</v>
      </c>
      <c r="C832" s="3">
        <v>1.32</v>
      </c>
      <c r="D832" s="3">
        <v>1.29</v>
      </c>
      <c r="E832" s="3">
        <v>1.1599999999999999</v>
      </c>
      <c r="F832" s="3">
        <v>1.1299999999999999</v>
      </c>
      <c r="G832" s="3">
        <v>1.1100000000000001</v>
      </c>
      <c r="H832" s="3">
        <v>-10.773624804328101</v>
      </c>
      <c r="I832" s="3">
        <v>-17.847725872496699</v>
      </c>
      <c r="J832" s="3">
        <v>-21.3316717949929</v>
      </c>
      <c r="K832" s="3">
        <v>-9.4152585870089798</v>
      </c>
      <c r="L832" s="3">
        <v>-15.908828781533501</v>
      </c>
      <c r="M832" s="3">
        <v>-10.285134936642599</v>
      </c>
      <c r="N832" s="3">
        <v>0.42100357543596378</v>
      </c>
    </row>
    <row r="833" spans="1:14" x14ac:dyDescent="0.25">
      <c r="A833" s="1" t="s">
        <v>840</v>
      </c>
      <c r="B833" s="3">
        <v>1.42</v>
      </c>
      <c r="C833" s="3">
        <v>1.1100000000000001</v>
      </c>
      <c r="D833" s="3">
        <v>0.88</v>
      </c>
      <c r="E833" s="3">
        <v>1.1599999999999999</v>
      </c>
      <c r="F833" s="3">
        <v>0.94</v>
      </c>
      <c r="G833" s="3">
        <v>0.73</v>
      </c>
      <c r="H833" s="3">
        <v>-8.0493230439678207</v>
      </c>
      <c r="I833" s="3">
        <v>-25.296412150075199</v>
      </c>
      <c r="J833" s="3">
        <v>15.6159011581552</v>
      </c>
      <c r="K833" s="3">
        <v>-21.1412403698587</v>
      </c>
      <c r="L833" s="3">
        <v>15.462597289998801</v>
      </c>
      <c r="M833" s="3">
        <v>26.027564118639599</v>
      </c>
      <c r="N833" s="3">
        <v>1.0740583626613038</v>
      </c>
    </row>
    <row r="834" spans="1:14" x14ac:dyDescent="0.25">
      <c r="A834" s="1" t="s">
        <v>841</v>
      </c>
      <c r="B834" s="3">
        <v>1.2</v>
      </c>
      <c r="C834" s="3">
        <v>1.39</v>
      </c>
      <c r="D834" s="3">
        <v>1.39</v>
      </c>
      <c r="E834" s="3">
        <v>1.26</v>
      </c>
      <c r="F834" s="3">
        <v>1</v>
      </c>
      <c r="G834" s="3">
        <v>1.1200000000000001</v>
      </c>
      <c r="H834" s="3">
        <v>-3.5234668936918099</v>
      </c>
      <c r="I834" s="3">
        <v>-15.4704855711419</v>
      </c>
      <c r="J834" s="3">
        <v>-28.418802156849999</v>
      </c>
      <c r="K834" s="3">
        <v>7.8264289125122302</v>
      </c>
      <c r="L834" s="3">
        <v>13.0763326293853</v>
      </c>
      <c r="M834" s="3">
        <v>-3.37798381405146</v>
      </c>
      <c r="N834" s="3">
        <v>0.76143054269037735</v>
      </c>
    </row>
    <row r="835" spans="1:14" x14ac:dyDescent="0.25">
      <c r="A835" s="1" t="s">
        <v>842</v>
      </c>
      <c r="B835" s="3">
        <v>0.71</v>
      </c>
      <c r="C835" s="3">
        <v>0.75</v>
      </c>
      <c r="D835" s="3">
        <v>0.83</v>
      </c>
      <c r="E835" s="3">
        <v>0.73</v>
      </c>
      <c r="F835" s="3">
        <v>0.89</v>
      </c>
      <c r="G835" s="3">
        <v>0.79</v>
      </c>
      <c r="H835" s="3">
        <v>20.951308598577398</v>
      </c>
      <c r="I835" s="3">
        <v>23.706434595185701</v>
      </c>
      <c r="J835" s="3">
        <v>10.5446656547819</v>
      </c>
      <c r="K835" s="3">
        <v>29.684966382284401</v>
      </c>
      <c r="L835" s="3">
        <v>19.057902711989801</v>
      </c>
      <c r="M835" s="3">
        <v>18.403903543497499</v>
      </c>
      <c r="N835" s="3">
        <v>0.94952787096626234</v>
      </c>
    </row>
    <row r="836" spans="1:14" x14ac:dyDescent="0.25">
      <c r="A836" s="1" t="s">
        <v>843</v>
      </c>
      <c r="B836" s="3">
        <v>0.93</v>
      </c>
      <c r="C836" s="3">
        <v>0.7</v>
      </c>
      <c r="D836" s="3">
        <v>1.18</v>
      </c>
      <c r="E836" s="3">
        <v>0.71</v>
      </c>
      <c r="F836" s="3">
        <v>0.82</v>
      </c>
      <c r="G836" s="3">
        <v>0.78</v>
      </c>
      <c r="H836" s="3">
        <v>7.0661576909345598</v>
      </c>
      <c r="I836" s="3">
        <v>26.3055506580003</v>
      </c>
      <c r="J836" s="3">
        <v>-12.354640003307299</v>
      </c>
      <c r="K836" s="3">
        <v>24.7004026975887</v>
      </c>
      <c r="L836" s="3">
        <v>16.7989054999423</v>
      </c>
      <c r="M836" s="3">
        <v>19.951563961007601</v>
      </c>
      <c r="N836" s="3">
        <v>0.89285575846287824</v>
      </c>
    </row>
    <row r="837" spans="1:14" x14ac:dyDescent="0.25">
      <c r="A837" s="1" t="s">
        <v>844</v>
      </c>
      <c r="B837" s="3">
        <v>0.92</v>
      </c>
      <c r="C837" s="3">
        <v>0.66</v>
      </c>
      <c r="D837" s="3">
        <v>0.76</v>
      </c>
      <c r="E837" s="3">
        <v>0.87</v>
      </c>
      <c r="F837" s="3">
        <v>0.88</v>
      </c>
      <c r="G837" s="3">
        <v>0.64</v>
      </c>
      <c r="H837" s="3">
        <v>10.4056243649246</v>
      </c>
      <c r="I837" s="3">
        <v>28.777880571409298</v>
      </c>
      <c r="J837" s="3">
        <v>15.5214060866638</v>
      </c>
      <c r="K837" s="3">
        <v>24.087546506847399</v>
      </c>
      <c r="L837" s="3">
        <v>19.8215074033861</v>
      </c>
      <c r="M837" s="3">
        <v>28.5210170135169</v>
      </c>
      <c r="N837" s="3">
        <v>1.147548127091963</v>
      </c>
    </row>
    <row r="838" spans="1:14" x14ac:dyDescent="0.25">
      <c r="A838" s="1" t="s">
        <v>845</v>
      </c>
      <c r="B838" s="3">
        <v>0.63</v>
      </c>
      <c r="C838" s="3">
        <v>0.68</v>
      </c>
      <c r="D838" s="3">
        <v>0.84</v>
      </c>
      <c r="E838" s="3">
        <v>0.6</v>
      </c>
      <c r="F838" s="3">
        <v>1.02</v>
      </c>
      <c r="G838" s="3">
        <v>0.75</v>
      </c>
      <c r="H838" s="3">
        <v>9.4828769944800104</v>
      </c>
      <c r="I838" s="3">
        <v>19.776063963612401</v>
      </c>
      <c r="J838" s="3">
        <v>5.8829087945381797</v>
      </c>
      <c r="K838" s="3">
        <v>12.484135962145899</v>
      </c>
      <c r="L838" s="3">
        <v>-26.312942701808399</v>
      </c>
      <c r="M838" s="3">
        <v>5.22012961655998</v>
      </c>
      <c r="N838" s="3">
        <v>1.1508554577991896</v>
      </c>
    </row>
    <row r="839" spans="1:14" x14ac:dyDescent="0.25">
      <c r="A839" s="1" t="s">
        <v>846</v>
      </c>
      <c r="B839" s="3">
        <v>0.81</v>
      </c>
      <c r="C839" s="3">
        <v>0.91</v>
      </c>
      <c r="D839" s="3">
        <v>0.93</v>
      </c>
      <c r="E839" s="3">
        <v>0.74</v>
      </c>
      <c r="F839" s="3">
        <v>0.98</v>
      </c>
      <c r="G839" s="3">
        <v>1.1599999999999999</v>
      </c>
      <c r="H839" s="3">
        <v>8.7798313789031397</v>
      </c>
      <c r="I839" s="3">
        <v>9.4746893244081001</v>
      </c>
      <c r="J839" s="3">
        <v>3.86701393605439</v>
      </c>
      <c r="K839" s="3">
        <v>15.6301310746178</v>
      </c>
      <c r="L839" s="3">
        <v>-4.4229415484471302</v>
      </c>
      <c r="M839" s="3">
        <v>-13.552418040275001</v>
      </c>
      <c r="N839" s="3">
        <v>2.1459908616536863E-2</v>
      </c>
    </row>
    <row r="840" spans="1:14" x14ac:dyDescent="0.25">
      <c r="A840" s="1" t="s">
        <v>847</v>
      </c>
      <c r="B840" s="3">
        <v>1.0900000000000001</v>
      </c>
      <c r="C840" s="3">
        <v>0.92</v>
      </c>
      <c r="D840" s="3">
        <v>0.9</v>
      </c>
      <c r="E840" s="3">
        <v>0.91</v>
      </c>
      <c r="F840" s="3">
        <v>1.05</v>
      </c>
      <c r="G840" s="3">
        <v>0.92</v>
      </c>
      <c r="H840" s="3">
        <v>-1.01886688819925</v>
      </c>
      <c r="I840" s="3">
        <v>12.802825746304899</v>
      </c>
      <c r="J840" s="3">
        <v>7.3633315812372198</v>
      </c>
      <c r="K840" s="3">
        <v>14.772132407579999</v>
      </c>
      <c r="L840" s="3">
        <v>2.3222332255537199</v>
      </c>
      <c r="M840" s="3">
        <v>10.4363184311309</v>
      </c>
      <c r="N840" s="3">
        <v>1.1486775935762887</v>
      </c>
    </row>
    <row r="841" spans="1:14" x14ac:dyDescent="0.25">
      <c r="A841" s="1" t="s">
        <v>848</v>
      </c>
      <c r="B841" s="3">
        <v>1.01</v>
      </c>
      <c r="C841" s="3">
        <v>0.65</v>
      </c>
      <c r="D841" s="3">
        <v>0.95</v>
      </c>
      <c r="E841" s="3">
        <v>0.84</v>
      </c>
      <c r="F841" s="3">
        <v>1.3</v>
      </c>
      <c r="G841" s="3">
        <v>0.97</v>
      </c>
      <c r="H841" s="3">
        <v>3.1115261033147501</v>
      </c>
      <c r="I841" s="3">
        <v>29.665383617248501</v>
      </c>
      <c r="J841" s="3">
        <v>3.7410205073991598</v>
      </c>
      <c r="K841" s="3">
        <v>18.081555837582901</v>
      </c>
      <c r="L841" s="3">
        <v>-13.4589303966369</v>
      </c>
      <c r="M841" s="3">
        <v>7.0257334369883697</v>
      </c>
      <c r="N841" s="3">
        <v>0.95668603751764336</v>
      </c>
    </row>
    <row r="842" spans="1:14" x14ac:dyDescent="0.25">
      <c r="A842" s="1" t="s">
        <v>849</v>
      </c>
      <c r="B842" s="3">
        <v>0.89</v>
      </c>
      <c r="C842" s="3">
        <v>1.07</v>
      </c>
      <c r="D842" s="3">
        <v>0.74</v>
      </c>
      <c r="E842" s="3">
        <v>0.99</v>
      </c>
      <c r="F842" s="3">
        <v>0.79</v>
      </c>
      <c r="G842" s="3">
        <v>0.53</v>
      </c>
      <c r="H842" s="3">
        <v>11.899596298025401</v>
      </c>
      <c r="I842" s="3">
        <v>4.11797451202189</v>
      </c>
      <c r="J842" s="3">
        <v>17.1278223020181</v>
      </c>
      <c r="K842" s="3">
        <v>19.143839901534399</v>
      </c>
      <c r="L842" s="3">
        <v>24.753121035320699</v>
      </c>
      <c r="M842" s="3">
        <v>36.001375698148898</v>
      </c>
      <c r="N842" s="3">
        <v>0.96153527621236701</v>
      </c>
    </row>
    <row r="843" spans="1:14" x14ac:dyDescent="0.25">
      <c r="A843" s="1" t="s">
        <v>850</v>
      </c>
      <c r="B843" s="3">
        <v>0.87</v>
      </c>
      <c r="C843" s="3">
        <v>1.17</v>
      </c>
      <c r="D843" s="3">
        <v>0.9</v>
      </c>
      <c r="E843" s="3">
        <v>0.81</v>
      </c>
      <c r="F843" s="3">
        <v>0.77</v>
      </c>
      <c r="G843" s="3">
        <v>0.84</v>
      </c>
      <c r="H843" s="3">
        <v>17.040617361931201</v>
      </c>
      <c r="I843" s="3">
        <v>-30.494644275704399</v>
      </c>
      <c r="J843" s="3">
        <v>14.324468514438999</v>
      </c>
      <c r="K843" s="3">
        <v>3.4955784979405502</v>
      </c>
      <c r="L843" s="3">
        <v>24.7849378974622</v>
      </c>
      <c r="M843" s="3">
        <v>18.6618469464158</v>
      </c>
      <c r="N843" s="3">
        <v>0.99306602983073555</v>
      </c>
    </row>
    <row r="844" spans="1:14" x14ac:dyDescent="0.25">
      <c r="A844" s="1" t="s">
        <v>851</v>
      </c>
      <c r="B844" s="3">
        <v>1</v>
      </c>
      <c r="C844" s="3">
        <v>0.57999999999999996</v>
      </c>
      <c r="D844" s="3">
        <v>0.91</v>
      </c>
      <c r="E844" s="3">
        <v>0.68</v>
      </c>
      <c r="F844" s="3">
        <v>0.74</v>
      </c>
      <c r="G844" s="3">
        <v>0.86</v>
      </c>
      <c r="H844" s="3">
        <v>10.8889682256337</v>
      </c>
      <c r="I844" s="3">
        <v>19.142133216584401</v>
      </c>
      <c r="J844" s="3">
        <v>13.8204947998181</v>
      </c>
      <c r="K844" s="3">
        <v>12.647564279676899</v>
      </c>
      <c r="L844" s="3">
        <v>26.630315901669999</v>
      </c>
      <c r="M844" s="3">
        <v>17.630073334742502</v>
      </c>
      <c r="N844" s="3">
        <v>9.0164655605832145E-2</v>
      </c>
    </row>
    <row r="845" spans="1:14" x14ac:dyDescent="0.25">
      <c r="A845" s="1" t="s">
        <v>852</v>
      </c>
      <c r="B845" s="3">
        <v>0.92</v>
      </c>
      <c r="C845" s="3">
        <v>0.77</v>
      </c>
      <c r="D845" s="3">
        <v>1.01</v>
      </c>
      <c r="E845" s="3">
        <v>0.75</v>
      </c>
      <c r="F845" s="3">
        <v>1.1499999999999999</v>
      </c>
      <c r="G845" s="3">
        <v>1.03</v>
      </c>
      <c r="H845" s="3">
        <v>14.6238980583857</v>
      </c>
      <c r="I845" s="3">
        <v>3.7059195264537199</v>
      </c>
      <c r="J845" s="3">
        <v>7.7413118672029304</v>
      </c>
      <c r="K845" s="3">
        <v>7.5404293568329699</v>
      </c>
      <c r="L845" s="3">
        <v>3.1812885033745801</v>
      </c>
      <c r="M845" s="3">
        <v>6.8251107902740999</v>
      </c>
      <c r="N845" s="3">
        <v>0.37287529327970503</v>
      </c>
    </row>
    <row r="846" spans="1:14" x14ac:dyDescent="0.25">
      <c r="A846" s="1" t="s">
        <v>853</v>
      </c>
      <c r="B846" s="3">
        <v>1.19</v>
      </c>
      <c r="C846" s="3">
        <v>1.37</v>
      </c>
      <c r="D846" s="3">
        <v>1.47</v>
      </c>
      <c r="E846" s="3">
        <v>1.28</v>
      </c>
      <c r="F846" s="3">
        <v>1.03</v>
      </c>
      <c r="G846" s="3">
        <v>1.17</v>
      </c>
      <c r="H846" s="3">
        <v>-6.4235300579463397</v>
      </c>
      <c r="I846" s="3">
        <v>-14.2660171517888</v>
      </c>
      <c r="J846" s="3">
        <v>-32.261601730834698</v>
      </c>
      <c r="K846" s="3">
        <v>-3.8586957909547501</v>
      </c>
      <c r="L846" s="3">
        <v>3.4676402626481999</v>
      </c>
      <c r="M846" s="3">
        <v>-6.5306254052756501</v>
      </c>
      <c r="N846" s="3">
        <v>0.96798635256513521</v>
      </c>
    </row>
    <row r="847" spans="1:14" x14ac:dyDescent="0.25">
      <c r="A847" s="1" t="s">
        <v>854</v>
      </c>
      <c r="B847" s="3">
        <v>0.69</v>
      </c>
      <c r="C847" s="3">
        <v>0.88</v>
      </c>
      <c r="D847" s="3">
        <v>0.66</v>
      </c>
      <c r="E847" s="3">
        <v>0.51</v>
      </c>
      <c r="F847" s="3">
        <v>0.8</v>
      </c>
      <c r="G847" s="3">
        <v>0.61</v>
      </c>
      <c r="H847" s="3">
        <v>4.4736769834949097</v>
      </c>
      <c r="I847" s="3">
        <v>5.2273533193208204</v>
      </c>
      <c r="J847" s="3">
        <v>19.4901990893038</v>
      </c>
      <c r="K847" s="3">
        <v>19.7975531716585</v>
      </c>
      <c r="L847" s="3">
        <v>-5.8865172069567402</v>
      </c>
      <c r="M847" s="3">
        <v>18.031318628171</v>
      </c>
      <c r="N847" s="3">
        <v>0.9997868800847256</v>
      </c>
    </row>
    <row r="848" spans="1:14" x14ac:dyDescent="0.25">
      <c r="A848" s="1" t="s">
        <v>855</v>
      </c>
      <c r="B848" s="3">
        <v>0.82</v>
      </c>
      <c r="C848" s="3">
        <v>1.29</v>
      </c>
      <c r="D848" s="3">
        <v>0.63</v>
      </c>
      <c r="E848" s="3">
        <v>0.95</v>
      </c>
      <c r="F848" s="3">
        <v>0.75</v>
      </c>
      <c r="G848" s="3">
        <v>0.84</v>
      </c>
      <c r="H848" s="3">
        <v>12.954164721390701</v>
      </c>
      <c r="I848" s="3">
        <v>-9.5432330864305293</v>
      </c>
      <c r="J848" s="3">
        <v>25.884365593557</v>
      </c>
      <c r="K848" s="3">
        <v>12.770135517825199</v>
      </c>
      <c r="L848" s="3">
        <v>21.2214493376127</v>
      </c>
      <c r="M848" s="3">
        <v>15.4805449770896</v>
      </c>
      <c r="N848" s="3">
        <v>0.97673755324139022</v>
      </c>
    </row>
    <row r="849" spans="1:14" x14ac:dyDescent="0.25">
      <c r="A849" s="1" t="s">
        <v>856</v>
      </c>
      <c r="B849" s="3">
        <v>1.3</v>
      </c>
      <c r="C849" s="3">
        <v>0.94</v>
      </c>
      <c r="D849" s="3">
        <v>1.1200000000000001</v>
      </c>
      <c r="E849" s="3">
        <v>1.1100000000000001</v>
      </c>
      <c r="F849" s="3">
        <v>1.28</v>
      </c>
      <c r="G849" s="3">
        <v>1.06</v>
      </c>
      <c r="H849" s="3">
        <v>-41.443989783868403</v>
      </c>
      <c r="I849" s="3">
        <v>0.50456925396255004</v>
      </c>
      <c r="J849" s="3">
        <v>-14.7800135049206</v>
      </c>
      <c r="K849" s="3">
        <v>-27.269802277271399</v>
      </c>
      <c r="L849" s="3">
        <v>-50.493757929358601</v>
      </c>
      <c r="M849" s="3">
        <v>-22.0358899584783</v>
      </c>
      <c r="N849" s="3">
        <v>1.0848037189326274</v>
      </c>
    </row>
    <row r="850" spans="1:14" x14ac:dyDescent="0.25">
      <c r="A850" s="1" t="s">
        <v>857</v>
      </c>
      <c r="B850" s="3">
        <v>1</v>
      </c>
      <c r="C850" s="3">
        <v>1.1499999999999999</v>
      </c>
      <c r="D850" s="3">
        <v>0.91</v>
      </c>
      <c r="E850" s="3">
        <v>0.95</v>
      </c>
      <c r="F850" s="3">
        <v>0.66</v>
      </c>
      <c r="G850" s="3">
        <v>0.65</v>
      </c>
      <c r="H850" s="3">
        <v>3.5509296130502901</v>
      </c>
      <c r="I850" s="3">
        <v>-1.0802576136073301</v>
      </c>
      <c r="J850" s="3">
        <v>6.3868825091591201</v>
      </c>
      <c r="K850" s="3">
        <v>12.8518496765907</v>
      </c>
      <c r="L850" s="3">
        <v>27.171202558075699</v>
      </c>
      <c r="M850" s="3">
        <v>28.291733988700699</v>
      </c>
      <c r="N850" s="3">
        <v>0.58817969122571934</v>
      </c>
    </row>
    <row r="851" spans="1:14" x14ac:dyDescent="0.25">
      <c r="A851" s="1" t="s">
        <v>858</v>
      </c>
      <c r="B851" s="3">
        <v>1.19</v>
      </c>
      <c r="C851" s="3">
        <v>1.1100000000000001</v>
      </c>
      <c r="D851" s="3">
        <v>0.85</v>
      </c>
      <c r="E851" s="3">
        <v>1.2</v>
      </c>
      <c r="F851" s="3">
        <v>0.76</v>
      </c>
      <c r="G851" s="3">
        <v>1.04</v>
      </c>
      <c r="H851" s="3">
        <v>2.18877873287013</v>
      </c>
      <c r="I851" s="3">
        <v>-25.835253285048999</v>
      </c>
      <c r="J851" s="3">
        <v>17.253815730673299</v>
      </c>
      <c r="K851" s="3">
        <v>-23.837807609120301</v>
      </c>
      <c r="L851" s="3">
        <v>25.421275140292501</v>
      </c>
      <c r="M851" s="3">
        <v>6.5958277654578001</v>
      </c>
      <c r="N851" s="3">
        <v>0.84765690464219867</v>
      </c>
    </row>
    <row r="852" spans="1:14" x14ac:dyDescent="0.25">
      <c r="A852" s="1" t="s">
        <v>859</v>
      </c>
      <c r="B852" s="3">
        <v>1.04</v>
      </c>
      <c r="C852" s="3">
        <v>0.85</v>
      </c>
      <c r="D852" s="3">
        <v>0.88</v>
      </c>
      <c r="E852" s="3">
        <v>1.37</v>
      </c>
      <c r="F852" s="3">
        <v>1.07</v>
      </c>
      <c r="G852" s="3">
        <v>1.04</v>
      </c>
      <c r="H852" s="3">
        <v>-4.8856177738719504</v>
      </c>
      <c r="I852" s="3">
        <v>12.9613084330619</v>
      </c>
      <c r="J852" s="3">
        <v>7.3318332240734003</v>
      </c>
      <c r="K852" s="3">
        <v>-22.080953195662001</v>
      </c>
      <c r="L852" s="3">
        <v>-10.9772151495989</v>
      </c>
      <c r="M852" s="3">
        <v>-5.0976065001737503</v>
      </c>
      <c r="N852" s="3">
        <v>1.0093282786202595</v>
      </c>
    </row>
    <row r="853" spans="1:14" x14ac:dyDescent="0.25">
      <c r="A853" s="1" t="s">
        <v>860</v>
      </c>
      <c r="B853" s="3">
        <v>1.2</v>
      </c>
      <c r="C853" s="3">
        <v>1.02</v>
      </c>
      <c r="D853" s="3">
        <v>0.91</v>
      </c>
      <c r="E853" s="3">
        <v>1.54</v>
      </c>
      <c r="F853" s="3">
        <v>1.03</v>
      </c>
      <c r="G853" s="3">
        <v>1.52</v>
      </c>
      <c r="H853" s="3">
        <v>-34.105951171285</v>
      </c>
      <c r="I853" s="3">
        <v>-4.9789317078292603</v>
      </c>
      <c r="J853" s="3">
        <v>0.68567986250965796</v>
      </c>
      <c r="K853" s="3">
        <v>-61.467177720634602</v>
      </c>
      <c r="L853" s="3">
        <v>-27.076547393204699</v>
      </c>
      <c r="M853" s="3">
        <v>-62.7336268633724</v>
      </c>
      <c r="N853" s="3">
        <v>1.0232858737510866</v>
      </c>
    </row>
    <row r="854" spans="1:14" x14ac:dyDescent="0.25">
      <c r="A854" s="1" t="s">
        <v>861</v>
      </c>
      <c r="B854" s="3">
        <v>0.86</v>
      </c>
      <c r="C854" s="3">
        <v>0.89</v>
      </c>
      <c r="D854" s="3">
        <v>1.08</v>
      </c>
      <c r="E854" s="3">
        <v>0.85</v>
      </c>
      <c r="F854" s="3">
        <v>0.92</v>
      </c>
      <c r="G854" s="3">
        <v>0.89</v>
      </c>
      <c r="H854" s="3">
        <v>13.613269985994</v>
      </c>
      <c r="I854" s="3">
        <v>14.958190286199899</v>
      </c>
      <c r="J854" s="3">
        <v>-7.06291599978739</v>
      </c>
      <c r="K854" s="3">
        <v>24.7412597769714</v>
      </c>
      <c r="L854" s="3">
        <v>17.180707845640502</v>
      </c>
      <c r="M854" s="3">
        <v>11.9553184705389</v>
      </c>
      <c r="N854" s="3">
        <v>0.91326102218388516</v>
      </c>
    </row>
    <row r="855" spans="1:14" x14ac:dyDescent="0.25">
      <c r="A855" s="1" t="s">
        <v>862</v>
      </c>
      <c r="B855" s="3">
        <v>1.1000000000000001</v>
      </c>
      <c r="C855" s="3">
        <v>0.95</v>
      </c>
      <c r="D855" s="3">
        <v>0.95</v>
      </c>
      <c r="E855" s="3">
        <v>0.89</v>
      </c>
      <c r="F855" s="3">
        <v>0.76</v>
      </c>
      <c r="G855" s="3">
        <v>1.1100000000000001</v>
      </c>
      <c r="H855" s="3">
        <v>-1.80979320572323</v>
      </c>
      <c r="I855" s="3">
        <v>11.376481565492</v>
      </c>
      <c r="J855" s="3">
        <v>3.9615090075458199</v>
      </c>
      <c r="K855" s="3">
        <v>15.6301310746178</v>
      </c>
      <c r="L855" s="3">
        <v>20.807830129772999</v>
      </c>
      <c r="M855" s="3">
        <v>-2.0309460432556699</v>
      </c>
      <c r="N855" s="3">
        <v>0.42530323187730112</v>
      </c>
    </row>
    <row r="856" spans="1:14" x14ac:dyDescent="0.25">
      <c r="A856" s="1" t="s">
        <v>863</v>
      </c>
      <c r="B856" s="3">
        <v>0.99</v>
      </c>
      <c r="C856" s="3">
        <v>1.1200000000000001</v>
      </c>
      <c r="D856" s="3">
        <v>0.99</v>
      </c>
      <c r="E856" s="3">
        <v>1.01</v>
      </c>
      <c r="F856" s="3">
        <v>1.06</v>
      </c>
      <c r="G856" s="3">
        <v>0.82</v>
      </c>
      <c r="H856" s="3">
        <v>7.2419190948287797</v>
      </c>
      <c r="I856" s="3">
        <v>1.3603757624503101</v>
      </c>
      <c r="J856" s="3">
        <v>-0.79474292418937298</v>
      </c>
      <c r="K856" s="3">
        <v>17.958984599434601</v>
      </c>
      <c r="L856" s="3">
        <v>9.7355621045263501</v>
      </c>
      <c r="M856" s="3">
        <v>16.426337454456899</v>
      </c>
      <c r="N856" s="3">
        <v>0.83872439157086265</v>
      </c>
    </row>
    <row r="857" spans="1:14" x14ac:dyDescent="0.25">
      <c r="A857" s="1" t="s">
        <v>864</v>
      </c>
      <c r="B857" s="3">
        <v>1.35</v>
      </c>
      <c r="C857" s="3">
        <v>1.18</v>
      </c>
      <c r="D857" s="3">
        <v>0.92</v>
      </c>
      <c r="E857" s="3">
        <v>1.3</v>
      </c>
      <c r="F857" s="3">
        <v>0.92</v>
      </c>
      <c r="G857" s="3">
        <v>1.02</v>
      </c>
      <c r="H857" s="3">
        <v>-10.861505506275201</v>
      </c>
      <c r="I857" s="3">
        <v>-2.4749052570688201</v>
      </c>
      <c r="J857" s="3">
        <v>4.3709876506753496</v>
      </c>
      <c r="K857" s="3">
        <v>6.0287174196711497</v>
      </c>
      <c r="L857" s="3">
        <v>17.3716090184896</v>
      </c>
      <c r="M857" s="3">
        <v>3.01328050270304</v>
      </c>
      <c r="N857" s="3">
        <v>0.53990003172584788</v>
      </c>
    </row>
    <row r="858" spans="1:14" x14ac:dyDescent="0.25">
      <c r="A858" s="1" t="s">
        <v>865</v>
      </c>
      <c r="B858" s="3">
        <v>0.96</v>
      </c>
      <c r="C858" s="3">
        <v>1.42</v>
      </c>
      <c r="D858" s="3">
        <v>1.06</v>
      </c>
      <c r="E858" s="3">
        <v>1.35</v>
      </c>
      <c r="F858" s="3">
        <v>0.78</v>
      </c>
      <c r="G858" s="3">
        <v>1.1599999999999999</v>
      </c>
      <c r="H858" s="3">
        <v>12.954164721390701</v>
      </c>
      <c r="I858" s="3">
        <v>-51.9532000626007</v>
      </c>
      <c r="J858" s="3">
        <v>4.5284794364943899</v>
      </c>
      <c r="K858" s="3">
        <v>-34.256362851722002</v>
      </c>
      <c r="L858" s="3">
        <v>24.275868103198</v>
      </c>
      <c r="M858" s="3">
        <v>-1.4863988593169599</v>
      </c>
      <c r="N858" s="3">
        <v>0.82058614043908162</v>
      </c>
    </row>
    <row r="859" spans="1:14" x14ac:dyDescent="0.25">
      <c r="A859" s="1" t="s">
        <v>866</v>
      </c>
      <c r="B859" s="3">
        <v>1.33</v>
      </c>
      <c r="C859" s="3">
        <v>0.88</v>
      </c>
      <c r="D859" s="3">
        <v>1.1299999999999999</v>
      </c>
      <c r="E859" s="3">
        <v>0.84</v>
      </c>
      <c r="F859" s="3">
        <v>1.17</v>
      </c>
      <c r="G859" s="3">
        <v>1.19</v>
      </c>
      <c r="H859" s="3">
        <v>-4.2704528602422096</v>
      </c>
      <c r="I859" s="3">
        <v>-6.1200070524795702</v>
      </c>
      <c r="J859" s="3">
        <v>0.30769957654395202</v>
      </c>
      <c r="K859" s="3">
        <v>1.4935816081857101</v>
      </c>
      <c r="L859" s="3">
        <v>2.3222332255537199</v>
      </c>
      <c r="M859" s="3">
        <v>-3.3493234359494299</v>
      </c>
      <c r="N859" s="3">
        <v>0.81120642701525059</v>
      </c>
    </row>
    <row r="860" spans="1:14" x14ac:dyDescent="0.25">
      <c r="A860" s="1" t="s">
        <v>867</v>
      </c>
      <c r="B860" s="3">
        <v>1.19</v>
      </c>
      <c r="C860" s="3">
        <v>1.25</v>
      </c>
      <c r="D860" s="3">
        <v>1.61</v>
      </c>
      <c r="E860" s="3">
        <v>1.32</v>
      </c>
      <c r="F860" s="3">
        <v>1.25</v>
      </c>
      <c r="G860" s="3">
        <v>1.53</v>
      </c>
      <c r="H860" s="3">
        <v>-3.0401230329827098</v>
      </c>
      <c r="I860" s="3">
        <v>-6.75393779950753</v>
      </c>
      <c r="J860" s="3">
        <v>-44.482964310392703</v>
      </c>
      <c r="K860" s="3">
        <v>5.4567183083126398</v>
      </c>
      <c r="L860" s="3">
        <v>-1.1139878857297401</v>
      </c>
      <c r="M860" s="3">
        <v>-30.920607170110099</v>
      </c>
      <c r="N860" s="3">
        <v>0.98273680669784891</v>
      </c>
    </row>
    <row r="861" spans="1:14" x14ac:dyDescent="0.25">
      <c r="A861" s="1" t="s">
        <v>868</v>
      </c>
      <c r="B861" s="3">
        <v>0.98</v>
      </c>
      <c r="C861" s="3">
        <v>1.1299999999999999</v>
      </c>
      <c r="D861" s="3">
        <v>1.31</v>
      </c>
      <c r="E861" s="3">
        <v>0.84</v>
      </c>
      <c r="F861" s="3">
        <v>1.26</v>
      </c>
      <c r="G861" s="3">
        <v>1.08</v>
      </c>
      <c r="H861" s="3">
        <v>11.855655947051901</v>
      </c>
      <c r="I861" s="3">
        <v>-27.451776689970199</v>
      </c>
      <c r="J861" s="3">
        <v>-10.7482237879531</v>
      </c>
      <c r="K861" s="3">
        <v>1.2892962112719499</v>
      </c>
      <c r="L861" s="3">
        <v>-3.1184502006450701</v>
      </c>
      <c r="M861" s="3">
        <v>3.5005069304376901</v>
      </c>
      <c r="N861" s="3">
        <v>0.96353381096028157</v>
      </c>
    </row>
    <row r="862" spans="1:14" x14ac:dyDescent="0.25">
      <c r="A862" s="1" t="s">
        <v>869</v>
      </c>
      <c r="B862" s="3">
        <v>1.04</v>
      </c>
      <c r="C862" s="3">
        <v>1.05</v>
      </c>
      <c r="D862" s="3">
        <v>1.03</v>
      </c>
      <c r="E862" s="3">
        <v>1.44</v>
      </c>
      <c r="F862" s="3">
        <v>1.1499999999999999</v>
      </c>
      <c r="G862" s="3">
        <v>1.28</v>
      </c>
      <c r="H862" s="3">
        <v>-5.1053195287397397</v>
      </c>
      <c r="I862" s="3">
        <v>-9.7664955714016302E-2</v>
      </c>
      <c r="J862" s="3">
        <v>-3.4406049259493301</v>
      </c>
      <c r="K862" s="3">
        <v>-26.411803610233701</v>
      </c>
      <c r="L862" s="3">
        <v>-17.4996718886092</v>
      </c>
      <c r="M862" s="3">
        <v>-22.838380545335301</v>
      </c>
      <c r="N862" s="3">
        <v>0.94895210643431549</v>
      </c>
    </row>
    <row r="863" spans="1:14" x14ac:dyDescent="0.25">
      <c r="A863" s="1" t="s">
        <v>870</v>
      </c>
      <c r="B863" s="3">
        <v>1.01</v>
      </c>
      <c r="C863" s="3">
        <v>1.26</v>
      </c>
      <c r="D863" s="3">
        <v>1.08</v>
      </c>
      <c r="E863" s="3">
        <v>1.1299999999999999</v>
      </c>
      <c r="F863" s="3">
        <v>1.19</v>
      </c>
      <c r="G863" s="3">
        <v>1.1100000000000001</v>
      </c>
      <c r="H863" s="3">
        <v>10.757147172712999</v>
      </c>
      <c r="I863" s="3">
        <v>-38.577261300310802</v>
      </c>
      <c r="J863" s="3">
        <v>3.4260369357610698</v>
      </c>
      <c r="K863" s="3">
        <v>-18.8941010038074</v>
      </c>
      <c r="L863" s="3">
        <v>1.24045991274225</v>
      </c>
      <c r="M863" s="3">
        <v>1.8095446224174401</v>
      </c>
      <c r="N863" s="3">
        <v>0.57499581028992797</v>
      </c>
    </row>
    <row r="864" spans="1:14" x14ac:dyDescent="0.25">
      <c r="A864" s="1" t="s">
        <v>871</v>
      </c>
      <c r="B864" s="3">
        <v>1.1399999999999999</v>
      </c>
      <c r="C864" s="3">
        <v>1.27</v>
      </c>
      <c r="D864" s="3">
        <v>1.4</v>
      </c>
      <c r="E864" s="3">
        <v>1.41</v>
      </c>
      <c r="F864" s="3">
        <v>1.19</v>
      </c>
      <c r="G864" s="3">
        <v>1.51</v>
      </c>
      <c r="H864" s="3">
        <v>-0.66734408041082505</v>
      </c>
      <c r="I864" s="3">
        <v>-7.86331660680644</v>
      </c>
      <c r="J864" s="3">
        <v>-29.426749586091901</v>
      </c>
      <c r="K864" s="3">
        <v>1.69786700509947</v>
      </c>
      <c r="L864" s="3">
        <v>2.0358814662801001</v>
      </c>
      <c r="M864" s="3">
        <v>-29.802852424130599</v>
      </c>
      <c r="N864" s="3">
        <v>0.69837637558307397</v>
      </c>
    </row>
    <row r="865" spans="1:14" x14ac:dyDescent="0.25">
      <c r="A865" s="1" t="s">
        <v>872</v>
      </c>
      <c r="B865" s="3">
        <v>0.98</v>
      </c>
      <c r="C865" s="3">
        <v>0.83</v>
      </c>
      <c r="D865" s="3">
        <v>1.02</v>
      </c>
      <c r="E865" s="3">
        <v>0.89</v>
      </c>
      <c r="F865" s="3">
        <v>0.89</v>
      </c>
      <c r="G865" s="3">
        <v>0.79</v>
      </c>
      <c r="H865" s="3">
        <v>4.4297366325213501</v>
      </c>
      <c r="I865" s="3">
        <v>18.159540558691099</v>
      </c>
      <c r="J865" s="3">
        <v>-1.2672182816465101</v>
      </c>
      <c r="K865" s="3">
        <v>15.6301310746178</v>
      </c>
      <c r="L865" s="3">
        <v>12.694530283687101</v>
      </c>
      <c r="M865" s="3">
        <v>19.235054508456599</v>
      </c>
      <c r="N865" s="3">
        <v>0.93579809364083444</v>
      </c>
    </row>
    <row r="866" spans="1:14" x14ac:dyDescent="0.25">
      <c r="A866" s="1" t="s">
        <v>873</v>
      </c>
      <c r="B866" s="3">
        <v>0.96</v>
      </c>
      <c r="C866" s="3">
        <v>0.83</v>
      </c>
      <c r="D866" s="3">
        <v>0.96</v>
      </c>
      <c r="E866" s="3">
        <v>0.7</v>
      </c>
      <c r="F866" s="3">
        <v>0.66</v>
      </c>
      <c r="G866" s="3">
        <v>0.83</v>
      </c>
      <c r="H866" s="3">
        <v>-0.22794057067529999</v>
      </c>
      <c r="I866" s="3">
        <v>14.482742225929</v>
      </c>
      <c r="J866" s="3">
        <v>1.88261743473441</v>
      </c>
      <c r="K866" s="3">
        <v>17.877270440669101</v>
      </c>
      <c r="L866" s="3">
        <v>19.726056816961599</v>
      </c>
      <c r="M866" s="3">
        <v>11.038186371273699</v>
      </c>
      <c r="N866" s="3">
        <v>0.80065408935952465</v>
      </c>
    </row>
    <row r="867" spans="1:14" x14ac:dyDescent="0.25">
      <c r="A867" s="1" t="s">
        <v>874</v>
      </c>
      <c r="B867" s="3">
        <v>0.85</v>
      </c>
      <c r="C867" s="3">
        <v>1.23</v>
      </c>
      <c r="D867" s="3">
        <v>0.65</v>
      </c>
      <c r="E867" s="3">
        <v>0.68</v>
      </c>
      <c r="F867" s="3">
        <v>0.68</v>
      </c>
      <c r="G867" s="3">
        <v>0.14000000000000001</v>
      </c>
      <c r="H867" s="3">
        <v>11.548073490237</v>
      </c>
      <c r="I867" s="3">
        <v>-6.1834001271823702</v>
      </c>
      <c r="J867" s="3">
        <v>24.498437878349399</v>
      </c>
      <c r="K867" s="3">
        <v>26.007829237836699</v>
      </c>
      <c r="L867" s="3">
        <v>25.548542588858499</v>
      </c>
      <c r="M867" s="3">
        <v>62.598206576840298</v>
      </c>
      <c r="N867" s="3">
        <v>0.86984544927251728</v>
      </c>
    </row>
    <row r="868" spans="1:14" x14ac:dyDescent="0.25">
      <c r="A868" s="1" t="s">
        <v>875</v>
      </c>
      <c r="B868" s="3">
        <v>0.95</v>
      </c>
      <c r="C868" s="3">
        <v>0.61</v>
      </c>
      <c r="D868" s="3">
        <v>0.76</v>
      </c>
      <c r="E868" s="3">
        <v>1.1200000000000001</v>
      </c>
      <c r="F868" s="3">
        <v>0.69</v>
      </c>
      <c r="G868" s="3">
        <v>0.82</v>
      </c>
      <c r="H868" s="3">
        <v>6.3191717243841499</v>
      </c>
      <c r="I868" s="3">
        <v>31.979230843900499</v>
      </c>
      <c r="J868" s="3">
        <v>16.7183436588885</v>
      </c>
      <c r="K868" s="3">
        <v>4.1901488474473396</v>
      </c>
      <c r="L868" s="3">
        <v>25.3576414160095</v>
      </c>
      <c r="M868" s="3">
        <v>17.400790309926201</v>
      </c>
      <c r="N868" s="3">
        <v>1.1304184238948178</v>
      </c>
    </row>
    <row r="869" spans="1:14" x14ac:dyDescent="0.25">
      <c r="A869" s="1" t="s">
        <v>876</v>
      </c>
      <c r="B869" s="3">
        <v>0.72</v>
      </c>
      <c r="C869" s="3">
        <v>0.76</v>
      </c>
      <c r="D869" s="3">
        <v>0.81</v>
      </c>
      <c r="E869" s="3">
        <v>0.52</v>
      </c>
      <c r="F869" s="3">
        <v>1</v>
      </c>
      <c r="G869" s="3">
        <v>0.56999999999999995</v>
      </c>
      <c r="H869" s="3">
        <v>2.3645401367643499</v>
      </c>
      <c r="I869" s="3">
        <v>13.6586322547926</v>
      </c>
      <c r="J869" s="3">
        <v>8.5602691534619595</v>
      </c>
      <c r="K869" s="3">
        <v>18.939554504620698</v>
      </c>
      <c r="L869" s="3">
        <v>-23.8630443169118</v>
      </c>
      <c r="M869" s="3">
        <v>21.011997950783002</v>
      </c>
      <c r="N869" s="3">
        <v>1.1471637538629222</v>
      </c>
    </row>
    <row r="870" spans="1:14" x14ac:dyDescent="0.25">
      <c r="A870" s="1" t="s">
        <v>877</v>
      </c>
      <c r="B870" s="3">
        <v>0.87</v>
      </c>
      <c r="C870" s="3">
        <v>0.83</v>
      </c>
      <c r="D870" s="3">
        <v>0.73</v>
      </c>
      <c r="E870" s="3">
        <v>0.7</v>
      </c>
      <c r="F870" s="3">
        <v>0.83</v>
      </c>
      <c r="G870" s="3">
        <v>0.67</v>
      </c>
      <c r="H870" s="3">
        <v>5.3964243539395298</v>
      </c>
      <c r="I870" s="3">
        <v>14.6095283753345</v>
      </c>
      <c r="J870" s="3">
        <v>17.47430423082</v>
      </c>
      <c r="K870" s="3">
        <v>17.6321279643726</v>
      </c>
      <c r="L870" s="3">
        <v>6.9356782360731701</v>
      </c>
      <c r="M870" s="3">
        <v>22.8749225274154</v>
      </c>
      <c r="N870" s="3">
        <v>0.67360866615298209</v>
      </c>
    </row>
    <row r="871" spans="1:14" x14ac:dyDescent="0.25">
      <c r="A871" s="1" t="s">
        <v>878</v>
      </c>
      <c r="B871" s="3">
        <v>1.26</v>
      </c>
      <c r="C871" s="3">
        <v>1.34</v>
      </c>
      <c r="D871" s="3">
        <v>1.35</v>
      </c>
      <c r="E871" s="3">
        <v>1.56</v>
      </c>
      <c r="F871" s="3">
        <v>1.26</v>
      </c>
      <c r="G871" s="3">
        <v>1.2</v>
      </c>
      <c r="H871" s="3">
        <v>-38.2802845137725</v>
      </c>
      <c r="I871" s="3">
        <v>-28.212493586403799</v>
      </c>
      <c r="J871" s="3">
        <v>-32.765575445455703</v>
      </c>
      <c r="K871" s="3">
        <v>-62.692890102117197</v>
      </c>
      <c r="L871" s="3">
        <v>-48.552929338726301</v>
      </c>
      <c r="M871" s="3">
        <v>-34.617795945273002</v>
      </c>
      <c r="N871" s="3">
        <v>1.1121210616102566</v>
      </c>
    </row>
    <row r="872" spans="1:14" x14ac:dyDescent="0.25">
      <c r="A872" s="1" t="s">
        <v>879</v>
      </c>
      <c r="B872" s="3">
        <v>1.23</v>
      </c>
      <c r="C872" s="3">
        <v>1.27</v>
      </c>
      <c r="D872" s="3">
        <v>1.62</v>
      </c>
      <c r="E872" s="3">
        <v>1.1599999999999999</v>
      </c>
      <c r="F872" s="3">
        <v>1.32</v>
      </c>
      <c r="G872" s="3">
        <v>1.45</v>
      </c>
      <c r="H872" s="3">
        <v>-8.9281300634388892</v>
      </c>
      <c r="I872" s="3">
        <v>-8.3070681297260105</v>
      </c>
      <c r="J872" s="3">
        <v>-42.593062880564098</v>
      </c>
      <c r="K872" s="3">
        <v>2.3107231958407501</v>
      </c>
      <c r="L872" s="3">
        <v>-15.113407227995699</v>
      </c>
      <c r="M872" s="3">
        <v>-24.987908902988199</v>
      </c>
      <c r="N872" s="3">
        <v>0.95674293739200134</v>
      </c>
    </row>
    <row r="873" spans="1:14" x14ac:dyDescent="0.25">
      <c r="A873" s="1" t="s">
        <v>880</v>
      </c>
      <c r="B873" s="3">
        <v>1.02</v>
      </c>
      <c r="C873" s="3">
        <v>1.1200000000000001</v>
      </c>
      <c r="D873" s="3">
        <v>1.17</v>
      </c>
      <c r="E873" s="3">
        <v>0.85</v>
      </c>
      <c r="F873" s="3">
        <v>1.33</v>
      </c>
      <c r="G873" s="3">
        <v>1.07</v>
      </c>
      <c r="H873" s="3">
        <v>10.317743662977501</v>
      </c>
      <c r="I873" s="3">
        <v>-26.3423978826713</v>
      </c>
      <c r="J873" s="3">
        <v>-2.0546772107417302</v>
      </c>
      <c r="K873" s="3">
        <v>0.55386878238242698</v>
      </c>
      <c r="L873" s="3">
        <v>-6.6183050362115701</v>
      </c>
      <c r="M873" s="3">
        <v>4.5609409202130902</v>
      </c>
      <c r="N873" s="3">
        <v>0.93704436902966304</v>
      </c>
    </row>
    <row r="874" spans="1:14" x14ac:dyDescent="0.25">
      <c r="A874" s="1" t="s">
        <v>881</v>
      </c>
      <c r="B874" s="3">
        <v>0.92</v>
      </c>
      <c r="C874" s="3">
        <v>0.99</v>
      </c>
      <c r="D874" s="3">
        <v>1.1000000000000001</v>
      </c>
      <c r="E874" s="3">
        <v>1.48</v>
      </c>
      <c r="F874" s="3">
        <v>1.3</v>
      </c>
      <c r="G874" s="3">
        <v>0.95</v>
      </c>
      <c r="H874" s="3">
        <v>10.4935050668717</v>
      </c>
      <c r="I874" s="3">
        <v>9.1894204882455401</v>
      </c>
      <c r="J874" s="3">
        <v>-8.2913519291759403</v>
      </c>
      <c r="K874" s="3">
        <v>-1.2846997898414001</v>
      </c>
      <c r="L874" s="3">
        <v>-4.0093223406074703</v>
      </c>
      <c r="M874" s="3">
        <v>8.2008089391719405</v>
      </c>
      <c r="N874" s="3">
        <v>0.59604841186011581</v>
      </c>
    </row>
    <row r="875" spans="1:14" x14ac:dyDescent="0.25">
      <c r="A875" s="1" t="s">
        <v>882</v>
      </c>
      <c r="B875" s="3">
        <v>0.94</v>
      </c>
      <c r="C875" s="3">
        <v>0.67</v>
      </c>
      <c r="D875" s="3">
        <v>0.84</v>
      </c>
      <c r="E875" s="3">
        <v>0.99</v>
      </c>
      <c r="F875" s="3">
        <v>0.56000000000000005</v>
      </c>
      <c r="G875" s="3">
        <v>1.1499999999999999</v>
      </c>
      <c r="H875" s="3">
        <v>-14.376733584159499</v>
      </c>
      <c r="I875" s="3">
        <v>20.314905098586099</v>
      </c>
      <c r="J875" s="3">
        <v>5.6309219372277202</v>
      </c>
      <c r="K875" s="3">
        <v>-18.076959416152299</v>
      </c>
      <c r="L875" s="3">
        <v>16.735271775659299</v>
      </c>
      <c r="M875" s="3">
        <v>-29.602229777416301</v>
      </c>
      <c r="N875" s="3">
        <v>0.9799479290858818</v>
      </c>
    </row>
    <row r="876" spans="1:14" x14ac:dyDescent="0.25">
      <c r="A876" s="1" t="s">
        <v>883</v>
      </c>
      <c r="B876" s="3">
        <v>0.91</v>
      </c>
      <c r="C876" s="3">
        <v>0.6</v>
      </c>
      <c r="D876" s="3">
        <v>0.81</v>
      </c>
      <c r="E876" s="3">
        <v>0.82</v>
      </c>
      <c r="F876" s="3">
        <v>0.77</v>
      </c>
      <c r="G876" s="3">
        <v>0.98</v>
      </c>
      <c r="H876" s="3">
        <v>11.0647296295279</v>
      </c>
      <c r="I876" s="3">
        <v>32.454678904171502</v>
      </c>
      <c r="J876" s="3">
        <v>11.9305933699895</v>
      </c>
      <c r="K876" s="3">
        <v>26.007829237836699</v>
      </c>
      <c r="L876" s="3">
        <v>25.707626899566101</v>
      </c>
      <c r="M876" s="3">
        <v>5.9079786910088998</v>
      </c>
      <c r="N876" s="3">
        <v>0.70227521472283205</v>
      </c>
    </row>
    <row r="877" spans="1:14" x14ac:dyDescent="0.25">
      <c r="A877" s="1" t="s">
        <v>884</v>
      </c>
      <c r="B877" s="3">
        <v>0.98</v>
      </c>
      <c r="C877" s="3">
        <v>0.87</v>
      </c>
      <c r="D877" s="3">
        <v>0.73</v>
      </c>
      <c r="E877" s="3">
        <v>0.85</v>
      </c>
      <c r="F877" s="3">
        <v>1.06</v>
      </c>
      <c r="G877" s="3">
        <v>0.94</v>
      </c>
      <c r="H877" s="3">
        <v>7.5934419026172</v>
      </c>
      <c r="I877" s="3">
        <v>16.1943552429044</v>
      </c>
      <c r="J877" s="3">
        <v>18.009776302604699</v>
      </c>
      <c r="K877" s="3">
        <v>24.5778314594404</v>
      </c>
      <c r="L877" s="3">
        <v>9.7037452423848407</v>
      </c>
      <c r="M877" s="3">
        <v>8.6307146107025208</v>
      </c>
      <c r="N877" s="3">
        <v>1.0511932868615492</v>
      </c>
    </row>
    <row r="878" spans="1:14" x14ac:dyDescent="0.25">
      <c r="A878" s="1" t="s">
        <v>885</v>
      </c>
      <c r="B878" s="3">
        <v>0.71</v>
      </c>
      <c r="C878" s="3">
        <v>0.94</v>
      </c>
      <c r="D878" s="3">
        <v>0.82</v>
      </c>
      <c r="E878" s="3">
        <v>0.8</v>
      </c>
      <c r="F878" s="3">
        <v>0.77</v>
      </c>
      <c r="G878" s="3">
        <v>0.66</v>
      </c>
      <c r="H878" s="3">
        <v>24.5544173784088</v>
      </c>
      <c r="I878" s="3">
        <v>-10.811094580486399</v>
      </c>
      <c r="J878" s="3">
        <v>19.2067138748295</v>
      </c>
      <c r="K878" s="3">
        <v>4.1901488474473396</v>
      </c>
      <c r="L878" s="3">
        <v>24.880388483886801</v>
      </c>
      <c r="M878" s="3">
        <v>30.2406396996392</v>
      </c>
      <c r="N878" s="3">
        <v>1.048202614379085</v>
      </c>
    </row>
    <row r="879" spans="1:14" x14ac:dyDescent="0.25">
      <c r="A879" s="1" t="s">
        <v>886</v>
      </c>
      <c r="B879" s="3">
        <v>1.2</v>
      </c>
      <c r="C879" s="3">
        <v>1.41</v>
      </c>
      <c r="D879" s="3">
        <v>1.58</v>
      </c>
      <c r="E879" s="3">
        <v>1.46</v>
      </c>
      <c r="F879" s="3">
        <v>1.26</v>
      </c>
      <c r="G879" s="3">
        <v>1.35</v>
      </c>
      <c r="H879" s="3">
        <v>-14.376733584159499</v>
      </c>
      <c r="I879" s="3">
        <v>-23.743281819856701</v>
      </c>
      <c r="J879" s="3">
        <v>-41.931597380124202</v>
      </c>
      <c r="K879" s="3">
        <v>-27.9235155473955</v>
      </c>
      <c r="L879" s="3">
        <v>-25.8356897696857</v>
      </c>
      <c r="M879" s="3">
        <v>-27.825286335089999</v>
      </c>
      <c r="N879" s="3">
        <v>1.0196656943477524</v>
      </c>
    </row>
    <row r="880" spans="1:14" x14ac:dyDescent="0.25">
      <c r="A880" s="1" t="s">
        <v>887</v>
      </c>
      <c r="B880" s="3">
        <v>1.05</v>
      </c>
      <c r="C880" s="3">
        <v>1.04</v>
      </c>
      <c r="D880" s="3">
        <v>0.93</v>
      </c>
      <c r="E880" s="3">
        <v>0.93</v>
      </c>
      <c r="F880" s="3">
        <v>1.23</v>
      </c>
      <c r="G880" s="3">
        <v>1.07</v>
      </c>
      <c r="H880" s="3">
        <v>8.5161892730618192</v>
      </c>
      <c r="I880" s="3">
        <v>-20.003090412391799</v>
      </c>
      <c r="J880" s="3">
        <v>12.7810490134124</v>
      </c>
      <c r="K880" s="3">
        <v>-4.9618369342890398</v>
      </c>
      <c r="L880" s="3">
        <v>-0.95490357502217005</v>
      </c>
      <c r="M880" s="3">
        <v>4.6469220545192096</v>
      </c>
      <c r="N880" s="3">
        <v>0.22947303921568632</v>
      </c>
    </row>
    <row r="881" spans="1:14" x14ac:dyDescent="0.25">
      <c r="A881" s="1" t="s">
        <v>888</v>
      </c>
      <c r="B881" s="3">
        <v>1.05</v>
      </c>
      <c r="C881" s="3">
        <v>1</v>
      </c>
      <c r="D881" s="3">
        <v>0.77</v>
      </c>
      <c r="E881" s="3">
        <v>0.82</v>
      </c>
      <c r="F881" s="3">
        <v>0.86</v>
      </c>
      <c r="G881" s="3">
        <v>1.22</v>
      </c>
      <c r="H881" s="3">
        <v>-5.5447230384752597</v>
      </c>
      <c r="I881" s="3">
        <v>3.6425264517509301</v>
      </c>
      <c r="J881" s="3">
        <v>15.1434258006981</v>
      </c>
      <c r="K881" s="3">
        <v>10.9315669456014</v>
      </c>
      <c r="L881" s="3">
        <v>4.74031474830874</v>
      </c>
      <c r="M881" s="3">
        <v>-17.765493621274601</v>
      </c>
      <c r="N881" s="3">
        <v>1.0494091299560075</v>
      </c>
    </row>
    <row r="882" spans="1:14" x14ac:dyDescent="0.25">
      <c r="A882" s="1" t="s">
        <v>889</v>
      </c>
      <c r="B882" s="3">
        <v>0.99</v>
      </c>
      <c r="C882" s="3">
        <v>0.94</v>
      </c>
      <c r="D882" s="3">
        <v>1.04</v>
      </c>
      <c r="E882" s="3">
        <v>0.8</v>
      </c>
      <c r="F882" s="3">
        <v>1.1399999999999999</v>
      </c>
      <c r="G882" s="3">
        <v>1.1000000000000001</v>
      </c>
      <c r="H882" s="3">
        <v>6.9782769889874503</v>
      </c>
      <c r="I882" s="3">
        <v>12.168894999276899</v>
      </c>
      <c r="J882" s="3">
        <v>-3.6925917832597999</v>
      </c>
      <c r="K882" s="3">
        <v>27.0292562224055</v>
      </c>
      <c r="L882" s="3">
        <v>5.0584833697238798</v>
      </c>
      <c r="M882" s="3">
        <v>-2.34621020237809</v>
      </c>
      <c r="N882" s="3">
        <v>0.98472445018086285</v>
      </c>
    </row>
    <row r="883" spans="1:14" x14ac:dyDescent="0.25">
      <c r="A883" s="1" t="s">
        <v>890</v>
      </c>
      <c r="B883" s="3">
        <v>0.75</v>
      </c>
      <c r="C883" s="3">
        <v>0.85</v>
      </c>
      <c r="D883" s="3">
        <v>1.06</v>
      </c>
      <c r="E883" s="3">
        <v>0.87</v>
      </c>
      <c r="F883" s="3">
        <v>1.0900000000000001</v>
      </c>
      <c r="G883" s="3">
        <v>0.71</v>
      </c>
      <c r="H883" s="3">
        <v>16.645154203169199</v>
      </c>
      <c r="I883" s="3">
        <v>17.113554826095001</v>
      </c>
      <c r="J883" s="3">
        <v>-3.8815819262426601</v>
      </c>
      <c r="K883" s="3">
        <v>16.896700535483099</v>
      </c>
      <c r="L883" s="3">
        <v>-9.5848297201306401E-2</v>
      </c>
      <c r="M883" s="3">
        <v>24.164639542007201</v>
      </c>
      <c r="N883" s="3">
        <v>0.44517437499933321</v>
      </c>
    </row>
    <row r="884" spans="1:14" x14ac:dyDescent="0.25">
      <c r="A884" s="1" t="s">
        <v>891</v>
      </c>
      <c r="B884" s="3">
        <v>0.74</v>
      </c>
      <c r="C884" s="3">
        <v>0.65</v>
      </c>
      <c r="D884" s="3">
        <v>0.7</v>
      </c>
      <c r="E884" s="3">
        <v>0.74</v>
      </c>
      <c r="F884" s="3">
        <v>0.76</v>
      </c>
      <c r="G884" s="3">
        <v>0.81</v>
      </c>
      <c r="H884" s="3">
        <v>19.4573366654766</v>
      </c>
      <c r="I884" s="3">
        <v>29.538597467842902</v>
      </c>
      <c r="J884" s="3">
        <v>20.0886678754161</v>
      </c>
      <c r="K884" s="3">
        <v>29.398966826605101</v>
      </c>
      <c r="L884" s="3">
        <v>26.1530629695473</v>
      </c>
      <c r="M884" s="3">
        <v>17.658733712844501</v>
      </c>
      <c r="N884" s="3">
        <v>0.95416570575996151</v>
      </c>
    </row>
    <row r="885" spans="1:14" x14ac:dyDescent="0.25">
      <c r="A885" s="1" t="s">
        <v>892</v>
      </c>
      <c r="B885" s="3">
        <v>1.1200000000000001</v>
      </c>
      <c r="C885" s="3">
        <v>0.78</v>
      </c>
      <c r="D885" s="3">
        <v>0.75</v>
      </c>
      <c r="E885" s="3">
        <v>1.17</v>
      </c>
      <c r="F885" s="3">
        <v>1.06</v>
      </c>
      <c r="G885" s="3">
        <v>0.73</v>
      </c>
      <c r="H885" s="3">
        <v>-9.6751160299892707</v>
      </c>
      <c r="I885" s="3">
        <v>18.0961474839883</v>
      </c>
      <c r="J885" s="3">
        <v>16.749842016052401</v>
      </c>
      <c r="K885" s="3">
        <v>-10.559256809726</v>
      </c>
      <c r="L885" s="3">
        <v>-10.2772441824856</v>
      </c>
      <c r="M885" s="3">
        <v>18.145960140579199</v>
      </c>
      <c r="N885" s="3">
        <v>1.055407663246646</v>
      </c>
    </row>
    <row r="886" spans="1:14" x14ac:dyDescent="0.25">
      <c r="A886" s="1" t="s">
        <v>893</v>
      </c>
      <c r="B886" s="3">
        <v>0.79</v>
      </c>
      <c r="C886" s="3">
        <v>0.62</v>
      </c>
      <c r="D886" s="3">
        <v>0.79</v>
      </c>
      <c r="E886" s="3">
        <v>0.73</v>
      </c>
      <c r="F886" s="3">
        <v>0.59</v>
      </c>
      <c r="G886" s="3">
        <v>0.86</v>
      </c>
      <c r="H886" s="3">
        <v>10.0980419081097</v>
      </c>
      <c r="I886" s="3">
        <v>28.5877013473009</v>
      </c>
      <c r="J886" s="3">
        <v>13.348019442361</v>
      </c>
      <c r="K886" s="3">
        <v>16.242987265359101</v>
      </c>
      <c r="L886" s="3">
        <v>24.753121035320699</v>
      </c>
      <c r="M886" s="3">
        <v>8.2867900734780395</v>
      </c>
      <c r="N886" s="3">
        <v>0.99117407730156626</v>
      </c>
    </row>
    <row r="887" spans="1:14" x14ac:dyDescent="0.25">
      <c r="A887" s="1" t="s">
        <v>894</v>
      </c>
      <c r="B887" s="3">
        <v>1.22</v>
      </c>
      <c r="C887" s="3">
        <v>1.25</v>
      </c>
      <c r="D887" s="3">
        <v>1.08</v>
      </c>
      <c r="E887" s="3">
        <v>0.97</v>
      </c>
      <c r="F887" s="3">
        <v>0.91</v>
      </c>
      <c r="G887" s="3">
        <v>0.99</v>
      </c>
      <c r="H887" s="3">
        <v>-8.0932633949413599</v>
      </c>
      <c r="I887" s="3">
        <v>-7.0709031730214997</v>
      </c>
      <c r="J887" s="3">
        <v>-5.3620047129417001</v>
      </c>
      <c r="K887" s="3">
        <v>11.7078514538736</v>
      </c>
      <c r="L887" s="3">
        <v>10.912786003762299</v>
      </c>
      <c r="M887" s="3">
        <v>5.9366390691109299</v>
      </c>
      <c r="N887" s="3">
        <v>1.1210811545126758</v>
      </c>
    </row>
    <row r="888" spans="1:14" x14ac:dyDescent="0.25">
      <c r="A888" s="1" t="s">
        <v>895</v>
      </c>
      <c r="B888" s="3">
        <v>0.78</v>
      </c>
      <c r="C888" s="3">
        <v>0.92</v>
      </c>
      <c r="D888" s="3">
        <v>0.79</v>
      </c>
      <c r="E888" s="3">
        <v>0.76</v>
      </c>
      <c r="F888" s="3">
        <v>0.81</v>
      </c>
      <c r="G888" s="3">
        <v>0.98</v>
      </c>
      <c r="H888" s="3">
        <v>15.326943673962599</v>
      </c>
      <c r="I888" s="3">
        <v>13.056398045116101</v>
      </c>
      <c r="J888" s="3">
        <v>14.7654455147324</v>
      </c>
      <c r="K888" s="3">
        <v>21.9629783789443</v>
      </c>
      <c r="L888" s="3">
        <v>17.657960777763201</v>
      </c>
      <c r="M888" s="3">
        <v>6.1086013377231501</v>
      </c>
      <c r="N888" s="3">
        <v>0.96147700693858407</v>
      </c>
    </row>
    <row r="889" spans="1:14" x14ac:dyDescent="0.25">
      <c r="A889" s="1" t="s">
        <v>896</v>
      </c>
      <c r="B889" s="3">
        <v>1.17</v>
      </c>
      <c r="C889" s="3">
        <v>1.02</v>
      </c>
      <c r="D889" s="3">
        <v>0.92</v>
      </c>
      <c r="E889" s="3">
        <v>1.38</v>
      </c>
      <c r="F889" s="3">
        <v>1.34</v>
      </c>
      <c r="G889" s="3">
        <v>1.17</v>
      </c>
      <c r="H889" s="3">
        <v>-31.8210529206602</v>
      </c>
      <c r="I889" s="3">
        <v>-5.3275936186946096</v>
      </c>
      <c r="J889" s="3">
        <v>2.4214362069674401E-2</v>
      </c>
      <c r="K889" s="3">
        <v>-48.638054794450603</v>
      </c>
      <c r="L889" s="3">
        <v>-55.711723320566797</v>
      </c>
      <c r="M889" s="3">
        <v>-32.067022294191602</v>
      </c>
      <c r="N889" s="3">
        <v>0.90795653620179151</v>
      </c>
    </row>
    <row r="890" spans="1:14" x14ac:dyDescent="0.25">
      <c r="A890" s="1" t="s">
        <v>897</v>
      </c>
      <c r="B890" s="3">
        <v>1.1100000000000001</v>
      </c>
      <c r="C890" s="3">
        <v>0.85</v>
      </c>
      <c r="D890" s="3">
        <v>1.03</v>
      </c>
      <c r="E890" s="3">
        <v>0.82</v>
      </c>
      <c r="F890" s="3">
        <v>1.0900000000000001</v>
      </c>
      <c r="G890" s="3">
        <v>0.74</v>
      </c>
      <c r="H890" s="3">
        <v>-2.2052563644852099</v>
      </c>
      <c r="I890" s="3">
        <v>16.986768676689401</v>
      </c>
      <c r="J890" s="3">
        <v>-1.8656870677588899</v>
      </c>
      <c r="K890" s="3">
        <v>19.429839457213699</v>
      </c>
      <c r="L890" s="3">
        <v>-3.22145729182877E-2</v>
      </c>
      <c r="M890" s="3">
        <v>22.445016855884901</v>
      </c>
      <c r="N890" s="3">
        <v>0.90591427962803128</v>
      </c>
    </row>
    <row r="891" spans="1:14" x14ac:dyDescent="0.25">
      <c r="A891" s="1" t="s">
        <v>898</v>
      </c>
      <c r="B891" s="3">
        <v>0.92</v>
      </c>
      <c r="C891" s="3">
        <v>0.81</v>
      </c>
      <c r="D891" s="3">
        <v>1.03</v>
      </c>
      <c r="E891" s="3">
        <v>0.91</v>
      </c>
      <c r="F891" s="3">
        <v>0.74</v>
      </c>
      <c r="G891" s="3">
        <v>0.66</v>
      </c>
      <c r="H891" s="3">
        <v>2.1448383818965699</v>
      </c>
      <c r="I891" s="3">
        <v>15.782300257336299</v>
      </c>
      <c r="J891" s="3">
        <v>-2.9996279256560001</v>
      </c>
      <c r="K891" s="3">
        <v>5.2115758320161101</v>
      </c>
      <c r="L891" s="3">
        <v>13.4581349750834</v>
      </c>
      <c r="M891" s="3">
        <v>23.4481300894562</v>
      </c>
      <c r="N891" s="3">
        <v>0.18055981708438495</v>
      </c>
    </row>
    <row r="892" spans="1:14" x14ac:dyDescent="0.25">
      <c r="A892" s="1" t="s">
        <v>899</v>
      </c>
      <c r="B892" s="3">
        <v>0.95</v>
      </c>
      <c r="C892" s="3">
        <v>0.76</v>
      </c>
      <c r="D892" s="3">
        <v>0.72</v>
      </c>
      <c r="E892" s="3">
        <v>0.76</v>
      </c>
      <c r="F892" s="3">
        <v>1.04</v>
      </c>
      <c r="G892" s="3">
        <v>0.88</v>
      </c>
      <c r="H892" s="3">
        <v>13.5253892840469</v>
      </c>
      <c r="I892" s="3">
        <v>4.4032433481844802</v>
      </c>
      <c r="J892" s="3">
        <v>25.159903378789402</v>
      </c>
      <c r="K892" s="3">
        <v>6.8458590073261796</v>
      </c>
      <c r="L892" s="3">
        <v>9.5446609316772708</v>
      </c>
      <c r="M892" s="3">
        <v>16.168394051538499</v>
      </c>
      <c r="N892" s="3">
        <v>0.97501885369532426</v>
      </c>
    </row>
    <row r="893" spans="1:14" x14ac:dyDescent="0.25">
      <c r="A893" s="1" t="s">
        <v>900</v>
      </c>
      <c r="B893" s="3">
        <v>0.83</v>
      </c>
      <c r="C893" s="3">
        <v>0.67</v>
      </c>
      <c r="D893" s="3">
        <v>0.76</v>
      </c>
      <c r="E893" s="3">
        <v>0.74</v>
      </c>
      <c r="F893" s="3">
        <v>0.59</v>
      </c>
      <c r="G893" s="3">
        <v>0.52</v>
      </c>
      <c r="H893" s="3">
        <v>15.1072419190948</v>
      </c>
      <c r="I893" s="3">
        <v>28.302432511138399</v>
      </c>
      <c r="J893" s="3">
        <v>15.3639143008447</v>
      </c>
      <c r="K893" s="3">
        <v>29.3581097472224</v>
      </c>
      <c r="L893" s="3">
        <v>35.698121612001302</v>
      </c>
      <c r="M893" s="3">
        <v>37.147790822230398</v>
      </c>
      <c r="N893" s="3">
        <v>1.1877494906663575</v>
      </c>
    </row>
    <row r="894" spans="1:14" x14ac:dyDescent="0.25">
      <c r="A894" s="1" t="s">
        <v>901</v>
      </c>
      <c r="B894" s="3">
        <v>1.06</v>
      </c>
      <c r="C894" s="3">
        <v>1.28</v>
      </c>
      <c r="D894" s="3">
        <v>0.94</v>
      </c>
      <c r="E894" s="3">
        <v>1.43</v>
      </c>
      <c r="F894" s="3">
        <v>0.79</v>
      </c>
      <c r="G894" s="3">
        <v>0.94</v>
      </c>
      <c r="H894" s="3">
        <v>8.1646664652734007</v>
      </c>
      <c r="I894" s="3">
        <v>-40.003605481123699</v>
      </c>
      <c r="J894" s="3">
        <v>12.182580227300001</v>
      </c>
      <c r="K894" s="3">
        <v>-40.180639362221001</v>
      </c>
      <c r="L894" s="3">
        <v>23.575897136084699</v>
      </c>
      <c r="M894" s="3">
        <v>12.7004883011919</v>
      </c>
      <c r="N894" s="3">
        <v>0.92618778280542979</v>
      </c>
    </row>
    <row r="895" spans="1:14" x14ac:dyDescent="0.25">
      <c r="A895" s="1" t="s">
        <v>902</v>
      </c>
      <c r="B895" s="3">
        <v>0.97</v>
      </c>
      <c r="C895" s="3">
        <v>1.28</v>
      </c>
      <c r="D895" s="3">
        <v>1.1299999999999999</v>
      </c>
      <c r="E895" s="3">
        <v>1.39</v>
      </c>
      <c r="F895" s="3">
        <v>0.95</v>
      </c>
      <c r="G895" s="3">
        <v>1.01</v>
      </c>
      <c r="H895" s="3">
        <v>12.295059456787399</v>
      </c>
      <c r="I895" s="3">
        <v>-39.7817297196639</v>
      </c>
      <c r="J895" s="3">
        <v>8.7211076397297693E-2</v>
      </c>
      <c r="K895" s="3">
        <v>-37.1980725672801</v>
      </c>
      <c r="L895" s="3">
        <v>14.6035420121779</v>
      </c>
      <c r="M895" s="3">
        <v>8.1434881829678591</v>
      </c>
      <c r="N895" s="3">
        <v>1.0621910088821853</v>
      </c>
    </row>
    <row r="896" spans="1:14" x14ac:dyDescent="0.25">
      <c r="A896" s="1" t="s">
        <v>903</v>
      </c>
      <c r="B896" s="3">
        <v>0.75</v>
      </c>
      <c r="C896" s="3">
        <v>0.78</v>
      </c>
      <c r="D896" s="3">
        <v>0.61</v>
      </c>
      <c r="E896" s="3">
        <v>0.86</v>
      </c>
      <c r="F896" s="3">
        <v>0.59</v>
      </c>
      <c r="G896" s="3">
        <v>0.7</v>
      </c>
      <c r="H896" s="3">
        <v>12.295059456787399</v>
      </c>
      <c r="I896" s="3">
        <v>17.5890028863659</v>
      </c>
      <c r="J896" s="3">
        <v>26.073355736539899</v>
      </c>
      <c r="K896" s="3">
        <v>8.2758567857224907</v>
      </c>
      <c r="L896" s="3">
        <v>24.275868103198</v>
      </c>
      <c r="M896" s="3">
        <v>20.467450766844198</v>
      </c>
      <c r="N896" s="3">
        <v>0.68459181634235677</v>
      </c>
    </row>
    <row r="897" spans="1:14" x14ac:dyDescent="0.25">
      <c r="A897" s="1" t="s">
        <v>904</v>
      </c>
      <c r="B897" s="3">
        <v>0.84</v>
      </c>
      <c r="C897" s="3">
        <v>0.83</v>
      </c>
      <c r="D897" s="3">
        <v>1.05</v>
      </c>
      <c r="E897" s="3">
        <v>0.84</v>
      </c>
      <c r="F897" s="3">
        <v>0.81</v>
      </c>
      <c r="G897" s="3">
        <v>0.93</v>
      </c>
      <c r="H897" s="3">
        <v>14.448136654491501</v>
      </c>
      <c r="I897" s="3">
        <v>18.634988618962101</v>
      </c>
      <c r="J897" s="3">
        <v>-4.4800507123550402</v>
      </c>
      <c r="K897" s="3">
        <v>25.272401808947201</v>
      </c>
      <c r="L897" s="3">
        <v>23.289545376811098</v>
      </c>
      <c r="M897" s="3">
        <v>9.3185636851514193</v>
      </c>
      <c r="N897" s="3">
        <v>0.97274252754351476</v>
      </c>
    </row>
    <row r="898" spans="1:14" x14ac:dyDescent="0.25">
      <c r="A898" s="1" t="s">
        <v>905</v>
      </c>
      <c r="B898" s="3">
        <v>0.97</v>
      </c>
      <c r="C898" s="3">
        <v>0.99</v>
      </c>
      <c r="D898" s="3">
        <v>0.73</v>
      </c>
      <c r="E898" s="3">
        <v>1.06</v>
      </c>
      <c r="F898" s="3">
        <v>1.1299999999999999</v>
      </c>
      <c r="G898" s="3">
        <v>1.24</v>
      </c>
      <c r="H898" s="3">
        <v>7.9010243594320704</v>
      </c>
      <c r="I898" s="3">
        <v>9.0943308761913393</v>
      </c>
      <c r="J898" s="3">
        <v>17.8837828739495</v>
      </c>
      <c r="K898" s="3">
        <v>16.242987265359101</v>
      </c>
      <c r="L898" s="3">
        <v>5.4084688532805201</v>
      </c>
      <c r="M898" s="3">
        <v>-11.4602104388262</v>
      </c>
      <c r="N898" s="3">
        <v>0.31022120178531154</v>
      </c>
    </row>
    <row r="899" spans="1:14" x14ac:dyDescent="0.25">
      <c r="A899" s="1" t="s">
        <v>906</v>
      </c>
      <c r="B899" s="3">
        <v>1.33</v>
      </c>
      <c r="C899" s="3">
        <v>1.42</v>
      </c>
      <c r="D899" s="3">
        <v>1.37</v>
      </c>
      <c r="E899" s="3">
        <v>1.41</v>
      </c>
      <c r="F899" s="3">
        <v>1.44</v>
      </c>
      <c r="G899" s="3">
        <v>1.1200000000000001</v>
      </c>
      <c r="H899" s="3">
        <v>-22.110235355504901</v>
      </c>
      <c r="I899" s="3">
        <v>-23.996854118667901</v>
      </c>
      <c r="J899" s="3">
        <v>-27.253362941789099</v>
      </c>
      <c r="K899" s="3">
        <v>-25.022662911220099</v>
      </c>
      <c r="L899" s="3">
        <v>-39.230588731262799</v>
      </c>
      <c r="M899" s="3">
        <v>-10.858342498683401</v>
      </c>
      <c r="N899" s="3">
        <v>1.1557174139963298</v>
      </c>
    </row>
    <row r="900" spans="1:14" x14ac:dyDescent="0.25">
      <c r="A900" s="1" t="s">
        <v>907</v>
      </c>
      <c r="B900" s="3">
        <v>0.87</v>
      </c>
      <c r="C900" s="3">
        <v>1.01</v>
      </c>
      <c r="D900" s="3">
        <v>0.62</v>
      </c>
      <c r="E900" s="3">
        <v>0.68</v>
      </c>
      <c r="F900" s="3">
        <v>0.54</v>
      </c>
      <c r="G900" s="3">
        <v>0.54</v>
      </c>
      <c r="H900" s="3">
        <v>5.4403647049130797</v>
      </c>
      <c r="I900" s="3">
        <v>2.5331476444520198</v>
      </c>
      <c r="J900" s="3">
        <v>25.569382021918901</v>
      </c>
      <c r="K900" s="3">
        <v>19.062125742768899</v>
      </c>
      <c r="L900" s="3">
        <v>28.730228803009901</v>
      </c>
      <c r="M900" s="3">
        <v>32.418828435394097</v>
      </c>
      <c r="N900" s="3">
        <v>0.91612160695127487</v>
      </c>
    </row>
    <row r="901" spans="1:14" x14ac:dyDescent="0.25">
      <c r="A901" s="1" t="s">
        <v>908</v>
      </c>
      <c r="B901" s="3">
        <v>0.72</v>
      </c>
      <c r="C901" s="3">
        <v>0.86</v>
      </c>
      <c r="D901" s="3">
        <v>0.78</v>
      </c>
      <c r="E901" s="3">
        <v>0.84</v>
      </c>
      <c r="F901" s="3">
        <v>0.64</v>
      </c>
      <c r="G901" s="3">
        <v>0.93</v>
      </c>
      <c r="H901" s="3">
        <v>18.666410347952699</v>
      </c>
      <c r="I901" s="3">
        <v>16.796589452580999</v>
      </c>
      <c r="J901" s="3">
        <v>15.048930729206701</v>
      </c>
      <c r="K901" s="3">
        <v>18.367555393262201</v>
      </c>
      <c r="L901" s="3">
        <v>28.3802433194532</v>
      </c>
      <c r="M901" s="3">
        <v>9.6624882223758899</v>
      </c>
      <c r="N901" s="3">
        <v>1.0441297644309639</v>
      </c>
    </row>
    <row r="902" spans="1:14" x14ac:dyDescent="0.25">
      <c r="A902" s="1" t="s">
        <v>909</v>
      </c>
      <c r="B902" s="3">
        <v>1</v>
      </c>
      <c r="C902" s="3">
        <v>1.26</v>
      </c>
      <c r="D902" s="3">
        <v>0.88</v>
      </c>
      <c r="E902" s="3">
        <v>1.44</v>
      </c>
      <c r="F902" s="3">
        <v>0.69</v>
      </c>
      <c r="G902" s="3">
        <v>0.92</v>
      </c>
      <c r="H902" s="3">
        <v>10.9768489275808</v>
      </c>
      <c r="I902" s="3">
        <v>-38.387082076202397</v>
      </c>
      <c r="J902" s="3">
        <v>15.5844028009914</v>
      </c>
      <c r="K902" s="3">
        <v>-40.262353520986501</v>
      </c>
      <c r="L902" s="3">
        <v>29.589284080830701</v>
      </c>
      <c r="M902" s="3">
        <v>13.760922290967301</v>
      </c>
      <c r="N902" s="3">
        <v>0.87132876654935476</v>
      </c>
    </row>
    <row r="903" spans="1:14" x14ac:dyDescent="0.25">
      <c r="A903" s="1" t="s">
        <v>910</v>
      </c>
      <c r="B903" s="3">
        <v>0.88</v>
      </c>
      <c r="C903" s="3">
        <v>0.89</v>
      </c>
      <c r="D903" s="3">
        <v>1.01</v>
      </c>
      <c r="E903" s="3">
        <v>0.84</v>
      </c>
      <c r="F903" s="3">
        <v>1.08</v>
      </c>
      <c r="G903" s="3">
        <v>1.1000000000000001</v>
      </c>
      <c r="H903" s="3">
        <v>10.0541015571362</v>
      </c>
      <c r="I903" s="3">
        <v>14.7046179873887</v>
      </c>
      <c r="J903" s="3">
        <v>-0.76324456702556698</v>
      </c>
      <c r="K903" s="3">
        <v>17.9998416788174</v>
      </c>
      <c r="L903" s="3">
        <v>0.28595404849685002</v>
      </c>
      <c r="M903" s="3">
        <v>-1.4577384812149099</v>
      </c>
      <c r="N903" s="3">
        <v>1.0143028502925187</v>
      </c>
    </row>
    <row r="904" spans="1:14" x14ac:dyDescent="0.25">
      <c r="A904" s="1" t="s">
        <v>911</v>
      </c>
      <c r="B904" s="3">
        <v>1.0900000000000001</v>
      </c>
      <c r="C904" s="3">
        <v>0.94</v>
      </c>
      <c r="D904" s="3">
        <v>0.89</v>
      </c>
      <c r="E904" s="3">
        <v>0.78</v>
      </c>
      <c r="F904" s="3">
        <v>0.97</v>
      </c>
      <c r="G904" s="3">
        <v>0.88</v>
      </c>
      <c r="H904" s="3">
        <v>-1.1946282920934701</v>
      </c>
      <c r="I904" s="3">
        <v>11.915322700465699</v>
      </c>
      <c r="J904" s="3">
        <v>8.0247970816772192</v>
      </c>
      <c r="K904" s="3">
        <v>21.350122188202999</v>
      </c>
      <c r="L904" s="3">
        <v>7.38111430605435</v>
      </c>
      <c r="M904" s="3">
        <v>13.044412838416401</v>
      </c>
      <c r="N904" s="3">
        <v>1.0380756177992765</v>
      </c>
    </row>
    <row r="905" spans="1:14" x14ac:dyDescent="0.25">
      <c r="A905" s="1" t="s">
        <v>912</v>
      </c>
      <c r="B905" s="3">
        <v>0.96</v>
      </c>
      <c r="C905" s="3">
        <v>1.25</v>
      </c>
      <c r="D905" s="3">
        <v>1.19</v>
      </c>
      <c r="E905" s="3">
        <v>1.37</v>
      </c>
      <c r="F905" s="3">
        <v>1</v>
      </c>
      <c r="G905" s="3">
        <v>1.27</v>
      </c>
      <c r="H905" s="3">
        <v>12.9102243704172</v>
      </c>
      <c r="I905" s="3">
        <v>-37.531275567714701</v>
      </c>
      <c r="J905" s="3">
        <v>-3.3776082116217201</v>
      </c>
      <c r="K905" s="3">
        <v>-35.972360185797598</v>
      </c>
      <c r="L905" s="3">
        <v>11.7082075573002</v>
      </c>
      <c r="M905" s="3">
        <v>-8.1642669570918294</v>
      </c>
      <c r="N905" s="3">
        <v>0.35845169264286908</v>
      </c>
    </row>
    <row r="906" spans="1:14" x14ac:dyDescent="0.25">
      <c r="A906" s="1" t="s">
        <v>913</v>
      </c>
      <c r="B906" s="3">
        <v>0.93</v>
      </c>
      <c r="C906" s="3">
        <v>1.1200000000000001</v>
      </c>
      <c r="D906" s="3">
        <v>0.96</v>
      </c>
      <c r="E906" s="3">
        <v>1.3</v>
      </c>
      <c r="F906" s="3">
        <v>1.1599999999999999</v>
      </c>
      <c r="G906" s="3">
        <v>1.08</v>
      </c>
      <c r="H906" s="3">
        <v>14.0526734957296</v>
      </c>
      <c r="I906" s="3">
        <v>-26.532577106779701</v>
      </c>
      <c r="J906" s="3">
        <v>10.85964922642</v>
      </c>
      <c r="K906" s="3">
        <v>-30.946939421719101</v>
      </c>
      <c r="L906" s="3">
        <v>2.9903873305255</v>
      </c>
      <c r="M906" s="3">
        <v>3.4718465523356601</v>
      </c>
      <c r="N906" s="3">
        <v>0.72585679570973693</v>
      </c>
    </row>
    <row r="907" spans="1:14" x14ac:dyDescent="0.25">
      <c r="A907" s="1" t="s">
        <v>914</v>
      </c>
      <c r="B907" s="3">
        <v>0.89</v>
      </c>
      <c r="C907" s="3">
        <v>1.22</v>
      </c>
      <c r="D907" s="3">
        <v>1.19</v>
      </c>
      <c r="E907" s="3">
        <v>1.26</v>
      </c>
      <c r="F907" s="3">
        <v>1.1499999999999999</v>
      </c>
      <c r="G907" s="3">
        <v>1.39</v>
      </c>
      <c r="H907" s="3">
        <v>16.2057506934337</v>
      </c>
      <c r="I907" s="3">
        <v>-34.805373355494503</v>
      </c>
      <c r="J907" s="3">
        <v>-3.22011642580267</v>
      </c>
      <c r="K907" s="3">
        <v>-27.8826584680127</v>
      </c>
      <c r="L907" s="3">
        <v>3.1494716412330699</v>
      </c>
      <c r="M907" s="3">
        <v>-16.074531313254401</v>
      </c>
      <c r="N907" s="3">
        <v>0.92371061672532262</v>
      </c>
    </row>
    <row r="908" spans="1:14" x14ac:dyDescent="0.25">
      <c r="A908" s="1" t="s">
        <v>915</v>
      </c>
      <c r="B908" s="3">
        <v>1.02</v>
      </c>
      <c r="C908" s="3">
        <v>0.69</v>
      </c>
      <c r="D908" s="3">
        <v>1.25</v>
      </c>
      <c r="E908" s="3">
        <v>0.83</v>
      </c>
      <c r="F908" s="3">
        <v>0.85</v>
      </c>
      <c r="G908" s="3">
        <v>0.85</v>
      </c>
      <c r="H908" s="3">
        <v>10.185922610056901</v>
      </c>
      <c r="I908" s="3">
        <v>10.2987992955445</v>
      </c>
      <c r="J908" s="3">
        <v>-6.7164340709854802</v>
      </c>
      <c r="K908" s="3">
        <v>2.22900903707525</v>
      </c>
      <c r="L908" s="3">
        <v>20.235126611225802</v>
      </c>
      <c r="M908" s="3">
        <v>17.973997871966901</v>
      </c>
      <c r="N908" s="3">
        <v>0.92370014245014243</v>
      </c>
    </row>
    <row r="909" spans="1:14" x14ac:dyDescent="0.25">
      <c r="A909" s="1" t="s">
        <v>916</v>
      </c>
      <c r="B909" s="3">
        <v>0.96</v>
      </c>
      <c r="C909" s="3">
        <v>0.77</v>
      </c>
      <c r="D909" s="3">
        <v>0.77</v>
      </c>
      <c r="E909" s="3">
        <v>0.81</v>
      </c>
      <c r="F909" s="3">
        <v>0.78</v>
      </c>
      <c r="G909" s="3">
        <v>1</v>
      </c>
      <c r="H909" s="3">
        <v>-0.27188092164884797</v>
      </c>
      <c r="I909" s="3">
        <v>18.508202469556501</v>
      </c>
      <c r="J909" s="3">
        <v>15.048930729206701</v>
      </c>
      <c r="K909" s="3">
        <v>11.585280215725399</v>
      </c>
      <c r="L909" s="3">
        <v>10.594617382347201</v>
      </c>
      <c r="M909" s="3">
        <v>-1.71568188413325</v>
      </c>
      <c r="N909" s="3">
        <v>1.109269847439923</v>
      </c>
    </row>
    <row r="910" spans="1:14" x14ac:dyDescent="0.25">
      <c r="A910" s="1" t="s">
        <v>917</v>
      </c>
      <c r="B910" s="3">
        <v>0.89</v>
      </c>
      <c r="C910" s="3">
        <v>0.98</v>
      </c>
      <c r="D910" s="3">
        <v>0.64</v>
      </c>
      <c r="E910" s="3">
        <v>0.99</v>
      </c>
      <c r="F910" s="3">
        <v>0.77</v>
      </c>
      <c r="G910" s="3">
        <v>0.61</v>
      </c>
      <c r="H910" s="3">
        <v>12.1192980528932</v>
      </c>
      <c r="I910" s="3">
        <v>9.8867443099762795</v>
      </c>
      <c r="J910" s="3">
        <v>24.0259625208923</v>
      </c>
      <c r="K910" s="3">
        <v>18.939554504620698</v>
      </c>
      <c r="L910" s="3">
        <v>25.962161796698201</v>
      </c>
      <c r="M910" s="3">
        <v>30.613224614965699</v>
      </c>
      <c r="N910" s="3">
        <v>1.0752080973537586</v>
      </c>
    </row>
    <row r="911" spans="1:14" x14ac:dyDescent="0.25">
      <c r="A911" s="1" t="s">
        <v>918</v>
      </c>
      <c r="B911" s="3">
        <v>1.07</v>
      </c>
      <c r="C911" s="3">
        <v>0.89</v>
      </c>
      <c r="D911" s="3">
        <v>0.84</v>
      </c>
      <c r="E911" s="3">
        <v>1</v>
      </c>
      <c r="F911" s="3">
        <v>1.01</v>
      </c>
      <c r="G911" s="3">
        <v>0.76</v>
      </c>
      <c r="H911" s="3">
        <v>-6.9068739186554096</v>
      </c>
      <c r="I911" s="3">
        <v>10.647461206409799</v>
      </c>
      <c r="J911" s="3">
        <v>9.7887050828505195</v>
      </c>
      <c r="K911" s="3">
        <v>-9.98444877415849E-2</v>
      </c>
      <c r="L911" s="3">
        <v>-7.1591916926172896</v>
      </c>
      <c r="M911" s="3">
        <v>15.5378657332937</v>
      </c>
      <c r="N911" s="3">
        <v>0.95854182962699808</v>
      </c>
    </row>
    <row r="912" spans="1:14" x14ac:dyDescent="0.25">
      <c r="A912" s="1" t="s">
        <v>919</v>
      </c>
      <c r="B912" s="3">
        <v>1.22</v>
      </c>
      <c r="C912" s="3">
        <v>0.88</v>
      </c>
      <c r="D912" s="3">
        <v>1.02</v>
      </c>
      <c r="E912" s="3">
        <v>1</v>
      </c>
      <c r="F912" s="3">
        <v>1.2</v>
      </c>
      <c r="G912" s="3">
        <v>1.07</v>
      </c>
      <c r="H912" s="3">
        <v>-15.826765166286799</v>
      </c>
      <c r="I912" s="3">
        <v>11.344785028140601</v>
      </c>
      <c r="J912" s="3">
        <v>-2.40115913954364</v>
      </c>
      <c r="K912" s="3">
        <v>-0.34498696403810802</v>
      </c>
      <c r="L912" s="3">
        <v>-20.8404424134681</v>
      </c>
      <c r="M912" s="3">
        <v>-6.7312480519899198</v>
      </c>
      <c r="N912" s="3">
        <v>0.94789287534333411</v>
      </c>
    </row>
    <row r="913" spans="1:14" x14ac:dyDescent="0.25">
      <c r="A913" s="1" t="s">
        <v>920</v>
      </c>
      <c r="B913" s="3">
        <v>1.08</v>
      </c>
      <c r="C913" s="3">
        <v>1.46</v>
      </c>
      <c r="D913" s="3">
        <v>0.91</v>
      </c>
      <c r="E913" s="3">
        <v>1.08</v>
      </c>
      <c r="F913" s="3">
        <v>0.95</v>
      </c>
      <c r="G913" s="3">
        <v>0.96</v>
      </c>
      <c r="H913" s="3">
        <v>-0.44764232554306299</v>
      </c>
      <c r="I913" s="3">
        <v>-19.717821576229198</v>
      </c>
      <c r="J913" s="3">
        <v>6.4498792234867501</v>
      </c>
      <c r="K913" s="3">
        <v>6.2330028165849098</v>
      </c>
      <c r="L913" s="3">
        <v>8.4628876188658104</v>
      </c>
      <c r="M913" s="3">
        <v>7.7709032676413701</v>
      </c>
      <c r="N913" s="3">
        <v>1.0538084330592536</v>
      </c>
    </row>
    <row r="914" spans="1:14" x14ac:dyDescent="0.25">
      <c r="A914" s="1" t="s">
        <v>921</v>
      </c>
      <c r="B914" s="3">
        <v>0.8</v>
      </c>
      <c r="C914" s="3">
        <v>0.82</v>
      </c>
      <c r="D914" s="3">
        <v>0.71</v>
      </c>
      <c r="E914" s="3">
        <v>0.94</v>
      </c>
      <c r="F914" s="3">
        <v>0.92</v>
      </c>
      <c r="G914" s="3">
        <v>1.1000000000000001</v>
      </c>
      <c r="H914" s="3">
        <v>-3.2598247878504698</v>
      </c>
      <c r="I914" s="3">
        <v>9.3479031750025197</v>
      </c>
      <c r="J914" s="3">
        <v>15.804891301138101</v>
      </c>
      <c r="K914" s="3">
        <v>-14.1955368747909</v>
      </c>
      <c r="L914" s="3">
        <v>-16.3860817136562</v>
      </c>
      <c r="M914" s="3">
        <v>-25.102550415396401</v>
      </c>
      <c r="N914" s="3">
        <v>0.9451775237444674</v>
      </c>
    </row>
    <row r="915" spans="1:14" x14ac:dyDescent="0.25">
      <c r="A915" s="1" t="s">
        <v>922</v>
      </c>
      <c r="B915" s="3">
        <v>1.03</v>
      </c>
      <c r="C915" s="3">
        <v>1.03</v>
      </c>
      <c r="D915" s="3">
        <v>0.99</v>
      </c>
      <c r="E915" s="3">
        <v>0.87</v>
      </c>
      <c r="F915" s="3">
        <v>0.76</v>
      </c>
      <c r="G915" s="3">
        <v>0.75</v>
      </c>
      <c r="H915" s="3">
        <v>1.7054348721610399</v>
      </c>
      <c r="I915" s="3">
        <v>6.4001252013225303</v>
      </c>
      <c r="J915" s="3">
        <v>1.25265029145823</v>
      </c>
      <c r="K915" s="3">
        <v>16.978414694248599</v>
      </c>
      <c r="L915" s="3">
        <v>20.776013267631502</v>
      </c>
      <c r="M915" s="3">
        <v>21.785828159537999</v>
      </c>
      <c r="N915" s="3">
        <v>0.95048964120006108</v>
      </c>
    </row>
    <row r="916" spans="1:14" x14ac:dyDescent="0.25">
      <c r="A916" s="1" t="s">
        <v>923</v>
      </c>
      <c r="B916" s="3">
        <v>1.1399999999999999</v>
      </c>
      <c r="C916" s="3">
        <v>1.08</v>
      </c>
      <c r="D916" s="3">
        <v>1.05</v>
      </c>
      <c r="E916" s="3">
        <v>1.34</v>
      </c>
      <c r="F916" s="3">
        <v>1.29</v>
      </c>
      <c r="G916" s="3">
        <v>1.31</v>
      </c>
      <c r="H916" s="3">
        <v>-29.228572213220499</v>
      </c>
      <c r="I916" s="3">
        <v>-9.1628746382137507</v>
      </c>
      <c r="J916" s="3">
        <v>-9.6772796443835603</v>
      </c>
      <c r="K916" s="3">
        <v>-45.369488443830498</v>
      </c>
      <c r="L916" s="3">
        <v>-51.161912034330399</v>
      </c>
      <c r="M916" s="3">
        <v>-43.703135803619098</v>
      </c>
      <c r="N916" s="3">
        <v>1.0238431120810894</v>
      </c>
    </row>
    <row r="917" spans="1:14" x14ac:dyDescent="0.25">
      <c r="A917" s="1" t="s">
        <v>924</v>
      </c>
      <c r="B917" s="3">
        <v>0.84</v>
      </c>
      <c r="C917" s="3">
        <v>0.66</v>
      </c>
      <c r="D917" s="3">
        <v>0.81</v>
      </c>
      <c r="E917" s="3">
        <v>0.91</v>
      </c>
      <c r="F917" s="3">
        <v>0.66</v>
      </c>
      <c r="G917" s="3">
        <v>0.71</v>
      </c>
      <c r="H917" s="3">
        <v>12.207178754840299</v>
      </c>
      <c r="I917" s="3">
        <v>28.5877013473009</v>
      </c>
      <c r="J917" s="3">
        <v>13.5370095853438</v>
      </c>
      <c r="K917" s="3">
        <v>14.894703645728301</v>
      </c>
      <c r="L917" s="3">
        <v>26.853033936660601</v>
      </c>
      <c r="M917" s="3">
        <v>24.164639542007201</v>
      </c>
      <c r="N917" s="3">
        <v>1.2947907809401071</v>
      </c>
    </row>
    <row r="918" spans="1:14" x14ac:dyDescent="0.25">
      <c r="A918" s="1" t="s">
        <v>925</v>
      </c>
      <c r="B918" s="3">
        <v>0.95</v>
      </c>
      <c r="C918" s="3">
        <v>1.08</v>
      </c>
      <c r="D918" s="3">
        <v>0.86</v>
      </c>
      <c r="E918" s="3">
        <v>0.99</v>
      </c>
      <c r="F918" s="3">
        <v>1.18</v>
      </c>
      <c r="G918" s="3">
        <v>0.88</v>
      </c>
      <c r="H918" s="3">
        <v>5.9676489165957198</v>
      </c>
      <c r="I918" s="3">
        <v>3.1036853167771601</v>
      </c>
      <c r="J918" s="3">
        <v>10.0721902973248</v>
      </c>
      <c r="K918" s="3">
        <v>10.8907098662186</v>
      </c>
      <c r="L918" s="3">
        <v>-5.7274328962491703</v>
      </c>
      <c r="M918" s="3">
        <v>12.8437901917021</v>
      </c>
      <c r="N918" s="3">
        <v>0.97019975767766009</v>
      </c>
    </row>
    <row r="919" spans="1:14" x14ac:dyDescent="0.25">
      <c r="A919" s="1" t="s">
        <v>926</v>
      </c>
      <c r="B919" s="3">
        <v>1.1100000000000001</v>
      </c>
      <c r="C919" s="3">
        <v>0.96</v>
      </c>
      <c r="D919" s="3">
        <v>0.81</v>
      </c>
      <c r="E919" s="3">
        <v>1.1499999999999999</v>
      </c>
      <c r="F919" s="3">
        <v>0.85</v>
      </c>
      <c r="G919" s="3">
        <v>0.66</v>
      </c>
      <c r="H919" s="3">
        <v>5.9676489165957198</v>
      </c>
      <c r="I919" s="3">
        <v>-13.1883348818413</v>
      </c>
      <c r="J919" s="3">
        <v>19.994172803924702</v>
      </c>
      <c r="K919" s="3">
        <v>-19.997242147141701</v>
      </c>
      <c r="L919" s="3">
        <v>20.616928956923999</v>
      </c>
      <c r="M919" s="3">
        <v>30.441262346353501</v>
      </c>
      <c r="N919" s="3">
        <v>1.0297940757499582</v>
      </c>
    </row>
    <row r="920" spans="1:14" x14ac:dyDescent="0.25">
      <c r="A920" s="1" t="s">
        <v>927</v>
      </c>
      <c r="B920" s="3">
        <v>1</v>
      </c>
      <c r="C920" s="3">
        <v>1.02</v>
      </c>
      <c r="D920" s="3">
        <v>0.77</v>
      </c>
      <c r="E920" s="3">
        <v>1.24</v>
      </c>
      <c r="F920" s="3">
        <v>0.9</v>
      </c>
      <c r="G920" s="3">
        <v>0.89</v>
      </c>
      <c r="H920" s="3">
        <v>11.196550682448599</v>
      </c>
      <c r="I920" s="3">
        <v>-18.291477395416301</v>
      </c>
      <c r="J920" s="3">
        <v>22.2305561625551</v>
      </c>
      <c r="K920" s="3">
        <v>-26.370946530850901</v>
      </c>
      <c r="L920" s="3">
        <v>17.498876467055599</v>
      </c>
      <c r="M920" s="3">
        <v>15.795809136212</v>
      </c>
      <c r="N920" s="3">
        <v>1.0317003938327467</v>
      </c>
    </row>
    <row r="921" spans="1:14" x14ac:dyDescent="0.25">
      <c r="A921" s="1" t="s">
        <v>928</v>
      </c>
      <c r="B921" s="3">
        <v>0.87</v>
      </c>
      <c r="C921" s="3">
        <v>1.4</v>
      </c>
      <c r="D921" s="3">
        <v>0.89</v>
      </c>
      <c r="E921" s="3">
        <v>1.29</v>
      </c>
      <c r="F921" s="3">
        <v>0.99</v>
      </c>
      <c r="G921" s="3">
        <v>0.88</v>
      </c>
      <c r="H921" s="3">
        <v>17.084557712904701</v>
      </c>
      <c r="I921" s="3">
        <v>-50.114800896219599</v>
      </c>
      <c r="J921" s="3">
        <v>14.8914389433876</v>
      </c>
      <c r="K921" s="3">
        <v>-30.0072265959158</v>
      </c>
      <c r="L921" s="3">
        <v>12.535445972979501</v>
      </c>
      <c r="M921" s="3">
        <v>16.225714807742602</v>
      </c>
      <c r="N921" s="3">
        <v>0.26862483241159724</v>
      </c>
    </row>
    <row r="922" spans="1:14" x14ac:dyDescent="0.25">
      <c r="A922" s="1" t="s">
        <v>929</v>
      </c>
      <c r="B922" s="3">
        <v>0.86</v>
      </c>
      <c r="C922" s="3">
        <v>1.04</v>
      </c>
      <c r="D922" s="3">
        <v>0.82</v>
      </c>
      <c r="E922" s="3">
        <v>0.59</v>
      </c>
      <c r="F922" s="3">
        <v>0.96</v>
      </c>
      <c r="G922" s="3">
        <v>1.06</v>
      </c>
      <c r="H922" s="3">
        <v>13.5253892840469</v>
      </c>
      <c r="I922" s="3">
        <v>6.2099459772141499</v>
      </c>
      <c r="J922" s="3">
        <v>11.1746327980581</v>
      </c>
      <c r="K922" s="3">
        <v>35.323243337104103</v>
      </c>
      <c r="L922" s="3">
        <v>14.889893771451501</v>
      </c>
      <c r="M922" s="3">
        <v>0.51982760782571802</v>
      </c>
      <c r="N922" s="3">
        <v>1.0765128069220959</v>
      </c>
    </row>
    <row r="923" spans="1:14" x14ac:dyDescent="0.25">
      <c r="A923" s="1" t="s">
        <v>930</v>
      </c>
      <c r="B923" s="3">
        <v>0.99</v>
      </c>
      <c r="C923" s="3">
        <v>1.1499999999999999</v>
      </c>
      <c r="D923" s="3">
        <v>1.1399999999999999</v>
      </c>
      <c r="E923" s="3">
        <v>0.89</v>
      </c>
      <c r="F923" s="3">
        <v>1</v>
      </c>
      <c r="G923" s="3">
        <v>1.3</v>
      </c>
      <c r="H923" s="3">
        <v>4.2100348776535901</v>
      </c>
      <c r="I923" s="3">
        <v>-0.76329224009334995</v>
      </c>
      <c r="J923" s="3">
        <v>-9.3937944299092599</v>
      </c>
      <c r="K923" s="3">
        <v>15.670988154000501</v>
      </c>
      <c r="L923" s="3">
        <v>5.2493845425729502</v>
      </c>
      <c r="M923" s="3">
        <v>-14.9854369453769</v>
      </c>
      <c r="N923" s="3">
        <v>0.96336608276726854</v>
      </c>
    </row>
    <row r="924" spans="1:14" x14ac:dyDescent="0.25">
      <c r="A924" s="1" t="s">
        <v>931</v>
      </c>
      <c r="B924" s="3">
        <v>1.06</v>
      </c>
      <c r="C924" s="3">
        <v>0.98</v>
      </c>
      <c r="D924" s="3">
        <v>0.84</v>
      </c>
      <c r="E924" s="3">
        <v>1.28</v>
      </c>
      <c r="F924" s="3">
        <v>0.82</v>
      </c>
      <c r="G924" s="3">
        <v>1.07</v>
      </c>
      <c r="H924" s="3">
        <v>3.3312278581825199</v>
      </c>
      <c r="I924" s="3">
        <v>9.4112962497053108</v>
      </c>
      <c r="J924" s="3">
        <v>10.19818372598</v>
      </c>
      <c r="K924" s="3">
        <v>6.8458590073261796</v>
      </c>
      <c r="L924" s="3">
        <v>22.8759261689714</v>
      </c>
      <c r="M924" s="3">
        <v>-0.25400260092931498</v>
      </c>
      <c r="N924" s="3">
        <v>1.2246890803199086</v>
      </c>
    </row>
    <row r="925" spans="1:14" x14ac:dyDescent="0.25">
      <c r="A925" s="1" t="s">
        <v>932</v>
      </c>
      <c r="B925" s="3">
        <v>0.93</v>
      </c>
      <c r="C925" s="3">
        <v>0.86</v>
      </c>
      <c r="D925" s="3">
        <v>0.71</v>
      </c>
      <c r="E925" s="3">
        <v>0.64</v>
      </c>
      <c r="F925" s="3">
        <v>0.67</v>
      </c>
      <c r="G925" s="3">
        <v>0.83</v>
      </c>
      <c r="H925" s="3">
        <v>7.0661576909345598</v>
      </c>
      <c r="I925" s="3">
        <v>16.384534467012799</v>
      </c>
      <c r="J925" s="3">
        <v>20.3721530898904</v>
      </c>
      <c r="K925" s="3">
        <v>28.377539842036299</v>
      </c>
      <c r="L925" s="3">
        <v>26.1530629695473</v>
      </c>
      <c r="M925" s="3">
        <v>16.454997832558899</v>
      </c>
      <c r="N925" s="3">
        <v>1.0097394803690098</v>
      </c>
    </row>
    <row r="926" spans="1:14" x14ac:dyDescent="0.25">
      <c r="A926" s="1" t="s">
        <v>933</v>
      </c>
      <c r="B926" s="3">
        <v>0.91</v>
      </c>
      <c r="C926" s="3">
        <v>0.72</v>
      </c>
      <c r="D926" s="3">
        <v>0.85</v>
      </c>
      <c r="E926" s="3">
        <v>0.62</v>
      </c>
      <c r="F926" s="3">
        <v>1.28</v>
      </c>
      <c r="G926" s="3">
        <v>0.84</v>
      </c>
      <c r="H926" s="3">
        <v>15.283003322989099</v>
      </c>
      <c r="I926" s="3">
        <v>7.6045936206756499</v>
      </c>
      <c r="J926" s="3">
        <v>17.4113075164923</v>
      </c>
      <c r="K926" s="3">
        <v>16.978414694248599</v>
      </c>
      <c r="L926" s="3">
        <v>-4.0411392027489796</v>
      </c>
      <c r="M926" s="3">
        <v>18.833809215028101</v>
      </c>
      <c r="N926" s="3">
        <v>1.1532072230601642</v>
      </c>
    </row>
    <row r="927" spans="1:14" x14ac:dyDescent="0.25">
      <c r="A927" s="1" t="s">
        <v>934</v>
      </c>
      <c r="B927" s="3">
        <v>0.9</v>
      </c>
      <c r="C927" s="3">
        <v>0.61</v>
      </c>
      <c r="D927" s="3">
        <v>0.67</v>
      </c>
      <c r="E927" s="3">
        <v>1.22</v>
      </c>
      <c r="F927" s="3">
        <v>0.85</v>
      </c>
      <c r="G927" s="3">
        <v>1.08</v>
      </c>
      <c r="H927" s="3">
        <v>3.3751682091560702</v>
      </c>
      <c r="I927" s="3">
        <v>29.158239019626102</v>
      </c>
      <c r="J927" s="3">
        <v>21.915572590917101</v>
      </c>
      <c r="K927" s="3">
        <v>-13.2558240489876</v>
      </c>
      <c r="L927" s="3">
        <v>4.8993990590163099</v>
      </c>
      <c r="M927" s="3">
        <v>-7.4764178826429104</v>
      </c>
      <c r="N927" s="3">
        <v>0.83955109418182272</v>
      </c>
    </row>
    <row r="928" spans="1:14" x14ac:dyDescent="0.25">
      <c r="A928" s="1" t="s">
        <v>935</v>
      </c>
      <c r="B928" s="3">
        <v>0.95</v>
      </c>
      <c r="C928" s="3">
        <v>1.26</v>
      </c>
      <c r="D928" s="3">
        <v>1.01</v>
      </c>
      <c r="E928" s="3">
        <v>1.35</v>
      </c>
      <c r="F928" s="3">
        <v>1.26</v>
      </c>
      <c r="G928" s="3">
        <v>0.87</v>
      </c>
      <c r="H928" s="3">
        <v>13.4814489330734</v>
      </c>
      <c r="I928" s="3">
        <v>-38.165206314742697</v>
      </c>
      <c r="J928" s="3">
        <v>7.5208233670562503</v>
      </c>
      <c r="K928" s="3">
        <v>-34.297219931104699</v>
      </c>
      <c r="L928" s="3">
        <v>-2.73664785494692</v>
      </c>
      <c r="M928" s="3">
        <v>16.741601613579299</v>
      </c>
      <c r="N928" s="3">
        <v>0.95114274342215521</v>
      </c>
    </row>
    <row r="929" spans="1:14" x14ac:dyDescent="0.25">
      <c r="A929" s="1" t="s">
        <v>936</v>
      </c>
      <c r="B929" s="3">
        <v>1.05</v>
      </c>
      <c r="C929" s="3">
        <v>0.97</v>
      </c>
      <c r="D929" s="3">
        <v>0.85</v>
      </c>
      <c r="E929" s="3">
        <v>0.74</v>
      </c>
      <c r="F929" s="3">
        <v>0.97</v>
      </c>
      <c r="G929" s="3">
        <v>0.92</v>
      </c>
      <c r="H929" s="3">
        <v>0.69480679976932103</v>
      </c>
      <c r="I929" s="3">
        <v>9.6331720111650903</v>
      </c>
      <c r="J929" s="3">
        <v>10.5446656547819</v>
      </c>
      <c r="K929" s="3">
        <v>23.311261998575102</v>
      </c>
      <c r="L929" s="3">
        <v>7.2538468574883099</v>
      </c>
      <c r="M929" s="3">
        <v>10.235695784416601</v>
      </c>
      <c r="N929" s="3">
        <v>0.97336339069196298</v>
      </c>
    </row>
    <row r="930" spans="1:14" x14ac:dyDescent="0.25">
      <c r="A930" s="1" t="s">
        <v>937</v>
      </c>
      <c r="B930" s="3">
        <v>1.19</v>
      </c>
      <c r="C930" s="3">
        <v>1.08</v>
      </c>
      <c r="D930" s="3">
        <v>1.2</v>
      </c>
      <c r="E930" s="3">
        <v>1.32</v>
      </c>
      <c r="F930" s="3">
        <v>1.06</v>
      </c>
      <c r="G930" s="3">
        <v>1.22</v>
      </c>
      <c r="H930" s="3">
        <v>-14.0252107763711</v>
      </c>
      <c r="I930" s="3">
        <v>-2.0311537341492598</v>
      </c>
      <c r="J930" s="3">
        <v>-15.3469839338692</v>
      </c>
      <c r="K930" s="3">
        <v>-19.0983864007211</v>
      </c>
      <c r="L930" s="3">
        <v>-10.690863390325299</v>
      </c>
      <c r="M930" s="3">
        <v>-18.310040805213301</v>
      </c>
      <c r="N930" s="3">
        <v>0.88161446360229556</v>
      </c>
    </row>
    <row r="931" spans="1:14" x14ac:dyDescent="0.25">
      <c r="A931" s="1" t="s">
        <v>938</v>
      </c>
      <c r="B931" s="3">
        <v>0.78</v>
      </c>
      <c r="C931" s="3">
        <v>0.57999999999999996</v>
      </c>
      <c r="D931" s="3">
        <v>0.71</v>
      </c>
      <c r="E931" s="3">
        <v>0.73</v>
      </c>
      <c r="F931" s="3">
        <v>0.87</v>
      </c>
      <c r="G931" s="3">
        <v>0.47</v>
      </c>
      <c r="H931" s="3">
        <v>10.801087523686601</v>
      </c>
      <c r="I931" s="3">
        <v>30.679672812493202</v>
      </c>
      <c r="J931" s="3">
        <v>19.112218803337999</v>
      </c>
      <c r="K931" s="3">
        <v>16.242987265359101</v>
      </c>
      <c r="L931" s="3">
        <v>3.6585414354972801</v>
      </c>
      <c r="M931" s="3">
        <v>37.090470066026299</v>
      </c>
      <c r="N931" s="3">
        <v>0.87395627945787335</v>
      </c>
    </row>
    <row r="932" spans="1:14" x14ac:dyDescent="0.25">
      <c r="A932" s="1" t="s">
        <v>939</v>
      </c>
      <c r="B932" s="3">
        <v>1.19</v>
      </c>
      <c r="C932" s="3">
        <v>1.2</v>
      </c>
      <c r="D932" s="3">
        <v>1.02</v>
      </c>
      <c r="E932" s="3">
        <v>1.1100000000000001</v>
      </c>
      <c r="F932" s="3">
        <v>0.73</v>
      </c>
      <c r="G932" s="3">
        <v>0.68</v>
      </c>
      <c r="H932" s="3">
        <v>2.2766594348172502</v>
      </c>
      <c r="I932" s="3">
        <v>-32.998670726464802</v>
      </c>
      <c r="J932" s="3">
        <v>7.0168496524353099</v>
      </c>
      <c r="K932" s="3">
        <v>-17.750102781090298</v>
      </c>
      <c r="L932" s="3">
        <v>27.203019420217199</v>
      </c>
      <c r="M932" s="3">
        <v>29.008243441251601</v>
      </c>
      <c r="N932" s="3">
        <v>1.0135013407072231</v>
      </c>
    </row>
    <row r="933" spans="1:14" x14ac:dyDescent="0.25">
      <c r="A933" s="1" t="s">
        <v>940</v>
      </c>
      <c r="B933" s="3">
        <v>0.92</v>
      </c>
      <c r="C933" s="3">
        <v>0.88</v>
      </c>
      <c r="D933" s="3">
        <v>0.69</v>
      </c>
      <c r="E933" s="3">
        <v>0.92</v>
      </c>
      <c r="F933" s="3">
        <v>1.08</v>
      </c>
      <c r="G933" s="3">
        <v>0.89</v>
      </c>
      <c r="H933" s="3">
        <v>10.6692664707659</v>
      </c>
      <c r="I933" s="3">
        <v>15.465334883822299</v>
      </c>
      <c r="J933" s="3">
        <v>20.5926415900371</v>
      </c>
      <c r="K933" s="3">
        <v>22.003835458327099</v>
      </c>
      <c r="L933" s="3">
        <v>8.2719864460167294</v>
      </c>
      <c r="M933" s="3">
        <v>11.6687146895186</v>
      </c>
      <c r="N933" s="3">
        <v>0.99064151193414274</v>
      </c>
    </row>
    <row r="934" spans="1:14" x14ac:dyDescent="0.25">
      <c r="A934" s="1" t="s">
        <v>941</v>
      </c>
      <c r="B934" s="3">
        <v>1.27</v>
      </c>
      <c r="C934" s="3">
        <v>1</v>
      </c>
      <c r="D934" s="3">
        <v>0.82</v>
      </c>
      <c r="E934" s="3">
        <v>0.98</v>
      </c>
      <c r="F934" s="3">
        <v>1.02</v>
      </c>
      <c r="G934" s="3">
        <v>0.71</v>
      </c>
      <c r="H934" s="3">
        <v>-7.2144563754702897</v>
      </c>
      <c r="I934" s="3">
        <v>8.270220905055</v>
      </c>
      <c r="J934" s="3">
        <v>11.773101584170499</v>
      </c>
      <c r="K934" s="3">
        <v>19.552410695361999</v>
      </c>
      <c r="L934" s="3">
        <v>11.7082075573002</v>
      </c>
      <c r="M934" s="3">
        <v>24.221960298211201</v>
      </c>
      <c r="N934" s="3">
        <v>1.021709908530176</v>
      </c>
    </row>
    <row r="935" spans="1:14" x14ac:dyDescent="0.25">
      <c r="A935" s="1" t="s">
        <v>942</v>
      </c>
      <c r="B935" s="3">
        <v>1.1000000000000001</v>
      </c>
      <c r="C935" s="3">
        <v>0.7</v>
      </c>
      <c r="D935" s="3">
        <v>0.86</v>
      </c>
      <c r="E935" s="3">
        <v>1</v>
      </c>
      <c r="F935" s="3">
        <v>0.76</v>
      </c>
      <c r="G935" s="3">
        <v>0.92</v>
      </c>
      <c r="H935" s="3">
        <v>-1.9855546096174499</v>
      </c>
      <c r="I935" s="3">
        <v>26.1787645085947</v>
      </c>
      <c r="J935" s="3">
        <v>9.9461968686695705</v>
      </c>
      <c r="K935" s="3">
        <v>10.236996596094601</v>
      </c>
      <c r="L935" s="3">
        <v>20.3623940597918</v>
      </c>
      <c r="M935" s="3">
        <v>10.780242968355401</v>
      </c>
      <c r="N935" s="3">
        <v>0.84859334619981741</v>
      </c>
    </row>
    <row r="936" spans="1:14" x14ac:dyDescent="0.25">
      <c r="A936" s="1" t="s">
        <v>943</v>
      </c>
      <c r="B936" s="3">
        <v>1.08</v>
      </c>
      <c r="C936" s="3">
        <v>0.72</v>
      </c>
      <c r="D936" s="3">
        <v>0.98</v>
      </c>
      <c r="E936" s="3">
        <v>0.95</v>
      </c>
      <c r="F936" s="3">
        <v>1.1200000000000001</v>
      </c>
      <c r="G936" s="3">
        <v>1.06</v>
      </c>
      <c r="H936" s="3">
        <v>-0.97492653722570699</v>
      </c>
      <c r="I936" s="3">
        <v>25.005992626592999</v>
      </c>
      <c r="J936" s="3">
        <v>1.50463714876872</v>
      </c>
      <c r="K936" s="3">
        <v>12.8927067559734</v>
      </c>
      <c r="L936" s="3">
        <v>-2.45029609567331</v>
      </c>
      <c r="M936" s="3">
        <v>1.1790163041726001</v>
      </c>
      <c r="N936" s="3">
        <v>0.95244130689053919</v>
      </c>
    </row>
    <row r="937" spans="1:14" x14ac:dyDescent="0.25">
      <c r="A937" s="1" t="s">
        <v>944</v>
      </c>
      <c r="B937" s="3">
        <v>0.93</v>
      </c>
      <c r="C937" s="3">
        <v>0.96</v>
      </c>
      <c r="D937" s="3">
        <v>0.85</v>
      </c>
      <c r="E937" s="3">
        <v>0.95</v>
      </c>
      <c r="F937" s="3">
        <v>1.1000000000000001</v>
      </c>
      <c r="G937" s="3">
        <v>1.1299999999999999</v>
      </c>
      <c r="H937" s="3">
        <v>7.3297997967758803</v>
      </c>
      <c r="I937" s="3">
        <v>10.6157646690584</v>
      </c>
      <c r="J937" s="3">
        <v>10.8911475835838</v>
      </c>
      <c r="K937" s="3">
        <v>12.9744209147389</v>
      </c>
      <c r="L937" s="3">
        <v>-1.01853729930519</v>
      </c>
      <c r="M937" s="3">
        <v>-3.6645875950718398</v>
      </c>
      <c r="N937" s="3">
        <v>0.9793777074115998</v>
      </c>
    </row>
    <row r="938" spans="1:14" x14ac:dyDescent="0.25">
      <c r="A938" s="1" t="s">
        <v>945</v>
      </c>
      <c r="B938" s="3">
        <v>0.86</v>
      </c>
      <c r="C938" s="3">
        <v>1.0900000000000001</v>
      </c>
      <c r="D938" s="3">
        <v>0.84</v>
      </c>
      <c r="E938" s="3">
        <v>1.27</v>
      </c>
      <c r="F938" s="3">
        <v>0.54</v>
      </c>
      <c r="G938" s="3">
        <v>0.7</v>
      </c>
      <c r="H938" s="3">
        <v>17.611841924587399</v>
      </c>
      <c r="I938" s="3">
        <v>-23.8383714319109</v>
      </c>
      <c r="J938" s="3">
        <v>18.1672680884238</v>
      </c>
      <c r="K938" s="3">
        <v>-28.4546575793713</v>
      </c>
      <c r="L938" s="3">
        <v>38.211653721180902</v>
      </c>
      <c r="M938" s="3">
        <v>27.6612056704558</v>
      </c>
      <c r="N938" s="3">
        <v>1.0029537456008044</v>
      </c>
    </row>
    <row r="939" spans="1:14" x14ac:dyDescent="0.25">
      <c r="A939" s="1" t="s">
        <v>946</v>
      </c>
      <c r="B939" s="3">
        <v>0.45</v>
      </c>
      <c r="C939" s="3">
        <v>0.08</v>
      </c>
      <c r="D939" s="3">
        <v>0</v>
      </c>
      <c r="E939" s="3">
        <v>0.49</v>
      </c>
      <c r="F939" s="3">
        <v>0.08</v>
      </c>
      <c r="G939" s="3">
        <v>0.12</v>
      </c>
      <c r="H939" s="3">
        <v>30.090901601076499</v>
      </c>
      <c r="I939" s="3">
        <v>63.5172855085412</v>
      </c>
      <c r="J939" s="3">
        <v>69.068613265139405</v>
      </c>
      <c r="K939" s="3">
        <v>30.747250446235899</v>
      </c>
      <c r="L939" s="3">
        <v>62.647003845863203</v>
      </c>
      <c r="M939" s="3">
        <v>63.142753760779001</v>
      </c>
      <c r="N939" s="3">
        <v>0.85490144849497662</v>
      </c>
    </row>
    <row r="940" spans="1:14" x14ac:dyDescent="0.25">
      <c r="A940" s="1" t="s">
        <v>947</v>
      </c>
      <c r="B940" s="3">
        <v>0.48</v>
      </c>
      <c r="C940" s="3">
        <v>0.66</v>
      </c>
      <c r="D940" s="3">
        <v>0.06</v>
      </c>
      <c r="E940" s="3">
        <v>0.23</v>
      </c>
      <c r="F940" s="3">
        <v>0.67</v>
      </c>
      <c r="G940" s="3">
        <v>0.6</v>
      </c>
      <c r="H940" s="3">
        <v>20.863427896630299</v>
      </c>
      <c r="I940" s="3">
        <v>20.980532382965499</v>
      </c>
      <c r="J940" s="3">
        <v>64.753338333697499</v>
      </c>
      <c r="K940" s="3">
        <v>42.064661435258103</v>
      </c>
      <c r="L940" s="3">
        <v>6.8720445117901301</v>
      </c>
      <c r="M940" s="3">
        <v>18.9484507274362</v>
      </c>
      <c r="N940" s="3">
        <v>1.059139094483756</v>
      </c>
    </row>
    <row r="941" spans="1:14" x14ac:dyDescent="0.25">
      <c r="A941" s="1" t="s">
        <v>948</v>
      </c>
      <c r="B941" s="3">
        <v>0.63</v>
      </c>
      <c r="C941" s="3">
        <v>0.6</v>
      </c>
      <c r="D941" s="3">
        <v>0.04</v>
      </c>
      <c r="E941" s="3">
        <v>0.24</v>
      </c>
      <c r="F941" s="3">
        <v>0.59</v>
      </c>
      <c r="G941" s="3">
        <v>0.02</v>
      </c>
      <c r="H941" s="3">
        <v>25.257462993985701</v>
      </c>
      <c r="I941" s="3">
        <v>32.771644277685397</v>
      </c>
      <c r="J941" s="3">
        <v>66.328256191888002</v>
      </c>
      <c r="K941" s="3">
        <v>50.113506073660197</v>
      </c>
      <c r="L941" s="3">
        <v>36.079923957699499</v>
      </c>
      <c r="M941" s="3">
        <v>70.565791689206904</v>
      </c>
      <c r="N941" s="3">
        <v>0.54753462130932196</v>
      </c>
    </row>
    <row r="942" spans="1:14" x14ac:dyDescent="0.25">
      <c r="A942" s="1" t="s">
        <v>949</v>
      </c>
      <c r="B942" s="3">
        <v>0.97</v>
      </c>
      <c r="C942" s="3">
        <v>0.6</v>
      </c>
      <c r="D942" s="3">
        <v>0.85</v>
      </c>
      <c r="E942" s="3">
        <v>0.7</v>
      </c>
      <c r="F942" s="3">
        <v>0.75</v>
      </c>
      <c r="G942" s="3">
        <v>0.84</v>
      </c>
      <c r="H942" s="3">
        <v>-0.57946337846372897</v>
      </c>
      <c r="I942" s="3">
        <v>29.411811318437302</v>
      </c>
      <c r="J942" s="3">
        <v>9.0957412252467105</v>
      </c>
      <c r="K942" s="3">
        <v>17.877270440669101</v>
      </c>
      <c r="L942" s="3">
        <v>12.408178524413501</v>
      </c>
      <c r="M942" s="3">
        <v>10.235695784416601</v>
      </c>
      <c r="N942" s="3">
        <v>0.88712019954044519</v>
      </c>
    </row>
    <row r="943" spans="1:14" x14ac:dyDescent="0.25">
      <c r="A943" s="1" t="s">
        <v>950</v>
      </c>
      <c r="B943" s="3">
        <v>0.88</v>
      </c>
      <c r="C943" s="3">
        <v>1.1299999999999999</v>
      </c>
      <c r="D943" s="3">
        <v>0.82</v>
      </c>
      <c r="E943" s="3">
        <v>0.99</v>
      </c>
      <c r="F943" s="3">
        <v>1.06</v>
      </c>
      <c r="G943" s="3">
        <v>1.19</v>
      </c>
      <c r="H943" s="3">
        <v>12.6026419136023</v>
      </c>
      <c r="I943" s="3">
        <v>0.72644501542234996</v>
      </c>
      <c r="J943" s="3">
        <v>11.363622941040999</v>
      </c>
      <c r="K943" s="3">
        <v>18.857840345855202</v>
      </c>
      <c r="L943" s="3">
        <v>9.7991958288093794</v>
      </c>
      <c r="M943" s="3">
        <v>-8.4222103600101796</v>
      </c>
      <c r="N943" s="3">
        <v>0.73080044696495761</v>
      </c>
    </row>
    <row r="944" spans="1:14" x14ac:dyDescent="0.25">
      <c r="A944" s="1" t="s">
        <v>951</v>
      </c>
      <c r="B944" s="3">
        <v>0.97</v>
      </c>
      <c r="C944" s="3">
        <v>1</v>
      </c>
      <c r="D944" s="3">
        <v>0.71</v>
      </c>
      <c r="E944" s="3">
        <v>0.82</v>
      </c>
      <c r="F944" s="3">
        <v>0.96</v>
      </c>
      <c r="G944" s="3">
        <v>0.83</v>
      </c>
      <c r="H944" s="3">
        <v>8.2964875181940592</v>
      </c>
      <c r="I944" s="3">
        <v>8.270220905055</v>
      </c>
      <c r="J944" s="3">
        <v>18.828733588863798</v>
      </c>
      <c r="K944" s="3">
        <v>25.926115079071199</v>
      </c>
      <c r="L944" s="3">
        <v>15.335329841432699</v>
      </c>
      <c r="M944" s="3">
        <v>16.225714807742602</v>
      </c>
      <c r="N944" s="3">
        <v>1.0487571494644192</v>
      </c>
    </row>
    <row r="945" spans="1:14" x14ac:dyDescent="0.25">
      <c r="A945" s="1" t="s">
        <v>952</v>
      </c>
      <c r="B945" s="3">
        <v>0.86</v>
      </c>
      <c r="C945" s="3">
        <v>0.86</v>
      </c>
      <c r="D945" s="3">
        <v>0.78</v>
      </c>
      <c r="E945" s="3">
        <v>0.77</v>
      </c>
      <c r="F945" s="3">
        <v>0.99</v>
      </c>
      <c r="G945" s="3">
        <v>0.8</v>
      </c>
      <c r="H945" s="3">
        <v>11.284431384395701</v>
      </c>
      <c r="I945" s="3">
        <v>16.479624079067001</v>
      </c>
      <c r="J945" s="3">
        <v>15.3324159436809</v>
      </c>
      <c r="K945" s="3">
        <v>21.595264664499499</v>
      </c>
      <c r="L945" s="3">
        <v>6.0129892339692796</v>
      </c>
      <c r="M945" s="3">
        <v>18.3179224091914</v>
      </c>
      <c r="N945" s="3">
        <v>0.94662044974371939</v>
      </c>
    </row>
    <row r="946" spans="1:14" x14ac:dyDescent="0.25">
      <c r="A946" s="1" t="s">
        <v>953</v>
      </c>
      <c r="B946" s="3">
        <v>1.05</v>
      </c>
      <c r="C946" s="3">
        <v>0.71</v>
      </c>
      <c r="D946" s="3">
        <v>1.03</v>
      </c>
      <c r="E946" s="3">
        <v>0.81</v>
      </c>
      <c r="F946" s="3">
        <v>1.08</v>
      </c>
      <c r="G946" s="3">
        <v>0.96</v>
      </c>
      <c r="H946" s="3">
        <v>3.7706313679180501</v>
      </c>
      <c r="I946" s="3">
        <v>26.115371433891902</v>
      </c>
      <c r="J946" s="3">
        <v>-3.0311262828198098</v>
      </c>
      <c r="K946" s="3">
        <v>26.252971714133199</v>
      </c>
      <c r="L946" s="3">
        <v>8.3992538945827899</v>
      </c>
      <c r="M946" s="3">
        <v>7.0830541931924502</v>
      </c>
      <c r="N946" s="3">
        <v>1.2673622569436924</v>
      </c>
    </row>
    <row r="947" spans="1:14" x14ac:dyDescent="0.25">
      <c r="A947" s="1" t="s">
        <v>954</v>
      </c>
      <c r="B947" s="3">
        <v>0.71</v>
      </c>
      <c r="C947" s="3">
        <v>0.98</v>
      </c>
      <c r="D947" s="3">
        <v>1.1200000000000001</v>
      </c>
      <c r="E947" s="3">
        <v>0.13</v>
      </c>
      <c r="F947" s="3">
        <v>0.03</v>
      </c>
      <c r="G947" s="3">
        <v>0.63</v>
      </c>
      <c r="H947" s="3">
        <v>3.3751682091560702</v>
      </c>
      <c r="I947" s="3">
        <v>-2.0945468088520598</v>
      </c>
      <c r="J947" s="3">
        <v>-15.3469839338692</v>
      </c>
      <c r="K947" s="3">
        <v>50.031791914894697</v>
      </c>
      <c r="L947" s="3">
        <v>66.305942992137304</v>
      </c>
      <c r="M947" s="3">
        <v>15.9104506486202</v>
      </c>
      <c r="N947" s="3">
        <v>1.1649763836617564</v>
      </c>
    </row>
    <row r="948" spans="1:14" x14ac:dyDescent="0.25">
      <c r="A948" s="1" t="s">
        <v>955</v>
      </c>
      <c r="B948" s="3">
        <v>0.73</v>
      </c>
      <c r="C948" s="3">
        <v>0.92</v>
      </c>
      <c r="D948" s="3">
        <v>0.69</v>
      </c>
      <c r="E948" s="3">
        <v>1.26</v>
      </c>
      <c r="F948" s="3">
        <v>1.1200000000000001</v>
      </c>
      <c r="G948" s="3">
        <v>0.99</v>
      </c>
      <c r="H948" s="3">
        <v>1.74937522313461</v>
      </c>
      <c r="I948" s="3">
        <v>2.2795753456408199</v>
      </c>
      <c r="J948" s="3">
        <v>17.0018288733628</v>
      </c>
      <c r="K948" s="3">
        <v>-39.486069012714196</v>
      </c>
      <c r="L948" s="3">
        <v>-35.508015860705797</v>
      </c>
      <c r="M948" s="3">
        <v>-15.845248288438</v>
      </c>
      <c r="N948" s="3">
        <v>1.0161747527898031</v>
      </c>
    </row>
    <row r="949" spans="1:14" x14ac:dyDescent="0.25">
      <c r="A949" s="1" t="s">
        <v>956</v>
      </c>
      <c r="B949" s="3">
        <v>0.76</v>
      </c>
      <c r="C949" s="3">
        <v>0.87</v>
      </c>
      <c r="D949" s="3">
        <v>0.66</v>
      </c>
      <c r="E949" s="3">
        <v>0.92</v>
      </c>
      <c r="F949" s="3">
        <v>0.67</v>
      </c>
      <c r="G949" s="3">
        <v>1.1100000000000001</v>
      </c>
      <c r="H949" s="3">
        <v>16.425452448301399</v>
      </c>
      <c r="I949" s="3">
        <v>16.0358725561474</v>
      </c>
      <c r="J949" s="3">
        <v>23.364497020452301</v>
      </c>
      <c r="K949" s="3">
        <v>14.3635616137525</v>
      </c>
      <c r="L949" s="3">
        <v>26.503048453103901</v>
      </c>
      <c r="M949" s="3">
        <v>-2.2315686899699401</v>
      </c>
      <c r="N949" s="3">
        <v>1.0454043216165823</v>
      </c>
    </row>
    <row r="950" spans="1:14" x14ac:dyDescent="0.25">
      <c r="A950" s="1" t="s">
        <v>957</v>
      </c>
      <c r="B950" s="3">
        <v>0.86</v>
      </c>
      <c r="C950" s="3">
        <v>0.89</v>
      </c>
      <c r="D950" s="3">
        <v>0.99</v>
      </c>
      <c r="E950" s="3">
        <v>0.93</v>
      </c>
      <c r="F950" s="3">
        <v>0.69</v>
      </c>
      <c r="G950" s="3">
        <v>0.62</v>
      </c>
      <c r="H950" s="3">
        <v>13.4814489330734</v>
      </c>
      <c r="I950" s="3">
        <v>15.338548734416699</v>
      </c>
      <c r="J950" s="3">
        <v>-0.290769209568431</v>
      </c>
      <c r="K950" s="3">
        <v>21.309265108820298</v>
      </c>
      <c r="L950" s="3">
        <v>30.193804461519498</v>
      </c>
      <c r="M950" s="3">
        <v>29.839394406210701</v>
      </c>
      <c r="N950" s="3">
        <v>1.033819244211307</v>
      </c>
    </row>
    <row r="951" spans="1:14" x14ac:dyDescent="0.25">
      <c r="A951" s="1" t="s">
        <v>958</v>
      </c>
      <c r="B951" s="3">
        <v>1.04</v>
      </c>
      <c r="C951" s="3">
        <v>0.91</v>
      </c>
      <c r="D951" s="3">
        <v>0.93</v>
      </c>
      <c r="E951" s="3">
        <v>0.8</v>
      </c>
      <c r="F951" s="3">
        <v>0.91</v>
      </c>
      <c r="G951" s="3">
        <v>0.79</v>
      </c>
      <c r="H951" s="3">
        <v>-4.9734984758190697</v>
      </c>
      <c r="I951" s="3">
        <v>9.5063858617595205</v>
      </c>
      <c r="J951" s="3">
        <v>3.7095221502353399</v>
      </c>
      <c r="K951" s="3">
        <v>11.6261372951081</v>
      </c>
      <c r="L951" s="3">
        <v>0.28595404849685002</v>
      </c>
      <c r="M951" s="3">
        <v>13.732261912865299</v>
      </c>
      <c r="N951" s="3">
        <v>0.80197387997021263</v>
      </c>
    </row>
    <row r="952" spans="1:14" x14ac:dyDescent="0.25">
      <c r="A952" s="1" t="s">
        <v>959</v>
      </c>
      <c r="B952" s="3">
        <v>0.91</v>
      </c>
      <c r="C952" s="3">
        <v>1.24</v>
      </c>
      <c r="D952" s="3">
        <v>1</v>
      </c>
      <c r="E952" s="3">
        <v>1.0900000000000001</v>
      </c>
      <c r="F952" s="3">
        <v>1.24</v>
      </c>
      <c r="G952" s="3">
        <v>1.05</v>
      </c>
      <c r="H952" s="3">
        <v>15.2390629720155</v>
      </c>
      <c r="I952" s="3">
        <v>-36.4852898351186</v>
      </c>
      <c r="J952" s="3">
        <v>8.0562954388410208</v>
      </c>
      <c r="K952" s="3">
        <v>-16.279247923311299</v>
      </c>
      <c r="L952" s="3">
        <v>-1.62305767999396</v>
      </c>
      <c r="M952" s="3">
        <v>5.8506579348047998</v>
      </c>
      <c r="N952" s="3">
        <v>1.0553303586391822</v>
      </c>
    </row>
    <row r="953" spans="1:14" x14ac:dyDescent="0.25">
      <c r="A953" s="1" t="s">
        <v>960</v>
      </c>
      <c r="B953" s="3">
        <v>0.99</v>
      </c>
      <c r="C953" s="3">
        <v>1.08</v>
      </c>
      <c r="D953" s="3">
        <v>1.07</v>
      </c>
      <c r="E953" s="3">
        <v>2.17</v>
      </c>
      <c r="F953" s="3">
        <v>1.41</v>
      </c>
      <c r="G953" s="3">
        <v>1.33</v>
      </c>
      <c r="H953" s="3">
        <v>6.8025155850932402</v>
      </c>
      <c r="I953" s="3">
        <v>3.4523472276425502</v>
      </c>
      <c r="J953" s="3">
        <v>-5.9289751418902599</v>
      </c>
      <c r="K953" s="3">
        <v>-29.925512437150299</v>
      </c>
      <c r="L953" s="3">
        <v>-9.8954418367874304</v>
      </c>
      <c r="M953" s="3">
        <v>-17.364248327845999</v>
      </c>
      <c r="N953" s="3">
        <v>5.8781243270998686E-2</v>
      </c>
    </row>
    <row r="954" spans="1:14" x14ac:dyDescent="0.25">
      <c r="A954" s="1" t="s">
        <v>961</v>
      </c>
      <c r="B954" s="3">
        <v>1.02</v>
      </c>
      <c r="C954" s="3">
        <v>1.04</v>
      </c>
      <c r="D954" s="3">
        <v>0.8</v>
      </c>
      <c r="E954" s="3">
        <v>1.1299999999999999</v>
      </c>
      <c r="F954" s="3">
        <v>1.22</v>
      </c>
      <c r="G954" s="3">
        <v>0.91</v>
      </c>
      <c r="H954" s="3">
        <v>-20.528382720457</v>
      </c>
      <c r="I954" s="3">
        <v>-6.3735793512907497</v>
      </c>
      <c r="J954" s="3">
        <v>9.0957412252467105</v>
      </c>
      <c r="K954" s="3">
        <v>-28.781514214433301</v>
      </c>
      <c r="L954" s="3">
        <v>-44.321286673905</v>
      </c>
      <c r="M954" s="3">
        <v>-8.3075688476020204</v>
      </c>
      <c r="N954" s="3">
        <v>1.0265723134473521</v>
      </c>
    </row>
    <row r="955" spans="1:14" x14ac:dyDescent="0.25">
      <c r="A955" s="1" t="s">
        <v>962</v>
      </c>
      <c r="B955" s="3">
        <v>1.05</v>
      </c>
      <c r="C955" s="3">
        <v>1.8</v>
      </c>
      <c r="D955" s="3">
        <v>1.48</v>
      </c>
      <c r="E955" s="3">
        <v>0.68</v>
      </c>
      <c r="F955" s="3">
        <v>1.1599999999999999</v>
      </c>
      <c r="G955" s="3">
        <v>1.1399999999999999</v>
      </c>
      <c r="H955" s="3">
        <v>7.9889050613791799</v>
      </c>
      <c r="I955" s="3">
        <v>-48.973725551569302</v>
      </c>
      <c r="J955" s="3">
        <v>-65.964843896110594</v>
      </c>
      <c r="K955" s="3">
        <v>31.8095345101875</v>
      </c>
      <c r="L955" s="3">
        <v>1.1768261884592299</v>
      </c>
      <c r="M955" s="3">
        <v>3.9304126019682601</v>
      </c>
      <c r="N955" s="3">
        <v>0.99990752858707876</v>
      </c>
    </row>
    <row r="956" spans="1:14" x14ac:dyDescent="0.25">
      <c r="A956" s="1" t="s">
        <v>963</v>
      </c>
      <c r="B956" s="3">
        <v>1.1100000000000001</v>
      </c>
      <c r="C956" s="3">
        <v>1.42</v>
      </c>
      <c r="D956" s="3">
        <v>1.21</v>
      </c>
      <c r="E956" s="3">
        <v>0.84</v>
      </c>
      <c r="F956" s="3">
        <v>0.89</v>
      </c>
      <c r="G956" s="3">
        <v>0.75</v>
      </c>
      <c r="H956" s="3">
        <v>5.1767225990717698</v>
      </c>
      <c r="I956" s="3">
        <v>-24.123640268073501</v>
      </c>
      <c r="J956" s="3">
        <v>-41.459122022667003</v>
      </c>
      <c r="K956" s="3">
        <v>24.904688094502401</v>
      </c>
      <c r="L956" s="3">
        <v>17.0216235349329</v>
      </c>
      <c r="M956" s="3">
        <v>27.087998108415</v>
      </c>
      <c r="N956" s="3">
        <v>0.38661778394101509</v>
      </c>
    </row>
    <row r="957" spans="1:14" x14ac:dyDescent="0.25">
      <c r="A957" s="1" t="s">
        <v>964</v>
      </c>
      <c r="B957" s="3">
        <v>0.73</v>
      </c>
      <c r="C957" s="3">
        <v>1.45</v>
      </c>
      <c r="D957" s="3">
        <v>1.05</v>
      </c>
      <c r="E957" s="3">
        <v>0.84</v>
      </c>
      <c r="F957" s="3">
        <v>1.19</v>
      </c>
      <c r="G957" s="3">
        <v>1.01</v>
      </c>
      <c r="H957" s="3">
        <v>22.840743690440199</v>
      </c>
      <c r="I957" s="3">
        <v>-26.120522121211501</v>
      </c>
      <c r="J957" s="3">
        <v>-26.843884298659599</v>
      </c>
      <c r="K957" s="3">
        <v>24.8638310151197</v>
      </c>
      <c r="L957" s="3">
        <v>-1.01853729930519</v>
      </c>
      <c r="M957" s="3">
        <v>11.7260354457226</v>
      </c>
      <c r="N957" s="3">
        <v>1.0085736168860513</v>
      </c>
    </row>
    <row r="958" spans="1:14" x14ac:dyDescent="0.25">
      <c r="A958" s="1" t="s">
        <v>965</v>
      </c>
      <c r="B958" s="3">
        <v>0.79</v>
      </c>
      <c r="C958" s="3">
        <v>0.97</v>
      </c>
      <c r="D958" s="3">
        <v>0.98</v>
      </c>
      <c r="E958" s="3">
        <v>0.8</v>
      </c>
      <c r="F958" s="3">
        <v>0.86</v>
      </c>
      <c r="G958" s="3">
        <v>0.7</v>
      </c>
      <c r="H958" s="3">
        <v>20.160382281053501</v>
      </c>
      <c r="I958" s="3">
        <v>5.2273533193208204</v>
      </c>
      <c r="J958" s="3">
        <v>-20.607209580225401</v>
      </c>
      <c r="K958" s="3">
        <v>26.7432566667263</v>
      </c>
      <c r="L958" s="3">
        <v>18.4215654691595</v>
      </c>
      <c r="M958" s="3">
        <v>30.2119793215372</v>
      </c>
      <c r="N958" s="3">
        <v>0.23179537404686529</v>
      </c>
    </row>
    <row r="959" spans="1:14" x14ac:dyDescent="0.25">
      <c r="A959" s="1" t="s">
        <v>966</v>
      </c>
      <c r="B959" s="3">
        <v>0.72</v>
      </c>
      <c r="C959" s="3">
        <v>0.66</v>
      </c>
      <c r="D959" s="3">
        <v>0.59</v>
      </c>
      <c r="E959" s="3">
        <v>1.07</v>
      </c>
      <c r="F959" s="3">
        <v>0.5</v>
      </c>
      <c r="G959" s="3">
        <v>0.37</v>
      </c>
      <c r="H959" s="3">
        <v>23.3680279021229</v>
      </c>
      <c r="I959" s="3">
        <v>25.7984060603779</v>
      </c>
      <c r="J959" s="3">
        <v>15.1434258006981</v>
      </c>
      <c r="K959" s="3">
        <v>15.425845677704</v>
      </c>
      <c r="L959" s="3">
        <v>39.802496828256601</v>
      </c>
      <c r="M959" s="3">
        <v>50.044960968147599</v>
      </c>
      <c r="N959" s="3">
        <v>1.069313023103027</v>
      </c>
    </row>
    <row r="960" spans="1:14" x14ac:dyDescent="0.25">
      <c r="A960" s="1" t="s">
        <v>967</v>
      </c>
      <c r="B960" s="3">
        <v>0.63</v>
      </c>
      <c r="C960" s="3">
        <v>1.07</v>
      </c>
      <c r="D960" s="3">
        <v>0.9</v>
      </c>
      <c r="E960" s="3">
        <v>0.76</v>
      </c>
      <c r="F960" s="3">
        <v>0.64</v>
      </c>
      <c r="G960" s="3">
        <v>0.56999999999999995</v>
      </c>
      <c r="H960" s="3">
        <v>27.542361244610401</v>
      </c>
      <c r="I960" s="3">
        <v>-1.23874030036433</v>
      </c>
      <c r="J960" s="3">
        <v>-13.016105503747299</v>
      </c>
      <c r="K960" s="3">
        <v>28.336682762653599</v>
      </c>
      <c r="L960" s="3">
        <v>31.1801271879064</v>
      </c>
      <c r="M960" s="3">
        <v>38.007602165291601</v>
      </c>
      <c r="N960" s="3">
        <v>1.0914499423274908</v>
      </c>
    </row>
    <row r="961" spans="1:14" x14ac:dyDescent="0.25">
      <c r="A961" s="1" t="s">
        <v>968</v>
      </c>
      <c r="B961" s="3">
        <v>0.62</v>
      </c>
      <c r="C961" s="3">
        <v>1.1499999999999999</v>
      </c>
      <c r="D961" s="3">
        <v>1.31</v>
      </c>
      <c r="E961" s="3">
        <v>0.55000000000000004</v>
      </c>
      <c r="F961" s="3">
        <v>0.65</v>
      </c>
      <c r="G961" s="3">
        <v>0.47</v>
      </c>
      <c r="H961" s="3">
        <v>27.7620629994782</v>
      </c>
      <c r="I961" s="3">
        <v>-6.6905447248047301</v>
      </c>
      <c r="J961" s="3">
        <v>-50.971625886137403</v>
      </c>
      <c r="K961" s="3">
        <v>36.998383591796902</v>
      </c>
      <c r="L961" s="3">
        <v>30.830141704349799</v>
      </c>
      <c r="M961" s="3">
        <v>43.940300432413501</v>
      </c>
      <c r="N961" s="3">
        <v>1.0036975710013762</v>
      </c>
    </row>
    <row r="962" spans="1:14" x14ac:dyDescent="0.25">
      <c r="A962" s="1" t="s">
        <v>969</v>
      </c>
      <c r="B962" s="3">
        <v>0.9</v>
      </c>
      <c r="C962" s="3">
        <v>1.23</v>
      </c>
      <c r="D962" s="3">
        <v>0.96</v>
      </c>
      <c r="E962" s="3">
        <v>1.18</v>
      </c>
      <c r="F962" s="3">
        <v>0.72</v>
      </c>
      <c r="G962" s="3">
        <v>0.95</v>
      </c>
      <c r="H962" s="3">
        <v>14.799659462279999</v>
      </c>
      <c r="I962" s="3">
        <v>-11.825383775731201</v>
      </c>
      <c r="J962" s="3">
        <v>-18.559816364577799</v>
      </c>
      <c r="K962" s="3">
        <v>11.0132811043669</v>
      </c>
      <c r="L962" s="3">
        <v>26.7894002123776</v>
      </c>
      <c r="M962" s="3">
        <v>15.021978927457001</v>
      </c>
      <c r="N962" s="3">
        <v>0.90458055729838127</v>
      </c>
    </row>
    <row r="963" spans="1:14" x14ac:dyDescent="0.25">
      <c r="A963" s="1" t="s">
        <v>970</v>
      </c>
      <c r="B963" s="3">
        <v>0.88</v>
      </c>
      <c r="C963" s="3">
        <v>1.1100000000000001</v>
      </c>
      <c r="D963" s="3">
        <v>1.03</v>
      </c>
      <c r="E963" s="3">
        <v>0.71</v>
      </c>
      <c r="F963" s="3">
        <v>0.99</v>
      </c>
      <c r="G963" s="3">
        <v>0.77</v>
      </c>
      <c r="H963" s="3">
        <v>15.6345261307775</v>
      </c>
      <c r="I963" s="3">
        <v>-3.9963390499359299</v>
      </c>
      <c r="J963" s="3">
        <v>-25.237468083305298</v>
      </c>
      <c r="K963" s="3">
        <v>30.338679652408398</v>
      </c>
      <c r="L963" s="3">
        <v>10.880969141620801</v>
      </c>
      <c r="M963" s="3">
        <v>25.6836395814152</v>
      </c>
      <c r="N963" s="3">
        <v>1.0116067477906916</v>
      </c>
    </row>
    <row r="964" spans="1:14" x14ac:dyDescent="0.25">
      <c r="A964" s="1" t="s">
        <v>971</v>
      </c>
      <c r="B964" s="3">
        <v>0.96</v>
      </c>
      <c r="C964" s="3">
        <v>0.92</v>
      </c>
      <c r="D964" s="3">
        <v>0.84</v>
      </c>
      <c r="E964" s="3">
        <v>1.19</v>
      </c>
      <c r="F964" s="3">
        <v>0.85</v>
      </c>
      <c r="G964" s="3">
        <v>1.04</v>
      </c>
      <c r="H964" s="3">
        <v>12.207178754840299</v>
      </c>
      <c r="I964" s="3">
        <v>8.8090620400287598</v>
      </c>
      <c r="J964" s="3">
        <v>-7.7243815002273797</v>
      </c>
      <c r="K964" s="3">
        <v>10.400424913625599</v>
      </c>
      <c r="L964" s="3">
        <v>19.185170160555799</v>
      </c>
      <c r="M964" s="3">
        <v>9.92043162529421</v>
      </c>
      <c r="N964" s="3">
        <v>0.98102313490773552</v>
      </c>
    </row>
    <row r="965" spans="1:14" x14ac:dyDescent="0.25">
      <c r="A965" s="1" t="s">
        <v>972</v>
      </c>
      <c r="B965" s="3">
        <v>1.01</v>
      </c>
      <c r="C965" s="3">
        <v>1.48</v>
      </c>
      <c r="D965" s="3">
        <v>1.08</v>
      </c>
      <c r="E965" s="3">
        <v>1.65</v>
      </c>
      <c r="F965" s="3">
        <v>0.86</v>
      </c>
      <c r="G965" s="3">
        <v>1.07</v>
      </c>
      <c r="H965" s="3">
        <v>9.6586383983742099</v>
      </c>
      <c r="I965" s="3">
        <v>-27.990617824944</v>
      </c>
      <c r="J965" s="3">
        <v>-29.899224943549001</v>
      </c>
      <c r="K965" s="3">
        <v>-8.5572599199711803</v>
      </c>
      <c r="L965" s="3">
        <v>18.644283504150099</v>
      </c>
      <c r="M965" s="3">
        <v>7.5702806209270896</v>
      </c>
      <c r="N965" s="3">
        <v>1.0294106228656694</v>
      </c>
    </row>
    <row r="966" spans="1:14" x14ac:dyDescent="0.25">
      <c r="A966" s="1" t="s">
        <v>973</v>
      </c>
      <c r="B966" s="3">
        <v>0.86</v>
      </c>
      <c r="C966" s="3">
        <v>1.65</v>
      </c>
      <c r="D966" s="3">
        <v>1.35</v>
      </c>
      <c r="E966" s="3">
        <v>1.1599999999999999</v>
      </c>
      <c r="F966" s="3">
        <v>1.08</v>
      </c>
      <c r="G966" s="3">
        <v>1.02</v>
      </c>
      <c r="H966" s="3">
        <v>16.557273501222099</v>
      </c>
      <c r="I966" s="3">
        <v>-39.369674734095803</v>
      </c>
      <c r="J966" s="3">
        <v>-54.782927102958297</v>
      </c>
      <c r="K966" s="3">
        <v>11.5444231363426</v>
      </c>
      <c r="L966" s="3">
        <v>5.7902711989786901</v>
      </c>
      <c r="M966" s="3">
        <v>10.636941077845201</v>
      </c>
      <c r="N966" s="3">
        <v>0.92514880484341089</v>
      </c>
    </row>
    <row r="967" spans="1:14" x14ac:dyDescent="0.25">
      <c r="A967" s="1" t="s">
        <v>974</v>
      </c>
      <c r="B967" s="3">
        <v>1.08</v>
      </c>
      <c r="C967" s="3">
        <v>0.93</v>
      </c>
      <c r="D967" s="3">
        <v>0.87</v>
      </c>
      <c r="E967" s="3">
        <v>1.1299999999999999</v>
      </c>
      <c r="F967" s="3">
        <v>0.94</v>
      </c>
      <c r="G967" s="3">
        <v>1</v>
      </c>
      <c r="H967" s="3">
        <v>6.5828138302254704</v>
      </c>
      <c r="I967" s="3">
        <v>7.9532555315410303</v>
      </c>
      <c r="J967" s="3">
        <v>-10.874217216608301</v>
      </c>
      <c r="K967" s="3">
        <v>12.8518496765907</v>
      </c>
      <c r="L967" s="3">
        <v>13.617219285791</v>
      </c>
      <c r="M967" s="3">
        <v>11.897997714334901</v>
      </c>
      <c r="N967" s="3">
        <v>0.76798545413533614</v>
      </c>
    </row>
    <row r="968" spans="1:14" x14ac:dyDescent="0.25">
      <c r="A968" s="1" t="s">
        <v>975</v>
      </c>
      <c r="B968" s="3">
        <v>0.76</v>
      </c>
      <c r="C968" s="3">
        <v>1.08</v>
      </c>
      <c r="D968" s="3">
        <v>1.06</v>
      </c>
      <c r="E968" s="3">
        <v>0.67</v>
      </c>
      <c r="F968" s="3">
        <v>0.76</v>
      </c>
      <c r="G968" s="3">
        <v>0.51</v>
      </c>
      <c r="H968" s="3">
        <v>21.4785928102601</v>
      </c>
      <c r="I968" s="3">
        <v>-1.7141883606352799</v>
      </c>
      <c r="J968" s="3">
        <v>-27.757336656410001</v>
      </c>
      <c r="K968" s="3">
        <v>32.258962383397702</v>
      </c>
      <c r="L968" s="3">
        <v>24.275868103198</v>
      </c>
      <c r="M968" s="3">
        <v>41.475507915638197</v>
      </c>
      <c r="N968" s="3">
        <v>0.79527266254507556</v>
      </c>
    </row>
    <row r="969" spans="1:14" x14ac:dyDescent="0.25">
      <c r="A969" s="1" t="s">
        <v>976</v>
      </c>
      <c r="B969" s="3">
        <v>0.57999999999999996</v>
      </c>
      <c r="C969" s="3">
        <v>0.95</v>
      </c>
      <c r="D969" s="3">
        <v>0.15</v>
      </c>
      <c r="E969" s="3">
        <v>0.51</v>
      </c>
      <c r="F969" s="3">
        <v>0.1</v>
      </c>
      <c r="G969" s="3">
        <v>0.02</v>
      </c>
      <c r="H969" s="3">
        <v>29.9151401971823</v>
      </c>
      <c r="I969" s="3">
        <v>6.9706628736476901</v>
      </c>
      <c r="J969" s="3">
        <v>55.587316399029099</v>
      </c>
      <c r="K969" s="3">
        <v>38.836952164020701</v>
      </c>
      <c r="L969" s="3">
        <v>62.901538742995299</v>
      </c>
      <c r="M969" s="3">
        <v>70.537131311104801</v>
      </c>
      <c r="N969" s="3">
        <v>0.87033305391940385</v>
      </c>
    </row>
    <row r="970" spans="1:14" x14ac:dyDescent="0.25">
      <c r="A970" s="1" t="s">
        <v>977</v>
      </c>
      <c r="B970" s="3">
        <v>0.94</v>
      </c>
      <c r="C970" s="3">
        <v>1.34</v>
      </c>
      <c r="D970" s="3">
        <v>1.18</v>
      </c>
      <c r="E970" s="3">
        <v>0.9</v>
      </c>
      <c r="F970" s="3">
        <v>1.19</v>
      </c>
      <c r="G970" s="3">
        <v>0.8</v>
      </c>
      <c r="H970" s="3">
        <v>12.778403317496499</v>
      </c>
      <c r="I970" s="3">
        <v>-18.830318530390102</v>
      </c>
      <c r="J970" s="3">
        <v>-38.592771520760401</v>
      </c>
      <c r="K970" s="3">
        <v>22.4532633315373</v>
      </c>
      <c r="L970" s="3">
        <v>-0.70036867789005097</v>
      </c>
      <c r="M970" s="3">
        <v>24.2792810544153</v>
      </c>
      <c r="N970" s="3">
        <v>4.0600623680686142E-2</v>
      </c>
    </row>
    <row r="971" spans="1:14" x14ac:dyDescent="0.25">
      <c r="A971" s="1" t="s">
        <v>978</v>
      </c>
      <c r="B971" s="3">
        <v>0.99</v>
      </c>
      <c r="C971" s="3">
        <v>0.84</v>
      </c>
      <c r="D971" s="3">
        <v>0.9</v>
      </c>
      <c r="E971" s="3">
        <v>1.1100000000000001</v>
      </c>
      <c r="F971" s="3">
        <v>0.53</v>
      </c>
      <c r="G971" s="3">
        <v>0.91</v>
      </c>
      <c r="H971" s="3">
        <v>10.4935050668717</v>
      </c>
      <c r="I971" s="3">
        <v>13.880508016252399</v>
      </c>
      <c r="J971" s="3">
        <v>-13.2680923610578</v>
      </c>
      <c r="K971" s="3">
        <v>13.8324195817767</v>
      </c>
      <c r="L971" s="3">
        <v>37.861668237624201</v>
      </c>
      <c r="M971" s="3">
        <v>17.286148797517999</v>
      </c>
      <c r="N971" s="3">
        <v>0.86951032401760253</v>
      </c>
    </row>
    <row r="972" spans="1:14" x14ac:dyDescent="0.25">
      <c r="A972" s="1" t="s">
        <v>979</v>
      </c>
      <c r="B972" s="3">
        <v>1.05</v>
      </c>
      <c r="C972" s="3">
        <v>1.1599999999999999</v>
      </c>
      <c r="D972" s="3">
        <v>1.04</v>
      </c>
      <c r="E972" s="3">
        <v>0.25</v>
      </c>
      <c r="F972" s="3">
        <v>0.02</v>
      </c>
      <c r="G972" s="3">
        <v>0.12</v>
      </c>
      <c r="H972" s="3">
        <v>7.8570840084585303</v>
      </c>
      <c r="I972" s="3">
        <v>-6.7856343368588998</v>
      </c>
      <c r="J972" s="3">
        <v>-25.835936869417701</v>
      </c>
      <c r="K972" s="3">
        <v>49.459792803536203</v>
      </c>
      <c r="L972" s="3">
        <v>67.769518650646901</v>
      </c>
      <c r="M972" s="3">
        <v>64.547112287778802</v>
      </c>
      <c r="N972" s="3">
        <v>1.145623963928093</v>
      </c>
    </row>
    <row r="973" spans="1:14" x14ac:dyDescent="0.25">
      <c r="A973" s="1" t="s">
        <v>980</v>
      </c>
      <c r="B973" s="3">
        <v>1.04</v>
      </c>
      <c r="C973" s="3">
        <v>0.96</v>
      </c>
      <c r="D973" s="3">
        <v>0.79</v>
      </c>
      <c r="E973" s="3">
        <v>1.33</v>
      </c>
      <c r="F973" s="3">
        <v>0.57999999999999996</v>
      </c>
      <c r="G973" s="3">
        <v>0.98</v>
      </c>
      <c r="H973" s="3">
        <v>-21.714772196742899</v>
      </c>
      <c r="I973" s="3">
        <v>-0.41463032922799398</v>
      </c>
      <c r="J973" s="3">
        <v>9.3792264397210001</v>
      </c>
      <c r="K973" s="3">
        <v>-44.838346411854701</v>
      </c>
      <c r="L973" s="3">
        <v>14.5717251500364</v>
      </c>
      <c r="M973" s="3">
        <v>-14.6988331643565</v>
      </c>
      <c r="N973" s="3">
        <v>0.71090313175461017</v>
      </c>
    </row>
    <row r="974" spans="1:14" x14ac:dyDescent="0.25">
      <c r="A974" s="1" t="s">
        <v>981</v>
      </c>
      <c r="B974" s="3">
        <v>0.86</v>
      </c>
      <c r="C974" s="3">
        <v>1.25</v>
      </c>
      <c r="D974" s="3">
        <v>0.98</v>
      </c>
      <c r="E974" s="3">
        <v>1.08</v>
      </c>
      <c r="F974" s="3">
        <v>0.97</v>
      </c>
      <c r="G974" s="3">
        <v>1.02</v>
      </c>
      <c r="H974" s="3">
        <v>16.820915607063402</v>
      </c>
      <c r="I974" s="3">
        <v>-12.9347625830301</v>
      </c>
      <c r="J974" s="3">
        <v>-20.418219437242499</v>
      </c>
      <c r="K974" s="3">
        <v>15.058131963259299</v>
      </c>
      <c r="L974" s="3">
        <v>12.153643627281401</v>
      </c>
      <c r="M974" s="3">
        <v>11.1241675055798</v>
      </c>
      <c r="N974" s="3">
        <v>0.91593422994323759</v>
      </c>
    </row>
    <row r="975" spans="1:14" x14ac:dyDescent="0.25">
      <c r="A975" s="1" t="s">
        <v>982</v>
      </c>
      <c r="B975" s="3">
        <v>0.88</v>
      </c>
      <c r="C975" s="3">
        <v>0.84</v>
      </c>
      <c r="D975" s="3">
        <v>0.94</v>
      </c>
      <c r="E975" s="3">
        <v>1.02</v>
      </c>
      <c r="F975" s="3">
        <v>0.75</v>
      </c>
      <c r="G975" s="3">
        <v>0.57999999999999996</v>
      </c>
      <c r="H975" s="3">
        <v>15.5905857798039</v>
      </c>
      <c r="I975" s="3">
        <v>14.197473389766399</v>
      </c>
      <c r="J975" s="3">
        <v>-16.449426434602501</v>
      </c>
      <c r="K975" s="3">
        <v>17.5912708849899</v>
      </c>
      <c r="L975" s="3">
        <v>25.0394727945943</v>
      </c>
      <c r="M975" s="3">
        <v>37.004488931720203</v>
      </c>
      <c r="N975" s="3">
        <v>0.75396613660864409</v>
      </c>
    </row>
    <row r="976" spans="1:14" x14ac:dyDescent="0.25">
      <c r="A976" s="1" t="s">
        <v>983</v>
      </c>
      <c r="B976" s="3">
        <v>0.64</v>
      </c>
      <c r="C976" s="3">
        <v>0.73</v>
      </c>
      <c r="D976" s="3">
        <v>0.81</v>
      </c>
      <c r="E976" s="3">
        <v>0.73</v>
      </c>
      <c r="F976" s="3">
        <v>1.06</v>
      </c>
      <c r="G976" s="3">
        <v>0.69</v>
      </c>
      <c r="H976" s="3">
        <v>8.9116524318238</v>
      </c>
      <c r="I976" s="3">
        <v>16.130962168201599</v>
      </c>
      <c r="J976" s="3">
        <v>7.9303020101857804</v>
      </c>
      <c r="K976" s="3">
        <v>2.3924373546062601</v>
      </c>
      <c r="L976" s="3">
        <v>-29.6537132266673</v>
      </c>
      <c r="M976" s="3">
        <v>10.8375637245594</v>
      </c>
      <c r="N976" s="3">
        <v>1.0484629146612057</v>
      </c>
    </row>
    <row r="977" spans="1:14" x14ac:dyDescent="0.25">
      <c r="A977" s="1" t="s">
        <v>984</v>
      </c>
      <c r="B977" s="3">
        <v>1.04</v>
      </c>
      <c r="C977" s="3">
        <v>1.33</v>
      </c>
      <c r="D977" s="3">
        <v>1.2</v>
      </c>
      <c r="E977" s="3">
        <v>1.03</v>
      </c>
      <c r="F977" s="3">
        <v>0.85</v>
      </c>
      <c r="G977" s="3">
        <v>0.71</v>
      </c>
      <c r="H977" s="3">
        <v>8.3843682201411696</v>
      </c>
      <c r="I977" s="3">
        <v>-18.3865670074705</v>
      </c>
      <c r="J977" s="3">
        <v>-40.230686093278401</v>
      </c>
      <c r="K977" s="3">
        <v>17.223557170545099</v>
      </c>
      <c r="L977" s="3">
        <v>18.962452125565299</v>
      </c>
      <c r="M977" s="3">
        <v>29.438149112782199</v>
      </c>
      <c r="N977" s="3">
        <v>0.82607018520249997</v>
      </c>
    </row>
    <row r="978" spans="1:14" x14ac:dyDescent="0.25">
      <c r="A978" s="1" t="s">
        <v>985</v>
      </c>
      <c r="B978" s="3">
        <v>0.85</v>
      </c>
      <c r="C978" s="3">
        <v>1.1399999999999999</v>
      </c>
      <c r="D978" s="3">
        <v>0.9</v>
      </c>
      <c r="E978" s="3">
        <v>0.75</v>
      </c>
      <c r="F978" s="3">
        <v>0.91</v>
      </c>
      <c r="G978" s="3">
        <v>0.73</v>
      </c>
      <c r="H978" s="3">
        <v>17.2163787658254</v>
      </c>
      <c r="I978" s="3">
        <v>-5.7396486042627899</v>
      </c>
      <c r="J978" s="3">
        <v>-13.6145742898597</v>
      </c>
      <c r="K978" s="3">
        <v>28.8269677152466</v>
      </c>
      <c r="L978" s="3">
        <v>15.844399635696901</v>
      </c>
      <c r="M978" s="3">
        <v>28.2630736105986</v>
      </c>
      <c r="N978" s="3">
        <v>0.52986219017041736</v>
      </c>
    </row>
    <row r="979" spans="1:14" x14ac:dyDescent="0.25">
      <c r="A979" s="1" t="s">
        <v>986</v>
      </c>
      <c r="B979" s="3">
        <v>0.77</v>
      </c>
      <c r="C979" s="3">
        <v>0.83</v>
      </c>
      <c r="D979" s="3">
        <v>0.97</v>
      </c>
      <c r="E979" s="3">
        <v>0.76</v>
      </c>
      <c r="F979" s="3">
        <v>0.86</v>
      </c>
      <c r="G979" s="3">
        <v>0.54</v>
      </c>
      <c r="H979" s="3">
        <v>21.039189300524502</v>
      </c>
      <c r="I979" s="3">
        <v>14.3559560765234</v>
      </c>
      <c r="J979" s="3">
        <v>-19.7567539368025</v>
      </c>
      <c r="K979" s="3">
        <v>28.214111524505299</v>
      </c>
      <c r="L979" s="3">
        <v>18.294298020593502</v>
      </c>
      <c r="M979" s="3">
        <v>39.555262582801603</v>
      </c>
      <c r="N979" s="3">
        <v>1.0345115482568368</v>
      </c>
    </row>
    <row r="980" spans="1:14" x14ac:dyDescent="0.25">
      <c r="A980" s="1" t="s">
        <v>987</v>
      </c>
      <c r="B980" s="3">
        <v>0.6</v>
      </c>
      <c r="C980" s="3">
        <v>0.67</v>
      </c>
      <c r="D980" s="3">
        <v>0.91</v>
      </c>
      <c r="E980" s="3">
        <v>0.64</v>
      </c>
      <c r="F980" s="3">
        <v>0.61</v>
      </c>
      <c r="G980" s="3">
        <v>0.62</v>
      </c>
      <c r="H980" s="3">
        <v>28.8166314228435</v>
      </c>
      <c r="I980" s="3">
        <v>25.322958000107</v>
      </c>
      <c r="J980" s="3">
        <v>-13.7405677185149</v>
      </c>
      <c r="K980" s="3">
        <v>33.116961050435499</v>
      </c>
      <c r="L980" s="3">
        <v>33.375490675670797</v>
      </c>
      <c r="M980" s="3">
        <v>34.7403190616592</v>
      </c>
      <c r="N980" s="3">
        <v>0.78221319657048471</v>
      </c>
    </row>
    <row r="981" spans="1:14" x14ac:dyDescent="0.25">
      <c r="A981" s="1" t="s">
        <v>988</v>
      </c>
      <c r="B981" s="3">
        <v>0.97</v>
      </c>
      <c r="C981" s="3">
        <v>1.49</v>
      </c>
      <c r="D981" s="3">
        <v>1.23</v>
      </c>
      <c r="E981" s="3">
        <v>1.17</v>
      </c>
      <c r="F981" s="3">
        <v>1.1100000000000001</v>
      </c>
      <c r="G981" s="3">
        <v>0.97</v>
      </c>
      <c r="H981" s="3">
        <v>11.4601927882899</v>
      </c>
      <c r="I981" s="3">
        <v>-28.6245485719719</v>
      </c>
      <c r="J981" s="3">
        <v>-43.034039880857499</v>
      </c>
      <c r="K981" s="3">
        <v>11.340137739428901</v>
      </c>
      <c r="L981" s="3">
        <v>3.9767100569124101</v>
      </c>
      <c r="M981" s="3">
        <v>13.6749411566612</v>
      </c>
      <c r="N981" s="3">
        <v>0.93630502231183499</v>
      </c>
    </row>
    <row r="982" spans="1:14" x14ac:dyDescent="0.25">
      <c r="A982" s="1" t="s">
        <v>989</v>
      </c>
      <c r="B982" s="3">
        <v>1.29</v>
      </c>
      <c r="C982" s="3">
        <v>1.58</v>
      </c>
      <c r="D982" s="3">
        <v>1.37</v>
      </c>
      <c r="E982" s="3">
        <v>1.71</v>
      </c>
      <c r="F982" s="3">
        <v>1.2</v>
      </c>
      <c r="G982" s="3">
        <v>1.25</v>
      </c>
      <c r="H982" s="3">
        <v>-3.56740724466535</v>
      </c>
      <c r="I982" s="3">
        <v>-34.329925295223497</v>
      </c>
      <c r="J982" s="3">
        <v>-55.885369603691601</v>
      </c>
      <c r="K982" s="3">
        <v>-11.3763983973811</v>
      </c>
      <c r="L982" s="3">
        <v>-1.30488905857882</v>
      </c>
      <c r="M982" s="3">
        <v>-2.8047762520106998</v>
      </c>
      <c r="N982" s="3">
        <v>0.87927887038498875</v>
      </c>
    </row>
    <row r="983" spans="1:14" x14ac:dyDescent="0.25">
      <c r="A983" s="1" t="s">
        <v>990</v>
      </c>
      <c r="B983" s="3">
        <v>1.1399999999999999</v>
      </c>
      <c r="C983" s="3">
        <v>0.86</v>
      </c>
      <c r="D983" s="3">
        <v>0.99</v>
      </c>
      <c r="E983" s="3">
        <v>0.84</v>
      </c>
      <c r="F983" s="3">
        <v>0.63</v>
      </c>
      <c r="G983" s="3">
        <v>0.6</v>
      </c>
      <c r="H983" s="3">
        <v>3.3312278581825199</v>
      </c>
      <c r="I983" s="3">
        <v>12.295681148682499</v>
      </c>
      <c r="J983" s="3">
        <v>-21.2056783663377</v>
      </c>
      <c r="K983" s="3">
        <v>24.904688094502401</v>
      </c>
      <c r="L983" s="3">
        <v>31.6891969821706</v>
      </c>
      <c r="M983" s="3">
        <v>35.714771917128502</v>
      </c>
      <c r="N983" s="3">
        <v>0.87173169475246581</v>
      </c>
    </row>
    <row r="984" spans="1:14" x14ac:dyDescent="0.25">
      <c r="A984" s="1" t="s">
        <v>991</v>
      </c>
      <c r="B984" s="3">
        <v>0.64</v>
      </c>
      <c r="C984" s="3">
        <v>0.83</v>
      </c>
      <c r="D984" s="3">
        <v>1.58</v>
      </c>
      <c r="E984" s="3">
        <v>0.23</v>
      </c>
      <c r="F984" s="3">
        <v>0.01</v>
      </c>
      <c r="G984" s="3">
        <v>0.01</v>
      </c>
      <c r="H984" s="3">
        <v>26.7514349270865</v>
      </c>
      <c r="I984" s="3">
        <v>14.324259539171999</v>
      </c>
      <c r="J984" s="3">
        <v>-75.3828526880895</v>
      </c>
      <c r="K984" s="3">
        <v>50.195220232425697</v>
      </c>
      <c r="L984" s="3">
        <v>68.5013064799017</v>
      </c>
      <c r="M984" s="3">
        <v>71.454263410370004</v>
      </c>
      <c r="N984" s="3">
        <v>0.20066985640192272</v>
      </c>
    </row>
    <row r="985" spans="1:14" x14ac:dyDescent="0.25">
      <c r="A985" s="1" t="s">
        <v>992</v>
      </c>
      <c r="B985" s="3">
        <v>1.03</v>
      </c>
      <c r="C985" s="3">
        <v>0.65</v>
      </c>
      <c r="D985" s="3">
        <v>0.72</v>
      </c>
      <c r="E985" s="3">
        <v>1.0900000000000001</v>
      </c>
      <c r="F985" s="3">
        <v>0.73</v>
      </c>
      <c r="G985" s="3">
        <v>0.54</v>
      </c>
      <c r="H985" s="3">
        <v>8.9116524318238</v>
      </c>
      <c r="I985" s="3">
        <v>26.0519783591891</v>
      </c>
      <c r="J985" s="3">
        <v>3.4260369357610698</v>
      </c>
      <c r="K985" s="3">
        <v>14.486132851900701</v>
      </c>
      <c r="L985" s="3">
        <v>25.962161796698201</v>
      </c>
      <c r="M985" s="3">
        <v>39.7845456076179</v>
      </c>
      <c r="N985" s="3">
        <v>0.82444666486294549</v>
      </c>
    </row>
    <row r="986" spans="1:14" x14ac:dyDescent="0.25">
      <c r="A986" s="1" t="s">
        <v>993</v>
      </c>
      <c r="B986" s="3">
        <v>0.81</v>
      </c>
      <c r="C986" s="3">
        <v>0.98</v>
      </c>
      <c r="D986" s="3">
        <v>0.76</v>
      </c>
      <c r="E986" s="3">
        <v>0.87</v>
      </c>
      <c r="F986" s="3">
        <v>0.76</v>
      </c>
      <c r="G986" s="3">
        <v>0.98</v>
      </c>
      <c r="H986" s="3">
        <v>19.105813857688201</v>
      </c>
      <c r="I986" s="3">
        <v>5.0054775578610302</v>
      </c>
      <c r="J986" s="3">
        <v>-0.73174620986173899</v>
      </c>
      <c r="K986" s="3">
        <v>23.678975713019899</v>
      </c>
      <c r="L986" s="3">
        <v>24.625853586754602</v>
      </c>
      <c r="M986" s="3">
        <v>13.502978888049</v>
      </c>
      <c r="N986" s="3">
        <v>1.140791796971514</v>
      </c>
    </row>
    <row r="987" spans="1:14" x14ac:dyDescent="0.25">
      <c r="A987" s="1" t="s">
        <v>994</v>
      </c>
      <c r="B987" s="3">
        <v>0.82</v>
      </c>
      <c r="C987" s="3">
        <v>1.21</v>
      </c>
      <c r="D987" s="3">
        <v>0.71</v>
      </c>
      <c r="E987" s="3">
        <v>0.66</v>
      </c>
      <c r="F987" s="3">
        <v>0.57999999999999996</v>
      </c>
      <c r="G987" s="3">
        <v>0.7</v>
      </c>
      <c r="H987" s="3">
        <v>-5.4129019855546003</v>
      </c>
      <c r="I987" s="3">
        <v>-18.545049694227501</v>
      </c>
      <c r="J987" s="3">
        <v>15.836389658301901</v>
      </c>
      <c r="K987" s="3">
        <v>8.1532855475742405</v>
      </c>
      <c r="L987" s="3">
        <v>15.1762455307252</v>
      </c>
      <c r="M987" s="3">
        <v>9.6624882223758899</v>
      </c>
      <c r="N987" s="3">
        <v>1.1410721257553933</v>
      </c>
    </row>
    <row r="988" spans="1:14" x14ac:dyDescent="0.25">
      <c r="A988" s="1" t="s">
        <v>995</v>
      </c>
      <c r="B988" s="3">
        <v>0.68</v>
      </c>
      <c r="C988" s="3">
        <v>1.24</v>
      </c>
      <c r="D988" s="3">
        <v>0.79</v>
      </c>
      <c r="E988" s="3">
        <v>0.97</v>
      </c>
      <c r="F988" s="3">
        <v>0.79</v>
      </c>
      <c r="G988" s="3">
        <v>0.82</v>
      </c>
      <c r="H988" s="3">
        <v>25.169582292038601</v>
      </c>
      <c r="I988" s="3">
        <v>-12.2374387612993</v>
      </c>
      <c r="J988" s="3">
        <v>-3.1886180686388599</v>
      </c>
      <c r="K988" s="3">
        <v>19.470696536596499</v>
      </c>
      <c r="L988" s="3">
        <v>22.557757547556299</v>
      </c>
      <c r="M988" s="3">
        <v>22.8749225274154</v>
      </c>
      <c r="N988" s="3">
        <v>0.58684226922276272</v>
      </c>
    </row>
    <row r="989" spans="1:14" x14ac:dyDescent="0.25">
      <c r="A989" s="1" t="s">
        <v>996</v>
      </c>
      <c r="B989" s="3">
        <v>0.8</v>
      </c>
      <c r="C989" s="3">
        <v>0.97</v>
      </c>
      <c r="D989" s="3">
        <v>0.71</v>
      </c>
      <c r="E989" s="3">
        <v>1.34</v>
      </c>
      <c r="F989" s="3">
        <v>0.97</v>
      </c>
      <c r="G989" s="3">
        <v>0.72</v>
      </c>
      <c r="H989" s="3">
        <v>19.4133963145031</v>
      </c>
      <c r="I989" s="3">
        <v>5.4175325434291999</v>
      </c>
      <c r="J989" s="3">
        <v>3.8985122932182099</v>
      </c>
      <c r="K989" s="3">
        <v>4.3127200855955898</v>
      </c>
      <c r="L989" s="3">
        <v>12.153643627281401</v>
      </c>
      <c r="M989" s="3">
        <v>28.950922685047502</v>
      </c>
      <c r="N989" s="3">
        <v>0.32582188360411579</v>
      </c>
    </row>
    <row r="990" spans="1:14" x14ac:dyDescent="0.25">
      <c r="A990" s="1" t="s">
        <v>997</v>
      </c>
      <c r="B990" s="3">
        <v>1.22</v>
      </c>
      <c r="C990" s="3">
        <v>1.5</v>
      </c>
      <c r="D990" s="3">
        <v>1.06</v>
      </c>
      <c r="E990" s="3">
        <v>0.82</v>
      </c>
      <c r="F990" s="3">
        <v>1.06</v>
      </c>
      <c r="G990" s="3">
        <v>0.83</v>
      </c>
      <c r="H990" s="3">
        <v>3.5701535166010601E-2</v>
      </c>
      <c r="I990" s="3">
        <v>-29.480355080459699</v>
      </c>
      <c r="J990" s="3">
        <v>-28.1668152995395</v>
      </c>
      <c r="K990" s="3">
        <v>25.680972602774698</v>
      </c>
      <c r="L990" s="3">
        <v>6.8402276496486198</v>
      </c>
      <c r="M990" s="3">
        <v>22.2730545872726</v>
      </c>
      <c r="N990" s="3">
        <v>1.0103342588759059</v>
      </c>
    </row>
    <row r="991" spans="1:14" x14ac:dyDescent="0.25">
      <c r="A991" s="1" t="s">
        <v>998</v>
      </c>
      <c r="B991" s="3">
        <v>0.88</v>
      </c>
      <c r="C991" s="3">
        <v>1.75</v>
      </c>
      <c r="D991" s="3">
        <v>1.36</v>
      </c>
      <c r="E991" s="3">
        <v>1.18</v>
      </c>
      <c r="F991" s="3">
        <v>1.1200000000000001</v>
      </c>
      <c r="G991" s="3">
        <v>1.46</v>
      </c>
      <c r="H991" s="3">
        <v>15.6345261307775</v>
      </c>
      <c r="I991" s="3">
        <v>-45.5821960549697</v>
      </c>
      <c r="J991" s="3">
        <v>-55.097910674596399</v>
      </c>
      <c r="K991" s="3">
        <v>10.8089957074531</v>
      </c>
      <c r="L991" s="3">
        <v>3.4358234005066901</v>
      </c>
      <c r="M991" s="3">
        <v>-15.6159652636217</v>
      </c>
      <c r="N991" s="3">
        <v>0.99187768474549931</v>
      </c>
    </row>
    <row r="992" spans="1:14" x14ac:dyDescent="0.25">
      <c r="A992" s="1" t="s">
        <v>999</v>
      </c>
      <c r="B992" s="3">
        <v>0.57999999999999996</v>
      </c>
      <c r="C992" s="3">
        <v>0.9</v>
      </c>
      <c r="D992" s="3">
        <v>0.7</v>
      </c>
      <c r="E992" s="3">
        <v>0.84</v>
      </c>
      <c r="F992" s="3">
        <v>1.01</v>
      </c>
      <c r="G992" s="3">
        <v>0.82</v>
      </c>
      <c r="H992" s="3">
        <v>13.261747178205599</v>
      </c>
      <c r="I992" s="3">
        <v>3.5791333770481302</v>
      </c>
      <c r="J992" s="3">
        <v>16.434858444414299</v>
      </c>
      <c r="K992" s="3">
        <v>-6.1466922363888399</v>
      </c>
      <c r="L992" s="3">
        <v>-25.453887423987499</v>
      </c>
      <c r="M992" s="3">
        <v>-0.79854978486804096</v>
      </c>
      <c r="N992" s="3">
        <v>1.0969679783864348</v>
      </c>
    </row>
    <row r="993" spans="1:14" x14ac:dyDescent="0.25">
      <c r="A993" s="1" t="s">
        <v>1000</v>
      </c>
      <c r="B993" s="3">
        <v>0.88</v>
      </c>
      <c r="C993" s="3">
        <v>1.37</v>
      </c>
      <c r="D993" s="3">
        <v>1.37</v>
      </c>
      <c r="E993" s="3">
        <v>0.99</v>
      </c>
      <c r="F993" s="3">
        <v>0.94</v>
      </c>
      <c r="G993" s="3">
        <v>1.1100000000000001</v>
      </c>
      <c r="H993" s="3">
        <v>15.502705077856801</v>
      </c>
      <c r="I993" s="3">
        <v>-20.763807308825299</v>
      </c>
      <c r="J993" s="3">
        <v>-56.546835104131603</v>
      </c>
      <c r="K993" s="3">
        <v>18.612697869558701</v>
      </c>
      <c r="L993" s="3">
        <v>13.744486734357</v>
      </c>
      <c r="M993" s="3">
        <v>5.4207522632742302</v>
      </c>
      <c r="N993" s="3">
        <v>1.0232675729322205</v>
      </c>
    </row>
    <row r="994" spans="1:14" x14ac:dyDescent="0.25">
      <c r="A994" s="1" t="s">
        <v>1001</v>
      </c>
      <c r="B994" s="3">
        <v>0.81</v>
      </c>
      <c r="C994" s="3">
        <v>1.1299999999999999</v>
      </c>
      <c r="D994" s="3">
        <v>0.84</v>
      </c>
      <c r="E994" s="3">
        <v>0.8</v>
      </c>
      <c r="F994" s="3">
        <v>0.75</v>
      </c>
      <c r="G994" s="3">
        <v>1.75</v>
      </c>
      <c r="H994" s="3">
        <v>18.886112102820402</v>
      </c>
      <c r="I994" s="3">
        <v>-4.7570559463694799</v>
      </c>
      <c r="J994" s="3">
        <v>-8.1338601433569107</v>
      </c>
      <c r="K994" s="3">
        <v>26.784113746109</v>
      </c>
      <c r="L994" s="3">
        <v>24.912205346028301</v>
      </c>
      <c r="M994" s="3">
        <v>-32.582909100028303</v>
      </c>
      <c r="N994" s="3">
        <v>0.5810721901781305</v>
      </c>
    </row>
    <row r="995" spans="1:14" x14ac:dyDescent="0.25">
      <c r="A995" s="1" t="s">
        <v>1002</v>
      </c>
      <c r="B995" s="3">
        <v>1.05</v>
      </c>
      <c r="C995" s="3">
        <v>1.43</v>
      </c>
      <c r="D995" s="3">
        <v>1.33</v>
      </c>
      <c r="E995" s="3">
        <v>1.1599999999999999</v>
      </c>
      <c r="F995" s="3">
        <v>1.41</v>
      </c>
      <c r="G995" s="3">
        <v>1.18</v>
      </c>
      <c r="H995" s="3">
        <v>7.8131436574849804</v>
      </c>
      <c r="I995" s="3">
        <v>-24.884357164507001</v>
      </c>
      <c r="J995" s="3">
        <v>-52.357553601345003</v>
      </c>
      <c r="K995" s="3">
        <v>11.585280215725399</v>
      </c>
      <c r="L995" s="3">
        <v>-13.840732742335099</v>
      </c>
      <c r="M995" s="3">
        <v>1.35097857278482</v>
      </c>
      <c r="N995" s="3">
        <v>0.98834543103376615</v>
      </c>
    </row>
    <row r="996" spans="1:14" x14ac:dyDescent="0.25">
      <c r="A996" s="1" t="s">
        <v>1003</v>
      </c>
      <c r="B996" s="3">
        <v>1</v>
      </c>
      <c r="C996" s="3">
        <v>1.51</v>
      </c>
      <c r="D996" s="3">
        <v>1.45</v>
      </c>
      <c r="E996" s="3">
        <v>0.95</v>
      </c>
      <c r="F996" s="3">
        <v>0.93</v>
      </c>
      <c r="G996" s="3">
        <v>1.33</v>
      </c>
      <c r="H996" s="3">
        <v>9.9662208551890892</v>
      </c>
      <c r="I996" s="3">
        <v>-30.082589290136202</v>
      </c>
      <c r="J996" s="3">
        <v>-63.3189818943506</v>
      </c>
      <c r="K996" s="3">
        <v>20.492123521165301</v>
      </c>
      <c r="L996" s="3">
        <v>14.5399082878949</v>
      </c>
      <c r="M996" s="3">
        <v>-7.6770405293571597</v>
      </c>
      <c r="N996" s="3">
        <v>0.71082766542420173</v>
      </c>
    </row>
    <row r="997" spans="1:14" x14ac:dyDescent="0.25">
      <c r="A997" s="1" t="s">
        <v>1004</v>
      </c>
      <c r="B997" s="3">
        <v>0.99</v>
      </c>
      <c r="C997" s="3">
        <v>0.83</v>
      </c>
      <c r="D997" s="3">
        <v>0.66</v>
      </c>
      <c r="E997" s="3">
        <v>1.06</v>
      </c>
      <c r="F997" s="3">
        <v>0.76</v>
      </c>
      <c r="G997" s="3">
        <v>0.69</v>
      </c>
      <c r="H997" s="3">
        <v>10.713206821739499</v>
      </c>
      <c r="I997" s="3">
        <v>14.387652613874801</v>
      </c>
      <c r="J997" s="3">
        <v>9.0957412252467105</v>
      </c>
      <c r="K997" s="3">
        <v>15.916130630297101</v>
      </c>
      <c r="L997" s="3">
        <v>24.403135551763999</v>
      </c>
      <c r="M997" s="3">
        <v>30.7278661273739</v>
      </c>
      <c r="N997" s="3">
        <v>0.63499390794218025</v>
      </c>
    </row>
    <row r="998" spans="1:14" x14ac:dyDescent="0.25">
      <c r="A998" s="1" t="s">
        <v>1005</v>
      </c>
      <c r="B998" s="3">
        <v>0.61</v>
      </c>
      <c r="C998" s="3">
        <v>0.99</v>
      </c>
      <c r="D998" s="3">
        <v>1.03</v>
      </c>
      <c r="E998" s="3">
        <v>0.84</v>
      </c>
      <c r="F998" s="3">
        <v>0.68</v>
      </c>
      <c r="G998" s="3">
        <v>0.6</v>
      </c>
      <c r="H998" s="3">
        <v>28.552989317002201</v>
      </c>
      <c r="I998" s="3">
        <v>4.2130641240760802</v>
      </c>
      <c r="J998" s="3">
        <v>-25.520953297779599</v>
      </c>
      <c r="K998" s="3">
        <v>25.149830570798901</v>
      </c>
      <c r="L998" s="3">
        <v>29.143848010849499</v>
      </c>
      <c r="M998" s="3">
        <v>35.743432295230598</v>
      </c>
      <c r="N998" s="3">
        <v>0.51190473884710341</v>
      </c>
    </row>
    <row r="999" spans="1:14" x14ac:dyDescent="0.25">
      <c r="A999" s="1" t="s">
        <v>1006</v>
      </c>
      <c r="B999" s="3">
        <v>0.82</v>
      </c>
      <c r="C999" s="3">
        <v>1.44</v>
      </c>
      <c r="D999" s="3">
        <v>1.1499999999999999</v>
      </c>
      <c r="E999" s="3">
        <v>0.86</v>
      </c>
      <c r="F999" s="3">
        <v>0.79</v>
      </c>
      <c r="G999" s="3">
        <v>0.97</v>
      </c>
      <c r="H999" s="3">
        <v>18.4467085930849</v>
      </c>
      <c r="I999" s="3">
        <v>-25.391501762129401</v>
      </c>
      <c r="J999" s="3">
        <v>-36.513879947949</v>
      </c>
      <c r="K999" s="3">
        <v>24.046689427464599</v>
      </c>
      <c r="L999" s="3">
        <v>22.5895744096978</v>
      </c>
      <c r="M999" s="3">
        <v>13.588960022355099</v>
      </c>
      <c r="N999" s="3">
        <v>0.96336186634907006</v>
      </c>
    </row>
    <row r="1000" spans="1:14" x14ac:dyDescent="0.25">
      <c r="A1000" s="1" t="s">
        <v>1007</v>
      </c>
      <c r="B1000" s="3">
        <v>0.76</v>
      </c>
      <c r="C1000" s="3">
        <v>0.66</v>
      </c>
      <c r="D1000" s="3">
        <v>0.56999999999999995</v>
      </c>
      <c r="E1000" s="3">
        <v>0.56999999999999995</v>
      </c>
      <c r="F1000" s="3">
        <v>0.78</v>
      </c>
      <c r="G1000" s="3">
        <v>0.75</v>
      </c>
      <c r="H1000" s="3">
        <v>-0.62340372943727695</v>
      </c>
      <c r="I1000" s="3">
        <v>21.0122289203169</v>
      </c>
      <c r="J1000" s="3">
        <v>26.073355736539899</v>
      </c>
      <c r="K1000" s="3">
        <v>15.3849885983213</v>
      </c>
      <c r="L1000" s="3">
        <v>-3.69115371919233</v>
      </c>
      <c r="M1000" s="3">
        <v>5.1341484822538499</v>
      </c>
      <c r="N1000" s="3">
        <v>0.824269470641396</v>
      </c>
    </row>
    <row r="1001" spans="1:14" x14ac:dyDescent="0.25">
      <c r="A1001" s="1" t="s">
        <v>1008</v>
      </c>
      <c r="B1001" s="3">
        <v>0.97</v>
      </c>
      <c r="C1001" s="3">
        <v>1.31</v>
      </c>
      <c r="D1001" s="3">
        <v>0.98</v>
      </c>
      <c r="E1001" s="3">
        <v>1.2</v>
      </c>
      <c r="F1001" s="3">
        <v>1.1000000000000001</v>
      </c>
      <c r="G1001" s="3">
        <v>1.22</v>
      </c>
      <c r="H1001" s="3">
        <v>11.5920138412106</v>
      </c>
      <c r="I1001" s="3">
        <v>-16.960222826657599</v>
      </c>
      <c r="J1001" s="3">
        <v>-20.670206294553001</v>
      </c>
      <c r="K1001" s="3">
        <v>10.196139516711799</v>
      </c>
      <c r="L1001" s="3">
        <v>4.5494135754596599</v>
      </c>
      <c r="M1001" s="3">
        <v>-0.82721016297007099</v>
      </c>
      <c r="N1001" s="3">
        <v>0.36334933685827386</v>
      </c>
    </row>
    <row r="1002" spans="1:14" x14ac:dyDescent="0.25">
      <c r="A1002" s="1" t="s">
        <v>1009</v>
      </c>
      <c r="B1002" s="3">
        <v>0.62</v>
      </c>
      <c r="C1002" s="3">
        <v>0.97</v>
      </c>
      <c r="D1002" s="3">
        <v>1.1399999999999999</v>
      </c>
      <c r="E1002" s="3">
        <v>1.46</v>
      </c>
      <c r="F1002" s="3">
        <v>0.95</v>
      </c>
      <c r="G1002" s="3">
        <v>0.72</v>
      </c>
      <c r="H1002" s="3">
        <v>27.6741822975311</v>
      </c>
      <c r="I1002" s="3">
        <v>5.5126221554833998</v>
      </c>
      <c r="J1002" s="3">
        <v>-35.631925947362298</v>
      </c>
      <c r="K1002" s="3">
        <v>-0.83527191663113098</v>
      </c>
      <c r="L1002" s="3">
        <v>13.0445157672438</v>
      </c>
      <c r="M1002" s="3">
        <v>28.7789604164353</v>
      </c>
      <c r="N1002" s="3">
        <v>0.9496716407830984</v>
      </c>
    </row>
    <row r="1003" spans="1:14" x14ac:dyDescent="0.25">
      <c r="A1003" s="1" t="s">
        <v>1010</v>
      </c>
      <c r="B1003" s="3">
        <v>1.1499999999999999</v>
      </c>
      <c r="C1003" s="3">
        <v>1.68</v>
      </c>
      <c r="D1003" s="3">
        <v>1.46</v>
      </c>
      <c r="E1003" s="3">
        <v>0.83</v>
      </c>
      <c r="F1003" s="3">
        <v>0.81</v>
      </c>
      <c r="G1003" s="3">
        <v>0.92</v>
      </c>
      <c r="H1003" s="3">
        <v>2.8918243484469901</v>
      </c>
      <c r="I1003" s="3">
        <v>-40.827715452260101</v>
      </c>
      <c r="J1003" s="3">
        <v>-64.263932609264799</v>
      </c>
      <c r="K1003" s="3">
        <v>25.272401808947201</v>
      </c>
      <c r="L1003" s="3">
        <v>21.5078010968863</v>
      </c>
      <c r="M1003" s="3">
        <v>17.028205394599699</v>
      </c>
      <c r="N1003" s="3">
        <v>0.51703473402813438</v>
      </c>
    </row>
    <row r="1004" spans="1:14" x14ac:dyDescent="0.25">
      <c r="A1004" s="1" t="s">
        <v>1011</v>
      </c>
      <c r="B1004" s="3">
        <v>0.71</v>
      </c>
      <c r="C1004" s="3">
        <v>1.07</v>
      </c>
      <c r="D1004" s="3">
        <v>1.43</v>
      </c>
      <c r="E1004" s="3">
        <v>1.02</v>
      </c>
      <c r="F1004" s="3">
        <v>1.41</v>
      </c>
      <c r="G1004" s="3">
        <v>0.89</v>
      </c>
      <c r="H1004" s="3">
        <v>23.807431411858399</v>
      </c>
      <c r="I1004" s="3">
        <v>-1.1436506883101301</v>
      </c>
      <c r="J1004" s="3">
        <v>-61.555073893177301</v>
      </c>
      <c r="K1004" s="3">
        <v>17.4686996468416</v>
      </c>
      <c r="L1004" s="3">
        <v>-13.554380983061501</v>
      </c>
      <c r="M1004" s="3">
        <v>18.8911299712322</v>
      </c>
      <c r="N1004" s="3">
        <v>0.94440616941157074</v>
      </c>
    </row>
    <row r="1005" spans="1:14" x14ac:dyDescent="0.25">
      <c r="A1005" s="1" t="s">
        <v>1012</v>
      </c>
      <c r="B1005" s="3">
        <v>0.98</v>
      </c>
      <c r="C1005" s="3">
        <v>1.1200000000000001</v>
      </c>
      <c r="D1005" s="3">
        <v>0.88</v>
      </c>
      <c r="E1005" s="3">
        <v>0.3</v>
      </c>
      <c r="F1005" s="3">
        <v>0.01</v>
      </c>
      <c r="G1005" s="3">
        <v>1.03</v>
      </c>
      <c r="H1005" s="3">
        <v>10.9329085766073</v>
      </c>
      <c r="I1005" s="3">
        <v>-4.53518018490968</v>
      </c>
      <c r="J1005" s="3">
        <v>-10.937213930935901</v>
      </c>
      <c r="K1005" s="3">
        <v>47.294367596250297</v>
      </c>
      <c r="L1005" s="3">
        <v>67.960419823495997</v>
      </c>
      <c r="M1005" s="3">
        <v>10.178375028212599</v>
      </c>
      <c r="N1005" s="3">
        <v>1.6895581263389234E-2</v>
      </c>
    </row>
    <row r="1006" spans="1:14" x14ac:dyDescent="0.25">
      <c r="A1006" s="1" t="s">
        <v>1013</v>
      </c>
      <c r="B1006" s="3">
        <v>0.98</v>
      </c>
      <c r="C1006" s="3">
        <v>1.21</v>
      </c>
      <c r="D1006" s="3">
        <v>0.99</v>
      </c>
      <c r="E1006" s="3">
        <v>1.67</v>
      </c>
      <c r="F1006" s="3">
        <v>1.25</v>
      </c>
      <c r="G1006" s="3">
        <v>1.07</v>
      </c>
      <c r="H1006" s="3">
        <v>10.9329085766073</v>
      </c>
      <c r="I1006" s="3">
        <v>-10.0186811467015</v>
      </c>
      <c r="J1006" s="3">
        <v>-21.2056783663377</v>
      </c>
      <c r="K1006" s="3">
        <v>-9.7421152220709999</v>
      </c>
      <c r="L1006" s="3">
        <v>-4.3911246863056297</v>
      </c>
      <c r="M1006" s="3">
        <v>7.6849221333352498</v>
      </c>
      <c r="N1006" s="3">
        <v>0.86312593997962539</v>
      </c>
    </row>
    <row r="1007" spans="1:14" x14ac:dyDescent="0.25">
      <c r="A1007" s="1" t="s">
        <v>1014</v>
      </c>
      <c r="B1007" s="3">
        <v>1.24</v>
      </c>
      <c r="C1007" s="3">
        <v>1.1200000000000001</v>
      </c>
      <c r="D1007" s="3">
        <v>0.93</v>
      </c>
      <c r="E1007" s="3">
        <v>1.28</v>
      </c>
      <c r="F1007" s="3">
        <v>1.27</v>
      </c>
      <c r="G1007" s="3">
        <v>1.07</v>
      </c>
      <c r="H1007" s="3">
        <v>-36.830252931645298</v>
      </c>
      <c r="I1007" s="3">
        <v>-12.015562999839499</v>
      </c>
      <c r="J1007" s="3">
        <v>-1.0152314243360201</v>
      </c>
      <c r="K1007" s="3">
        <v>-41.161209267407003</v>
      </c>
      <c r="L1007" s="3">
        <v>-49.602885789396197</v>
      </c>
      <c r="M1007" s="3">
        <v>-22.4084748738047</v>
      </c>
      <c r="N1007" s="3">
        <v>1.0813969664151113</v>
      </c>
    </row>
    <row r="1008" spans="1:14" x14ac:dyDescent="0.25">
      <c r="A1008" s="1" t="s">
        <v>1015</v>
      </c>
      <c r="B1008" s="3">
        <v>0.85</v>
      </c>
      <c r="C1008" s="3">
        <v>1.23</v>
      </c>
      <c r="D1008" s="3">
        <v>1.01</v>
      </c>
      <c r="E1008" s="3">
        <v>0.85</v>
      </c>
      <c r="F1008" s="3">
        <v>0.88</v>
      </c>
      <c r="G1008" s="3">
        <v>0.98</v>
      </c>
      <c r="H1008" s="3">
        <v>17.3481998187461</v>
      </c>
      <c r="I1008" s="3">
        <v>-11.888776850433899</v>
      </c>
      <c r="J1008" s="3">
        <v>-22.938088010347201</v>
      </c>
      <c r="K1008" s="3">
        <v>24.4961173006749</v>
      </c>
      <c r="L1008" s="3">
        <v>17.180707845640502</v>
      </c>
      <c r="M1008" s="3">
        <v>13.0157524603143</v>
      </c>
      <c r="N1008" s="3">
        <v>0.92144103541929356</v>
      </c>
    </row>
    <row r="1009" spans="1:14" x14ac:dyDescent="0.25">
      <c r="A1009" s="1" t="s">
        <v>1016</v>
      </c>
      <c r="B1009" s="3">
        <v>0.82</v>
      </c>
      <c r="C1009" s="3">
        <v>1</v>
      </c>
      <c r="D1009" s="3">
        <v>0.85</v>
      </c>
      <c r="E1009" s="3">
        <v>0.8</v>
      </c>
      <c r="F1009" s="3">
        <v>0.73</v>
      </c>
      <c r="G1009" s="3">
        <v>0.87</v>
      </c>
      <c r="H1009" s="3">
        <v>-5.2371405816603804</v>
      </c>
      <c r="I1009" s="3">
        <v>-3.2990152282051701</v>
      </c>
      <c r="J1009" s="3">
        <v>4.9064597224600996</v>
      </c>
      <c r="K1009" s="3">
        <v>-3.3275537589790001</v>
      </c>
      <c r="L1009" s="3">
        <v>1.27227677488376</v>
      </c>
      <c r="M1009" s="3">
        <v>-5.04028574396966</v>
      </c>
      <c r="N1009" s="3">
        <v>0.81274476881634139</v>
      </c>
    </row>
    <row r="1010" spans="1:14" x14ac:dyDescent="0.25">
      <c r="A1010" s="1" t="s">
        <v>1017</v>
      </c>
      <c r="B1010" s="3">
        <v>1.49</v>
      </c>
      <c r="C1010" s="3">
        <v>1.55</v>
      </c>
      <c r="D1010" s="3">
        <v>1.1299999999999999</v>
      </c>
      <c r="E1010" s="3">
        <v>1.0900000000000001</v>
      </c>
      <c r="F1010" s="3">
        <v>1</v>
      </c>
      <c r="G1010" s="3">
        <v>1.02</v>
      </c>
      <c r="H1010" s="3">
        <v>-12.9706423530058</v>
      </c>
      <c r="I1010" s="3">
        <v>-32.4281330541397</v>
      </c>
      <c r="J1010" s="3">
        <v>-34.308994946482301</v>
      </c>
      <c r="K1010" s="3">
        <v>14.6495611694318</v>
      </c>
      <c r="L1010" s="3">
        <v>10.499166795922701</v>
      </c>
      <c r="M1010" s="3">
        <v>11.038186371273699</v>
      </c>
      <c r="N1010" s="3">
        <v>0.76122261434253036</v>
      </c>
    </row>
    <row r="1011" spans="1:14" x14ac:dyDescent="0.25">
      <c r="A1011" s="1" t="s">
        <v>1018</v>
      </c>
      <c r="B1011" s="3">
        <v>0.67</v>
      </c>
      <c r="C1011" s="3">
        <v>1.46</v>
      </c>
      <c r="D1011" s="3">
        <v>0.35</v>
      </c>
      <c r="E1011" s="3">
        <v>0.46</v>
      </c>
      <c r="F1011" s="3">
        <v>0.94</v>
      </c>
      <c r="G1011" s="3">
        <v>7.0000000000000007E-2</v>
      </c>
      <c r="H1011" s="3">
        <v>25.389284046906301</v>
      </c>
      <c r="I1011" s="3">
        <v>-26.532577106779701</v>
      </c>
      <c r="J1011" s="3">
        <v>36.751298815071202</v>
      </c>
      <c r="K1011" s="3">
        <v>40.6755207362446</v>
      </c>
      <c r="L1011" s="3">
        <v>13.7763035964986</v>
      </c>
      <c r="M1011" s="3">
        <v>67.871716147615302</v>
      </c>
      <c r="N1011" s="3">
        <v>0.7384659052587097</v>
      </c>
    </row>
    <row r="1012" spans="1:14" x14ac:dyDescent="0.25">
      <c r="A1012" s="1" t="s">
        <v>1019</v>
      </c>
      <c r="B1012" s="3">
        <v>0.86</v>
      </c>
      <c r="C1012" s="3">
        <v>1.02</v>
      </c>
      <c r="D1012" s="3">
        <v>0.97</v>
      </c>
      <c r="E1012" s="3">
        <v>1.18</v>
      </c>
      <c r="F1012" s="3">
        <v>0.57999999999999996</v>
      </c>
      <c r="G1012" s="3">
        <v>0.72</v>
      </c>
      <c r="H1012" s="3">
        <v>16.601213852195698</v>
      </c>
      <c r="I1012" s="3">
        <v>2.2795753456408199</v>
      </c>
      <c r="J1012" s="3">
        <v>-19.5992621509834</v>
      </c>
      <c r="K1012" s="3">
        <v>10.7272815486876</v>
      </c>
      <c r="L1012" s="3">
        <v>34.807249472038897</v>
      </c>
      <c r="M1012" s="3">
        <v>29.0655641974557</v>
      </c>
      <c r="N1012" s="3">
        <v>0.82144644315437731</v>
      </c>
    </row>
    <row r="1013" spans="1:14" x14ac:dyDescent="0.25">
      <c r="A1013" s="1" t="s">
        <v>1020</v>
      </c>
      <c r="B1013" s="3">
        <v>0.94</v>
      </c>
      <c r="C1013" s="3">
        <v>1.47</v>
      </c>
      <c r="D1013" s="3">
        <v>0.93</v>
      </c>
      <c r="E1013" s="3">
        <v>0.93</v>
      </c>
      <c r="F1013" s="3">
        <v>0.99</v>
      </c>
      <c r="G1013" s="3">
        <v>1.1200000000000001</v>
      </c>
      <c r="H1013" s="3">
        <v>12.9102243704172</v>
      </c>
      <c r="I1013" s="3">
        <v>-27.641955914078601</v>
      </c>
      <c r="J1013" s="3">
        <v>-15.661967505507301</v>
      </c>
      <c r="K1013" s="3">
        <v>21.390979267585799</v>
      </c>
      <c r="L1013" s="3">
        <v>10.785518555196299</v>
      </c>
      <c r="M1013" s="3">
        <v>4.6182616764171804</v>
      </c>
      <c r="N1013" s="3">
        <v>1.0152267593586168</v>
      </c>
    </row>
    <row r="1014" spans="1:14" x14ac:dyDescent="0.25">
      <c r="A1014" s="1" t="s">
        <v>1021</v>
      </c>
      <c r="B1014" s="3">
        <v>0.72</v>
      </c>
      <c r="C1014" s="3">
        <v>1.56</v>
      </c>
      <c r="D1014" s="3">
        <v>1.28</v>
      </c>
      <c r="E1014" s="3">
        <v>1.19</v>
      </c>
      <c r="F1014" s="3">
        <v>1.19</v>
      </c>
      <c r="G1014" s="3">
        <v>1.1299999999999999</v>
      </c>
      <c r="H1014" s="3">
        <v>23.236206849202201</v>
      </c>
      <c r="I1014" s="3">
        <v>-33.505815324087202</v>
      </c>
      <c r="J1014" s="3">
        <v>-48.0107803127393</v>
      </c>
      <c r="K1014" s="3">
        <v>10.236996596094601</v>
      </c>
      <c r="L1014" s="3">
        <v>-0.57310122932401297</v>
      </c>
      <c r="M1014" s="3">
        <v>4.5609409202130902</v>
      </c>
      <c r="N1014" s="3">
        <v>0.95998867375168517</v>
      </c>
    </row>
    <row r="1015" spans="1:14" x14ac:dyDescent="0.25">
      <c r="A1015" s="1" t="s">
        <v>1022</v>
      </c>
      <c r="B1015" s="3">
        <v>0.96</v>
      </c>
      <c r="C1015" s="3">
        <v>1.41</v>
      </c>
      <c r="D1015" s="3">
        <v>1.05</v>
      </c>
      <c r="E1015" s="3">
        <v>0.91</v>
      </c>
      <c r="F1015" s="3">
        <v>0.95</v>
      </c>
      <c r="G1015" s="3">
        <v>0.67</v>
      </c>
      <c r="H1015" s="3">
        <v>11.9874769999725</v>
      </c>
      <c r="I1015" s="3">
        <v>-23.5847991330997</v>
      </c>
      <c r="J1015" s="3">
        <v>-27.347858013280501</v>
      </c>
      <c r="K1015" s="3">
        <v>22.1264066964753</v>
      </c>
      <c r="L1015" s="3">
        <v>13.0445157672438</v>
      </c>
      <c r="M1015" s="3">
        <v>31.6449982266391</v>
      </c>
      <c r="N1015" s="3">
        <v>0.7847801138641044</v>
      </c>
    </row>
    <row r="1016" spans="1:14" x14ac:dyDescent="0.25">
      <c r="A1016" s="1" t="s">
        <v>1023</v>
      </c>
      <c r="B1016" s="3">
        <v>0.98</v>
      </c>
      <c r="C1016" s="3">
        <v>1.59</v>
      </c>
      <c r="D1016" s="3">
        <v>1.25</v>
      </c>
      <c r="E1016" s="3">
        <v>1.67</v>
      </c>
      <c r="F1016" s="3">
        <v>1.32</v>
      </c>
      <c r="G1016" s="3">
        <v>0.78</v>
      </c>
      <c r="H1016" s="3">
        <v>11.108669980501499</v>
      </c>
      <c r="I1016" s="3">
        <v>-34.932159504900099</v>
      </c>
      <c r="J1016" s="3">
        <v>-45.616905168289797</v>
      </c>
      <c r="K1016" s="3">
        <v>-9.6195439839227301</v>
      </c>
      <c r="L1016" s="3">
        <v>-8.5909504889853903</v>
      </c>
      <c r="M1016" s="3">
        <v>25.139092397476499</v>
      </c>
      <c r="N1016" s="3">
        <v>0.99294723361784076</v>
      </c>
    </row>
    <row r="1017" spans="1:14" x14ac:dyDescent="0.25">
      <c r="A1017" s="1" t="s">
        <v>1024</v>
      </c>
      <c r="B1017" s="3">
        <v>0.8</v>
      </c>
      <c r="C1017" s="3">
        <v>1.0900000000000001</v>
      </c>
      <c r="D1017" s="3">
        <v>1.01</v>
      </c>
      <c r="E1017" s="3">
        <v>1.03</v>
      </c>
      <c r="F1017" s="3">
        <v>1.1000000000000001</v>
      </c>
      <c r="G1017" s="3">
        <v>0.83</v>
      </c>
      <c r="H1017" s="3">
        <v>19.677038420344399</v>
      </c>
      <c r="I1017" s="3">
        <v>-2.1896364209062602</v>
      </c>
      <c r="J1017" s="3">
        <v>-23.1900748676577</v>
      </c>
      <c r="K1017" s="3">
        <v>16.896700535483099</v>
      </c>
      <c r="L1017" s="3">
        <v>4.2312449540445298</v>
      </c>
      <c r="M1017" s="3">
        <v>22.530997990191</v>
      </c>
      <c r="N1017" s="3">
        <v>1.0210845962594413</v>
      </c>
    </row>
    <row r="1018" spans="1:14" x14ac:dyDescent="0.25">
      <c r="A1018" s="1" t="s">
        <v>1025</v>
      </c>
      <c r="B1018" s="3">
        <v>0.98</v>
      </c>
      <c r="C1018" s="3">
        <v>1.1599999999999999</v>
      </c>
      <c r="D1018" s="3">
        <v>0.7</v>
      </c>
      <c r="E1018" s="3">
        <v>1.1399999999999999</v>
      </c>
      <c r="F1018" s="3">
        <v>0.65</v>
      </c>
      <c r="G1018" s="3">
        <v>0.77</v>
      </c>
      <c r="H1018" s="3">
        <v>11.0647296295279</v>
      </c>
      <c r="I1018" s="3">
        <v>-7.1025997103728802</v>
      </c>
      <c r="J1018" s="3">
        <v>5.0009547939515304</v>
      </c>
      <c r="K1018" s="3">
        <v>12.524993041528701</v>
      </c>
      <c r="L1018" s="3">
        <v>30.511973082934599</v>
      </c>
      <c r="M1018" s="3">
        <v>26.113545252945801</v>
      </c>
      <c r="N1018" s="3">
        <v>0.98293735314592634</v>
      </c>
    </row>
    <row r="1019" spans="1:14" x14ac:dyDescent="0.25">
      <c r="A1019" s="1" t="s">
        <v>1026</v>
      </c>
      <c r="B1019" s="3">
        <v>1.1499999999999999</v>
      </c>
      <c r="C1019" s="3">
        <v>1.6</v>
      </c>
      <c r="D1019" s="3">
        <v>1.3</v>
      </c>
      <c r="E1019" s="3">
        <v>0.98</v>
      </c>
      <c r="F1019" s="3">
        <v>1.1399999999999999</v>
      </c>
      <c r="G1019" s="3">
        <v>1.03</v>
      </c>
      <c r="H1019" s="3">
        <v>3.06758575234121</v>
      </c>
      <c r="I1019" s="3">
        <v>-36.041538312199002</v>
      </c>
      <c r="J1019" s="3">
        <v>-49.837685028240301</v>
      </c>
      <c r="K1019" s="3">
        <v>19.348125298448199</v>
      </c>
      <c r="L1019" s="3">
        <v>2.2585995012706999</v>
      </c>
      <c r="M1019" s="3">
        <v>10.235695784416601</v>
      </c>
      <c r="N1019" s="3">
        <v>0.97460584167368625</v>
      </c>
    </row>
    <row r="1020" spans="1:14" x14ac:dyDescent="0.25">
      <c r="A1020" s="1" t="s">
        <v>1027</v>
      </c>
      <c r="B1020" s="3">
        <v>1.1599999999999999</v>
      </c>
      <c r="C1020" s="3">
        <v>1.74</v>
      </c>
      <c r="D1020" s="3">
        <v>1.34</v>
      </c>
      <c r="E1020" s="3">
        <v>0.84</v>
      </c>
      <c r="F1020" s="3">
        <v>1</v>
      </c>
      <c r="G1020" s="3">
        <v>0.92</v>
      </c>
      <c r="H1020" s="3">
        <v>2.6721225935792199</v>
      </c>
      <c r="I1020" s="3">
        <v>-45.043354919995998</v>
      </c>
      <c r="J1020" s="3">
        <v>-53.145012530440198</v>
      </c>
      <c r="K1020" s="3">
        <v>25.149830570798901</v>
      </c>
      <c r="L1020" s="3">
        <v>10.499166795922701</v>
      </c>
      <c r="M1020" s="3">
        <v>16.569639344967101</v>
      </c>
      <c r="N1020" s="3">
        <v>0.38100128114471898</v>
      </c>
    </row>
    <row r="1021" spans="1:14" x14ac:dyDescent="0.25">
      <c r="A1021" s="1" t="s">
        <v>1028</v>
      </c>
      <c r="B1021" s="3">
        <v>0.97</v>
      </c>
      <c r="C1021" s="3">
        <v>1.46</v>
      </c>
      <c r="D1021" s="3">
        <v>0.96</v>
      </c>
      <c r="E1021" s="3">
        <v>0.96</v>
      </c>
      <c r="F1021" s="3">
        <v>1</v>
      </c>
      <c r="G1021" s="3">
        <v>1.02</v>
      </c>
      <c r="H1021" s="3">
        <v>11.6359541921841</v>
      </c>
      <c r="I1021" s="3">
        <v>-26.374094420022701</v>
      </c>
      <c r="J1021" s="3">
        <v>-18.622813078905299</v>
      </c>
      <c r="K1021" s="3">
        <v>19.8384102510412</v>
      </c>
      <c r="L1021" s="3">
        <v>10.212815036648999</v>
      </c>
      <c r="M1021" s="3">
        <v>11.152827883681899</v>
      </c>
      <c r="N1021" s="3">
        <v>1.0205306247922286</v>
      </c>
    </row>
    <row r="1022" spans="1:14" x14ac:dyDescent="0.25">
      <c r="A1022" s="1" t="s">
        <v>1029</v>
      </c>
      <c r="B1022" s="3">
        <v>1.21</v>
      </c>
      <c r="C1022" s="3">
        <v>1.08</v>
      </c>
      <c r="D1022" s="3">
        <v>1.02</v>
      </c>
      <c r="E1022" s="3">
        <v>1.05</v>
      </c>
      <c r="F1022" s="3">
        <v>0.97</v>
      </c>
      <c r="G1022" s="3">
        <v>0.05</v>
      </c>
      <c r="H1022" s="3">
        <v>0.34328399198089199</v>
      </c>
      <c r="I1022" s="3">
        <v>-1.9043675847436801</v>
      </c>
      <c r="J1022" s="3">
        <v>-24.072028868244299</v>
      </c>
      <c r="K1022" s="3">
        <v>16.242987265359101</v>
      </c>
      <c r="L1022" s="3">
        <v>11.9309255922908</v>
      </c>
      <c r="M1022" s="3">
        <v>68.760187868778502</v>
      </c>
      <c r="N1022" s="3">
        <v>1.0692252652468348</v>
      </c>
    </row>
    <row r="1023" spans="1:14" x14ac:dyDescent="0.25">
      <c r="A1023" s="1" t="s">
        <v>1030</v>
      </c>
      <c r="B1023" s="3">
        <v>1.01</v>
      </c>
      <c r="C1023" s="3">
        <v>1.54</v>
      </c>
      <c r="D1023" s="3">
        <v>1.49</v>
      </c>
      <c r="E1023" s="3">
        <v>1.19</v>
      </c>
      <c r="F1023" s="3">
        <v>1.46</v>
      </c>
      <c r="G1023" s="3">
        <v>1.4</v>
      </c>
      <c r="H1023" s="3">
        <v>9.7904594512948595</v>
      </c>
      <c r="I1023" s="3">
        <v>-31.984381531220102</v>
      </c>
      <c r="J1023" s="3">
        <v>-67.067286396843897</v>
      </c>
      <c r="K1023" s="3">
        <v>10.5229961517738</v>
      </c>
      <c r="L1023" s="3">
        <v>-16.736067197212801</v>
      </c>
      <c r="M1023" s="3">
        <v>-12.004757622764901</v>
      </c>
      <c r="N1023" s="3">
        <v>0.99307887040212894</v>
      </c>
    </row>
    <row r="1024" spans="1:14" x14ac:dyDescent="0.25">
      <c r="A1024" s="1" t="s">
        <v>1031</v>
      </c>
      <c r="B1024" s="3">
        <v>1.36</v>
      </c>
      <c r="C1024" s="3">
        <v>1.4</v>
      </c>
      <c r="D1024" s="3">
        <v>0.91</v>
      </c>
      <c r="E1024" s="3">
        <v>1.46</v>
      </c>
      <c r="F1024" s="3">
        <v>0.92</v>
      </c>
      <c r="G1024" s="3">
        <v>1.1200000000000001</v>
      </c>
      <c r="H1024" s="3">
        <v>-6.9068739186554096</v>
      </c>
      <c r="I1024" s="3">
        <v>-22.475420325800801</v>
      </c>
      <c r="J1024" s="3">
        <v>-13.8665611471702</v>
      </c>
      <c r="K1024" s="3">
        <v>-0.99870023416213105</v>
      </c>
      <c r="L1024" s="3">
        <v>14.794443185026999</v>
      </c>
      <c r="M1024" s="3">
        <v>4.7329031888253299</v>
      </c>
      <c r="N1024" s="3">
        <v>0.74833866408032379</v>
      </c>
    </row>
    <row r="1025" spans="1:14" x14ac:dyDescent="0.25">
      <c r="A1025" s="1" t="s">
        <v>1032</v>
      </c>
      <c r="B1025" s="3">
        <v>0.56000000000000005</v>
      </c>
      <c r="C1025" s="3">
        <v>0.62</v>
      </c>
      <c r="D1025" s="3">
        <v>0.74</v>
      </c>
      <c r="E1025" s="3">
        <v>0.85</v>
      </c>
      <c r="F1025" s="3">
        <v>1.06</v>
      </c>
      <c r="G1025" s="3">
        <v>0.83</v>
      </c>
      <c r="H1025" s="3">
        <v>14.843599813253499</v>
      </c>
      <c r="I1025" s="3">
        <v>23.7698276698885</v>
      </c>
      <c r="J1025" s="3">
        <v>13.4740128710162</v>
      </c>
      <c r="K1025" s="3">
        <v>-6.7595484271301096</v>
      </c>
      <c r="L1025" s="3">
        <v>-29.844614399516399</v>
      </c>
      <c r="M1025" s="3">
        <v>-1.2571158345006299</v>
      </c>
      <c r="N1025" s="3">
        <v>1.0746657806788296</v>
      </c>
    </row>
    <row r="1026" spans="1:14" x14ac:dyDescent="0.25">
      <c r="A1026" s="1" t="s">
        <v>1033</v>
      </c>
      <c r="B1026" s="3">
        <v>1.02</v>
      </c>
      <c r="C1026" s="3">
        <v>1.47</v>
      </c>
      <c r="D1026" s="3">
        <v>0.44</v>
      </c>
      <c r="E1026" s="3">
        <v>0.74</v>
      </c>
      <c r="F1026" s="3">
        <v>0.85</v>
      </c>
      <c r="G1026" s="3">
        <v>0.2</v>
      </c>
      <c r="H1026" s="3">
        <v>9.1752945376651205</v>
      </c>
      <c r="I1026" s="3">
        <v>-27.356687077916</v>
      </c>
      <c r="J1026" s="3">
        <v>28.561725952480799</v>
      </c>
      <c r="K1026" s="3">
        <v>29.1538243503086</v>
      </c>
      <c r="L1026" s="3">
        <v>18.9942689877068</v>
      </c>
      <c r="M1026" s="3">
        <v>59.846810279044597</v>
      </c>
      <c r="N1026" s="3">
        <v>0.95137194924682078</v>
      </c>
    </row>
    <row r="1027" spans="1:14" x14ac:dyDescent="0.25">
      <c r="A1027" s="1" t="s">
        <v>1034</v>
      </c>
      <c r="B1027" s="3">
        <v>0.94</v>
      </c>
      <c r="C1027" s="3">
        <v>1.59</v>
      </c>
      <c r="D1027" s="3">
        <v>1.44</v>
      </c>
      <c r="E1027" s="3">
        <v>1.0900000000000001</v>
      </c>
      <c r="F1027" s="3">
        <v>1.19</v>
      </c>
      <c r="G1027" s="3">
        <v>1.1499999999999999</v>
      </c>
      <c r="H1027" s="3">
        <v>12.9981050723643</v>
      </c>
      <c r="I1027" s="3">
        <v>-35.375911027819697</v>
      </c>
      <c r="J1027" s="3">
        <v>-62.657516393910598</v>
      </c>
      <c r="K1027" s="3">
        <v>14.608704090049001</v>
      </c>
      <c r="L1027" s="3">
        <v>-0.95490357502217005</v>
      </c>
      <c r="M1027" s="3">
        <v>3.0706012589071099</v>
      </c>
      <c r="N1027" s="3">
        <v>1.0287963178723245</v>
      </c>
    </row>
    <row r="1028" spans="1:14" x14ac:dyDescent="0.25">
      <c r="A1028" s="1" t="s">
        <v>1035</v>
      </c>
      <c r="B1028" s="3">
        <v>0.81</v>
      </c>
      <c r="C1028" s="3">
        <v>1.6</v>
      </c>
      <c r="D1028" s="3">
        <v>1.47</v>
      </c>
      <c r="E1028" s="3">
        <v>1.07</v>
      </c>
      <c r="F1028" s="3">
        <v>1.36</v>
      </c>
      <c r="G1028" s="3">
        <v>1.2</v>
      </c>
      <c r="H1028" s="3">
        <v>19.105813857688201</v>
      </c>
      <c r="I1028" s="3">
        <v>-35.851359088090597</v>
      </c>
      <c r="J1028" s="3">
        <v>-65.586863610144803</v>
      </c>
      <c r="K1028" s="3">
        <v>15.589273995235001</v>
      </c>
      <c r="L1028" s="3">
        <v>-10.659046528183801</v>
      </c>
      <c r="M1028" s="3">
        <v>3.2601180091074197E-2</v>
      </c>
      <c r="N1028" s="3">
        <v>0.90965954322550058</v>
      </c>
    </row>
    <row r="1029" spans="1:14" x14ac:dyDescent="0.25">
      <c r="A1029" s="1" t="s">
        <v>1036</v>
      </c>
      <c r="B1029" s="3">
        <v>0.54</v>
      </c>
      <c r="C1029" s="3">
        <v>0.99</v>
      </c>
      <c r="D1029" s="3">
        <v>1.01</v>
      </c>
      <c r="E1029" s="3">
        <v>0.74</v>
      </c>
      <c r="F1029" s="3">
        <v>0.68</v>
      </c>
      <c r="G1029" s="3">
        <v>0.82</v>
      </c>
      <c r="H1029" s="3">
        <v>31.584873534177401</v>
      </c>
      <c r="I1029" s="3">
        <v>4.3715468108330704</v>
      </c>
      <c r="J1029" s="3">
        <v>-23.221573224821501</v>
      </c>
      <c r="K1029" s="3">
        <v>29.1129672709259</v>
      </c>
      <c r="L1029" s="3">
        <v>29.2392985972741</v>
      </c>
      <c r="M1029" s="3">
        <v>23.018224417925602</v>
      </c>
      <c r="N1029" s="3">
        <v>0.9859649991845546</v>
      </c>
    </row>
    <row r="1030" spans="1:14" x14ac:dyDescent="0.25">
      <c r="A1030" s="1" t="s">
        <v>1037</v>
      </c>
      <c r="B1030" s="3">
        <v>0.96</v>
      </c>
      <c r="C1030" s="3">
        <v>1.06</v>
      </c>
      <c r="D1030" s="3">
        <v>0.79</v>
      </c>
      <c r="E1030" s="3">
        <v>1.0900000000000001</v>
      </c>
      <c r="F1030" s="3">
        <v>1.03</v>
      </c>
      <c r="G1030" s="3">
        <v>0.56000000000000005</v>
      </c>
      <c r="H1030" s="3">
        <v>12.163238403866799</v>
      </c>
      <c r="I1030" s="3">
        <v>-0.192754567768194</v>
      </c>
      <c r="J1030" s="3">
        <v>-3.0311262828198098</v>
      </c>
      <c r="K1030" s="3">
        <v>14.772132407579999</v>
      </c>
      <c r="L1030" s="3">
        <v>8.5583382052903598</v>
      </c>
      <c r="M1030" s="3">
        <v>38.4375078368221</v>
      </c>
      <c r="N1030" s="3">
        <v>1.182339657012474</v>
      </c>
    </row>
    <row r="1031" spans="1:14" x14ac:dyDescent="0.25">
      <c r="A1031" s="1" t="s">
        <v>1038</v>
      </c>
      <c r="B1031" s="3">
        <v>1.05</v>
      </c>
      <c r="C1031" s="3">
        <v>1.2</v>
      </c>
      <c r="D1031" s="3">
        <v>0.89</v>
      </c>
      <c r="E1031" s="3">
        <v>0.93</v>
      </c>
      <c r="F1031" s="3">
        <v>1.05</v>
      </c>
      <c r="G1031" s="3">
        <v>0.92</v>
      </c>
      <c r="H1031" s="3">
        <v>7.7692033065114199</v>
      </c>
      <c r="I1031" s="3">
        <v>-9.4481434743763195</v>
      </c>
      <c r="J1031" s="3">
        <v>-12.039656431669201</v>
      </c>
      <c r="K1031" s="3">
        <v>21.390979267585799</v>
      </c>
      <c r="L1031" s="3">
        <v>7.1902131332052699</v>
      </c>
      <c r="M1031" s="3">
        <v>16.712941235477299</v>
      </c>
      <c r="N1031" s="3">
        <v>0.95448186827562931</v>
      </c>
    </row>
    <row r="1032" spans="1:14" x14ac:dyDescent="0.25">
      <c r="A1032" s="1" t="s">
        <v>1039</v>
      </c>
      <c r="B1032" s="3">
        <v>0.84</v>
      </c>
      <c r="C1032" s="3">
        <v>1.1200000000000001</v>
      </c>
      <c r="D1032" s="3">
        <v>0.73</v>
      </c>
      <c r="E1032" s="3">
        <v>0.14000000000000001</v>
      </c>
      <c r="F1032" s="3">
        <v>0.01</v>
      </c>
      <c r="G1032" s="3">
        <v>0.01</v>
      </c>
      <c r="H1032" s="3">
        <v>17.699722626534498</v>
      </c>
      <c r="I1032" s="3">
        <v>-4.4400905728554996</v>
      </c>
      <c r="J1032" s="3">
        <v>2.0086108633896602</v>
      </c>
      <c r="K1032" s="3">
        <v>54.280928170700903</v>
      </c>
      <c r="L1032" s="3">
        <v>68.405855893477096</v>
      </c>
      <c r="M1032" s="3">
        <v>71.024357738839498</v>
      </c>
      <c r="N1032" s="3">
        <v>8.8751165426901937E-3</v>
      </c>
    </row>
    <row r="1033" spans="1:14" x14ac:dyDescent="0.25">
      <c r="A1033" s="1" t="s">
        <v>1040</v>
      </c>
      <c r="B1033" s="3">
        <v>0.79</v>
      </c>
      <c r="C1033" s="3">
        <v>0.97</v>
      </c>
      <c r="D1033" s="3">
        <v>1.23</v>
      </c>
      <c r="E1033" s="3">
        <v>0.98</v>
      </c>
      <c r="F1033" s="3">
        <v>0.85</v>
      </c>
      <c r="G1033" s="3">
        <v>0.8</v>
      </c>
      <c r="H1033" s="3">
        <v>19.764919122291499</v>
      </c>
      <c r="I1033" s="3">
        <v>5.2590498566722204</v>
      </c>
      <c r="J1033" s="3">
        <v>-43.632508666969798</v>
      </c>
      <c r="K1033" s="3">
        <v>19.266411139682699</v>
      </c>
      <c r="L1033" s="3">
        <v>19.057902711989801</v>
      </c>
      <c r="M1033" s="3">
        <v>24.135979163905098</v>
      </c>
      <c r="N1033" s="3">
        <v>0.47824850402422053</v>
      </c>
    </row>
    <row r="1034" spans="1:14" x14ac:dyDescent="0.25">
      <c r="A1034" s="1" t="s">
        <v>1041</v>
      </c>
      <c r="B1034" s="3">
        <v>0.87</v>
      </c>
      <c r="C1034" s="3">
        <v>1.53</v>
      </c>
      <c r="D1034" s="3">
        <v>1.31</v>
      </c>
      <c r="E1034" s="3">
        <v>1.21</v>
      </c>
      <c r="F1034" s="3">
        <v>1.08</v>
      </c>
      <c r="G1034" s="3">
        <v>0.84</v>
      </c>
      <c r="H1034" s="3">
        <v>16.0299892895395</v>
      </c>
      <c r="I1034" s="3">
        <v>-31.001788873326799</v>
      </c>
      <c r="J1034" s="3">
        <v>-50.5621472430078</v>
      </c>
      <c r="K1034" s="3">
        <v>9.7875687228843091</v>
      </c>
      <c r="L1034" s="3">
        <v>5.6630037504126296</v>
      </c>
      <c r="M1034" s="3">
        <v>21.7285074033339</v>
      </c>
      <c r="N1034" s="3">
        <v>0.94324886268303709</v>
      </c>
    </row>
    <row r="1035" spans="1:14" x14ac:dyDescent="0.25">
      <c r="A1035" s="1" t="s">
        <v>1042</v>
      </c>
      <c r="B1035" s="3">
        <v>1.01</v>
      </c>
      <c r="C1035" s="3">
        <v>0.98</v>
      </c>
      <c r="D1035" s="3">
        <v>0.77</v>
      </c>
      <c r="E1035" s="3">
        <v>1.17</v>
      </c>
      <c r="F1035" s="3">
        <v>0.79</v>
      </c>
      <c r="G1035" s="3">
        <v>0.64</v>
      </c>
      <c r="H1035" s="3">
        <v>9.7904594512948595</v>
      </c>
      <c r="I1035" s="3">
        <v>4.6251191096442597</v>
      </c>
      <c r="J1035" s="3">
        <v>-1.29871663881032</v>
      </c>
      <c r="K1035" s="3">
        <v>11.217566501280601</v>
      </c>
      <c r="L1035" s="3">
        <v>22.8759261689714</v>
      </c>
      <c r="M1035" s="3">
        <v>33.851847340496001</v>
      </c>
      <c r="N1035" s="3">
        <v>1.7641687587002509E-2</v>
      </c>
    </row>
    <row r="1036" spans="1:14" x14ac:dyDescent="0.25">
      <c r="A1036" s="1" t="s">
        <v>1043</v>
      </c>
      <c r="B1036" s="3">
        <v>0.76</v>
      </c>
      <c r="C1036" s="3">
        <v>1.04</v>
      </c>
      <c r="D1036" s="3">
        <v>0.72</v>
      </c>
      <c r="E1036" s="3">
        <v>0.65</v>
      </c>
      <c r="F1036" s="3">
        <v>0.64</v>
      </c>
      <c r="G1036" s="3">
        <v>0.92</v>
      </c>
      <c r="H1036" s="3">
        <v>21.4785928102601</v>
      </c>
      <c r="I1036" s="3">
        <v>0.75814155277373896</v>
      </c>
      <c r="J1036" s="3">
        <v>3.0165582926315402</v>
      </c>
      <c r="K1036" s="3">
        <v>32.749247335990802</v>
      </c>
      <c r="L1036" s="3">
        <v>31.561929533604602</v>
      </c>
      <c r="M1036" s="3">
        <v>16.741601613579299</v>
      </c>
      <c r="N1036" s="3">
        <v>0.95580372098452315</v>
      </c>
    </row>
    <row r="1037" spans="1:14" x14ac:dyDescent="0.25">
      <c r="A1037" s="1" t="s">
        <v>1044</v>
      </c>
      <c r="B1037" s="3">
        <v>0.83</v>
      </c>
      <c r="C1037" s="3">
        <v>1.31</v>
      </c>
      <c r="D1037" s="3">
        <v>1.08</v>
      </c>
      <c r="E1037" s="3">
        <v>0.88</v>
      </c>
      <c r="F1037" s="3">
        <v>1.21</v>
      </c>
      <c r="G1037" s="3">
        <v>0.66</v>
      </c>
      <c r="H1037" s="3">
        <v>18.2270068382171</v>
      </c>
      <c r="I1037" s="3">
        <v>-16.706650527846399</v>
      </c>
      <c r="J1037" s="3">
        <v>-29.836228229221401</v>
      </c>
      <c r="K1037" s="3">
        <v>23.147833681044101</v>
      </c>
      <c r="L1037" s="3">
        <v>-2.16394433639968</v>
      </c>
      <c r="M1037" s="3">
        <v>32.619451082108398</v>
      </c>
      <c r="N1037" s="3">
        <v>0.95078506858353595</v>
      </c>
    </row>
    <row r="1038" spans="1:14" x14ac:dyDescent="0.25">
      <c r="A1038" s="1" t="s">
        <v>1045</v>
      </c>
      <c r="B1038" s="3">
        <v>1.1000000000000001</v>
      </c>
      <c r="C1038" s="3">
        <v>1.24</v>
      </c>
      <c r="D1038" s="3">
        <v>0.56999999999999995</v>
      </c>
      <c r="E1038" s="3">
        <v>1.26</v>
      </c>
      <c r="F1038" s="3">
        <v>0.94</v>
      </c>
      <c r="G1038" s="3">
        <v>0.96</v>
      </c>
      <c r="H1038" s="3">
        <v>5.3085436519924301</v>
      </c>
      <c r="I1038" s="3">
        <v>-12.4276179854077</v>
      </c>
      <c r="J1038" s="3">
        <v>16.970330516198999</v>
      </c>
      <c r="K1038" s="3">
        <v>7.62214351559847</v>
      </c>
      <c r="L1038" s="3">
        <v>13.744486734357</v>
      </c>
      <c r="M1038" s="3">
        <v>14.6207336340285</v>
      </c>
      <c r="N1038" s="3">
        <v>1.0827180356363744</v>
      </c>
    </row>
    <row r="1039" spans="1:14" x14ac:dyDescent="0.25">
      <c r="A1039" s="1" t="s">
        <v>1046</v>
      </c>
      <c r="B1039" s="3">
        <v>1.07</v>
      </c>
      <c r="C1039" s="3">
        <v>1.74</v>
      </c>
      <c r="D1039" s="3">
        <v>1.23</v>
      </c>
      <c r="E1039" s="3">
        <v>0.98</v>
      </c>
      <c r="F1039" s="3">
        <v>0.89</v>
      </c>
      <c r="G1039" s="3">
        <v>1.21</v>
      </c>
      <c r="H1039" s="3">
        <v>6.9782769889874503</v>
      </c>
      <c r="I1039" s="3">
        <v>-45.328623756158599</v>
      </c>
      <c r="J1039" s="3">
        <v>-43.286026738167898</v>
      </c>
      <c r="K1039" s="3">
        <v>19.266411139682699</v>
      </c>
      <c r="L1039" s="3">
        <v>16.735271775659299</v>
      </c>
      <c r="M1039" s="3">
        <v>-0.59792713815376397</v>
      </c>
      <c r="N1039" s="3">
        <v>0.89414834214354211</v>
      </c>
    </row>
    <row r="1040" spans="1:14" x14ac:dyDescent="0.25">
      <c r="A1040" s="1" t="s">
        <v>1047</v>
      </c>
      <c r="B1040" s="3">
        <v>0.73</v>
      </c>
      <c r="C1040" s="3">
        <v>1.24</v>
      </c>
      <c r="D1040" s="3">
        <v>0.87</v>
      </c>
      <c r="E1040" s="3">
        <v>0.89</v>
      </c>
      <c r="F1040" s="3">
        <v>0.67</v>
      </c>
      <c r="G1040" s="3">
        <v>0.96</v>
      </c>
      <c r="H1040" s="3">
        <v>22.5771015845989</v>
      </c>
      <c r="I1040" s="3">
        <v>-11.952169925136699</v>
      </c>
      <c r="J1040" s="3">
        <v>-10.086758287513099</v>
      </c>
      <c r="K1040" s="3">
        <v>22.698405807833801</v>
      </c>
      <c r="L1040" s="3">
        <v>29.812002115821301</v>
      </c>
      <c r="M1040" s="3">
        <v>14.6493940121305</v>
      </c>
      <c r="N1040" s="3">
        <v>0.95807445551349446</v>
      </c>
    </row>
    <row r="1041" spans="1:14" x14ac:dyDescent="0.25">
      <c r="A1041" s="1" t="s">
        <v>1048</v>
      </c>
      <c r="B1041" s="3">
        <v>0.81</v>
      </c>
      <c r="C1041" s="3">
        <v>1.35</v>
      </c>
      <c r="D1041" s="3">
        <v>1.19</v>
      </c>
      <c r="E1041" s="3">
        <v>0.82</v>
      </c>
      <c r="F1041" s="3">
        <v>0.9</v>
      </c>
      <c r="G1041" s="3">
        <v>1.04</v>
      </c>
      <c r="H1041" s="3">
        <v>18.886112102820402</v>
      </c>
      <c r="I1041" s="3">
        <v>-19.622731964174999</v>
      </c>
      <c r="J1041" s="3">
        <v>-39.821207450148897</v>
      </c>
      <c r="K1041" s="3">
        <v>25.926115079071199</v>
      </c>
      <c r="L1041" s="3">
        <v>16.353469429961098</v>
      </c>
      <c r="M1041" s="3">
        <v>9.5765070880697607</v>
      </c>
      <c r="N1041" s="3">
        <v>0.83454430319105233</v>
      </c>
    </row>
    <row r="1042" spans="1:14" x14ac:dyDescent="0.25">
      <c r="A1042" s="1" t="s">
        <v>1049</v>
      </c>
      <c r="B1042" s="3">
        <v>0.85</v>
      </c>
      <c r="C1042" s="3">
        <v>0.69</v>
      </c>
      <c r="D1042" s="3">
        <v>0.8</v>
      </c>
      <c r="E1042" s="3">
        <v>0.7</v>
      </c>
      <c r="F1042" s="3">
        <v>0.8</v>
      </c>
      <c r="G1042" s="3">
        <v>0.87</v>
      </c>
      <c r="H1042" s="3">
        <v>16.908796309010501</v>
      </c>
      <c r="I1042" s="3">
        <v>23.484558833725899</v>
      </c>
      <c r="J1042" s="3">
        <v>-3.72409014042361</v>
      </c>
      <c r="K1042" s="3">
        <v>30.624679208087699</v>
      </c>
      <c r="L1042" s="3">
        <v>21.79415285616</v>
      </c>
      <c r="M1042" s="3">
        <v>19.550318667578999</v>
      </c>
      <c r="N1042" s="3">
        <v>0.86807328912245663</v>
      </c>
    </row>
    <row r="1043" spans="1:14" x14ac:dyDescent="0.25">
      <c r="A1043" s="1" t="s">
        <v>1050</v>
      </c>
      <c r="B1043" s="3">
        <v>0.96</v>
      </c>
      <c r="C1043" s="3">
        <v>1.35</v>
      </c>
      <c r="D1043" s="3">
        <v>1.25</v>
      </c>
      <c r="E1043" s="3">
        <v>1.17</v>
      </c>
      <c r="F1043" s="3">
        <v>1.36</v>
      </c>
      <c r="G1043" s="3">
        <v>1.02</v>
      </c>
      <c r="H1043" s="3">
        <v>12.207178754840299</v>
      </c>
      <c r="I1043" s="3">
        <v>-19.242373515958199</v>
      </c>
      <c r="J1043" s="3">
        <v>-45.175928167996503</v>
      </c>
      <c r="K1043" s="3">
        <v>11.135852342515101</v>
      </c>
      <c r="L1043" s="3">
        <v>-10.786313976749801</v>
      </c>
      <c r="M1043" s="3">
        <v>10.665601455947201</v>
      </c>
      <c r="N1043" s="3">
        <v>0.92076091203380461</v>
      </c>
    </row>
    <row r="1044" spans="1:14" x14ac:dyDescent="0.25">
      <c r="A1044" s="1" t="s">
        <v>1051</v>
      </c>
      <c r="B1044" s="3">
        <v>0.72</v>
      </c>
      <c r="C1044" s="3">
        <v>1.0900000000000001</v>
      </c>
      <c r="D1044" s="3">
        <v>1.34</v>
      </c>
      <c r="E1044" s="3">
        <v>0.75</v>
      </c>
      <c r="F1044" s="3">
        <v>0.65</v>
      </c>
      <c r="G1044" s="3">
        <v>0.81</v>
      </c>
      <c r="H1044" s="3">
        <v>23.104385796281601</v>
      </c>
      <c r="I1044" s="3">
        <v>-2.2847260329604402</v>
      </c>
      <c r="J1044" s="3">
        <v>-53.491494459242098</v>
      </c>
      <c r="K1044" s="3">
        <v>28.540968159567299</v>
      </c>
      <c r="L1044" s="3">
        <v>30.957409152915801</v>
      </c>
      <c r="M1044" s="3">
        <v>23.1328659303338</v>
      </c>
      <c r="N1044" s="3">
        <v>0.9468030558588183</v>
      </c>
    </row>
    <row r="1045" spans="1:14" x14ac:dyDescent="0.25">
      <c r="A1045" s="1" t="s">
        <v>1052</v>
      </c>
      <c r="B1045" s="3">
        <v>0.74</v>
      </c>
      <c r="C1045" s="3">
        <v>1.37</v>
      </c>
      <c r="D1045" s="3">
        <v>0.79</v>
      </c>
      <c r="E1045" s="3">
        <v>0.78</v>
      </c>
      <c r="F1045" s="3">
        <v>1.04</v>
      </c>
      <c r="G1045" s="3">
        <v>1.1200000000000001</v>
      </c>
      <c r="H1045" s="3">
        <v>22.4452805316783</v>
      </c>
      <c r="I1045" s="3">
        <v>-20.573628084716901</v>
      </c>
      <c r="J1045" s="3">
        <v>-3.5036016402769401</v>
      </c>
      <c r="K1045" s="3">
        <v>27.682969492529502</v>
      </c>
      <c r="L1045" s="3">
        <v>8.24016958387522</v>
      </c>
      <c r="M1045" s="3">
        <v>4.8475447012334696</v>
      </c>
      <c r="N1045" s="3">
        <v>1.0599064778924334</v>
      </c>
    </row>
    <row r="1046" spans="1:14" x14ac:dyDescent="0.25">
      <c r="A1046" s="1" t="s">
        <v>1053</v>
      </c>
      <c r="B1046" s="3">
        <v>1</v>
      </c>
      <c r="C1046" s="3">
        <v>1.45</v>
      </c>
      <c r="D1046" s="3">
        <v>1.17</v>
      </c>
      <c r="E1046" s="3">
        <v>1.38</v>
      </c>
      <c r="F1046" s="3">
        <v>1.38</v>
      </c>
      <c r="G1046" s="3">
        <v>0.92</v>
      </c>
      <c r="H1046" s="3">
        <v>10.0980419081097</v>
      </c>
      <c r="I1046" s="3">
        <v>-26.025432509157302</v>
      </c>
      <c r="J1046" s="3">
        <v>-37.994302734648002</v>
      </c>
      <c r="K1046" s="3">
        <v>2.6784369102855199</v>
      </c>
      <c r="L1046" s="3">
        <v>-12.058988462410399</v>
      </c>
      <c r="M1046" s="3">
        <v>16.970884638395599</v>
      </c>
      <c r="N1046" s="3">
        <v>0.98495029897233322</v>
      </c>
    </row>
    <row r="1047" spans="1:14" x14ac:dyDescent="0.25">
      <c r="A1047" s="1" t="s">
        <v>1054</v>
      </c>
      <c r="B1047" s="3">
        <v>0.91</v>
      </c>
      <c r="C1047" s="3">
        <v>1.0900000000000001</v>
      </c>
      <c r="D1047" s="3">
        <v>1.03</v>
      </c>
      <c r="E1047" s="3">
        <v>1.21</v>
      </c>
      <c r="F1047" s="3">
        <v>1.33</v>
      </c>
      <c r="G1047" s="3">
        <v>0.76</v>
      </c>
      <c r="H1047" s="3">
        <v>14.1405541976767</v>
      </c>
      <c r="I1047" s="3">
        <v>-2.5066017944202401</v>
      </c>
      <c r="J1047" s="3">
        <v>-24.9224845116672</v>
      </c>
      <c r="K1047" s="3">
        <v>9.6649974847360607</v>
      </c>
      <c r="L1047" s="3">
        <v>-8.7818516618344695</v>
      </c>
      <c r="M1047" s="3">
        <v>26.457469790170201</v>
      </c>
      <c r="N1047" s="3">
        <v>0.22697362833570905</v>
      </c>
    </row>
    <row r="1048" spans="1:14" x14ac:dyDescent="0.25">
      <c r="A1048" s="1" t="s">
        <v>1055</v>
      </c>
      <c r="B1048" s="3">
        <v>1.17</v>
      </c>
      <c r="C1048" s="3">
        <v>1.49</v>
      </c>
      <c r="D1048" s="3">
        <v>1.1100000000000001</v>
      </c>
      <c r="E1048" s="3">
        <v>1.62</v>
      </c>
      <c r="F1048" s="3">
        <v>1</v>
      </c>
      <c r="G1048" s="3">
        <v>0.87</v>
      </c>
      <c r="H1048" s="3">
        <v>2.0130173289759199</v>
      </c>
      <c r="I1048" s="3">
        <v>-28.719638184026099</v>
      </c>
      <c r="J1048" s="3">
        <v>-32.482090230981399</v>
      </c>
      <c r="K1048" s="3">
        <v>-7.37240461787139</v>
      </c>
      <c r="L1048" s="3">
        <v>10.5628005202057</v>
      </c>
      <c r="M1048" s="3">
        <v>19.836922448599399</v>
      </c>
      <c r="N1048" s="3">
        <v>0.26217549840077597</v>
      </c>
    </row>
    <row r="1049" spans="1:14" x14ac:dyDescent="0.25">
      <c r="A1049" s="1" t="s">
        <v>1056</v>
      </c>
      <c r="B1049" s="3">
        <v>0.88</v>
      </c>
      <c r="C1049" s="3">
        <v>1.38</v>
      </c>
      <c r="D1049" s="3">
        <v>0.7</v>
      </c>
      <c r="E1049" s="3">
        <v>0.76</v>
      </c>
      <c r="F1049" s="3">
        <v>1.01</v>
      </c>
      <c r="G1049" s="3">
        <v>0.85</v>
      </c>
      <c r="H1049" s="3">
        <v>15.5466454288304</v>
      </c>
      <c r="I1049" s="3">
        <v>-21.524524205258899</v>
      </c>
      <c r="J1049" s="3">
        <v>5.0954498654429496</v>
      </c>
      <c r="K1049" s="3">
        <v>28.377539842036299</v>
      </c>
      <c r="L1049" s="3">
        <v>9.4492103452527196</v>
      </c>
      <c r="M1049" s="3">
        <v>20.8973564383748</v>
      </c>
      <c r="N1049" s="3">
        <v>0.42230287070173977</v>
      </c>
    </row>
    <row r="1050" spans="1:14" x14ac:dyDescent="0.25">
      <c r="A1050" s="1" t="s">
        <v>1057</v>
      </c>
      <c r="B1050" s="3">
        <v>0.88</v>
      </c>
      <c r="C1050" s="3">
        <v>1.38</v>
      </c>
      <c r="D1050" s="3">
        <v>0.81</v>
      </c>
      <c r="E1050" s="3">
        <v>0.97</v>
      </c>
      <c r="F1050" s="3">
        <v>1.04</v>
      </c>
      <c r="G1050" s="3">
        <v>0.93</v>
      </c>
      <c r="H1050" s="3">
        <v>15.8102875346717</v>
      </c>
      <c r="I1050" s="3">
        <v>-21.714703429367301</v>
      </c>
      <c r="J1050" s="3">
        <v>-4.8895293554845702</v>
      </c>
      <c r="K1050" s="3">
        <v>19.593267774744699</v>
      </c>
      <c r="L1050" s="3">
        <v>8.0810852731676501</v>
      </c>
      <c r="M1050" s="3">
        <v>16.225714807742602</v>
      </c>
      <c r="N1050" s="3">
        <v>0.46476834882650864</v>
      </c>
    </row>
    <row r="1051" spans="1:14" x14ac:dyDescent="0.25">
      <c r="A1051" s="1" t="s">
        <v>1058</v>
      </c>
      <c r="B1051" s="3">
        <v>0.73</v>
      </c>
      <c r="C1051" s="3">
        <v>0.99</v>
      </c>
      <c r="D1051" s="3">
        <v>0.74</v>
      </c>
      <c r="E1051" s="3">
        <v>0.91</v>
      </c>
      <c r="F1051" s="3">
        <v>0.87</v>
      </c>
      <c r="G1051" s="3">
        <v>0.96</v>
      </c>
      <c r="H1051" s="3">
        <v>22.972564743360898</v>
      </c>
      <c r="I1051" s="3">
        <v>4.3398502734816704</v>
      </c>
      <c r="J1051" s="3">
        <v>1.75662400607918</v>
      </c>
      <c r="K1051" s="3">
        <v>22.2081208552408</v>
      </c>
      <c r="L1051" s="3">
        <v>17.976129399178301</v>
      </c>
      <c r="M1051" s="3">
        <v>14.706714768334599</v>
      </c>
      <c r="N1051" s="3">
        <v>0.9158464720870455</v>
      </c>
    </row>
    <row r="1052" spans="1:14" x14ac:dyDescent="0.25">
      <c r="A1052" s="1" t="s">
        <v>1059</v>
      </c>
      <c r="B1052" s="3">
        <v>1.01</v>
      </c>
      <c r="C1052" s="3">
        <v>1.33</v>
      </c>
      <c r="D1052" s="3">
        <v>0.95</v>
      </c>
      <c r="E1052" s="3">
        <v>1.23</v>
      </c>
      <c r="F1052" s="3">
        <v>1.02</v>
      </c>
      <c r="G1052" s="3">
        <v>0.83</v>
      </c>
      <c r="H1052" s="3">
        <v>9.6586383983742099</v>
      </c>
      <c r="I1052" s="3">
        <v>-18.0062085592537</v>
      </c>
      <c r="J1052" s="3">
        <v>-17.772357435482501</v>
      </c>
      <c r="K1052" s="3">
        <v>8.6027134207845002</v>
      </c>
      <c r="L1052" s="3">
        <v>9.1946754481206305</v>
      </c>
      <c r="M1052" s="3">
        <v>22.445016855884901</v>
      </c>
      <c r="N1052" s="3">
        <v>0.60251253141906935</v>
      </c>
    </row>
    <row r="1053" spans="1:14" x14ac:dyDescent="0.25">
      <c r="A1053" s="1" t="s">
        <v>1060</v>
      </c>
      <c r="B1053" s="3">
        <v>0.76</v>
      </c>
      <c r="C1053" s="3">
        <v>1.08</v>
      </c>
      <c r="D1053" s="3">
        <v>1.54</v>
      </c>
      <c r="E1053" s="3">
        <v>0.81</v>
      </c>
      <c r="F1053" s="3">
        <v>1.3</v>
      </c>
      <c r="G1053" s="3">
        <v>0.85</v>
      </c>
      <c r="H1053" s="3">
        <v>21.3028314063659</v>
      </c>
      <c r="I1053" s="3">
        <v>-1.9043675847436801</v>
      </c>
      <c r="J1053" s="3">
        <v>-71.634548185596202</v>
      </c>
      <c r="K1053" s="3">
        <v>26.252971714133199</v>
      </c>
      <c r="L1053" s="3">
        <v>-7.2228254169003101</v>
      </c>
      <c r="M1053" s="3">
        <v>20.840035682170701</v>
      </c>
      <c r="N1053" s="3">
        <v>0.96918679405382246</v>
      </c>
    </row>
    <row r="1054" spans="1:14" x14ac:dyDescent="0.25">
      <c r="A1054" s="1" t="s">
        <v>1061</v>
      </c>
      <c r="B1054" s="3">
        <v>0.98</v>
      </c>
      <c r="C1054" s="3">
        <v>1.44</v>
      </c>
      <c r="D1054" s="3">
        <v>1.31</v>
      </c>
      <c r="E1054" s="3">
        <v>0.93</v>
      </c>
      <c r="F1054" s="3">
        <v>1.03</v>
      </c>
      <c r="G1054" s="3">
        <v>1.02</v>
      </c>
      <c r="H1054" s="3">
        <v>11.0207892785544</v>
      </c>
      <c r="I1054" s="3">
        <v>-25.201322538021</v>
      </c>
      <c r="J1054" s="3">
        <v>-50.404655457188802</v>
      </c>
      <c r="K1054" s="3">
        <v>21.350122188202999</v>
      </c>
      <c r="L1054" s="3">
        <v>8.7174225159979208</v>
      </c>
      <c r="M1054" s="3">
        <v>10.9808656150696</v>
      </c>
      <c r="N1054" s="3">
        <v>0.71750274736081532</v>
      </c>
    </row>
    <row r="1055" spans="1:14" x14ac:dyDescent="0.25">
      <c r="A1055" s="1" t="s">
        <v>1062</v>
      </c>
      <c r="B1055" s="3">
        <v>0.95</v>
      </c>
      <c r="C1055" s="3">
        <v>1.39</v>
      </c>
      <c r="D1055" s="3">
        <v>1.07</v>
      </c>
      <c r="E1055" s="3">
        <v>1.31</v>
      </c>
      <c r="F1055" s="3">
        <v>1.06</v>
      </c>
      <c r="G1055" s="3">
        <v>0.84</v>
      </c>
      <c r="H1055" s="3">
        <v>12.4708208606816</v>
      </c>
      <c r="I1055" s="3">
        <v>-21.809793041421401</v>
      </c>
      <c r="J1055" s="3">
        <v>-28.6392906569967</v>
      </c>
      <c r="K1055" s="3">
        <v>5.2524329113988699</v>
      </c>
      <c r="L1055" s="3">
        <v>6.6811433389410499</v>
      </c>
      <c r="M1055" s="3">
        <v>21.527884756619699</v>
      </c>
      <c r="N1055" s="3">
        <v>0.87598795077778402</v>
      </c>
    </row>
    <row r="1056" spans="1:14" x14ac:dyDescent="0.25">
      <c r="A1056" s="1" t="s">
        <v>1063</v>
      </c>
      <c r="B1056" s="3">
        <v>1.06</v>
      </c>
      <c r="C1056" s="3">
        <v>1.45</v>
      </c>
      <c r="D1056" s="3">
        <v>1.28</v>
      </c>
      <c r="E1056" s="3">
        <v>1.02</v>
      </c>
      <c r="F1056" s="3">
        <v>1.31</v>
      </c>
      <c r="G1056" s="3">
        <v>1.1299999999999999</v>
      </c>
      <c r="H1056" s="3">
        <v>7.37374014774944</v>
      </c>
      <c r="I1056" s="3">
        <v>-25.803556747697499</v>
      </c>
      <c r="J1056" s="3">
        <v>-48.3572622415412</v>
      </c>
      <c r="K1056" s="3">
        <v>17.5504138056071</v>
      </c>
      <c r="L1056" s="3">
        <v>-7.8909795218720999</v>
      </c>
      <c r="M1056" s="3">
        <v>4.3889786516008602</v>
      </c>
      <c r="N1056" s="3">
        <v>0.9294653943948612</v>
      </c>
    </row>
    <row r="1057" spans="1:14" x14ac:dyDescent="0.25">
      <c r="A1057" s="1" t="s">
        <v>1064</v>
      </c>
      <c r="B1057" s="3">
        <v>0.78</v>
      </c>
      <c r="C1057" s="3">
        <v>1.31</v>
      </c>
      <c r="D1057" s="3">
        <v>0.99</v>
      </c>
      <c r="E1057" s="3">
        <v>0.95</v>
      </c>
      <c r="F1057" s="3">
        <v>0.94</v>
      </c>
      <c r="G1057" s="3">
        <v>0.84</v>
      </c>
      <c r="H1057" s="3">
        <v>20.599785790788999</v>
      </c>
      <c r="I1057" s="3">
        <v>-16.8651332146034</v>
      </c>
      <c r="J1057" s="3">
        <v>-21.237176723501499</v>
      </c>
      <c r="K1057" s="3">
        <v>20.410409362399701</v>
      </c>
      <c r="L1057" s="3">
        <v>13.649036147932501</v>
      </c>
      <c r="M1057" s="3">
        <v>21.900469671946102</v>
      </c>
      <c r="N1057" s="3">
        <v>1.0309244458849836</v>
      </c>
    </row>
    <row r="1058" spans="1:14" x14ac:dyDescent="0.25">
      <c r="A1058" s="1" t="s">
        <v>1065</v>
      </c>
      <c r="B1058" s="3">
        <v>0.85</v>
      </c>
      <c r="C1058" s="3">
        <v>1.37</v>
      </c>
      <c r="D1058" s="3">
        <v>1.18</v>
      </c>
      <c r="E1058" s="3">
        <v>0.68</v>
      </c>
      <c r="F1058" s="3">
        <v>0.56000000000000005</v>
      </c>
      <c r="G1058" s="3">
        <v>0.8</v>
      </c>
      <c r="H1058" s="3">
        <v>17.084557712904701</v>
      </c>
      <c r="I1058" s="3">
        <v>-20.858896920879499</v>
      </c>
      <c r="J1058" s="3">
        <v>-38.970751806726099</v>
      </c>
      <c r="K1058" s="3">
        <v>31.6869632720392</v>
      </c>
      <c r="L1058" s="3">
        <v>36.079923957699499</v>
      </c>
      <c r="M1058" s="3">
        <v>23.878035760986801</v>
      </c>
      <c r="N1058" s="3">
        <v>0.90919332961447996</v>
      </c>
    </row>
    <row r="1059" spans="1:14" x14ac:dyDescent="0.25">
      <c r="A1059" s="1" t="s">
        <v>1066</v>
      </c>
      <c r="B1059" s="3">
        <v>0.93</v>
      </c>
      <c r="C1059" s="3">
        <v>1.22</v>
      </c>
      <c r="D1059" s="3">
        <v>0.53</v>
      </c>
      <c r="E1059" s="3">
        <v>1.29</v>
      </c>
      <c r="F1059" s="3">
        <v>0.61</v>
      </c>
      <c r="G1059" s="3">
        <v>0.75</v>
      </c>
      <c r="H1059" s="3">
        <v>13.1738664762585</v>
      </c>
      <c r="I1059" s="3">
        <v>-10.9061841925406</v>
      </c>
      <c r="J1059" s="3">
        <v>20.813130090183702</v>
      </c>
      <c r="K1059" s="3">
        <v>6.1104315784366596</v>
      </c>
      <c r="L1059" s="3">
        <v>33.089138916397197</v>
      </c>
      <c r="M1059" s="3">
        <v>27.002016974108901</v>
      </c>
      <c r="N1059" s="3">
        <v>0.96309310791448166</v>
      </c>
    </row>
    <row r="1060" spans="1:14" x14ac:dyDescent="0.25">
      <c r="A1060" s="1" t="s">
        <v>1067</v>
      </c>
      <c r="B1060" s="3">
        <v>1.0900000000000001</v>
      </c>
      <c r="C1060" s="3">
        <v>1.71</v>
      </c>
      <c r="D1060" s="3">
        <v>1.3</v>
      </c>
      <c r="E1060" s="3">
        <v>1.1200000000000001</v>
      </c>
      <c r="F1060" s="3">
        <v>1.27</v>
      </c>
      <c r="G1060" s="3">
        <v>1.31</v>
      </c>
      <c r="H1060" s="3">
        <v>6.05552961854284</v>
      </c>
      <c r="I1060" s="3">
        <v>-42.951383454803697</v>
      </c>
      <c r="J1060" s="3">
        <v>-50.215665314205999</v>
      </c>
      <c r="K1060" s="3">
        <v>13.1787063116527</v>
      </c>
      <c r="L1060" s="3">
        <v>-5.5683485855416004</v>
      </c>
      <c r="M1060" s="3">
        <v>-6.4159838928675104</v>
      </c>
      <c r="N1060" s="3">
        <v>0.96034519004246577</v>
      </c>
    </row>
    <row r="1061" spans="1:14" x14ac:dyDescent="0.25">
      <c r="A1061" s="1" t="s">
        <v>1068</v>
      </c>
      <c r="B1061" s="3">
        <v>0.93</v>
      </c>
      <c r="C1061" s="3">
        <v>1.47</v>
      </c>
      <c r="D1061" s="3">
        <v>1.2</v>
      </c>
      <c r="E1061" s="3">
        <v>1.35</v>
      </c>
      <c r="F1061" s="3">
        <v>1.22</v>
      </c>
      <c r="G1061" s="3">
        <v>1.1499999999999999</v>
      </c>
      <c r="H1061" s="3">
        <v>13.1738664762585</v>
      </c>
      <c r="I1061" s="3">
        <v>-27.0080251670507</v>
      </c>
      <c r="J1061" s="3">
        <v>-40.640164736408003</v>
      </c>
      <c r="K1061" s="3">
        <v>3.7815780536198198</v>
      </c>
      <c r="L1061" s="3">
        <v>-2.80028157922996</v>
      </c>
      <c r="M1061" s="3">
        <v>3.15658239321324</v>
      </c>
      <c r="N1061" s="3">
        <v>0.59585938894650381</v>
      </c>
    </row>
    <row r="1062" spans="1:14" x14ac:dyDescent="0.25">
      <c r="A1062" s="1" t="s">
        <v>1069</v>
      </c>
      <c r="B1062" s="3">
        <v>0.97</v>
      </c>
      <c r="C1062" s="3">
        <v>1.43</v>
      </c>
      <c r="D1062" s="3">
        <v>1.35</v>
      </c>
      <c r="E1062" s="3">
        <v>1.1200000000000001</v>
      </c>
      <c r="F1062" s="3">
        <v>1.23</v>
      </c>
      <c r="G1062" s="3">
        <v>1.29</v>
      </c>
      <c r="H1062" s="3">
        <v>11.328371735369201</v>
      </c>
      <c r="I1062" s="3">
        <v>-24.9794467765612</v>
      </c>
      <c r="J1062" s="3">
        <v>-54.373448459828801</v>
      </c>
      <c r="K1062" s="3">
        <v>13.301277549801</v>
      </c>
      <c r="L1062" s="3">
        <v>-3.2457176492111302</v>
      </c>
      <c r="M1062" s="3">
        <v>-5.1549272563778299</v>
      </c>
      <c r="N1062" s="3">
        <v>2.0406882786956401E-2</v>
      </c>
    </row>
    <row r="1063" spans="1:14" x14ac:dyDescent="0.25">
      <c r="A1063" s="1" t="s">
        <v>1070</v>
      </c>
      <c r="B1063" s="3">
        <v>0.94</v>
      </c>
      <c r="C1063" s="3">
        <v>1.19</v>
      </c>
      <c r="D1063" s="3">
        <v>1.27</v>
      </c>
      <c r="E1063" s="3">
        <v>1.03</v>
      </c>
      <c r="F1063" s="3">
        <v>1.1499999999999999</v>
      </c>
      <c r="G1063" s="3">
        <v>1.07</v>
      </c>
      <c r="H1063" s="3">
        <v>12.6905226155494</v>
      </c>
      <c r="I1063" s="3">
        <v>-9.1311781008623498</v>
      </c>
      <c r="J1063" s="3">
        <v>-47.128826312152697</v>
      </c>
      <c r="K1063" s="3">
        <v>16.896700535483099</v>
      </c>
      <c r="L1063" s="3">
        <v>1.62226225844043</v>
      </c>
      <c r="M1063" s="3">
        <v>7.7995636457434001</v>
      </c>
      <c r="N1063" s="3">
        <v>0.95435571635735306</v>
      </c>
    </row>
    <row r="1064" spans="1:14" x14ac:dyDescent="0.25">
      <c r="A1064" s="1" t="s">
        <v>1071</v>
      </c>
      <c r="B1064" s="3">
        <v>0.83</v>
      </c>
      <c r="C1064" s="3">
        <v>1.36</v>
      </c>
      <c r="D1064" s="3">
        <v>1.06</v>
      </c>
      <c r="E1064" s="3">
        <v>1.48</v>
      </c>
      <c r="F1064" s="3">
        <v>1.1399999999999999</v>
      </c>
      <c r="G1064" s="3">
        <v>1.1599999999999999</v>
      </c>
      <c r="H1064" s="3">
        <v>18.2709471891907</v>
      </c>
      <c r="I1064" s="3">
        <v>-20.288359248554301</v>
      </c>
      <c r="J1064" s="3">
        <v>-27.599844870590999</v>
      </c>
      <c r="K1064" s="3">
        <v>-1.7749847424344001</v>
      </c>
      <c r="L1064" s="3">
        <v>2.3222332255537199</v>
      </c>
      <c r="M1064" s="3">
        <v>2.4973936968663599</v>
      </c>
      <c r="N1064" s="3">
        <v>0.76649357058006995</v>
      </c>
    </row>
    <row r="1065" spans="1:14" x14ac:dyDescent="0.25">
      <c r="A1065" s="1" t="s">
        <v>1072</v>
      </c>
      <c r="B1065" s="3">
        <v>1.08</v>
      </c>
      <c r="C1065" s="3">
        <v>1.86</v>
      </c>
      <c r="D1065" s="3">
        <v>1.4</v>
      </c>
      <c r="E1065" s="3">
        <v>1.4</v>
      </c>
      <c r="F1065" s="3">
        <v>1.55</v>
      </c>
      <c r="G1065" s="3">
        <v>1.28</v>
      </c>
      <c r="H1065" s="3">
        <v>6.2752313734106098</v>
      </c>
      <c r="I1065" s="3">
        <v>-52.872399645791198</v>
      </c>
      <c r="J1065" s="3">
        <v>-59.2556938202192</v>
      </c>
      <c r="K1065" s="3">
        <v>1.82043824324772</v>
      </c>
      <c r="L1065" s="3">
        <v>-21.826765139854999</v>
      </c>
      <c r="M1065" s="3">
        <v>-4.8969838534594698</v>
      </c>
      <c r="N1065" s="3">
        <v>0.98277829203157807</v>
      </c>
    </row>
    <row r="1066" spans="1:14" x14ac:dyDescent="0.25">
      <c r="A1066" s="1" t="s">
        <v>1073</v>
      </c>
      <c r="B1066" s="3">
        <v>0.79</v>
      </c>
      <c r="C1066" s="3">
        <v>1.47</v>
      </c>
      <c r="D1066" s="3">
        <v>1.26</v>
      </c>
      <c r="E1066" s="3">
        <v>0.98</v>
      </c>
      <c r="F1066" s="3">
        <v>0.84</v>
      </c>
      <c r="G1066" s="3">
        <v>0.98</v>
      </c>
      <c r="H1066" s="3">
        <v>19.896740175212202</v>
      </c>
      <c r="I1066" s="3">
        <v>-27.451776689970199</v>
      </c>
      <c r="J1066" s="3">
        <v>-46.089380525747004</v>
      </c>
      <c r="K1066" s="3">
        <v>19.225554060299999</v>
      </c>
      <c r="L1066" s="3">
        <v>19.8215074033861</v>
      </c>
      <c r="M1066" s="3">
        <v>13.3883373756408</v>
      </c>
      <c r="N1066" s="3">
        <v>0.94674272233268608</v>
      </c>
    </row>
    <row r="1067" spans="1:14" x14ac:dyDescent="0.25">
      <c r="A1067" s="1" t="s">
        <v>1074</v>
      </c>
      <c r="B1067" s="3">
        <v>0.92</v>
      </c>
      <c r="C1067" s="3">
        <v>1.52</v>
      </c>
      <c r="D1067" s="3">
        <v>1.28</v>
      </c>
      <c r="E1067" s="3">
        <v>0.16</v>
      </c>
      <c r="F1067" s="3">
        <v>0.87</v>
      </c>
      <c r="G1067" s="3">
        <v>0.02</v>
      </c>
      <c r="H1067" s="3">
        <v>13.7890313898882</v>
      </c>
      <c r="I1067" s="3">
        <v>-30.5263408130558</v>
      </c>
      <c r="J1067" s="3">
        <v>-47.916285241247898</v>
      </c>
      <c r="K1067" s="3">
        <v>53.259501186132098</v>
      </c>
      <c r="L1067" s="3">
        <v>17.689777639904701</v>
      </c>
      <c r="M1067" s="3">
        <v>70.422489798696702</v>
      </c>
      <c r="N1067" s="3">
        <v>2.3018556587234115E-2</v>
      </c>
    </row>
    <row r="1068" spans="1:14" x14ac:dyDescent="0.25">
      <c r="A1068" s="1" t="s">
        <v>1075</v>
      </c>
      <c r="B1068" s="3">
        <v>0.96</v>
      </c>
      <c r="C1068" s="3">
        <v>1.1200000000000001</v>
      </c>
      <c r="D1068" s="3">
        <v>0.91</v>
      </c>
      <c r="E1068" s="3">
        <v>1</v>
      </c>
      <c r="F1068" s="3">
        <v>0.86</v>
      </c>
      <c r="G1068" s="3">
        <v>0.28000000000000003</v>
      </c>
      <c r="H1068" s="3">
        <v>11.899596298025401</v>
      </c>
      <c r="I1068" s="3">
        <v>-4.7253594090180799</v>
      </c>
      <c r="J1068" s="3">
        <v>-13.9610562186616</v>
      </c>
      <c r="K1068" s="3">
        <v>18.326698313879401</v>
      </c>
      <c r="L1068" s="3">
        <v>18.644283504150099</v>
      </c>
      <c r="M1068" s="3">
        <v>54.888564867391999</v>
      </c>
      <c r="N1068" s="3">
        <v>1.002858386501539</v>
      </c>
    </row>
    <row r="1069" spans="1:14" x14ac:dyDescent="0.25">
      <c r="A1069" s="1" t="s">
        <v>1076</v>
      </c>
      <c r="B1069" s="3">
        <v>0.7</v>
      </c>
      <c r="C1069" s="3">
        <v>0.78</v>
      </c>
      <c r="D1069" s="3">
        <v>0.72</v>
      </c>
      <c r="E1069" s="3">
        <v>0.85</v>
      </c>
      <c r="F1069" s="3">
        <v>0.92</v>
      </c>
      <c r="G1069" s="3">
        <v>0.75</v>
      </c>
      <c r="H1069" s="3">
        <v>24.071073517699698</v>
      </c>
      <c r="I1069" s="3">
        <v>17.905968259879899</v>
      </c>
      <c r="J1069" s="3">
        <v>2.9850599354677398</v>
      </c>
      <c r="K1069" s="3">
        <v>24.4552602212922</v>
      </c>
      <c r="L1069" s="3">
        <v>15.2398792550082</v>
      </c>
      <c r="M1069" s="3">
        <v>26.973356596006901</v>
      </c>
      <c r="N1069" s="3">
        <v>0.9660110566328699</v>
      </c>
    </row>
    <row r="1070" spans="1:14" x14ac:dyDescent="0.25">
      <c r="A1070" s="1" t="s">
        <v>1077</v>
      </c>
      <c r="B1070" s="3">
        <v>1.3</v>
      </c>
      <c r="C1070" s="3">
        <v>1.55</v>
      </c>
      <c r="D1070" s="3">
        <v>1.17</v>
      </c>
      <c r="E1070" s="3">
        <v>1.54</v>
      </c>
      <c r="F1070" s="3">
        <v>1.08</v>
      </c>
      <c r="G1070" s="3">
        <v>0.94</v>
      </c>
      <c r="H1070" s="3">
        <v>-3.7871089995331202</v>
      </c>
      <c r="I1070" s="3">
        <v>-32.713401890302301</v>
      </c>
      <c r="J1070" s="3">
        <v>-38.120296163303202</v>
      </c>
      <c r="K1070" s="3">
        <v>-3.9812670291029999</v>
      </c>
      <c r="L1070" s="3">
        <v>5.8220880611202004</v>
      </c>
      <c r="M1070" s="3">
        <v>15.824469514314099</v>
      </c>
      <c r="N1070" s="3">
        <v>0.69783950270776696</v>
      </c>
    </row>
    <row r="1071" spans="1:14" x14ac:dyDescent="0.25">
      <c r="A1071" s="1" t="s">
        <v>1078</v>
      </c>
      <c r="B1071" s="3">
        <v>1.3</v>
      </c>
      <c r="C1071" s="3">
        <v>1.1100000000000001</v>
      </c>
      <c r="D1071" s="3">
        <v>1.1200000000000001</v>
      </c>
      <c r="E1071" s="3">
        <v>1.41</v>
      </c>
      <c r="F1071" s="3">
        <v>1.06</v>
      </c>
      <c r="G1071" s="3">
        <v>1.28</v>
      </c>
      <c r="H1071" s="3">
        <v>-3.91893005245378</v>
      </c>
      <c r="I1071" s="3">
        <v>-3.61598060171915</v>
      </c>
      <c r="J1071" s="3">
        <v>-33.553034374550897</v>
      </c>
      <c r="K1071" s="3">
        <v>1.2892962112719499</v>
      </c>
      <c r="L1071" s="3">
        <v>6.7447770632240802</v>
      </c>
      <c r="M1071" s="3">
        <v>-4.6963612067452098</v>
      </c>
      <c r="N1071" s="3">
        <v>0.93878966661527452</v>
      </c>
    </row>
    <row r="1072" spans="1:14" x14ac:dyDescent="0.25">
      <c r="A1072" s="1" t="s">
        <v>1079</v>
      </c>
      <c r="B1072" s="3">
        <v>1</v>
      </c>
      <c r="C1072" s="3">
        <v>0.9</v>
      </c>
      <c r="D1072" s="3">
        <v>0.79</v>
      </c>
      <c r="E1072" s="3">
        <v>0.6</v>
      </c>
      <c r="F1072" s="3">
        <v>0.31</v>
      </c>
      <c r="G1072" s="3">
        <v>0.2</v>
      </c>
      <c r="H1072" s="3">
        <v>9.9662208551890892</v>
      </c>
      <c r="I1072" s="3">
        <v>10.267102758192999</v>
      </c>
      <c r="J1072" s="3">
        <v>-3.1571197114750502</v>
      </c>
      <c r="K1072" s="3">
        <v>34.832958384511102</v>
      </c>
      <c r="L1072" s="3">
        <v>50.429328783522102</v>
      </c>
      <c r="M1072" s="3">
        <v>59.818149900942601</v>
      </c>
      <c r="N1072" s="3">
        <v>0.12875777811848693</v>
      </c>
    </row>
    <row r="1073" spans="1:14" x14ac:dyDescent="0.25">
      <c r="A1073" s="1" t="s">
        <v>1080</v>
      </c>
      <c r="B1073" s="3">
        <v>0.86</v>
      </c>
      <c r="C1073" s="3">
        <v>1.42</v>
      </c>
      <c r="D1073" s="3">
        <v>0.86</v>
      </c>
      <c r="E1073" s="3">
        <v>0.89</v>
      </c>
      <c r="F1073" s="3">
        <v>0.75</v>
      </c>
      <c r="G1073" s="3">
        <v>0.86</v>
      </c>
      <c r="H1073" s="3">
        <v>16.733034905116298</v>
      </c>
      <c r="I1073" s="3">
        <v>-24.250426417479101</v>
      </c>
      <c r="J1073" s="3">
        <v>-9.8347714302025899</v>
      </c>
      <c r="K1073" s="3">
        <v>22.943548284130401</v>
      </c>
      <c r="L1073" s="3">
        <v>25.0712896567358</v>
      </c>
      <c r="M1073" s="3">
        <v>20.496111144946301</v>
      </c>
      <c r="N1073" s="3">
        <v>0.81156271460073892</v>
      </c>
    </row>
    <row r="1074" spans="1:14" x14ac:dyDescent="0.25">
      <c r="A1074" s="1" t="s">
        <v>1081</v>
      </c>
      <c r="B1074" s="3">
        <v>0.84</v>
      </c>
      <c r="C1074" s="3">
        <v>1.0900000000000001</v>
      </c>
      <c r="D1074" s="3">
        <v>0.88</v>
      </c>
      <c r="E1074" s="3">
        <v>0.96</v>
      </c>
      <c r="F1074" s="3">
        <v>0.79</v>
      </c>
      <c r="G1074" s="3">
        <v>0.7</v>
      </c>
      <c r="H1074" s="3">
        <v>17.3921401697196</v>
      </c>
      <c r="I1074" s="3">
        <v>-2.2213329582576602</v>
      </c>
      <c r="J1074" s="3">
        <v>-11.220699145410199</v>
      </c>
      <c r="K1074" s="3">
        <v>20.042695647955</v>
      </c>
      <c r="L1074" s="3">
        <v>22.653208133980801</v>
      </c>
      <c r="M1074" s="3">
        <v>29.8967151624148</v>
      </c>
      <c r="N1074" s="3">
        <v>0.9184737229067973</v>
      </c>
    </row>
    <row r="1075" spans="1:14" x14ac:dyDescent="0.25">
      <c r="A1075" s="1" t="s">
        <v>1082</v>
      </c>
      <c r="B1075" s="3">
        <v>0.81</v>
      </c>
      <c r="C1075" s="3">
        <v>1.45</v>
      </c>
      <c r="D1075" s="3">
        <v>0.77</v>
      </c>
      <c r="E1075" s="3">
        <v>0.84</v>
      </c>
      <c r="F1075" s="3">
        <v>1.06</v>
      </c>
      <c r="G1075" s="3">
        <v>0.78</v>
      </c>
      <c r="H1075" s="3">
        <v>19.017933155741101</v>
      </c>
      <c r="I1075" s="3">
        <v>-25.9620394344545</v>
      </c>
      <c r="J1075" s="3">
        <v>-1.3932117103017301</v>
      </c>
      <c r="K1075" s="3">
        <v>25.027259332650701</v>
      </c>
      <c r="L1075" s="3">
        <v>6.7129602010825602</v>
      </c>
      <c r="M1075" s="3">
        <v>25.225073531782598</v>
      </c>
      <c r="N1075" s="3">
        <v>0.97541760184346349</v>
      </c>
    </row>
    <row r="1076" spans="1:14" x14ac:dyDescent="0.25">
      <c r="A1076" s="1" t="s">
        <v>1083</v>
      </c>
      <c r="B1076" s="3">
        <v>0.68</v>
      </c>
      <c r="C1076" s="3">
        <v>1.1399999999999999</v>
      </c>
      <c r="D1076" s="3">
        <v>1.04</v>
      </c>
      <c r="E1076" s="3">
        <v>0.78</v>
      </c>
      <c r="F1076" s="3">
        <v>0.96</v>
      </c>
      <c r="G1076" s="3">
        <v>0.9</v>
      </c>
      <c r="H1076" s="3">
        <v>25.169582292038601</v>
      </c>
      <c r="I1076" s="3">
        <v>-5.7396486042627899</v>
      </c>
      <c r="J1076" s="3">
        <v>-26.0249270124005</v>
      </c>
      <c r="K1076" s="3">
        <v>27.601255333764001</v>
      </c>
      <c r="L1076" s="3">
        <v>12.408178524413501</v>
      </c>
      <c r="M1076" s="3">
        <v>18.3179224091914</v>
      </c>
      <c r="N1076" s="3">
        <v>9.1628526136800587E-2</v>
      </c>
    </row>
    <row r="1077" spans="1:14" x14ac:dyDescent="0.25">
      <c r="A1077" s="1" t="s">
        <v>1084</v>
      </c>
      <c r="B1077" s="3">
        <v>1.05</v>
      </c>
      <c r="C1077" s="3">
        <v>1.64</v>
      </c>
      <c r="D1077" s="3">
        <v>1.23</v>
      </c>
      <c r="E1077" s="3">
        <v>1.02</v>
      </c>
      <c r="F1077" s="3">
        <v>1.34</v>
      </c>
      <c r="G1077" s="3">
        <v>1.38</v>
      </c>
      <c r="H1077" s="3">
        <v>7.94496471040563</v>
      </c>
      <c r="I1077" s="3">
        <v>-38.545564762959401</v>
      </c>
      <c r="J1077" s="3">
        <v>-43.821498809952701</v>
      </c>
      <c r="K1077" s="3">
        <v>17.5912708849899</v>
      </c>
      <c r="L1077" s="3">
        <v>-9.6090900775138302</v>
      </c>
      <c r="M1077" s="3">
        <v>-10.6577198519691</v>
      </c>
      <c r="N1077" s="3">
        <v>0.97878530957483634</v>
      </c>
    </row>
    <row r="1078" spans="1:14" x14ac:dyDescent="0.25">
      <c r="A1078" s="1" t="s">
        <v>1085</v>
      </c>
      <c r="B1078" s="3">
        <v>0.77</v>
      </c>
      <c r="C1078" s="3">
        <v>1.27</v>
      </c>
      <c r="D1078" s="3">
        <v>0.85</v>
      </c>
      <c r="E1078" s="3">
        <v>0.84</v>
      </c>
      <c r="F1078" s="3">
        <v>1.01</v>
      </c>
      <c r="G1078" s="3">
        <v>0.99</v>
      </c>
      <c r="H1078" s="3">
        <v>21.039189300524502</v>
      </c>
      <c r="I1078" s="3">
        <v>-14.361106763843001</v>
      </c>
      <c r="J1078" s="3">
        <v>-8.3228502863397402</v>
      </c>
      <c r="K1078" s="3">
        <v>24.8638310151197</v>
      </c>
      <c r="L1078" s="3">
        <v>9.4810272073942592</v>
      </c>
      <c r="M1078" s="3">
        <v>12.614507166885801</v>
      </c>
      <c r="N1078" s="3">
        <v>0.49362093799607498</v>
      </c>
    </row>
    <row r="1079" spans="1:14" x14ac:dyDescent="0.25">
      <c r="A1079" s="1" t="s">
        <v>1086</v>
      </c>
      <c r="B1079" s="3">
        <v>0.81</v>
      </c>
      <c r="C1079" s="3">
        <v>0.99</v>
      </c>
      <c r="D1079" s="3">
        <v>1.58</v>
      </c>
      <c r="E1079" s="3">
        <v>0.19</v>
      </c>
      <c r="F1079" s="3">
        <v>0.35</v>
      </c>
      <c r="G1079" s="3">
        <v>0.25</v>
      </c>
      <c r="H1079" s="3">
        <v>19.105813857688201</v>
      </c>
      <c r="I1079" s="3">
        <v>3.8010091385079199</v>
      </c>
      <c r="J1079" s="3">
        <v>-75.540344473908505</v>
      </c>
      <c r="K1079" s="3">
        <v>52.1563600427978</v>
      </c>
      <c r="L1079" s="3">
        <v>48.138514709333101</v>
      </c>
      <c r="M1079" s="3">
        <v>57.124074359350999</v>
      </c>
      <c r="N1079" s="3">
        <v>0.15103017353344753</v>
      </c>
    </row>
    <row r="1080" spans="1:14" x14ac:dyDescent="0.25">
      <c r="A1080" s="1" t="s">
        <v>1087</v>
      </c>
      <c r="B1080" s="3">
        <v>0.85</v>
      </c>
      <c r="C1080" s="3">
        <v>0.76</v>
      </c>
      <c r="D1080" s="3">
        <v>0.74</v>
      </c>
      <c r="E1080" s="3">
        <v>0.87</v>
      </c>
      <c r="F1080" s="3">
        <v>0.7</v>
      </c>
      <c r="G1080" s="3">
        <v>0.87</v>
      </c>
      <c r="H1080" s="3">
        <v>16.996677010957601</v>
      </c>
      <c r="I1080" s="3">
        <v>18.951953992476</v>
      </c>
      <c r="J1080" s="3">
        <v>1.06366014847538</v>
      </c>
      <c r="K1080" s="3">
        <v>23.801546951168099</v>
      </c>
      <c r="L1080" s="3">
        <v>27.743906076622999</v>
      </c>
      <c r="M1080" s="3">
        <v>20.0662054734157</v>
      </c>
      <c r="N1080" s="3">
        <v>0.77842863902219928</v>
      </c>
    </row>
    <row r="1081" spans="1:14" x14ac:dyDescent="0.25">
      <c r="A1081" s="1" t="s">
        <v>1088</v>
      </c>
      <c r="B1081" s="3">
        <v>1.06</v>
      </c>
      <c r="C1081" s="3">
        <v>1.36</v>
      </c>
      <c r="D1081" s="3">
        <v>1.35</v>
      </c>
      <c r="E1081" s="3">
        <v>1.1499999999999999</v>
      </c>
      <c r="F1081" s="3">
        <v>1.08</v>
      </c>
      <c r="G1081" s="3">
        <v>1.22</v>
      </c>
      <c r="H1081" s="3">
        <v>7.4176804987229898</v>
      </c>
      <c r="I1081" s="3">
        <v>-19.939697337689001</v>
      </c>
      <c r="J1081" s="3">
        <v>-54.121461602518302</v>
      </c>
      <c r="K1081" s="3">
        <v>12.1572793270839</v>
      </c>
      <c r="L1081" s="3">
        <v>5.6948206125541398</v>
      </c>
      <c r="M1081" s="3">
        <v>-0.99917243158229596</v>
      </c>
      <c r="N1081" s="3">
        <v>0.94961679212297823</v>
      </c>
    </row>
    <row r="1082" spans="1:14" x14ac:dyDescent="0.25">
      <c r="A1082" s="1" t="s">
        <v>1089</v>
      </c>
      <c r="B1082" s="3">
        <v>0.57999999999999996</v>
      </c>
      <c r="C1082" s="3">
        <v>1.19</v>
      </c>
      <c r="D1082" s="3">
        <v>1.03</v>
      </c>
      <c r="E1082" s="3">
        <v>0.57999999999999996</v>
      </c>
      <c r="F1082" s="3">
        <v>0.62</v>
      </c>
      <c r="G1082" s="3">
        <v>0.59</v>
      </c>
      <c r="H1082" s="3">
        <v>29.8711998462088</v>
      </c>
      <c r="I1082" s="3">
        <v>-9.2579642502679498</v>
      </c>
      <c r="J1082" s="3">
        <v>-25.016979583158601</v>
      </c>
      <c r="K1082" s="3">
        <v>35.8543853690799</v>
      </c>
      <c r="L1082" s="3">
        <v>32.293717362859397</v>
      </c>
      <c r="M1082" s="3">
        <v>36.803866285006002</v>
      </c>
      <c r="N1082" s="3">
        <v>1.0555898883409831</v>
      </c>
    </row>
    <row r="1083" spans="1:14" x14ac:dyDescent="0.25">
      <c r="A1083" s="1" t="s">
        <v>1090</v>
      </c>
      <c r="B1083" s="3">
        <v>0.77</v>
      </c>
      <c r="C1083" s="3">
        <v>1.27</v>
      </c>
      <c r="D1083" s="3">
        <v>1.03</v>
      </c>
      <c r="E1083" s="3">
        <v>0.97</v>
      </c>
      <c r="F1083" s="3">
        <v>1</v>
      </c>
      <c r="G1083" s="3">
        <v>1.21</v>
      </c>
      <c r="H1083" s="3">
        <v>20.863427896630299</v>
      </c>
      <c r="I1083" s="3">
        <v>-13.9490517782748</v>
      </c>
      <c r="J1083" s="3">
        <v>-25.457956583451899</v>
      </c>
      <c r="K1083" s="3">
        <v>19.429839457213699</v>
      </c>
      <c r="L1083" s="3">
        <v>10.2764487609321</v>
      </c>
      <c r="M1083" s="3">
        <v>-0.59792713815376397</v>
      </c>
      <c r="N1083" s="3">
        <v>1.0176565550019365</v>
      </c>
    </row>
    <row r="1084" spans="1:14" x14ac:dyDescent="0.25">
      <c r="A1084" s="1" t="s">
        <v>1091</v>
      </c>
      <c r="B1084" s="3">
        <v>1.03</v>
      </c>
      <c r="C1084" s="3">
        <v>1.54</v>
      </c>
      <c r="D1084" s="3">
        <v>1.36</v>
      </c>
      <c r="E1084" s="3">
        <v>0.89</v>
      </c>
      <c r="F1084" s="3">
        <v>1.1399999999999999</v>
      </c>
      <c r="G1084" s="3">
        <v>0.91</v>
      </c>
      <c r="H1084" s="3">
        <v>8.8237717298767109</v>
      </c>
      <c r="I1084" s="3">
        <v>-31.825898844463101</v>
      </c>
      <c r="J1084" s="3">
        <v>-55.412894246234501</v>
      </c>
      <c r="K1084" s="3">
        <v>22.698405807833801</v>
      </c>
      <c r="L1084" s="3">
        <v>1.9404308798555601</v>
      </c>
      <c r="M1084" s="3">
        <v>17.429450688028201</v>
      </c>
      <c r="N1084" s="3">
        <v>0.99789458276067189</v>
      </c>
    </row>
    <row r="1085" spans="1:14" x14ac:dyDescent="0.25">
      <c r="A1085" s="1" t="s">
        <v>1092</v>
      </c>
      <c r="B1085" s="3">
        <v>0.96</v>
      </c>
      <c r="C1085" s="3">
        <v>0.77</v>
      </c>
      <c r="D1085" s="3">
        <v>0.91</v>
      </c>
      <c r="E1085" s="3">
        <v>0.7</v>
      </c>
      <c r="F1085" s="3">
        <v>0.7</v>
      </c>
      <c r="G1085" s="3">
        <v>0.57999999999999996</v>
      </c>
      <c r="H1085" s="3">
        <v>11.899596298025401</v>
      </c>
      <c r="I1085" s="3">
        <v>18.191237096042499</v>
      </c>
      <c r="J1085" s="3">
        <v>-14.150046361644501</v>
      </c>
      <c r="K1085" s="3">
        <v>30.869821684384199</v>
      </c>
      <c r="L1085" s="3">
        <v>27.966624111613601</v>
      </c>
      <c r="M1085" s="3">
        <v>37.090470066026299</v>
      </c>
      <c r="N1085" s="3">
        <v>0.93393556019464763</v>
      </c>
    </row>
    <row r="1086" spans="1:14" x14ac:dyDescent="0.25">
      <c r="A1086" s="1" t="s">
        <v>1093</v>
      </c>
      <c r="B1086" s="3">
        <v>0.47</v>
      </c>
      <c r="C1086" s="3">
        <v>0.78</v>
      </c>
      <c r="D1086" s="3">
        <v>0.87</v>
      </c>
      <c r="E1086" s="3">
        <v>0.54</v>
      </c>
      <c r="F1086" s="3">
        <v>0.99</v>
      </c>
      <c r="G1086" s="3">
        <v>0.53</v>
      </c>
      <c r="H1086" s="3">
        <v>21.4785928102601</v>
      </c>
      <c r="I1086" s="3">
        <v>12.2639846113311</v>
      </c>
      <c r="J1086" s="3">
        <v>3.5835287215801199</v>
      </c>
      <c r="K1086" s="3">
        <v>17.7138421231381</v>
      </c>
      <c r="L1086" s="3">
        <v>-23.258523936223099</v>
      </c>
      <c r="M1086" s="3">
        <v>25.196413153680499</v>
      </c>
      <c r="N1086" s="3">
        <v>1.2785580191760433</v>
      </c>
    </row>
    <row r="1087" spans="1:14" x14ac:dyDescent="0.25">
      <c r="A1087" s="1" t="s">
        <v>1094</v>
      </c>
      <c r="B1087" s="3">
        <v>0.67</v>
      </c>
      <c r="C1087" s="3">
        <v>0.76</v>
      </c>
      <c r="D1087" s="3">
        <v>0.91</v>
      </c>
      <c r="E1087" s="3">
        <v>0.99</v>
      </c>
      <c r="F1087" s="3">
        <v>1.1599999999999999</v>
      </c>
      <c r="G1087" s="3">
        <v>1.07</v>
      </c>
      <c r="H1087" s="3">
        <v>6.0994699695163899</v>
      </c>
      <c r="I1087" s="3">
        <v>13.943901090955199</v>
      </c>
      <c r="J1087" s="3">
        <v>0.84317164832871105</v>
      </c>
      <c r="K1087" s="3">
        <v>-17.872674019238602</v>
      </c>
      <c r="L1087" s="3">
        <v>-39.230588731262799</v>
      </c>
      <c r="M1087" s="3">
        <v>-23.1823050825598</v>
      </c>
      <c r="N1087" s="3">
        <v>1.0384009634524081</v>
      </c>
    </row>
    <row r="1088" spans="1:14" x14ac:dyDescent="0.25">
      <c r="A1088" s="1" t="s">
        <v>1095</v>
      </c>
      <c r="B1088" s="3">
        <v>0.97</v>
      </c>
      <c r="C1088" s="3">
        <v>0.87</v>
      </c>
      <c r="D1088" s="3">
        <v>0.71</v>
      </c>
      <c r="E1088" s="3">
        <v>1.1299999999999999</v>
      </c>
      <c r="F1088" s="3">
        <v>0.5</v>
      </c>
      <c r="G1088" s="3">
        <v>1.37</v>
      </c>
      <c r="H1088" s="3">
        <v>-16.749512536731402</v>
      </c>
      <c r="I1088" s="3">
        <v>6.1465529025113597</v>
      </c>
      <c r="J1088" s="3">
        <v>15.3639143008447</v>
      </c>
      <c r="K1088" s="3">
        <v>-29.312656246408999</v>
      </c>
      <c r="L1088" s="3">
        <v>22.175955201858098</v>
      </c>
      <c r="M1088" s="3">
        <v>-49.177268021108397</v>
      </c>
      <c r="N1088" s="3">
        <v>1.1607970961867367</v>
      </c>
    </row>
    <row r="1089" spans="1:14" x14ac:dyDescent="0.25">
      <c r="A1089" s="1" t="s">
        <v>1096</v>
      </c>
      <c r="B1089" s="3">
        <v>0.69</v>
      </c>
      <c r="C1089" s="3">
        <v>0.88</v>
      </c>
      <c r="D1089" s="3">
        <v>1.1499999999999999</v>
      </c>
      <c r="E1089" s="3">
        <v>0.64</v>
      </c>
      <c r="F1089" s="3">
        <v>0.85</v>
      </c>
      <c r="G1089" s="3">
        <v>0.71</v>
      </c>
      <c r="H1089" s="3">
        <v>24.5104770274353</v>
      </c>
      <c r="I1089" s="3">
        <v>11.5032677148976</v>
      </c>
      <c r="J1089" s="3">
        <v>-36.545378305112799</v>
      </c>
      <c r="K1089" s="3">
        <v>33.362103526732</v>
      </c>
      <c r="L1089" s="3">
        <v>19.185170160555799</v>
      </c>
      <c r="M1089" s="3">
        <v>29.180205709863799</v>
      </c>
      <c r="N1089" s="3">
        <v>0.66602727983812104</v>
      </c>
    </row>
    <row r="1090" spans="1:14" x14ac:dyDescent="0.25">
      <c r="A1090" s="1" t="s">
        <v>1097</v>
      </c>
      <c r="B1090" s="3">
        <v>1.07</v>
      </c>
      <c r="C1090" s="3">
        <v>1.02</v>
      </c>
      <c r="D1090" s="3">
        <v>0.96</v>
      </c>
      <c r="E1090" s="3">
        <v>1.1100000000000001</v>
      </c>
      <c r="F1090" s="3">
        <v>1.1499999999999999</v>
      </c>
      <c r="G1090" s="3">
        <v>1.08</v>
      </c>
      <c r="H1090" s="3">
        <v>-23.779968692499899</v>
      </c>
      <c r="I1090" s="3">
        <v>-5.1057178572348398</v>
      </c>
      <c r="J1090" s="3">
        <v>-2.90513285416458</v>
      </c>
      <c r="K1090" s="3">
        <v>-27.637515991716199</v>
      </c>
      <c r="L1090" s="3">
        <v>-38.085181694168398</v>
      </c>
      <c r="M1090" s="3">
        <v>-23.4689088635802</v>
      </c>
      <c r="N1090" s="3">
        <v>1.1658502346792605</v>
      </c>
    </row>
    <row r="1091" spans="1:14" x14ac:dyDescent="0.25">
      <c r="A1091" s="1" t="s">
        <v>1098</v>
      </c>
      <c r="B1091" s="3">
        <v>0.88</v>
      </c>
      <c r="C1091" s="3">
        <v>1</v>
      </c>
      <c r="D1091" s="3">
        <v>0.88</v>
      </c>
      <c r="E1091" s="3">
        <v>0.99</v>
      </c>
      <c r="F1091" s="3">
        <v>0.85</v>
      </c>
      <c r="G1091" s="3">
        <v>1.19</v>
      </c>
      <c r="H1091" s="3">
        <v>-9.8069370829099398</v>
      </c>
      <c r="I1091" s="3">
        <v>-3.9329459752331299</v>
      </c>
      <c r="J1091" s="3">
        <v>2.8275681496487</v>
      </c>
      <c r="K1091" s="3">
        <v>-18.281244813066099</v>
      </c>
      <c r="L1091" s="3">
        <v>-9.7999912503629005</v>
      </c>
      <c r="M1091" s="3">
        <v>-33.270758174477201</v>
      </c>
      <c r="N1091" s="3">
        <v>0.99905867090347211</v>
      </c>
    </row>
    <row r="1092" spans="1:14" x14ac:dyDescent="0.25">
      <c r="A1092" s="1" t="s">
        <v>1099</v>
      </c>
      <c r="B1092" s="3">
        <v>0.74</v>
      </c>
      <c r="C1092" s="3">
        <v>0.96</v>
      </c>
      <c r="D1092" s="3">
        <v>0.95</v>
      </c>
      <c r="E1092" s="3">
        <v>1.1000000000000001</v>
      </c>
      <c r="F1092" s="3">
        <v>1.18</v>
      </c>
      <c r="G1092" s="3">
        <v>0.84</v>
      </c>
      <c r="H1092" s="3">
        <v>1.0902699585313</v>
      </c>
      <c r="I1092" s="3">
        <v>-0.79498877744474905</v>
      </c>
      <c r="J1092" s="3">
        <v>-2.46415585387125</v>
      </c>
      <c r="K1092" s="3">
        <v>-26.697803165912902</v>
      </c>
      <c r="L1092" s="3">
        <v>-40.757798114055497</v>
      </c>
      <c r="M1092" s="3">
        <v>-2.6901347396025601</v>
      </c>
      <c r="N1092" s="3">
        <v>0.84581813015274776</v>
      </c>
    </row>
    <row r="1093" spans="1:14" x14ac:dyDescent="0.25">
      <c r="A1093" s="1" t="s">
        <v>1100</v>
      </c>
      <c r="B1093" s="3">
        <v>1.26</v>
      </c>
      <c r="C1093" s="3">
        <v>1</v>
      </c>
      <c r="D1093" s="3">
        <v>1.08</v>
      </c>
      <c r="E1093" s="3">
        <v>1.23</v>
      </c>
      <c r="F1093" s="3">
        <v>0.95</v>
      </c>
      <c r="G1093" s="3">
        <v>1.1399999999999999</v>
      </c>
      <c r="H1093" s="3">
        <v>-37.972702056957701</v>
      </c>
      <c r="I1093" s="3">
        <v>-3.2990152282051701</v>
      </c>
      <c r="J1093" s="3">
        <v>-12.2286465746521</v>
      </c>
      <c r="K1093" s="3">
        <v>-37.238929646662903</v>
      </c>
      <c r="L1093" s="3">
        <v>-19.026881271401798</v>
      </c>
      <c r="M1093" s="3">
        <v>-29.4589278869061</v>
      </c>
      <c r="N1093" s="3">
        <v>1.118548299166537</v>
      </c>
    </row>
    <row r="1094" spans="1:14" x14ac:dyDescent="0.25">
      <c r="A1094" s="1" t="s">
        <v>1101</v>
      </c>
      <c r="B1094" s="3">
        <v>0.85</v>
      </c>
      <c r="C1094" s="3">
        <v>1.24</v>
      </c>
      <c r="D1094" s="3">
        <v>0.76</v>
      </c>
      <c r="E1094" s="3">
        <v>1.05</v>
      </c>
      <c r="F1094" s="3">
        <v>0.77</v>
      </c>
      <c r="G1094" s="3">
        <v>1.03</v>
      </c>
      <c r="H1094" s="3">
        <v>17.2163787658254</v>
      </c>
      <c r="I1094" s="3">
        <v>-12.586100672164701</v>
      </c>
      <c r="J1094" s="3">
        <v>-0.41676263822363302</v>
      </c>
      <c r="K1094" s="3">
        <v>16.202130185976301</v>
      </c>
      <c r="L1094" s="3">
        <v>23.575897136084699</v>
      </c>
      <c r="M1094" s="3">
        <v>10.0923938939065</v>
      </c>
      <c r="N1094" s="3">
        <v>0.93153318888138814</v>
      </c>
    </row>
    <row r="1095" spans="1:14" x14ac:dyDescent="0.25">
      <c r="A1095" s="1" t="s">
        <v>1102</v>
      </c>
      <c r="B1095" s="3">
        <v>1.51</v>
      </c>
      <c r="C1095" s="3">
        <v>1.28</v>
      </c>
      <c r="D1095" s="3">
        <v>1.73</v>
      </c>
      <c r="E1095" s="3">
        <v>1.1399999999999999</v>
      </c>
      <c r="F1095" s="3">
        <v>1.37</v>
      </c>
      <c r="G1095" s="3">
        <v>1.18</v>
      </c>
      <c r="H1095" s="3">
        <v>-57.394337187268299</v>
      </c>
      <c r="I1095" s="3">
        <v>-24.028550656019299</v>
      </c>
      <c r="J1095" s="3">
        <v>-60.673119892590599</v>
      </c>
      <c r="K1095" s="3">
        <v>-29.802941199002099</v>
      </c>
      <c r="L1095" s="3">
        <v>-58.925226396859699</v>
      </c>
      <c r="M1095" s="3">
        <v>-32.468267587620097</v>
      </c>
      <c r="N1095" s="3">
        <v>0.86416266926658447</v>
      </c>
    </row>
    <row r="1096" spans="1:14" x14ac:dyDescent="0.25">
      <c r="A1096" s="1" t="s">
        <v>1103</v>
      </c>
      <c r="B1096" s="3">
        <v>1.19</v>
      </c>
      <c r="C1096" s="3">
        <v>1.44</v>
      </c>
      <c r="D1096" s="3">
        <v>0.96</v>
      </c>
      <c r="E1096" s="3">
        <v>1.47</v>
      </c>
      <c r="F1096" s="3">
        <v>1.1599999999999999</v>
      </c>
      <c r="G1096" s="3">
        <v>1.1200000000000001</v>
      </c>
      <c r="H1096" s="3">
        <v>1.39785241534618</v>
      </c>
      <c r="I1096" s="3">
        <v>-25.2330190753724</v>
      </c>
      <c r="J1096" s="3">
        <v>-18.339327864431102</v>
      </c>
      <c r="K1096" s="3">
        <v>-1.1621285516931299</v>
      </c>
      <c r="L1096" s="3">
        <v>0.89047442918561703</v>
      </c>
      <c r="M1096" s="3">
        <v>4.7615635669273599</v>
      </c>
      <c r="N1096" s="3">
        <v>0.96417362651884719</v>
      </c>
    </row>
    <row r="1097" spans="1:14" x14ac:dyDescent="0.25">
      <c r="A1097" s="1" t="s">
        <v>1104</v>
      </c>
      <c r="B1097" s="3">
        <v>1.1100000000000001</v>
      </c>
      <c r="C1097" s="3">
        <v>1.39</v>
      </c>
      <c r="D1097" s="3">
        <v>1.24</v>
      </c>
      <c r="E1097" s="3">
        <v>1.37</v>
      </c>
      <c r="F1097" s="3">
        <v>1.31</v>
      </c>
      <c r="G1097" s="3">
        <v>0.99</v>
      </c>
      <c r="H1097" s="3">
        <v>5.0888418971246603</v>
      </c>
      <c r="I1097" s="3">
        <v>-22.0633653402326</v>
      </c>
      <c r="J1097" s="3">
        <v>-44.167980738754601</v>
      </c>
      <c r="K1097" s="3">
        <v>2.76015106905102</v>
      </c>
      <c r="L1097" s="3">
        <v>-7.6046277625984704</v>
      </c>
      <c r="M1097" s="3">
        <v>12.8437901917021</v>
      </c>
      <c r="N1097" s="3">
        <v>1.0157478216297577</v>
      </c>
    </row>
    <row r="1098" spans="1:14" x14ac:dyDescent="0.25">
      <c r="A1098" s="1" t="s">
        <v>1105</v>
      </c>
      <c r="B1098" s="3">
        <v>0.62</v>
      </c>
      <c r="C1098" s="3">
        <v>0.79</v>
      </c>
      <c r="D1098" s="3">
        <v>0.69</v>
      </c>
      <c r="E1098" s="3">
        <v>0.5</v>
      </c>
      <c r="F1098" s="3">
        <v>0.78</v>
      </c>
      <c r="G1098" s="3">
        <v>0.73</v>
      </c>
      <c r="H1098" s="3">
        <v>9.9662208551890892</v>
      </c>
      <c r="I1098" s="3">
        <v>11.851929625762899</v>
      </c>
      <c r="J1098" s="3">
        <v>17.4113075164923</v>
      </c>
      <c r="K1098" s="3">
        <v>20.410409362399701</v>
      </c>
      <c r="L1098" s="3">
        <v>-3.4366188220602099</v>
      </c>
      <c r="M1098" s="3">
        <v>7.0543938150904202</v>
      </c>
      <c r="N1098" s="3">
        <v>1.0457717068174428</v>
      </c>
    </row>
    <row r="1099" spans="1:14" x14ac:dyDescent="0.25">
      <c r="A1099" s="1" t="s">
        <v>1106</v>
      </c>
      <c r="B1099" s="3">
        <v>0.54</v>
      </c>
      <c r="C1099" s="3">
        <v>0.8</v>
      </c>
      <c r="D1099" s="3">
        <v>0.64</v>
      </c>
      <c r="E1099" s="3">
        <v>0.53</v>
      </c>
      <c r="F1099" s="3">
        <v>0.84</v>
      </c>
      <c r="G1099" s="3">
        <v>0.78</v>
      </c>
      <c r="H1099" s="3">
        <v>15.986048938565901</v>
      </c>
      <c r="I1099" s="3">
        <v>10.774247355815399</v>
      </c>
      <c r="J1099" s="3">
        <v>20.970621876002799</v>
      </c>
      <c r="K1099" s="3">
        <v>17.877270440669101</v>
      </c>
      <c r="L1099" s="3">
        <v>-9.1954708696741605</v>
      </c>
      <c r="M1099" s="3">
        <v>2.4687333187643201</v>
      </c>
      <c r="N1099" s="3">
        <v>1.2162676390369989</v>
      </c>
    </row>
    <row r="1100" spans="1:14" x14ac:dyDescent="0.25">
      <c r="A1100" s="1" t="s">
        <v>1107</v>
      </c>
      <c r="B1100" s="3">
        <v>1.17</v>
      </c>
      <c r="C1100" s="3">
        <v>1.67</v>
      </c>
      <c r="D1100" s="3">
        <v>1.29</v>
      </c>
      <c r="E1100" s="3">
        <v>1.5</v>
      </c>
      <c r="F1100" s="3">
        <v>1.39</v>
      </c>
      <c r="G1100" s="3">
        <v>1.1200000000000001</v>
      </c>
      <c r="H1100" s="3">
        <v>1.9251366270288099</v>
      </c>
      <c r="I1100" s="3">
        <v>-40.732625840205898</v>
      </c>
      <c r="J1100" s="3">
        <v>-49.302212956455499</v>
      </c>
      <c r="K1100" s="3">
        <v>-2.6329834094722</v>
      </c>
      <c r="L1100" s="3">
        <v>-12.408973945967</v>
      </c>
      <c r="M1100" s="3">
        <v>4.5896012983151397</v>
      </c>
      <c r="N1100" s="3">
        <v>0.54859629852103164</v>
      </c>
    </row>
    <row r="1101" spans="1:14" x14ac:dyDescent="0.25">
      <c r="A1101" s="1" t="s">
        <v>1108</v>
      </c>
      <c r="B1101" s="3">
        <v>0.95</v>
      </c>
      <c r="C1101" s="3">
        <v>1.77</v>
      </c>
      <c r="D1101" s="3">
        <v>1.39</v>
      </c>
      <c r="E1101" s="3">
        <v>1.1299999999999999</v>
      </c>
      <c r="F1101" s="3">
        <v>1.17</v>
      </c>
      <c r="G1101" s="3">
        <v>1.18</v>
      </c>
      <c r="H1101" s="3">
        <v>12.338999807761001</v>
      </c>
      <c r="I1101" s="3">
        <v>-46.754967936971397</v>
      </c>
      <c r="J1101" s="3">
        <v>-57.7437726763564</v>
      </c>
      <c r="K1101" s="3">
        <v>12.7292784384424</v>
      </c>
      <c r="L1101" s="3">
        <v>0.28595404849685002</v>
      </c>
      <c r="M1101" s="3">
        <v>1.4082993289889201</v>
      </c>
      <c r="N1101" s="3">
        <v>0.93001936586207412</v>
      </c>
    </row>
    <row r="1102" spans="1:14" x14ac:dyDescent="0.25">
      <c r="A1102" s="1" t="s">
        <v>1109</v>
      </c>
      <c r="B1102" s="3">
        <v>0.75</v>
      </c>
      <c r="C1102" s="3">
        <v>0.86</v>
      </c>
      <c r="D1102" s="3">
        <v>0.94</v>
      </c>
      <c r="E1102" s="3">
        <v>0.74</v>
      </c>
      <c r="F1102" s="3">
        <v>0.54</v>
      </c>
      <c r="G1102" s="3">
        <v>0.75</v>
      </c>
      <c r="H1102" s="3">
        <v>-5.2179166781085598E-2</v>
      </c>
      <c r="I1102" s="3">
        <v>6.46351827602534</v>
      </c>
      <c r="J1102" s="3">
        <v>-1.8656870677588899</v>
      </c>
      <c r="K1102" s="3">
        <v>1.98386656077874</v>
      </c>
      <c r="L1102" s="3">
        <v>18.4851991934426</v>
      </c>
      <c r="M1102" s="3">
        <v>5.6500352880905496</v>
      </c>
      <c r="N1102" s="3">
        <v>0.70562203212708507</v>
      </c>
    </row>
    <row r="1103" spans="1:14" x14ac:dyDescent="0.25">
      <c r="A1103" s="1" t="s">
        <v>1110</v>
      </c>
      <c r="B1103" s="3">
        <v>1.1499999999999999</v>
      </c>
      <c r="C1103" s="3">
        <v>0.73</v>
      </c>
      <c r="D1103" s="3">
        <v>1.03</v>
      </c>
      <c r="E1103" s="3">
        <v>1.08</v>
      </c>
      <c r="F1103" s="3">
        <v>0.78</v>
      </c>
      <c r="G1103" s="3">
        <v>0.94</v>
      </c>
      <c r="H1103" s="3">
        <v>2.93576469942054</v>
      </c>
      <c r="I1103" s="3">
        <v>20.948835845614099</v>
      </c>
      <c r="J1103" s="3">
        <v>-25.2689664404691</v>
      </c>
      <c r="K1103" s="3">
        <v>15.1398461220248</v>
      </c>
      <c r="L1103" s="3">
        <v>22.939559893254401</v>
      </c>
      <c r="M1103" s="3">
        <v>15.566526111395699</v>
      </c>
      <c r="N1103" s="3">
        <v>0.9282258146761474</v>
      </c>
    </row>
    <row r="1104" spans="1:14" x14ac:dyDescent="0.25">
      <c r="A1104" s="1" t="s">
        <v>1111</v>
      </c>
      <c r="B1104" s="3">
        <v>1.57</v>
      </c>
      <c r="C1104" s="3">
        <v>1.03</v>
      </c>
      <c r="D1104" s="3">
        <v>1.27</v>
      </c>
      <c r="E1104" s="3">
        <v>1.62</v>
      </c>
      <c r="F1104" s="3">
        <v>1.0900000000000001</v>
      </c>
      <c r="G1104" s="3">
        <v>1.27</v>
      </c>
      <c r="H1104" s="3">
        <v>-61.656551231702899</v>
      </c>
      <c r="I1104" s="3">
        <v>-5.9615243657225703</v>
      </c>
      <c r="J1104" s="3">
        <v>-26.213917155383399</v>
      </c>
      <c r="K1104" s="3">
        <v>-68.126881660023102</v>
      </c>
      <c r="L1104" s="3">
        <v>-32.7399488543941</v>
      </c>
      <c r="M1104" s="3">
        <v>-40.263890431374499</v>
      </c>
      <c r="N1104" s="3">
        <v>0.90679140151178605</v>
      </c>
    </row>
    <row r="1105" spans="1:14" x14ac:dyDescent="0.25">
      <c r="A1105" s="1" t="s">
        <v>1112</v>
      </c>
      <c r="B1105" s="3">
        <v>0.9</v>
      </c>
      <c r="C1105" s="3">
        <v>0.91</v>
      </c>
      <c r="D1105" s="3">
        <v>1</v>
      </c>
      <c r="E1105" s="3">
        <v>1.3</v>
      </c>
      <c r="F1105" s="3">
        <v>1.17</v>
      </c>
      <c r="G1105" s="3">
        <v>1</v>
      </c>
      <c r="H1105" s="3">
        <v>-11.476670419905</v>
      </c>
      <c r="I1105" s="3">
        <v>3.1353818541285698</v>
      </c>
      <c r="J1105" s="3">
        <v>-6.4014504993473897</v>
      </c>
      <c r="K1105" s="3">
        <v>-42.468635807655097</v>
      </c>
      <c r="L1105" s="3">
        <v>-39.739658525527098</v>
      </c>
      <c r="M1105" s="3">
        <v>-16.590418119091002</v>
      </c>
      <c r="N1105" s="3">
        <v>0.82225581394888647</v>
      </c>
    </row>
    <row r="1106" spans="1:14" x14ac:dyDescent="0.25">
      <c r="A1106" s="1" t="s">
        <v>1113</v>
      </c>
      <c r="B1106" s="3">
        <v>1.23</v>
      </c>
      <c r="C1106" s="3">
        <v>0.93</v>
      </c>
      <c r="D1106" s="3">
        <v>1.4</v>
      </c>
      <c r="E1106" s="3">
        <v>1.29</v>
      </c>
      <c r="F1106" s="3">
        <v>1.31</v>
      </c>
      <c r="G1106" s="3">
        <v>1.05</v>
      </c>
      <c r="H1106" s="3">
        <v>-35.907505561200701</v>
      </c>
      <c r="I1106" s="3">
        <v>1.4871619118558801</v>
      </c>
      <c r="J1106" s="3">
        <v>-35.852414447508998</v>
      </c>
      <c r="K1106" s="3">
        <v>-41.365494664320799</v>
      </c>
      <c r="L1106" s="3">
        <v>-53.070923762821202</v>
      </c>
      <c r="M1106" s="3">
        <v>-21.2047389935192</v>
      </c>
      <c r="N1106" s="3">
        <v>0.82886668686391773</v>
      </c>
    </row>
    <row r="1107" spans="1:14" x14ac:dyDescent="0.25">
      <c r="A1107" s="1" t="s">
        <v>1114</v>
      </c>
      <c r="B1107" s="3">
        <v>1</v>
      </c>
      <c r="C1107" s="3">
        <v>0.77</v>
      </c>
      <c r="D1107" s="3">
        <v>0.69</v>
      </c>
      <c r="E1107" s="3">
        <v>1</v>
      </c>
      <c r="F1107" s="3">
        <v>0.61</v>
      </c>
      <c r="G1107" s="3">
        <v>0.84</v>
      </c>
      <c r="H1107" s="3">
        <v>10.0541015571362</v>
      </c>
      <c r="I1107" s="3">
        <v>18.6983816936648</v>
      </c>
      <c r="J1107" s="3">
        <v>6.1348956518486597</v>
      </c>
      <c r="K1107" s="3">
        <v>18.408412472644901</v>
      </c>
      <c r="L1107" s="3">
        <v>32.993688329972699</v>
      </c>
      <c r="M1107" s="3">
        <v>21.671186647129801</v>
      </c>
      <c r="N1107" s="3">
        <v>0.93125346071477577</v>
      </c>
    </row>
    <row r="1108" spans="1:14" x14ac:dyDescent="0.25">
      <c r="A1108" s="1" t="s">
        <v>1115</v>
      </c>
      <c r="B1108" s="3">
        <v>1.07</v>
      </c>
      <c r="C1108" s="3">
        <v>1.69</v>
      </c>
      <c r="D1108" s="3">
        <v>1.18</v>
      </c>
      <c r="E1108" s="3">
        <v>1.61</v>
      </c>
      <c r="F1108" s="3">
        <v>0.86</v>
      </c>
      <c r="G1108" s="3">
        <v>1.05</v>
      </c>
      <c r="H1108" s="3">
        <v>6.9343366380139004</v>
      </c>
      <c r="I1108" s="3">
        <v>-42.0638804089646</v>
      </c>
      <c r="J1108" s="3">
        <v>-39.002250163889897</v>
      </c>
      <c r="K1108" s="3">
        <v>-7.1681192209576396</v>
      </c>
      <c r="L1108" s="3">
        <v>18.7079172284331</v>
      </c>
      <c r="M1108" s="3">
        <v>9.0032995260290107</v>
      </c>
      <c r="N1108" s="3">
        <v>0.55150876237340785</v>
      </c>
    </row>
    <row r="1109" spans="1:14" x14ac:dyDescent="0.25">
      <c r="A1109" s="1" t="s">
        <v>1116</v>
      </c>
      <c r="B1109" s="3">
        <v>0.69</v>
      </c>
      <c r="C1109" s="3">
        <v>0.84</v>
      </c>
      <c r="D1109" s="3">
        <v>0.75</v>
      </c>
      <c r="E1109" s="3">
        <v>0.76</v>
      </c>
      <c r="F1109" s="3">
        <v>0.59</v>
      </c>
      <c r="G1109" s="3">
        <v>1.07</v>
      </c>
      <c r="H1109" s="3">
        <v>4.9130804932304404</v>
      </c>
      <c r="I1109" s="3">
        <v>8.0483451435951991</v>
      </c>
      <c r="J1109" s="3">
        <v>13.0330358707229</v>
      </c>
      <c r="K1109" s="3">
        <v>-0.222415725889857</v>
      </c>
      <c r="L1109" s="3">
        <v>13.5217686993665</v>
      </c>
      <c r="M1109" s="3">
        <v>-22.8957013015394</v>
      </c>
      <c r="N1109" s="3">
        <v>1.1319663448628503</v>
      </c>
    </row>
    <row r="1110" spans="1:14" x14ac:dyDescent="0.25">
      <c r="A1110" s="1" t="s">
        <v>1117</v>
      </c>
      <c r="B1110" s="3">
        <v>0.66</v>
      </c>
      <c r="C1110" s="3">
        <v>1.27</v>
      </c>
      <c r="D1110" s="3">
        <v>1.1299999999999999</v>
      </c>
      <c r="E1110" s="3">
        <v>1.21</v>
      </c>
      <c r="F1110" s="3">
        <v>1.1599999999999999</v>
      </c>
      <c r="G1110" s="3">
        <v>0.91</v>
      </c>
      <c r="H1110" s="3">
        <v>25.828687556641899</v>
      </c>
      <c r="I1110" s="3">
        <v>-14.107534465031801</v>
      </c>
      <c r="J1110" s="3">
        <v>-34.183001517827101</v>
      </c>
      <c r="K1110" s="3">
        <v>9.4198550084395407</v>
      </c>
      <c r="L1110" s="3">
        <v>0.73139011847804802</v>
      </c>
      <c r="M1110" s="3">
        <v>17.400790309926201</v>
      </c>
      <c r="N1110" s="3">
        <v>0.92282322165431963</v>
      </c>
    </row>
    <row r="1111" spans="1:14" x14ac:dyDescent="0.25">
      <c r="A1111" s="1" t="s">
        <v>1118</v>
      </c>
      <c r="B1111" s="3">
        <v>0.56000000000000005</v>
      </c>
      <c r="C1111" s="3">
        <v>0.57999999999999996</v>
      </c>
      <c r="D1111" s="3">
        <v>0.86</v>
      </c>
      <c r="E1111" s="3">
        <v>0.42</v>
      </c>
      <c r="F1111" s="3">
        <v>0.92</v>
      </c>
      <c r="G1111" s="3">
        <v>0.74</v>
      </c>
      <c r="H1111" s="3">
        <v>14.7117787603328</v>
      </c>
      <c r="I1111" s="3">
        <v>27.0662675544338</v>
      </c>
      <c r="J1111" s="3">
        <v>4.5599777936582004</v>
      </c>
      <c r="K1111" s="3">
        <v>27.110970381171001</v>
      </c>
      <c r="L1111" s="3">
        <v>-16.736067197212801</v>
      </c>
      <c r="M1111" s="3">
        <v>6.5671673873557701</v>
      </c>
      <c r="N1111" s="3">
        <v>1.1650270416917565</v>
      </c>
    </row>
    <row r="1112" spans="1:14" x14ac:dyDescent="0.25">
      <c r="A1112" s="1" t="s">
        <v>1119</v>
      </c>
      <c r="B1112" s="3">
        <v>0.85</v>
      </c>
      <c r="C1112" s="3">
        <v>1.56</v>
      </c>
      <c r="D1112" s="3">
        <v>1.08</v>
      </c>
      <c r="E1112" s="3">
        <v>0.81</v>
      </c>
      <c r="F1112" s="3">
        <v>0.93</v>
      </c>
      <c r="G1112" s="3">
        <v>0.89</v>
      </c>
      <c r="H1112" s="3">
        <v>17.172438414851801</v>
      </c>
      <c r="I1112" s="3">
        <v>-33.093760338518997</v>
      </c>
      <c r="J1112" s="3">
        <v>-29.552743014747101</v>
      </c>
      <c r="K1112" s="3">
        <v>26.089543396602199</v>
      </c>
      <c r="L1112" s="3">
        <v>14.253556528621299</v>
      </c>
      <c r="M1112" s="3">
        <v>18.805148836926001</v>
      </c>
      <c r="N1112" s="3">
        <v>0.97578508786626794</v>
      </c>
    </row>
    <row r="1113" spans="1:14" x14ac:dyDescent="0.25">
      <c r="A1113" s="1" t="s">
        <v>1120</v>
      </c>
      <c r="B1113" s="3">
        <v>0.92</v>
      </c>
      <c r="C1113" s="3">
        <v>1.02</v>
      </c>
      <c r="D1113" s="3">
        <v>1.1200000000000001</v>
      </c>
      <c r="E1113" s="3">
        <v>0.78</v>
      </c>
      <c r="F1113" s="3">
        <v>1.1599999999999999</v>
      </c>
      <c r="G1113" s="3">
        <v>0.65</v>
      </c>
      <c r="H1113" s="3">
        <v>13.964792793782401</v>
      </c>
      <c r="I1113" s="3">
        <v>1.89921689742406</v>
      </c>
      <c r="J1113" s="3">
        <v>-33.364044231568002</v>
      </c>
      <c r="K1113" s="3">
        <v>27.642112413146801</v>
      </c>
      <c r="L1113" s="3">
        <v>0.92229129132712595</v>
      </c>
      <c r="M1113" s="3">
        <v>32.963375619332901</v>
      </c>
      <c r="N1113" s="3">
        <v>0.37285844906329202</v>
      </c>
    </row>
    <row r="1114" spans="1:14" x14ac:dyDescent="0.25">
      <c r="A1114" s="1" t="s">
        <v>1121</v>
      </c>
      <c r="B1114" s="3">
        <v>0.86</v>
      </c>
      <c r="C1114" s="3">
        <v>1.25</v>
      </c>
      <c r="D1114" s="3">
        <v>1.28</v>
      </c>
      <c r="E1114" s="3">
        <v>1.1200000000000001</v>
      </c>
      <c r="F1114" s="3">
        <v>1.28</v>
      </c>
      <c r="G1114" s="3">
        <v>0.64</v>
      </c>
      <c r="H1114" s="3">
        <v>16.469392799274999</v>
      </c>
      <c r="I1114" s="3">
        <v>-13.0615487324357</v>
      </c>
      <c r="J1114" s="3">
        <v>-47.6642983839374</v>
      </c>
      <c r="K1114" s="3">
        <v>13.2604204704182</v>
      </c>
      <c r="L1114" s="3">
        <v>-6.3319532769379396</v>
      </c>
      <c r="M1114" s="3">
        <v>33.565243559475697</v>
      </c>
      <c r="N1114" s="3">
        <v>0.9977903703064438</v>
      </c>
    </row>
    <row r="1115" spans="1:14" x14ac:dyDescent="0.25">
      <c r="A1115" s="1" t="s">
        <v>1122</v>
      </c>
      <c r="B1115" s="3">
        <v>0.71</v>
      </c>
      <c r="C1115" s="3">
        <v>0.84</v>
      </c>
      <c r="D1115" s="3">
        <v>1.05</v>
      </c>
      <c r="E1115" s="3">
        <v>1.35</v>
      </c>
      <c r="F1115" s="3">
        <v>0.64</v>
      </c>
      <c r="G1115" s="3">
        <v>0.81</v>
      </c>
      <c r="H1115" s="3">
        <v>23.763491060884899</v>
      </c>
      <c r="I1115" s="3">
        <v>14.134080315063599</v>
      </c>
      <c r="J1115" s="3">
        <v>-27.001376084478601</v>
      </c>
      <c r="K1115" s="3">
        <v>3.90414929176807</v>
      </c>
      <c r="L1115" s="3">
        <v>31.084676601481899</v>
      </c>
      <c r="M1115" s="3">
        <v>23.505450845660299</v>
      </c>
      <c r="N1115" s="3">
        <v>0.87639931572868468</v>
      </c>
    </row>
    <row r="1116" spans="1:14" x14ac:dyDescent="0.25">
      <c r="A1116" s="1" t="s">
        <v>1123</v>
      </c>
      <c r="B1116" s="3">
        <v>0.81</v>
      </c>
      <c r="C1116" s="3">
        <v>0.91</v>
      </c>
      <c r="D1116" s="3">
        <v>0.64</v>
      </c>
      <c r="E1116" s="3">
        <v>0.78</v>
      </c>
      <c r="F1116" s="3">
        <v>0.81</v>
      </c>
      <c r="G1116" s="3">
        <v>0.99</v>
      </c>
      <c r="H1116" s="3">
        <v>19.105813857688201</v>
      </c>
      <c r="I1116" s="3">
        <v>9.5063858617595205</v>
      </c>
      <c r="J1116" s="3">
        <v>10.4186722261267</v>
      </c>
      <c r="K1116" s="3">
        <v>27.519541174998501</v>
      </c>
      <c r="L1116" s="3">
        <v>21.1896324754712</v>
      </c>
      <c r="M1116" s="3">
        <v>12.585846788783799</v>
      </c>
      <c r="N1116" s="3">
        <v>0.94459813972199103</v>
      </c>
    </row>
    <row r="1117" spans="1:14" x14ac:dyDescent="0.25">
      <c r="A1117" s="1" t="s">
        <v>1124</v>
      </c>
      <c r="B1117" s="3">
        <v>0.79</v>
      </c>
      <c r="C1117" s="3">
        <v>1.63</v>
      </c>
      <c r="D1117" s="3">
        <v>1.1200000000000001</v>
      </c>
      <c r="E1117" s="3">
        <v>1</v>
      </c>
      <c r="F1117" s="3">
        <v>0.98</v>
      </c>
      <c r="G1117" s="3">
        <v>0.86</v>
      </c>
      <c r="H1117" s="3">
        <v>20.116441930079901</v>
      </c>
      <c r="I1117" s="3">
        <v>-37.848240941228703</v>
      </c>
      <c r="J1117" s="3">
        <v>-33.143555731421401</v>
      </c>
      <c r="K1117" s="3">
        <v>18.408412472644901</v>
      </c>
      <c r="L1117" s="3">
        <v>11.6763906951587</v>
      </c>
      <c r="M1117" s="3">
        <v>20.639413035456499</v>
      </c>
      <c r="N1117" s="3">
        <v>0.96891803561923406</v>
      </c>
    </row>
    <row r="1118" spans="1:14" x14ac:dyDescent="0.25">
      <c r="A1118" s="1" t="s">
        <v>1125</v>
      </c>
      <c r="B1118" s="3">
        <v>0.9</v>
      </c>
      <c r="C1118" s="3">
        <v>1.33</v>
      </c>
      <c r="D1118" s="3">
        <v>1.24</v>
      </c>
      <c r="E1118" s="3">
        <v>1.1200000000000001</v>
      </c>
      <c r="F1118" s="3">
        <v>1.25</v>
      </c>
      <c r="G1118" s="3">
        <v>1.34</v>
      </c>
      <c r="H1118" s="3">
        <v>14.931480515200599</v>
      </c>
      <c r="I1118" s="3">
        <v>-18.323173932767698</v>
      </c>
      <c r="J1118" s="3">
        <v>-44.451465953228897</v>
      </c>
      <c r="K1118" s="3">
        <v>13.3829917085665</v>
      </c>
      <c r="L1118" s="3">
        <v>-4.5502089970131898</v>
      </c>
      <c r="M1118" s="3">
        <v>-8.2215877132959108</v>
      </c>
      <c r="N1118" s="3">
        <v>1.9112070467501782E-2</v>
      </c>
    </row>
    <row r="1119" spans="1:14" x14ac:dyDescent="0.25">
      <c r="A1119" s="1" t="s">
        <v>1126</v>
      </c>
      <c r="B1119" s="3">
        <v>0.83</v>
      </c>
      <c r="C1119" s="3">
        <v>1.54</v>
      </c>
      <c r="D1119" s="3">
        <v>1</v>
      </c>
      <c r="E1119" s="3">
        <v>0.88</v>
      </c>
      <c r="F1119" s="3">
        <v>0.95</v>
      </c>
      <c r="G1119" s="3">
        <v>0.9</v>
      </c>
      <c r="H1119" s="3">
        <v>18.051245434322901</v>
      </c>
      <c r="I1119" s="3">
        <v>-31.984381531220102</v>
      </c>
      <c r="J1119" s="3">
        <v>-22.465612652890101</v>
      </c>
      <c r="K1119" s="3">
        <v>23.515547395488898</v>
      </c>
      <c r="L1119" s="3">
        <v>13.267233802234299</v>
      </c>
      <c r="M1119" s="3">
        <v>18.3179224091914</v>
      </c>
      <c r="N1119" s="3">
        <v>1.1527268654136433</v>
      </c>
    </row>
    <row r="1120" spans="1:14" x14ac:dyDescent="0.25">
      <c r="A1120" s="1" t="s">
        <v>1127</v>
      </c>
      <c r="B1120" s="3">
        <v>1.1299999999999999</v>
      </c>
      <c r="C1120" s="3">
        <v>1.48</v>
      </c>
      <c r="D1120" s="3">
        <v>1.23</v>
      </c>
      <c r="E1120" s="3">
        <v>1.1000000000000001</v>
      </c>
      <c r="F1120" s="3">
        <v>1.1399999999999999</v>
      </c>
      <c r="G1120" s="3">
        <v>1.2</v>
      </c>
      <c r="H1120" s="3">
        <v>3.9463927718122802</v>
      </c>
      <c r="I1120" s="3">
        <v>-28.022314362295401</v>
      </c>
      <c r="J1120" s="3">
        <v>-43.632508666969798</v>
      </c>
      <c r="K1120" s="3">
        <v>14.3635616137525</v>
      </c>
      <c r="L1120" s="3">
        <v>2.3540500876952302</v>
      </c>
      <c r="M1120" s="3">
        <v>0.147242692499228</v>
      </c>
      <c r="N1120" s="3">
        <v>0.98242177574079759</v>
      </c>
    </row>
    <row r="1121" spans="1:14" x14ac:dyDescent="0.25">
      <c r="A1121" s="1" t="s">
        <v>1128</v>
      </c>
      <c r="B1121" s="3">
        <v>0.67</v>
      </c>
      <c r="C1121" s="3">
        <v>0.88</v>
      </c>
      <c r="D1121" s="3">
        <v>0.96</v>
      </c>
      <c r="E1121" s="3">
        <v>1.1299999999999999</v>
      </c>
      <c r="F1121" s="3">
        <v>0.8</v>
      </c>
      <c r="G1121" s="3">
        <v>0.94</v>
      </c>
      <c r="H1121" s="3">
        <v>6.4070524263312603</v>
      </c>
      <c r="I1121" s="3">
        <v>5.1639602446180204</v>
      </c>
      <c r="J1121" s="3">
        <v>-3.0941229971474198</v>
      </c>
      <c r="K1121" s="3">
        <v>-29.312656246408999</v>
      </c>
      <c r="L1121" s="3">
        <v>-5.3456305505510198</v>
      </c>
      <c r="M1121" s="3">
        <v>-11.259587792111899</v>
      </c>
      <c r="N1121" s="3">
        <v>1.0842528128563749</v>
      </c>
    </row>
    <row r="1122" spans="1:14" x14ac:dyDescent="0.25">
      <c r="A1122" s="1" t="s">
        <v>1129</v>
      </c>
      <c r="B1122" s="3">
        <v>0.85</v>
      </c>
      <c r="C1122" s="3">
        <v>1.74</v>
      </c>
      <c r="D1122" s="3">
        <v>1.18</v>
      </c>
      <c r="E1122" s="3">
        <v>0.97</v>
      </c>
      <c r="F1122" s="3">
        <v>1.05</v>
      </c>
      <c r="G1122" s="3">
        <v>0.99</v>
      </c>
      <c r="H1122" s="3">
        <v>16.996677010957601</v>
      </c>
      <c r="I1122" s="3">
        <v>-44.694693009130603</v>
      </c>
      <c r="J1122" s="3">
        <v>-38.624269877924199</v>
      </c>
      <c r="K1122" s="3">
        <v>19.511553615979199</v>
      </c>
      <c r="L1122" s="3">
        <v>7.1265794089222503</v>
      </c>
      <c r="M1122" s="3">
        <v>12.614507166885801</v>
      </c>
      <c r="N1122" s="3">
        <v>1.0133564200485221</v>
      </c>
    </row>
    <row r="1123" spans="1:14" x14ac:dyDescent="0.25">
      <c r="A1123" s="1" t="s">
        <v>1130</v>
      </c>
      <c r="B1123" s="3">
        <v>0.7</v>
      </c>
      <c r="C1123" s="3">
        <v>1.07</v>
      </c>
      <c r="D1123" s="3">
        <v>1.04</v>
      </c>
      <c r="E1123" s="3">
        <v>0.71</v>
      </c>
      <c r="F1123" s="3">
        <v>0.8</v>
      </c>
      <c r="G1123" s="3">
        <v>0.83</v>
      </c>
      <c r="H1123" s="3">
        <v>24.378655974514601</v>
      </c>
      <c r="I1123" s="3">
        <v>-1.3972229871213</v>
      </c>
      <c r="J1123" s="3">
        <v>-25.6784450835986</v>
      </c>
      <c r="K1123" s="3">
        <v>30.542965049322198</v>
      </c>
      <c r="L1123" s="3">
        <v>22.144138339716601</v>
      </c>
      <c r="M1123" s="3">
        <v>22.244394209170601</v>
      </c>
      <c r="N1123" s="3">
        <v>0.97511044934679103</v>
      </c>
    </row>
    <row r="1124" spans="1:14" x14ac:dyDescent="0.25">
      <c r="A1124" s="1" t="s">
        <v>1131</v>
      </c>
      <c r="B1124" s="3">
        <v>0.91</v>
      </c>
      <c r="C1124" s="3">
        <v>0.99</v>
      </c>
      <c r="D1124" s="3">
        <v>1.17</v>
      </c>
      <c r="E1124" s="3">
        <v>7.0000000000000007E-2</v>
      </c>
      <c r="F1124" s="3">
        <v>-0.02</v>
      </c>
      <c r="G1124" s="3">
        <v>0</v>
      </c>
      <c r="H1124" s="3">
        <v>14.0966138467031</v>
      </c>
      <c r="I1124" s="3">
        <v>4.11797451202189</v>
      </c>
      <c r="J1124" s="3">
        <v>-38.340784663449902</v>
      </c>
      <c r="K1124" s="3">
        <v>57.140923727493501</v>
      </c>
      <c r="L1124" s="3">
        <v>70.060332724835803</v>
      </c>
      <c r="M1124" s="3">
        <v>71.654886057084298</v>
      </c>
      <c r="N1124" s="3">
        <v>3.6649161659655365E-2</v>
      </c>
    </row>
    <row r="1125" spans="1:14" x14ac:dyDescent="0.25">
      <c r="A1125" s="1" t="s">
        <v>1132</v>
      </c>
      <c r="B1125" s="3">
        <v>0.69</v>
      </c>
      <c r="C1125" s="3">
        <v>1.19</v>
      </c>
      <c r="D1125" s="3">
        <v>1</v>
      </c>
      <c r="E1125" s="3">
        <v>0.94</v>
      </c>
      <c r="F1125" s="3">
        <v>0.96</v>
      </c>
      <c r="G1125" s="3">
        <v>0.84</v>
      </c>
      <c r="H1125" s="3">
        <v>24.730178782303</v>
      </c>
      <c r="I1125" s="3">
        <v>-8.9093023394025703</v>
      </c>
      <c r="J1125" s="3">
        <v>-22.150629081251999</v>
      </c>
      <c r="K1125" s="3">
        <v>20.655551838696301</v>
      </c>
      <c r="L1125" s="3">
        <v>12.535445972979501</v>
      </c>
      <c r="M1125" s="3">
        <v>21.871809293844102</v>
      </c>
      <c r="N1125" s="3">
        <v>0.38963007235480984</v>
      </c>
    </row>
    <row r="1126" spans="1:14" x14ac:dyDescent="0.25">
      <c r="A1126" s="1" t="s">
        <v>1133</v>
      </c>
      <c r="B1126" s="3">
        <v>0.97</v>
      </c>
      <c r="C1126" s="3">
        <v>1.42</v>
      </c>
      <c r="D1126" s="3">
        <v>1.28</v>
      </c>
      <c r="E1126" s="3">
        <v>1.61</v>
      </c>
      <c r="F1126" s="3">
        <v>0.92</v>
      </c>
      <c r="G1126" s="3">
        <v>1.1399999999999999</v>
      </c>
      <c r="H1126" s="3">
        <v>11.4601927882899</v>
      </c>
      <c r="I1126" s="3">
        <v>-23.806674894559499</v>
      </c>
      <c r="J1126" s="3">
        <v>-47.601301669609803</v>
      </c>
      <c r="K1126" s="3">
        <v>-7.1681192209576396</v>
      </c>
      <c r="L1126" s="3">
        <v>14.889893771451501</v>
      </c>
      <c r="M1126" s="3">
        <v>3.4431861742336101</v>
      </c>
      <c r="N1126" s="3">
        <v>0.93044170054499853</v>
      </c>
    </row>
    <row r="1127" spans="1:14" x14ac:dyDescent="0.25">
      <c r="A1127" s="1" t="s">
        <v>1134</v>
      </c>
      <c r="B1127" s="3">
        <v>0.93</v>
      </c>
      <c r="C1127" s="3">
        <v>1.3</v>
      </c>
      <c r="D1127" s="3">
        <v>1.08</v>
      </c>
      <c r="E1127" s="3">
        <v>1.0900000000000001</v>
      </c>
      <c r="F1127" s="3">
        <v>1.1299999999999999</v>
      </c>
      <c r="G1127" s="3">
        <v>0.89</v>
      </c>
      <c r="H1127" s="3">
        <v>13.4814489330734</v>
      </c>
      <c r="I1127" s="3">
        <v>-16.357988616981</v>
      </c>
      <c r="J1127" s="3">
        <v>-29.3952512289281</v>
      </c>
      <c r="K1127" s="3">
        <v>14.690418248814501</v>
      </c>
      <c r="L1127" s="3">
        <v>2.7358524333933798</v>
      </c>
      <c r="M1127" s="3">
        <v>18.432563921599499</v>
      </c>
      <c r="N1127" s="3">
        <v>0.95991188562751706</v>
      </c>
    </row>
    <row r="1128" spans="1:14" x14ac:dyDescent="0.25">
      <c r="A1128" s="1" t="s">
        <v>1135</v>
      </c>
      <c r="B1128" s="3">
        <v>1</v>
      </c>
      <c r="C1128" s="3">
        <v>1.05</v>
      </c>
      <c r="D1128" s="3">
        <v>1.01</v>
      </c>
      <c r="E1128" s="3">
        <v>0.91</v>
      </c>
      <c r="F1128" s="3">
        <v>0.9</v>
      </c>
      <c r="G1128" s="3">
        <v>0.97</v>
      </c>
      <c r="H1128" s="3">
        <v>9.9662208551890892</v>
      </c>
      <c r="I1128" s="3">
        <v>9.2514268394394694E-2</v>
      </c>
      <c r="J1128" s="3">
        <v>-23.725546939442399</v>
      </c>
      <c r="K1128" s="3">
        <v>21.9629783789443</v>
      </c>
      <c r="L1128" s="3">
        <v>16.130751394970599</v>
      </c>
      <c r="M1128" s="3">
        <v>13.703601534763299</v>
      </c>
      <c r="N1128" s="3">
        <v>0.97186889353369432</v>
      </c>
    </row>
    <row r="1129" spans="1:14" x14ac:dyDescent="0.25">
      <c r="A1129" s="1" t="s">
        <v>1136</v>
      </c>
      <c r="B1129" s="3">
        <v>0.89</v>
      </c>
      <c r="C1129" s="3">
        <v>1.77</v>
      </c>
      <c r="D1129" s="3">
        <v>1.43</v>
      </c>
      <c r="E1129" s="3">
        <v>1.1499999999999999</v>
      </c>
      <c r="F1129" s="3">
        <v>1.54</v>
      </c>
      <c r="G1129" s="3">
        <v>1.02</v>
      </c>
      <c r="H1129" s="3">
        <v>15.370884024936201</v>
      </c>
      <c r="I1129" s="3">
        <v>-47.262112534593797</v>
      </c>
      <c r="J1129" s="3">
        <v>-61.8070607504877</v>
      </c>
      <c r="K1129" s="3">
        <v>11.9938510095529</v>
      </c>
      <c r="L1129" s="3">
        <v>-21.317695345590799</v>
      </c>
      <c r="M1129" s="3">
        <v>11.038186371273699</v>
      </c>
      <c r="N1129" s="3">
        <v>0.7232783112714597</v>
      </c>
    </row>
    <row r="1130" spans="1:14" x14ac:dyDescent="0.25">
      <c r="A1130" s="1" t="s">
        <v>1137</v>
      </c>
      <c r="B1130" s="3">
        <v>1.26</v>
      </c>
      <c r="C1130" s="3">
        <v>1.02</v>
      </c>
      <c r="D1130" s="3">
        <v>1.05</v>
      </c>
      <c r="E1130" s="3">
        <v>1.33</v>
      </c>
      <c r="F1130" s="3">
        <v>1.1200000000000001</v>
      </c>
      <c r="G1130" s="3">
        <v>1.23</v>
      </c>
      <c r="H1130" s="3">
        <v>-2.2052563644852099</v>
      </c>
      <c r="I1130" s="3">
        <v>2.3746649576950301</v>
      </c>
      <c r="J1130" s="3">
        <v>-26.591897441349101</v>
      </c>
      <c r="K1130" s="3">
        <v>4.7621479588058504</v>
      </c>
      <c r="L1130" s="3">
        <v>3.0858379169500498</v>
      </c>
      <c r="M1130" s="3">
        <v>-1.8303233965414101</v>
      </c>
      <c r="N1130" s="3">
        <v>0.88985369205613996</v>
      </c>
    </row>
    <row r="1131" spans="1:14" x14ac:dyDescent="0.25">
      <c r="A1131" s="1" t="s">
        <v>1138</v>
      </c>
      <c r="B1131" s="3">
        <v>0.92</v>
      </c>
      <c r="C1131" s="3">
        <v>1.41</v>
      </c>
      <c r="D1131" s="3">
        <v>0.95</v>
      </c>
      <c r="E1131" s="3">
        <v>1.07</v>
      </c>
      <c r="F1131" s="3">
        <v>1.08</v>
      </c>
      <c r="G1131" s="3">
        <v>0.86</v>
      </c>
      <c r="H1131" s="3">
        <v>14.0526734957296</v>
      </c>
      <c r="I1131" s="3">
        <v>-23.6798887451539</v>
      </c>
      <c r="J1131" s="3">
        <v>-17.709360721154901</v>
      </c>
      <c r="K1131" s="3">
        <v>15.5484169158523</v>
      </c>
      <c r="L1131" s="3">
        <v>5.8539049232617097</v>
      </c>
      <c r="M1131" s="3">
        <v>20.438790388742198</v>
      </c>
      <c r="N1131" s="3">
        <v>1.0359376134199587</v>
      </c>
    </row>
    <row r="1132" spans="1:14" x14ac:dyDescent="0.25">
      <c r="A1132" s="1" t="s">
        <v>1139</v>
      </c>
      <c r="B1132" s="3">
        <v>1.1200000000000001</v>
      </c>
      <c r="C1132" s="3">
        <v>1.1599999999999999</v>
      </c>
      <c r="D1132" s="3">
        <v>1.23</v>
      </c>
      <c r="E1132" s="3">
        <v>0.46</v>
      </c>
      <c r="F1132" s="3">
        <v>0.2</v>
      </c>
      <c r="G1132" s="3">
        <v>0.19</v>
      </c>
      <c r="H1132" s="3">
        <v>4.2539752286271399</v>
      </c>
      <c r="I1132" s="3">
        <v>-7.2610823971298801</v>
      </c>
      <c r="J1132" s="3">
        <v>-43.569511952642202</v>
      </c>
      <c r="K1132" s="3">
        <v>40.634663656861797</v>
      </c>
      <c r="L1132" s="3">
        <v>57.047236108956803</v>
      </c>
      <c r="M1132" s="3">
        <v>60.4486782191874</v>
      </c>
      <c r="N1132" s="3">
        <v>0.23105765956825025</v>
      </c>
    </row>
    <row r="1133" spans="1:14" x14ac:dyDescent="0.25">
      <c r="A1133" s="1" t="s">
        <v>1140</v>
      </c>
      <c r="B1133" s="3">
        <v>0.82</v>
      </c>
      <c r="C1133" s="3">
        <v>1.21</v>
      </c>
      <c r="D1133" s="3">
        <v>0.69</v>
      </c>
      <c r="E1133" s="3">
        <v>0.95</v>
      </c>
      <c r="F1133" s="3">
        <v>0.79</v>
      </c>
      <c r="G1133" s="3">
        <v>0.82</v>
      </c>
      <c r="H1133" s="3">
        <v>18.710350698926199</v>
      </c>
      <c r="I1133" s="3">
        <v>-10.2722534455127</v>
      </c>
      <c r="J1133" s="3">
        <v>5.8829087945381797</v>
      </c>
      <c r="K1133" s="3">
        <v>20.206123965486</v>
      </c>
      <c r="L1133" s="3">
        <v>22.430490098990202</v>
      </c>
      <c r="M1133" s="3">
        <v>22.8176017712114</v>
      </c>
      <c r="N1133" s="3">
        <v>0.32722216989698127</v>
      </c>
    </row>
    <row r="1134" spans="1:14" x14ac:dyDescent="0.25">
      <c r="A1134" s="1" t="s">
        <v>1141</v>
      </c>
      <c r="B1134" s="3">
        <v>0.87</v>
      </c>
      <c r="C1134" s="3">
        <v>0.93</v>
      </c>
      <c r="D1134" s="3">
        <v>0.85</v>
      </c>
      <c r="E1134" s="3">
        <v>0.88</v>
      </c>
      <c r="F1134" s="3">
        <v>0.83</v>
      </c>
      <c r="G1134" s="3">
        <v>0.92</v>
      </c>
      <c r="H1134" s="3">
        <v>16.0299892895395</v>
      </c>
      <c r="I1134" s="3">
        <v>8.0166486062438107</v>
      </c>
      <c r="J1134" s="3">
        <v>-8.3858470006673809</v>
      </c>
      <c r="K1134" s="3">
        <v>23.515547395488898</v>
      </c>
      <c r="L1134" s="3">
        <v>20.4260277840749</v>
      </c>
      <c r="M1134" s="3">
        <v>16.9135638821915</v>
      </c>
      <c r="N1134" s="3">
        <v>0.76572020447237688</v>
      </c>
    </row>
    <row r="1135" spans="1:14" x14ac:dyDescent="0.25">
      <c r="A1135" s="1" t="s">
        <v>1142</v>
      </c>
      <c r="B1135" s="3">
        <v>1.31</v>
      </c>
      <c r="C1135" s="3">
        <v>0.98</v>
      </c>
      <c r="D1135" s="3">
        <v>0.87</v>
      </c>
      <c r="E1135" s="3">
        <v>1.1200000000000001</v>
      </c>
      <c r="F1135" s="3">
        <v>1.04</v>
      </c>
      <c r="G1135" s="3">
        <v>1.19</v>
      </c>
      <c r="H1135" s="3">
        <v>-42.234916101392301</v>
      </c>
      <c r="I1135" s="3">
        <v>-1.99945719679786</v>
      </c>
      <c r="J1135" s="3">
        <v>3.3945385785972602</v>
      </c>
      <c r="K1135" s="3">
        <v>-28.0869438649265</v>
      </c>
      <c r="L1135" s="3">
        <v>-27.394716014619799</v>
      </c>
      <c r="M1135" s="3">
        <v>-33.414060064987403</v>
      </c>
      <c r="N1135" s="3">
        <v>0.81712668841136205</v>
      </c>
    </row>
    <row r="1136" spans="1:14" x14ac:dyDescent="0.25">
      <c r="A1136" s="1" t="s">
        <v>1143</v>
      </c>
      <c r="B1136" s="3">
        <v>1.4</v>
      </c>
      <c r="C1136" s="3">
        <v>1.87</v>
      </c>
      <c r="D1136" s="3">
        <v>1.23</v>
      </c>
      <c r="E1136" s="3">
        <v>1</v>
      </c>
      <c r="F1136" s="3">
        <v>0.96</v>
      </c>
      <c r="G1136" s="3">
        <v>1</v>
      </c>
      <c r="H1136" s="3">
        <v>-8.4887265537033407</v>
      </c>
      <c r="I1136" s="3">
        <v>-53.633116542224798</v>
      </c>
      <c r="J1136" s="3">
        <v>-43.506515238314599</v>
      </c>
      <c r="K1136" s="3">
        <v>18.122412916965601</v>
      </c>
      <c r="L1136" s="3">
        <v>12.694530283687101</v>
      </c>
      <c r="M1136" s="3">
        <v>11.8406769581308</v>
      </c>
      <c r="N1136" s="3">
        <v>0.85097696176302795</v>
      </c>
    </row>
    <row r="1137" spans="1:14" x14ac:dyDescent="0.25">
      <c r="A1137" s="1" t="s">
        <v>1144</v>
      </c>
      <c r="B1137" s="3">
        <v>0.76</v>
      </c>
      <c r="C1137" s="3">
        <v>1.25</v>
      </c>
      <c r="D1137" s="3">
        <v>0.83</v>
      </c>
      <c r="E1137" s="3">
        <v>0.87</v>
      </c>
      <c r="F1137" s="3">
        <v>0.98</v>
      </c>
      <c r="G1137" s="3">
        <v>0.62</v>
      </c>
      <c r="H1137" s="3">
        <v>21.4346524592865</v>
      </c>
      <c r="I1137" s="3">
        <v>-12.6811902842189</v>
      </c>
      <c r="J1137" s="3">
        <v>-6.6849357138216696</v>
      </c>
      <c r="K1137" s="3">
        <v>23.760689871785399</v>
      </c>
      <c r="L1137" s="3">
        <v>11.6445738330172</v>
      </c>
      <c r="M1137" s="3">
        <v>35.0555832207816</v>
      </c>
      <c r="N1137" s="3">
        <v>0.79399468876427759</v>
      </c>
    </row>
    <row r="1138" spans="1:14" x14ac:dyDescent="0.25">
      <c r="A1138" s="1" t="s">
        <v>1145</v>
      </c>
      <c r="B1138" s="3">
        <v>0.61</v>
      </c>
      <c r="C1138" s="3">
        <v>0.67</v>
      </c>
      <c r="D1138" s="3">
        <v>0.86</v>
      </c>
      <c r="E1138" s="3">
        <v>0.84</v>
      </c>
      <c r="F1138" s="3">
        <v>0.85</v>
      </c>
      <c r="G1138" s="3">
        <v>1.04</v>
      </c>
      <c r="H1138" s="3">
        <v>10.5374454178453</v>
      </c>
      <c r="I1138" s="3">
        <v>20.663567009451501</v>
      </c>
      <c r="J1138" s="3">
        <v>4.7804662938048503</v>
      </c>
      <c r="K1138" s="3">
        <v>-5.9832639188578396</v>
      </c>
      <c r="L1138" s="3">
        <v>-10.2772441824856</v>
      </c>
      <c r="M1138" s="3">
        <v>-20.3735880285601</v>
      </c>
      <c r="N1138" s="3">
        <v>1.0483995921237053</v>
      </c>
    </row>
    <row r="1139" spans="1:14" x14ac:dyDescent="0.25">
      <c r="A1139" s="1" t="s">
        <v>1146</v>
      </c>
      <c r="B1139" s="3">
        <v>0.56999999999999995</v>
      </c>
      <c r="C1139" s="3">
        <v>0.83</v>
      </c>
      <c r="D1139" s="3">
        <v>0.94</v>
      </c>
      <c r="E1139" s="3">
        <v>0.94</v>
      </c>
      <c r="F1139" s="3">
        <v>0.99</v>
      </c>
      <c r="G1139" s="3">
        <v>1.01</v>
      </c>
      <c r="H1139" s="3">
        <v>13.5693296350205</v>
      </c>
      <c r="I1139" s="3">
        <v>8.5237932038661697</v>
      </c>
      <c r="J1139" s="3">
        <v>-1.5507034961207899</v>
      </c>
      <c r="K1139" s="3">
        <v>-14.2772510335564</v>
      </c>
      <c r="L1139" s="3">
        <v>-23.417608246930701</v>
      </c>
      <c r="M1139" s="3">
        <v>-17.364248327845999</v>
      </c>
      <c r="N1139" s="3">
        <v>1.1027429938064621</v>
      </c>
    </row>
    <row r="1140" spans="1:14" x14ac:dyDescent="0.25">
      <c r="A1140" s="1" t="s">
        <v>1147</v>
      </c>
      <c r="B1140" s="3">
        <v>0.67</v>
      </c>
      <c r="C1140" s="3">
        <v>0.95</v>
      </c>
      <c r="D1140" s="3">
        <v>0.93</v>
      </c>
      <c r="E1140" s="3">
        <v>1.18</v>
      </c>
      <c r="F1140" s="3">
        <v>1.06</v>
      </c>
      <c r="G1140" s="3">
        <v>1.08</v>
      </c>
      <c r="H1140" s="3">
        <v>6.3631120753576997</v>
      </c>
      <c r="I1140" s="3">
        <v>-0.25614764247099397</v>
      </c>
      <c r="J1140" s="3">
        <v>-0.92073635284459798</v>
      </c>
      <c r="K1140" s="3">
        <v>-32.867222152708401</v>
      </c>
      <c r="L1140" s="3">
        <v>-29.526445778101198</v>
      </c>
      <c r="M1140" s="3">
        <v>-24.156757938029099</v>
      </c>
      <c r="N1140" s="3">
        <v>2.8133126928245388E-2</v>
      </c>
    </row>
    <row r="1141" spans="1:14" x14ac:dyDescent="0.25">
      <c r="A1141" s="1" t="s">
        <v>1148</v>
      </c>
      <c r="B1141" s="3">
        <v>2.0699999999999998</v>
      </c>
      <c r="C1141" s="3">
        <v>1</v>
      </c>
      <c r="D1141" s="3">
        <v>1.38</v>
      </c>
      <c r="E1141" s="3">
        <v>1.43</v>
      </c>
      <c r="F1141" s="3">
        <v>1.1599999999999999</v>
      </c>
      <c r="G1141" s="3">
        <v>1.03</v>
      </c>
      <c r="H1141" s="3">
        <v>-99.181610963117507</v>
      </c>
      <c r="I1141" s="3">
        <v>-3.80615982582755</v>
      </c>
      <c r="J1141" s="3">
        <v>-34.907463732594699</v>
      </c>
      <c r="K1141" s="3">
        <v>-52.9280481296395</v>
      </c>
      <c r="L1141" s="3">
        <v>-38.880603247706198</v>
      </c>
      <c r="M1141" s="3">
        <v>-18.854587989152101</v>
      </c>
      <c r="N1141" s="3">
        <v>1.132776873342854</v>
      </c>
    </row>
    <row r="1142" spans="1:14" x14ac:dyDescent="0.25">
      <c r="A1142" s="1" t="s">
        <v>1149</v>
      </c>
      <c r="B1142" s="3">
        <v>0.81</v>
      </c>
      <c r="C1142" s="3">
        <v>1.1000000000000001</v>
      </c>
      <c r="D1142" s="3">
        <v>0.74</v>
      </c>
      <c r="E1142" s="3">
        <v>0.75</v>
      </c>
      <c r="F1142" s="3">
        <v>0.99</v>
      </c>
      <c r="G1142" s="3">
        <v>0.87</v>
      </c>
      <c r="H1142" s="3">
        <v>19.1497542086618</v>
      </c>
      <c r="I1142" s="3">
        <v>-2.9503533173397898</v>
      </c>
      <c r="J1142" s="3">
        <v>1.75662400607918</v>
      </c>
      <c r="K1142" s="3">
        <v>28.663539397715599</v>
      </c>
      <c r="L1142" s="3">
        <v>10.7218848309133</v>
      </c>
      <c r="M1142" s="3">
        <v>19.836922448599399</v>
      </c>
      <c r="N1142" s="3">
        <v>0.95304483338048318</v>
      </c>
    </row>
    <row r="1143" spans="1:14" x14ac:dyDescent="0.25">
      <c r="A1143" s="1" t="s">
        <v>1150</v>
      </c>
      <c r="B1143" s="3">
        <v>0.88</v>
      </c>
      <c r="C1143" s="3">
        <v>1.71</v>
      </c>
      <c r="D1143" s="3">
        <v>1.35</v>
      </c>
      <c r="E1143" s="3">
        <v>0.99</v>
      </c>
      <c r="F1143" s="3">
        <v>1.19</v>
      </c>
      <c r="G1143" s="3">
        <v>1.21</v>
      </c>
      <c r="H1143" s="3">
        <v>15.678466481751</v>
      </c>
      <c r="I1143" s="3">
        <v>-43.300045365669099</v>
      </c>
      <c r="J1143" s="3">
        <v>-54.593936959975402</v>
      </c>
      <c r="K1143" s="3">
        <v>18.898697425237899</v>
      </c>
      <c r="L1143" s="3">
        <v>-0.57310122932401297</v>
      </c>
      <c r="M1143" s="3">
        <v>-0.39730449143948698</v>
      </c>
      <c r="N1143" s="3">
        <v>0.83052389640425051</v>
      </c>
    </row>
    <row r="1144" spans="1:14" x14ac:dyDescent="0.25">
      <c r="A1144" s="1" t="s">
        <v>1151</v>
      </c>
      <c r="B1144" s="3">
        <v>0.82</v>
      </c>
      <c r="C1144" s="3">
        <v>1.49</v>
      </c>
      <c r="D1144" s="3">
        <v>0.98</v>
      </c>
      <c r="E1144" s="3">
        <v>0.93</v>
      </c>
      <c r="F1144" s="3">
        <v>0.94</v>
      </c>
      <c r="G1144" s="3">
        <v>0.96</v>
      </c>
      <c r="H1144" s="3">
        <v>18.622469996979099</v>
      </c>
      <c r="I1144" s="3">
        <v>-28.6245485719719</v>
      </c>
      <c r="J1144" s="3">
        <v>-20.481216151570099</v>
      </c>
      <c r="K1144" s="3">
        <v>21.145836791289302</v>
      </c>
      <c r="L1144" s="3">
        <v>13.7763035964986</v>
      </c>
      <c r="M1144" s="3">
        <v>14.706714768334599</v>
      </c>
      <c r="N1144" s="3">
        <v>1.0627695779507016</v>
      </c>
    </row>
    <row r="1145" spans="1:14" x14ac:dyDescent="0.25">
      <c r="A1145" s="1" t="s">
        <v>1152</v>
      </c>
      <c r="B1145" s="3">
        <v>1.02</v>
      </c>
      <c r="C1145" s="3">
        <v>1.67</v>
      </c>
      <c r="D1145" s="3">
        <v>1.07</v>
      </c>
      <c r="E1145" s="3">
        <v>1.08</v>
      </c>
      <c r="F1145" s="3">
        <v>1.08</v>
      </c>
      <c r="G1145" s="3">
        <v>1.05</v>
      </c>
      <c r="H1145" s="3">
        <v>9.2192348886386704</v>
      </c>
      <c r="I1145" s="3">
        <v>-40.5424466160975</v>
      </c>
      <c r="J1145" s="3">
        <v>-28.513297228341401</v>
      </c>
      <c r="K1145" s="3">
        <v>14.894703645728301</v>
      </c>
      <c r="L1145" s="3">
        <v>5.6311868882711202</v>
      </c>
      <c r="M1145" s="3">
        <v>9.34722406325346</v>
      </c>
      <c r="N1145" s="3">
        <v>1.0101148642354256</v>
      </c>
    </row>
    <row r="1146" spans="1:14" x14ac:dyDescent="0.25">
      <c r="A1146" s="1" t="s">
        <v>1153</v>
      </c>
      <c r="B1146" s="3">
        <v>0.88</v>
      </c>
      <c r="C1146" s="3">
        <v>1.29</v>
      </c>
      <c r="D1146" s="3">
        <v>0.95</v>
      </c>
      <c r="E1146" s="3">
        <v>1.2</v>
      </c>
      <c r="F1146" s="3">
        <v>1.01</v>
      </c>
      <c r="G1146" s="3">
        <v>0.82</v>
      </c>
      <c r="H1146" s="3">
        <v>15.7663471836981</v>
      </c>
      <c r="I1146" s="3">
        <v>-15.4070924964391</v>
      </c>
      <c r="J1146" s="3">
        <v>-17.646364006827302</v>
      </c>
      <c r="K1146" s="3">
        <v>10.114425357946301</v>
      </c>
      <c r="L1146" s="3">
        <v>9.9264632773754293</v>
      </c>
      <c r="M1146" s="3">
        <v>22.960903661721598</v>
      </c>
      <c r="N1146" s="3">
        <v>1.0363544632368713</v>
      </c>
    </row>
    <row r="1147" spans="1:14" x14ac:dyDescent="0.25">
      <c r="A1147" s="1" t="s">
        <v>1154</v>
      </c>
      <c r="B1147" s="3">
        <v>1.1399999999999999</v>
      </c>
      <c r="C1147" s="3">
        <v>1.52</v>
      </c>
      <c r="D1147" s="3">
        <v>1.1299999999999999</v>
      </c>
      <c r="E1147" s="3">
        <v>1</v>
      </c>
      <c r="F1147" s="3">
        <v>1.32</v>
      </c>
      <c r="G1147" s="3">
        <v>0.92</v>
      </c>
      <c r="H1147" s="3">
        <v>3.72669101694451</v>
      </c>
      <c r="I1147" s="3">
        <v>-30.3995546636502</v>
      </c>
      <c r="J1147" s="3">
        <v>-34.183001517827101</v>
      </c>
      <c r="K1147" s="3">
        <v>18.408412472644901</v>
      </c>
      <c r="L1147" s="3">
        <v>-8.1455144190042006</v>
      </c>
      <c r="M1147" s="3">
        <v>16.856243125987401</v>
      </c>
      <c r="N1147" s="3">
        <v>0.89720341251223057</v>
      </c>
    </row>
    <row r="1148" spans="1:14" x14ac:dyDescent="0.25">
      <c r="A1148" s="1" t="s">
        <v>1155</v>
      </c>
      <c r="B1148" s="3">
        <v>0.95</v>
      </c>
      <c r="C1148" s="3">
        <v>1.41</v>
      </c>
      <c r="D1148" s="3">
        <v>1.26</v>
      </c>
      <c r="E1148" s="3">
        <v>0.79</v>
      </c>
      <c r="F1148" s="3">
        <v>0.86</v>
      </c>
      <c r="G1148" s="3">
        <v>0.89</v>
      </c>
      <c r="H1148" s="3">
        <v>12.251119105813901</v>
      </c>
      <c r="I1148" s="3">
        <v>-23.4263164463427</v>
      </c>
      <c r="J1148" s="3">
        <v>-45.711400239781199</v>
      </c>
      <c r="K1148" s="3">
        <v>26.8658279048745</v>
      </c>
      <c r="L1148" s="3">
        <v>18.4851991934426</v>
      </c>
      <c r="M1148" s="3">
        <v>18.690507324517899</v>
      </c>
      <c r="N1148" s="3">
        <v>0.21874029596508407</v>
      </c>
    </row>
    <row r="1149" spans="1:14" x14ac:dyDescent="0.25">
      <c r="A1149" s="1" t="s">
        <v>1156</v>
      </c>
      <c r="B1149" s="3">
        <v>0.88</v>
      </c>
      <c r="C1149" s="3">
        <v>1.32</v>
      </c>
      <c r="D1149" s="3">
        <v>0.96</v>
      </c>
      <c r="E1149" s="3">
        <v>1.1200000000000001</v>
      </c>
      <c r="F1149" s="3">
        <v>0.9</v>
      </c>
      <c r="G1149" s="3">
        <v>0.89</v>
      </c>
      <c r="H1149" s="3">
        <v>15.6345261307775</v>
      </c>
      <c r="I1149" s="3">
        <v>-17.689243185739699</v>
      </c>
      <c r="J1149" s="3">
        <v>-18.685809793232998</v>
      </c>
      <c r="K1149" s="3">
        <v>13.2604204704182</v>
      </c>
      <c r="L1149" s="3">
        <v>16.130751394970599</v>
      </c>
      <c r="M1149" s="3">
        <v>18.690507324517899</v>
      </c>
      <c r="N1149" s="3">
        <v>0.97785836721880703</v>
      </c>
    </row>
    <row r="1150" spans="1:14" x14ac:dyDescent="0.25">
      <c r="A1150" s="1" t="s">
        <v>1157</v>
      </c>
      <c r="B1150" s="3">
        <v>1.32</v>
      </c>
      <c r="C1150" s="3">
        <v>1.18</v>
      </c>
      <c r="D1150" s="3">
        <v>0.97</v>
      </c>
      <c r="E1150" s="3">
        <v>1.41</v>
      </c>
      <c r="F1150" s="3">
        <v>1.27</v>
      </c>
      <c r="G1150" s="3">
        <v>1.04</v>
      </c>
      <c r="H1150" s="3">
        <v>-4.8856177738719504</v>
      </c>
      <c r="I1150" s="3">
        <v>-8.4021577417802096</v>
      </c>
      <c r="J1150" s="3">
        <v>-19.788252293966298</v>
      </c>
      <c r="K1150" s="3">
        <v>1.0850108143582</v>
      </c>
      <c r="L1150" s="3">
        <v>-5.7274328962491703</v>
      </c>
      <c r="M1150" s="3">
        <v>9.3758844413555096</v>
      </c>
      <c r="N1150" s="3">
        <v>0.43949573170297973</v>
      </c>
    </row>
    <row r="1151" spans="1:14" x14ac:dyDescent="0.25">
      <c r="A1151" s="1" t="s">
        <v>1158</v>
      </c>
      <c r="B1151" s="3">
        <v>1.4</v>
      </c>
      <c r="C1151" s="3">
        <v>0.9</v>
      </c>
      <c r="D1151" s="3">
        <v>0.76</v>
      </c>
      <c r="E1151" s="3">
        <v>1.06</v>
      </c>
      <c r="F1151" s="3">
        <v>0.62</v>
      </c>
      <c r="G1151" s="3">
        <v>0.75</v>
      </c>
      <c r="H1151" s="3">
        <v>-8.4008458517562392</v>
      </c>
      <c r="I1151" s="3">
        <v>10.267102758192999</v>
      </c>
      <c r="J1151" s="3">
        <v>-0.60575278120651399</v>
      </c>
      <c r="K1151" s="3">
        <v>15.670988154000501</v>
      </c>
      <c r="L1151" s="3">
        <v>32.707336570699098</v>
      </c>
      <c r="M1151" s="3">
        <v>26.887375461700799</v>
      </c>
      <c r="N1151" s="3">
        <v>0.97286165428186777</v>
      </c>
    </row>
    <row r="1152" spans="1:14" x14ac:dyDescent="0.25">
      <c r="A1152" s="1" t="s">
        <v>1159</v>
      </c>
      <c r="B1152" s="3">
        <v>1.25</v>
      </c>
      <c r="C1152" s="3">
        <v>1.69</v>
      </c>
      <c r="D1152" s="3">
        <v>1.29</v>
      </c>
      <c r="E1152" s="3">
        <v>1.0900000000000001</v>
      </c>
      <c r="F1152" s="3">
        <v>1.17</v>
      </c>
      <c r="G1152" s="3">
        <v>1.35</v>
      </c>
      <c r="H1152" s="3">
        <v>-1.72191250377611</v>
      </c>
      <c r="I1152" s="3">
        <v>-41.873701184856202</v>
      </c>
      <c r="J1152" s="3">
        <v>-49.333711313619297</v>
      </c>
      <c r="K1152" s="3">
        <v>14.445275772518</v>
      </c>
      <c r="L1152" s="3">
        <v>0.25413718635534099</v>
      </c>
      <c r="M1152" s="3">
        <v>-9.1387198125611295</v>
      </c>
      <c r="N1152" s="3">
        <v>0.58407241188669878</v>
      </c>
    </row>
    <row r="1153" spans="1:14" x14ac:dyDescent="0.25">
      <c r="A1153" s="1" t="s">
        <v>1160</v>
      </c>
      <c r="B1153" s="3">
        <v>1.04</v>
      </c>
      <c r="C1153" s="3">
        <v>1.1000000000000001</v>
      </c>
      <c r="D1153" s="3">
        <v>0.94</v>
      </c>
      <c r="E1153" s="3">
        <v>1.53</v>
      </c>
      <c r="F1153" s="3">
        <v>0.88</v>
      </c>
      <c r="G1153" s="3">
        <v>1.1200000000000001</v>
      </c>
      <c r="H1153" s="3">
        <v>8.2525471672204898</v>
      </c>
      <c r="I1153" s="3">
        <v>-2.82356716793422</v>
      </c>
      <c r="J1153" s="3">
        <v>-16.858905077732</v>
      </c>
      <c r="K1153" s="3">
        <v>-3.7361245528064999</v>
      </c>
      <c r="L1153" s="3">
        <v>17.530693329197099</v>
      </c>
      <c r="M1153" s="3">
        <v>4.9908465917436597</v>
      </c>
      <c r="N1153" s="3">
        <v>0.87890041463016022</v>
      </c>
    </row>
    <row r="1154" spans="1:14" x14ac:dyDescent="0.25">
      <c r="A1154" s="1" t="s">
        <v>1161</v>
      </c>
      <c r="B1154" s="3">
        <v>0.75</v>
      </c>
      <c r="C1154" s="3">
        <v>1.02</v>
      </c>
      <c r="D1154" s="3">
        <v>0.94</v>
      </c>
      <c r="E1154" s="3">
        <v>0.9</v>
      </c>
      <c r="F1154" s="3">
        <v>0.62</v>
      </c>
      <c r="G1154" s="3">
        <v>0.52</v>
      </c>
      <c r="H1154" s="3">
        <v>21.698294565127799</v>
      </c>
      <c r="I1154" s="3">
        <v>2.1527891962352501</v>
      </c>
      <c r="J1154" s="3">
        <v>-16.638416577585399</v>
      </c>
      <c r="K1154" s="3">
        <v>22.534977490302801</v>
      </c>
      <c r="L1154" s="3">
        <v>32.452801673567002</v>
      </c>
      <c r="M1154" s="3">
        <v>40.9882814879035</v>
      </c>
      <c r="N1154" s="3">
        <v>1.0864422596585277</v>
      </c>
    </row>
    <row r="1155" spans="1:14" x14ac:dyDescent="0.25">
      <c r="A1155" s="1" t="s">
        <v>1162</v>
      </c>
      <c r="B1155" s="3">
        <v>1.03</v>
      </c>
      <c r="C1155" s="3">
        <v>1.4</v>
      </c>
      <c r="D1155" s="3">
        <v>1.21</v>
      </c>
      <c r="E1155" s="3">
        <v>0.89</v>
      </c>
      <c r="F1155" s="3">
        <v>1.1599999999999999</v>
      </c>
      <c r="G1155" s="3">
        <v>1.03</v>
      </c>
      <c r="H1155" s="3">
        <v>8.6919506769560293</v>
      </c>
      <c r="I1155" s="3">
        <v>-22.602206475206401</v>
      </c>
      <c r="J1155" s="3">
        <v>-41.175636808192699</v>
      </c>
      <c r="K1155" s="3">
        <v>22.739262887216601</v>
      </c>
      <c r="L1155" s="3">
        <v>0.985925015610156</v>
      </c>
      <c r="M1155" s="3">
        <v>10.5509599435391</v>
      </c>
      <c r="N1155" s="3">
        <v>0.96330701768895</v>
      </c>
    </row>
    <row r="1156" spans="1:14" x14ac:dyDescent="0.25">
      <c r="A1156" s="1" t="s">
        <v>1163</v>
      </c>
      <c r="B1156" s="3">
        <v>1.2</v>
      </c>
      <c r="C1156" s="3">
        <v>0.93</v>
      </c>
      <c r="D1156" s="3">
        <v>0.98</v>
      </c>
      <c r="E1156" s="3">
        <v>1.38</v>
      </c>
      <c r="F1156" s="3">
        <v>0.89</v>
      </c>
      <c r="G1156" s="3">
        <v>1.02</v>
      </c>
      <c r="H1156" s="3">
        <v>0.73874715074288</v>
      </c>
      <c r="I1156" s="3">
        <v>7.9215589941896303</v>
      </c>
      <c r="J1156" s="3">
        <v>-20.2292292942596</v>
      </c>
      <c r="K1156" s="3">
        <v>2.3107231958407501</v>
      </c>
      <c r="L1156" s="3">
        <v>16.830722362083801</v>
      </c>
      <c r="M1156" s="3">
        <v>11.066846749375699</v>
      </c>
      <c r="N1156" s="3">
        <v>1.1259278100789727</v>
      </c>
    </row>
    <row r="1157" spans="1:14" x14ac:dyDescent="0.25">
      <c r="A1157" s="1" t="s">
        <v>1164</v>
      </c>
      <c r="B1157" s="3">
        <v>1.06</v>
      </c>
      <c r="C1157" s="3">
        <v>1.58</v>
      </c>
      <c r="D1157" s="3">
        <v>1.23</v>
      </c>
      <c r="E1157" s="3">
        <v>0.75</v>
      </c>
      <c r="F1157" s="3">
        <v>1.07</v>
      </c>
      <c r="G1157" s="3">
        <v>1.21</v>
      </c>
      <c r="H1157" s="3">
        <v>7.15403839288168</v>
      </c>
      <c r="I1157" s="3">
        <v>-34.837069892845903</v>
      </c>
      <c r="J1157" s="3">
        <v>-43.601010309806</v>
      </c>
      <c r="K1157" s="3">
        <v>28.540968159567299</v>
      </c>
      <c r="L1157" s="3">
        <v>6.2993409932429101</v>
      </c>
      <c r="M1157" s="3">
        <v>-0.76988940676598905</v>
      </c>
      <c r="N1157" s="3">
        <v>0.22218534030722623</v>
      </c>
    </row>
    <row r="1158" spans="1:14" x14ac:dyDescent="0.25">
      <c r="A1158" s="1" t="s">
        <v>1165</v>
      </c>
      <c r="B1158" s="3">
        <v>1.01</v>
      </c>
      <c r="C1158" s="3">
        <v>1.6</v>
      </c>
      <c r="D1158" s="3">
        <v>1.17</v>
      </c>
      <c r="E1158" s="3">
        <v>1.05</v>
      </c>
      <c r="F1158" s="3">
        <v>0.99</v>
      </c>
      <c r="G1158" s="3">
        <v>1.1100000000000001</v>
      </c>
      <c r="H1158" s="3">
        <v>9.4389366435064499</v>
      </c>
      <c r="I1158" s="3">
        <v>-35.787966013387802</v>
      </c>
      <c r="J1158" s="3">
        <v>-37.6793191630099</v>
      </c>
      <c r="K1158" s="3">
        <v>16.242987265359101</v>
      </c>
      <c r="L1158" s="3">
        <v>10.9764197280454</v>
      </c>
      <c r="M1158" s="3">
        <v>5.5353937756824001</v>
      </c>
      <c r="N1158" s="3">
        <v>1.1854879701033665</v>
      </c>
    </row>
    <row r="1159" spans="1:14" x14ac:dyDescent="0.25">
      <c r="A1159" s="1" t="s">
        <v>1166</v>
      </c>
      <c r="B1159" s="3">
        <v>1</v>
      </c>
      <c r="C1159" s="3">
        <v>1.43</v>
      </c>
      <c r="D1159" s="3">
        <v>1.21</v>
      </c>
      <c r="E1159" s="3">
        <v>0.88</v>
      </c>
      <c r="F1159" s="3">
        <v>0.83</v>
      </c>
      <c r="G1159" s="3">
        <v>0.88</v>
      </c>
      <c r="H1159" s="3">
        <v>10.185922610056901</v>
      </c>
      <c r="I1159" s="3">
        <v>-24.503998716290202</v>
      </c>
      <c r="J1159" s="3">
        <v>-41.7426072371413</v>
      </c>
      <c r="K1159" s="3">
        <v>23.433833236723402</v>
      </c>
      <c r="L1159" s="3">
        <v>20.1078591626597</v>
      </c>
      <c r="M1159" s="3">
        <v>19.292375264660699</v>
      </c>
      <c r="N1159" s="3">
        <v>0.94515211118920373</v>
      </c>
    </row>
    <row r="1160" spans="1:14" x14ac:dyDescent="0.25">
      <c r="A1160" s="1" t="s">
        <v>1167</v>
      </c>
      <c r="B1160" s="3">
        <v>0.77</v>
      </c>
      <c r="C1160" s="3">
        <v>1.1100000000000001</v>
      </c>
      <c r="D1160" s="3">
        <v>1.05</v>
      </c>
      <c r="E1160" s="3">
        <v>0.87</v>
      </c>
      <c r="F1160" s="3">
        <v>0.75</v>
      </c>
      <c r="G1160" s="3">
        <v>0.65</v>
      </c>
      <c r="H1160" s="3">
        <v>20.907368247603898</v>
      </c>
      <c r="I1160" s="3">
        <v>-3.86955290053033</v>
      </c>
      <c r="J1160" s="3">
        <v>-26.875382655823401</v>
      </c>
      <c r="K1160" s="3">
        <v>23.883261109933599</v>
      </c>
      <c r="L1160" s="3">
        <v>25.134923381018901</v>
      </c>
      <c r="M1160" s="3">
        <v>32.791413350720603</v>
      </c>
      <c r="N1160" s="3">
        <v>0.6706949008143398</v>
      </c>
    </row>
    <row r="1161" spans="1:14" x14ac:dyDescent="0.25">
      <c r="A1161" s="1" t="s">
        <v>1168</v>
      </c>
      <c r="B1161" s="3">
        <v>0.89</v>
      </c>
      <c r="C1161" s="3">
        <v>1.7</v>
      </c>
      <c r="D1161" s="3">
        <v>1.31</v>
      </c>
      <c r="E1161" s="3">
        <v>1.21</v>
      </c>
      <c r="F1161" s="3">
        <v>1.1499999999999999</v>
      </c>
      <c r="G1161" s="3">
        <v>1.03</v>
      </c>
      <c r="H1161" s="3">
        <v>15.1072419190948</v>
      </c>
      <c r="I1161" s="3">
        <v>-42.412542319830003</v>
      </c>
      <c r="J1161" s="3">
        <v>-50.940127528973598</v>
      </c>
      <c r="K1161" s="3">
        <v>9.7875687228843091</v>
      </c>
      <c r="L1161" s="3">
        <v>1.3359104991668</v>
      </c>
      <c r="M1161" s="3">
        <v>10.207035406314599</v>
      </c>
      <c r="N1161" s="3">
        <v>0.17271623677172443</v>
      </c>
    </row>
    <row r="1162" spans="1:14" x14ac:dyDescent="0.25">
      <c r="A1162" s="1" t="s">
        <v>1169</v>
      </c>
      <c r="B1162" s="3">
        <v>0.98</v>
      </c>
      <c r="C1162" s="3">
        <v>1.72</v>
      </c>
      <c r="D1162" s="3">
        <v>1.1499999999999999</v>
      </c>
      <c r="E1162" s="3">
        <v>1.36</v>
      </c>
      <c r="F1162" s="3">
        <v>1.41</v>
      </c>
      <c r="G1162" s="3">
        <v>1.02</v>
      </c>
      <c r="H1162" s="3">
        <v>10.9329085766073</v>
      </c>
      <c r="I1162" s="3">
        <v>-43.712100351237297</v>
      </c>
      <c r="J1162" s="3">
        <v>-36.387886519293701</v>
      </c>
      <c r="K1162" s="3">
        <v>3.4955784979405502</v>
      </c>
      <c r="L1162" s="3">
        <v>-13.968000190901201</v>
      </c>
      <c r="M1162" s="3">
        <v>10.5796203216411</v>
      </c>
      <c r="N1162" s="3">
        <v>0.95980218830727693</v>
      </c>
    </row>
    <row r="1163" spans="1:14" x14ac:dyDescent="0.25">
      <c r="A1163" s="1" t="s">
        <v>1170</v>
      </c>
      <c r="B1163" s="3">
        <v>0.95</v>
      </c>
      <c r="C1163" s="3">
        <v>1.2</v>
      </c>
      <c r="D1163" s="3">
        <v>0.98</v>
      </c>
      <c r="E1163" s="3">
        <v>1.41</v>
      </c>
      <c r="F1163" s="3">
        <v>1.2</v>
      </c>
      <c r="G1163" s="3">
        <v>1.02</v>
      </c>
      <c r="H1163" s="3">
        <v>12.5147612116552</v>
      </c>
      <c r="I1163" s="3">
        <v>-9.3530538623221204</v>
      </c>
      <c r="J1163" s="3">
        <v>-20.355222722914899</v>
      </c>
      <c r="K1163" s="3">
        <v>1.45272452880296</v>
      </c>
      <c r="L1163" s="3">
        <v>-1.4321565071448501</v>
      </c>
      <c r="M1163" s="3">
        <v>10.6082806997431</v>
      </c>
      <c r="N1163" s="3">
        <v>1.02848368050964</v>
      </c>
    </row>
    <row r="1164" spans="1:14" x14ac:dyDescent="0.25">
      <c r="A1164" s="1" t="s">
        <v>1171</v>
      </c>
      <c r="B1164" s="3">
        <v>0.88</v>
      </c>
      <c r="C1164" s="3">
        <v>1.56</v>
      </c>
      <c r="D1164" s="3">
        <v>1.17</v>
      </c>
      <c r="E1164" s="3">
        <v>1.08</v>
      </c>
      <c r="F1164" s="3">
        <v>1.1200000000000001</v>
      </c>
      <c r="G1164" s="3">
        <v>0.92</v>
      </c>
      <c r="H1164" s="3">
        <v>15.8542278856452</v>
      </c>
      <c r="I1164" s="3">
        <v>-33.347332637330197</v>
      </c>
      <c r="J1164" s="3">
        <v>-37.868309305992803</v>
      </c>
      <c r="K1164" s="3">
        <v>14.812989486962801</v>
      </c>
      <c r="L1164" s="3">
        <v>2.9903873305255</v>
      </c>
      <c r="M1164" s="3">
        <v>16.9422242602936</v>
      </c>
      <c r="N1164" s="3">
        <v>0.95272122628577482</v>
      </c>
    </row>
    <row r="1165" spans="1:14" x14ac:dyDescent="0.25">
      <c r="A1165" s="1" t="s">
        <v>1172</v>
      </c>
      <c r="B1165" s="3">
        <v>0.75</v>
      </c>
      <c r="C1165" s="3">
        <v>1.33</v>
      </c>
      <c r="D1165" s="3">
        <v>1.41</v>
      </c>
      <c r="E1165" s="3">
        <v>0.88</v>
      </c>
      <c r="F1165" s="3">
        <v>1.1599999999999999</v>
      </c>
      <c r="G1165" s="3">
        <v>0.93</v>
      </c>
      <c r="H1165" s="3">
        <v>21.6104138631807</v>
      </c>
      <c r="I1165" s="3">
        <v>-18.323173932767698</v>
      </c>
      <c r="J1165" s="3">
        <v>-60.043152749314402</v>
      </c>
      <c r="K1165" s="3">
        <v>23.229547839809602</v>
      </c>
      <c r="L1165" s="3">
        <v>1.0813756020347001</v>
      </c>
      <c r="M1165" s="3">
        <v>16.168394051538499</v>
      </c>
      <c r="N1165" s="3">
        <v>0.96475502231612009</v>
      </c>
    </row>
    <row r="1166" spans="1:14" x14ac:dyDescent="0.25">
      <c r="A1166" s="1" t="s">
        <v>1173</v>
      </c>
      <c r="B1166" s="3">
        <v>0.76</v>
      </c>
      <c r="C1166" s="3">
        <v>1.25</v>
      </c>
      <c r="D1166" s="3">
        <v>1.1299999999999999</v>
      </c>
      <c r="E1166" s="3">
        <v>0.95</v>
      </c>
      <c r="F1166" s="3">
        <v>0.94</v>
      </c>
      <c r="G1166" s="3">
        <v>0.98</v>
      </c>
      <c r="H1166" s="3">
        <v>21.3028314063659</v>
      </c>
      <c r="I1166" s="3">
        <v>-12.839672970975901</v>
      </c>
      <c r="J1166" s="3">
        <v>-34.151503160663303</v>
      </c>
      <c r="K1166" s="3">
        <v>20.492123521165301</v>
      </c>
      <c r="L1166" s="3">
        <v>13.5217686993665</v>
      </c>
      <c r="M1166" s="3">
        <v>13.445658131844899</v>
      </c>
      <c r="N1166" s="3">
        <v>0.89983066333198236</v>
      </c>
    </row>
    <row r="1167" spans="1:14" x14ac:dyDescent="0.25">
      <c r="A1167" s="1" t="s">
        <v>1174</v>
      </c>
      <c r="B1167" s="3">
        <v>0.89</v>
      </c>
      <c r="C1167" s="3">
        <v>1.63</v>
      </c>
      <c r="D1167" s="3">
        <v>1.25</v>
      </c>
      <c r="E1167" s="3">
        <v>0.97</v>
      </c>
      <c r="F1167" s="3">
        <v>1.03</v>
      </c>
      <c r="G1167" s="3">
        <v>1.0900000000000001</v>
      </c>
      <c r="H1167" s="3">
        <v>15.326943673962599</v>
      </c>
      <c r="I1167" s="3">
        <v>-38.070116702688502</v>
      </c>
      <c r="J1167" s="3">
        <v>-44.9869380250136</v>
      </c>
      <c r="K1167" s="3">
        <v>19.429839457213699</v>
      </c>
      <c r="L1167" s="3">
        <v>8.2719864460167294</v>
      </c>
      <c r="M1167" s="3">
        <v>6.9397523026822698</v>
      </c>
      <c r="N1167" s="3">
        <v>1.0120729614017123</v>
      </c>
    </row>
    <row r="1168" spans="1:14" x14ac:dyDescent="0.25">
      <c r="A1168" s="1" t="s">
        <v>1175</v>
      </c>
      <c r="B1168" s="3">
        <v>0.59</v>
      </c>
      <c r="C1168" s="3">
        <v>1.1299999999999999</v>
      </c>
      <c r="D1168" s="3">
        <v>1</v>
      </c>
      <c r="E1168" s="3">
        <v>0.74</v>
      </c>
      <c r="F1168" s="3">
        <v>0.93</v>
      </c>
      <c r="G1168" s="3">
        <v>0.92</v>
      </c>
      <c r="H1168" s="3">
        <v>29.168154230631899</v>
      </c>
      <c r="I1168" s="3">
        <v>-5.1374143945862398</v>
      </c>
      <c r="J1168" s="3">
        <v>-22.182127438415801</v>
      </c>
      <c r="K1168" s="3">
        <v>28.9495389533948</v>
      </c>
      <c r="L1168" s="3">
        <v>14.2853733907628</v>
      </c>
      <c r="M1168" s="3">
        <v>17.114186528905801</v>
      </c>
      <c r="N1168" s="3">
        <v>0.67151214585012897</v>
      </c>
    </row>
    <row r="1169" spans="1:14" x14ac:dyDescent="0.25">
      <c r="A1169" s="1" t="s">
        <v>1176</v>
      </c>
      <c r="B1169" s="3">
        <v>1.37</v>
      </c>
      <c r="C1169" s="3">
        <v>0.97</v>
      </c>
      <c r="D1169" s="3">
        <v>0.85</v>
      </c>
      <c r="E1169" s="3">
        <v>0.78</v>
      </c>
      <c r="F1169" s="3">
        <v>0.56000000000000005</v>
      </c>
      <c r="G1169" s="3">
        <v>0.84</v>
      </c>
      <c r="H1169" s="3">
        <v>-7.0826353225496197</v>
      </c>
      <c r="I1169" s="3">
        <v>5.1956567819694301</v>
      </c>
      <c r="J1169" s="3">
        <v>-8.2913519291759403</v>
      </c>
      <c r="K1169" s="3">
        <v>27.437827016233001</v>
      </c>
      <c r="L1169" s="3">
        <v>35.889022784850397</v>
      </c>
      <c r="M1169" s="3">
        <v>21.843148915742098</v>
      </c>
      <c r="N1169" s="3">
        <v>3.7691889537198195E-2</v>
      </c>
    </row>
    <row r="1170" spans="1:14" x14ac:dyDescent="0.25">
      <c r="A1170" s="1" t="s">
        <v>1177</v>
      </c>
      <c r="B1170" s="3">
        <v>1.04</v>
      </c>
      <c r="C1170" s="3">
        <v>1.83</v>
      </c>
      <c r="D1170" s="3">
        <v>1.19</v>
      </c>
      <c r="E1170" s="3">
        <v>1.04</v>
      </c>
      <c r="F1170" s="3">
        <v>1.58</v>
      </c>
      <c r="G1170" s="3">
        <v>1.1599999999999999</v>
      </c>
      <c r="H1170" s="3">
        <v>8.3843682201411696</v>
      </c>
      <c r="I1170" s="3">
        <v>-51.065697016761497</v>
      </c>
      <c r="J1170" s="3">
        <v>-40.136191021786999</v>
      </c>
      <c r="K1170" s="3">
        <v>16.692415138569299</v>
      </c>
      <c r="L1170" s="3">
        <v>-23.5766925576382</v>
      </c>
      <c r="M1170" s="3">
        <v>2.52605407496839</v>
      </c>
      <c r="N1170" s="3">
        <v>0.97542857157548757</v>
      </c>
    </row>
    <row r="1171" spans="1:14" x14ac:dyDescent="0.25">
      <c r="A1171" s="1" t="s">
        <v>1178</v>
      </c>
      <c r="B1171" s="3">
        <v>0.79</v>
      </c>
      <c r="C1171" s="3">
        <v>1.67</v>
      </c>
      <c r="D1171" s="3">
        <v>1.18</v>
      </c>
      <c r="E1171" s="3">
        <v>1.34</v>
      </c>
      <c r="F1171" s="3">
        <v>1.1100000000000001</v>
      </c>
      <c r="G1171" s="3">
        <v>1.04</v>
      </c>
      <c r="H1171" s="3">
        <v>19.896740175212202</v>
      </c>
      <c r="I1171" s="3">
        <v>-40.130391630529303</v>
      </c>
      <c r="J1171" s="3">
        <v>-39.096745235381299</v>
      </c>
      <c r="K1171" s="3">
        <v>4.3535771649783301</v>
      </c>
      <c r="L1171" s="3">
        <v>3.7221751597803201</v>
      </c>
      <c r="M1171" s="3">
        <v>9.51918633186569</v>
      </c>
      <c r="N1171" s="3">
        <v>1.0489696550644896</v>
      </c>
    </row>
    <row r="1172" spans="1:14" x14ac:dyDescent="0.25">
      <c r="A1172" s="1" t="s">
        <v>1179</v>
      </c>
      <c r="B1172" s="3">
        <v>0.95</v>
      </c>
      <c r="C1172" s="3">
        <v>1.1200000000000001</v>
      </c>
      <c r="D1172" s="3">
        <v>0.96</v>
      </c>
      <c r="E1172" s="3">
        <v>1.01</v>
      </c>
      <c r="F1172" s="3">
        <v>0.94</v>
      </c>
      <c r="G1172" s="3">
        <v>1.05</v>
      </c>
      <c r="H1172" s="3">
        <v>12.251119105813901</v>
      </c>
      <c r="I1172" s="3">
        <v>-4.1865182740442997</v>
      </c>
      <c r="J1172" s="3">
        <v>-18.559816364577799</v>
      </c>
      <c r="K1172" s="3">
        <v>18.081555837582901</v>
      </c>
      <c r="L1172" s="3">
        <v>13.808120458640101</v>
      </c>
      <c r="M1172" s="3">
        <v>9.2612429289473397</v>
      </c>
      <c r="N1172" s="3">
        <v>0.37226279261438799</v>
      </c>
    </row>
    <row r="1173" spans="1:14" x14ac:dyDescent="0.25">
      <c r="A1173" s="1" t="s">
        <v>1180</v>
      </c>
      <c r="B1173" s="3">
        <v>1.28</v>
      </c>
      <c r="C1173" s="3">
        <v>1.36</v>
      </c>
      <c r="D1173" s="3">
        <v>0.73</v>
      </c>
      <c r="E1173" s="3">
        <v>1.19</v>
      </c>
      <c r="F1173" s="3">
        <v>0.95</v>
      </c>
      <c r="G1173" s="3">
        <v>0.94</v>
      </c>
      <c r="H1173" s="3">
        <v>-2.9961826820091599</v>
      </c>
      <c r="I1173" s="3">
        <v>-20.256662711202999</v>
      </c>
      <c r="J1173" s="3">
        <v>2.6700763638296401</v>
      </c>
      <c r="K1173" s="3">
        <v>10.4412819930083</v>
      </c>
      <c r="L1173" s="3">
        <v>13.235416940092801</v>
      </c>
      <c r="M1173" s="3">
        <v>15.595186489497801</v>
      </c>
      <c r="N1173" s="3">
        <v>1.0241286968961059</v>
      </c>
    </row>
    <row r="1174" spans="1:14" x14ac:dyDescent="0.25">
      <c r="A1174" s="1" t="s">
        <v>1181</v>
      </c>
      <c r="B1174" s="3">
        <v>1.62</v>
      </c>
      <c r="C1174" s="3">
        <v>1.38</v>
      </c>
      <c r="D1174" s="3">
        <v>1.19</v>
      </c>
      <c r="E1174" s="3">
        <v>1.46</v>
      </c>
      <c r="F1174" s="3">
        <v>1.44</v>
      </c>
      <c r="G1174" s="3">
        <v>1.2</v>
      </c>
      <c r="H1174" s="3">
        <v>-65.479361766402107</v>
      </c>
      <c r="I1174" s="3">
        <v>-31.413843858895</v>
      </c>
      <c r="J1174" s="3">
        <v>-20.638707937389199</v>
      </c>
      <c r="K1174" s="3">
        <v>-55.0934733369253</v>
      </c>
      <c r="L1174" s="3">
        <v>-64.715895306615096</v>
      </c>
      <c r="M1174" s="3">
        <v>-34.417173298558701</v>
      </c>
      <c r="N1174" s="3">
        <v>1.058892136587505</v>
      </c>
    </row>
    <row r="1175" spans="1:14" x14ac:dyDescent="0.25">
      <c r="A1175" s="1" t="s">
        <v>1182</v>
      </c>
      <c r="B1175" s="3">
        <v>0.92</v>
      </c>
      <c r="C1175" s="3">
        <v>1.19</v>
      </c>
      <c r="D1175" s="3">
        <v>1.1599999999999999</v>
      </c>
      <c r="E1175" s="3">
        <v>0.97</v>
      </c>
      <c r="F1175" s="3">
        <v>0.85</v>
      </c>
      <c r="G1175" s="3">
        <v>0.93</v>
      </c>
      <c r="H1175" s="3">
        <v>13.7011506879411</v>
      </c>
      <c r="I1175" s="3">
        <v>-8.9409988767539694</v>
      </c>
      <c r="J1175" s="3">
        <v>-36.6398733766042</v>
      </c>
      <c r="K1175" s="3">
        <v>19.7566960922757</v>
      </c>
      <c r="L1175" s="3">
        <v>19.057902711989801</v>
      </c>
      <c r="M1175" s="3">
        <v>16.3976770763548</v>
      </c>
      <c r="N1175" s="3">
        <v>1.17962464833653</v>
      </c>
    </row>
    <row r="1176" spans="1:14" x14ac:dyDescent="0.25">
      <c r="A1176" s="1" t="s">
        <v>1183</v>
      </c>
      <c r="B1176" s="3">
        <v>1.06</v>
      </c>
      <c r="C1176" s="3">
        <v>0.84</v>
      </c>
      <c r="D1176" s="3">
        <v>0.79</v>
      </c>
      <c r="E1176" s="3">
        <v>1.01</v>
      </c>
      <c r="F1176" s="3">
        <v>0.65</v>
      </c>
      <c r="G1176" s="3">
        <v>0.81</v>
      </c>
      <c r="H1176" s="3">
        <v>7.2858594458023296</v>
      </c>
      <c r="I1176" s="3">
        <v>13.817114941549599</v>
      </c>
      <c r="J1176" s="3">
        <v>-2.90513285416458</v>
      </c>
      <c r="K1176" s="3">
        <v>17.7955562819036</v>
      </c>
      <c r="L1176" s="3">
        <v>30.6392405315007</v>
      </c>
      <c r="M1176" s="3">
        <v>23.218847064639899</v>
      </c>
      <c r="N1176" s="3">
        <v>0.85450373060874896</v>
      </c>
    </row>
    <row r="1177" spans="1:14" x14ac:dyDescent="0.25">
      <c r="A1177" s="1" t="s">
        <v>1184</v>
      </c>
      <c r="B1177" s="3">
        <v>0.92</v>
      </c>
      <c r="C1177" s="3">
        <v>0.82</v>
      </c>
      <c r="D1177" s="3">
        <v>0.84</v>
      </c>
      <c r="E1177" s="3">
        <v>1.22</v>
      </c>
      <c r="F1177" s="3">
        <v>0.88</v>
      </c>
      <c r="G1177" s="3">
        <v>0.93</v>
      </c>
      <c r="H1177" s="3">
        <v>14.0526734957296</v>
      </c>
      <c r="I1177" s="3">
        <v>15.1166729729569</v>
      </c>
      <c r="J1177" s="3">
        <v>-7.6298864287359702</v>
      </c>
      <c r="K1177" s="3">
        <v>9.2972837702912905</v>
      </c>
      <c r="L1177" s="3">
        <v>17.244341569923499</v>
      </c>
      <c r="M1177" s="3">
        <v>16.454997832558899</v>
      </c>
      <c r="N1177" s="3">
        <v>0.25291320516629812</v>
      </c>
    </row>
    <row r="1178" spans="1:14" x14ac:dyDescent="0.25">
      <c r="A1178" s="1" t="s">
        <v>1185</v>
      </c>
      <c r="B1178" s="3">
        <v>0.56999999999999995</v>
      </c>
      <c r="C1178" s="3">
        <v>0.83</v>
      </c>
      <c r="D1178" s="3">
        <v>0.84</v>
      </c>
      <c r="E1178" s="3">
        <v>0.63</v>
      </c>
      <c r="F1178" s="3">
        <v>0.85</v>
      </c>
      <c r="G1178" s="3">
        <v>0.66</v>
      </c>
      <c r="H1178" s="3">
        <v>14.0966138467031</v>
      </c>
      <c r="I1178" s="3">
        <v>8.5871862785689803</v>
      </c>
      <c r="J1178" s="3">
        <v>5.7254170087191403</v>
      </c>
      <c r="K1178" s="3">
        <v>10.6455673899221</v>
      </c>
      <c r="L1178" s="3">
        <v>-10.1817935960611</v>
      </c>
      <c r="M1178" s="3">
        <v>13.732261912865299</v>
      </c>
      <c r="N1178" s="3">
        <v>1.2966302713786286</v>
      </c>
    </row>
    <row r="1179" spans="1:14" x14ac:dyDescent="0.25">
      <c r="A1179" s="1" t="s">
        <v>1186</v>
      </c>
      <c r="B1179" s="3">
        <v>0.68</v>
      </c>
      <c r="C1179" s="3">
        <v>1.03</v>
      </c>
      <c r="D1179" s="3">
        <v>1.36</v>
      </c>
      <c r="E1179" s="3">
        <v>1.04</v>
      </c>
      <c r="F1179" s="3">
        <v>0.92</v>
      </c>
      <c r="G1179" s="3">
        <v>1.0900000000000001</v>
      </c>
      <c r="H1179" s="3">
        <v>24.993820888144299</v>
      </c>
      <c r="I1179" s="3">
        <v>1.6139480612614701</v>
      </c>
      <c r="J1179" s="3">
        <v>-55.381395889070703</v>
      </c>
      <c r="K1179" s="3">
        <v>16.610700979803799</v>
      </c>
      <c r="L1179" s="3">
        <v>15.2716961171497</v>
      </c>
      <c r="M1179" s="3">
        <v>6.7391296559679903</v>
      </c>
      <c r="N1179" s="3">
        <v>0.74783954127323116</v>
      </c>
    </row>
    <row r="1180" spans="1:14" x14ac:dyDescent="0.25">
      <c r="A1180" s="1" t="s">
        <v>1187</v>
      </c>
      <c r="B1180" s="3">
        <v>1.36</v>
      </c>
      <c r="C1180" s="3">
        <v>1.1100000000000001</v>
      </c>
      <c r="D1180" s="3">
        <v>1.31</v>
      </c>
      <c r="E1180" s="3">
        <v>1.26</v>
      </c>
      <c r="F1180" s="3">
        <v>1.1499999999999999</v>
      </c>
      <c r="G1180" s="3">
        <v>1.42</v>
      </c>
      <c r="H1180" s="3">
        <v>-45.662263477329503</v>
      </c>
      <c r="I1180" s="3">
        <v>-11.7936872383798</v>
      </c>
      <c r="J1180" s="3">
        <v>-29.615739729074701</v>
      </c>
      <c r="K1180" s="3">
        <v>-39.649497330245197</v>
      </c>
      <c r="L1180" s="3">
        <v>-37.735196210611697</v>
      </c>
      <c r="M1180" s="3">
        <v>-54.078192676556903</v>
      </c>
      <c r="N1180" s="3">
        <v>0.36685658810648403</v>
      </c>
    </row>
    <row r="1181" spans="1:14" x14ac:dyDescent="0.25">
      <c r="A1181" s="1" t="s">
        <v>1188</v>
      </c>
      <c r="B1181" s="3">
        <v>1.1100000000000001</v>
      </c>
      <c r="C1181" s="3">
        <v>1.76</v>
      </c>
      <c r="D1181" s="3">
        <v>1.32</v>
      </c>
      <c r="E1181" s="3">
        <v>1.04</v>
      </c>
      <c r="F1181" s="3">
        <v>1.33</v>
      </c>
      <c r="G1181" s="3">
        <v>1.06</v>
      </c>
      <c r="H1181" s="3">
        <v>5.0449015461511104</v>
      </c>
      <c r="I1181" s="3">
        <v>-46.184430264646302</v>
      </c>
      <c r="J1181" s="3">
        <v>-51.412602886430697</v>
      </c>
      <c r="K1181" s="3">
        <v>16.569843900421098</v>
      </c>
      <c r="L1181" s="3">
        <v>-9.0682034211081</v>
      </c>
      <c r="M1181" s="3">
        <v>8.6020542326004605</v>
      </c>
      <c r="N1181" s="3">
        <v>0.94507532306503572</v>
      </c>
    </row>
    <row r="1182" spans="1:14" x14ac:dyDescent="0.25">
      <c r="A1182" s="1" t="s">
        <v>1189</v>
      </c>
      <c r="B1182" s="3">
        <v>0.78</v>
      </c>
      <c r="C1182" s="3">
        <v>1.1000000000000001</v>
      </c>
      <c r="D1182" s="3">
        <v>1.06</v>
      </c>
      <c r="E1182" s="3">
        <v>1.1000000000000001</v>
      </c>
      <c r="F1182" s="3">
        <v>1.24</v>
      </c>
      <c r="G1182" s="3">
        <v>0.76</v>
      </c>
      <c r="H1182" s="3">
        <v>20.4240243868948</v>
      </c>
      <c r="I1182" s="3">
        <v>-3.3624083029079701</v>
      </c>
      <c r="J1182" s="3">
        <v>-28.103818585211901</v>
      </c>
      <c r="K1182" s="3">
        <v>14.2001332962215</v>
      </c>
      <c r="L1182" s="3">
        <v>-3.5957031327677802</v>
      </c>
      <c r="M1182" s="3">
        <v>26.629432058782399</v>
      </c>
      <c r="N1182" s="3">
        <v>0.97641036259163694</v>
      </c>
    </row>
    <row r="1183" spans="1:14" x14ac:dyDescent="0.25">
      <c r="A1183" s="1" t="s">
        <v>1190</v>
      </c>
      <c r="B1183" s="3">
        <v>1.2</v>
      </c>
      <c r="C1183" s="3">
        <v>1.51</v>
      </c>
      <c r="D1183" s="3">
        <v>1.1100000000000001</v>
      </c>
      <c r="E1183" s="3">
        <v>1.63</v>
      </c>
      <c r="F1183" s="3">
        <v>1.33</v>
      </c>
      <c r="G1183" s="3">
        <v>0.94</v>
      </c>
      <c r="H1183" s="3">
        <v>0.91450855463708303</v>
      </c>
      <c r="I1183" s="3">
        <v>-29.6388377672167</v>
      </c>
      <c r="J1183" s="3">
        <v>-32.702578731128</v>
      </c>
      <c r="K1183" s="3">
        <v>-8.0669749673781794</v>
      </c>
      <c r="L1183" s="3">
        <v>-8.8136685239760002</v>
      </c>
      <c r="M1183" s="3">
        <v>15.738488380008</v>
      </c>
      <c r="N1183" s="3">
        <v>0.9427716793399924</v>
      </c>
    </row>
    <row r="1184" spans="1:14" x14ac:dyDescent="0.25">
      <c r="A1184" s="1" t="s">
        <v>1191</v>
      </c>
      <c r="B1184" s="3">
        <v>0.89</v>
      </c>
      <c r="C1184" s="3">
        <v>1.45</v>
      </c>
      <c r="D1184" s="3">
        <v>0.98</v>
      </c>
      <c r="E1184" s="3">
        <v>1.37</v>
      </c>
      <c r="F1184" s="3">
        <v>1.0900000000000001</v>
      </c>
      <c r="G1184" s="3">
        <v>1.1399999999999999</v>
      </c>
      <c r="H1184" s="3">
        <v>15.1072419190948</v>
      </c>
      <c r="I1184" s="3">
        <v>-25.7401636729948</v>
      </c>
      <c r="J1184" s="3">
        <v>-20.2292292942596</v>
      </c>
      <c r="K1184" s="3">
        <v>2.9235793865820199</v>
      </c>
      <c r="L1184" s="3">
        <v>5.2493845425729502</v>
      </c>
      <c r="M1184" s="3">
        <v>3.6724691990499099</v>
      </c>
      <c r="N1184" s="3">
        <v>0.95385659355026031</v>
      </c>
    </row>
    <row r="1185" spans="1:14" x14ac:dyDescent="0.25">
      <c r="A1185" s="1" t="s">
        <v>1192</v>
      </c>
      <c r="B1185" s="3">
        <v>0.95</v>
      </c>
      <c r="C1185" s="3">
        <v>1.28</v>
      </c>
      <c r="D1185" s="3">
        <v>1.1200000000000001</v>
      </c>
      <c r="E1185" s="3">
        <v>1.67</v>
      </c>
      <c r="F1185" s="3">
        <v>1.24</v>
      </c>
      <c r="G1185" s="3">
        <v>0.93</v>
      </c>
      <c r="H1185" s="3">
        <v>12.382940158734501</v>
      </c>
      <c r="I1185" s="3">
        <v>-14.6463756000056</v>
      </c>
      <c r="J1185" s="3">
        <v>-33.080559017093798</v>
      </c>
      <c r="K1185" s="3">
        <v>-9.4969727457744799</v>
      </c>
      <c r="L1185" s="3">
        <v>-3.8820548920414102</v>
      </c>
      <c r="M1185" s="3">
        <v>16.0824129172324</v>
      </c>
      <c r="N1185" s="3">
        <v>0.88593749772356634</v>
      </c>
    </row>
    <row r="1186" spans="1:14" x14ac:dyDescent="0.25">
      <c r="A1186" s="1" t="s">
        <v>1193</v>
      </c>
      <c r="B1186" s="3">
        <v>0.72</v>
      </c>
      <c r="C1186" s="3">
        <v>1.71</v>
      </c>
      <c r="D1186" s="3">
        <v>1.0900000000000001</v>
      </c>
      <c r="E1186" s="3">
        <v>1.18</v>
      </c>
      <c r="F1186" s="3">
        <v>1.1000000000000001</v>
      </c>
      <c r="G1186" s="3">
        <v>1.06</v>
      </c>
      <c r="H1186" s="3">
        <v>23.060445445308002</v>
      </c>
      <c r="I1186" s="3">
        <v>-43.363438440371901</v>
      </c>
      <c r="J1186" s="3">
        <v>-30.3087035866786</v>
      </c>
      <c r="K1186" s="3">
        <v>10.7272815486876</v>
      </c>
      <c r="L1186" s="3">
        <v>4.1676112297614898</v>
      </c>
      <c r="M1186" s="3">
        <v>8.5160730982943598</v>
      </c>
      <c r="N1186" s="3">
        <v>0.91842435911268927</v>
      </c>
    </row>
    <row r="1187" spans="1:14" x14ac:dyDescent="0.25">
      <c r="A1187" s="1" t="s">
        <v>1194</v>
      </c>
      <c r="B1187" s="3">
        <v>1.24</v>
      </c>
      <c r="C1187" s="3">
        <v>1.56</v>
      </c>
      <c r="D1187" s="3">
        <v>1.4</v>
      </c>
      <c r="E1187" s="3">
        <v>0.95</v>
      </c>
      <c r="F1187" s="3">
        <v>1.0900000000000001</v>
      </c>
      <c r="G1187" s="3">
        <v>0.88</v>
      </c>
      <c r="H1187" s="3">
        <v>-1.01886688819925</v>
      </c>
      <c r="I1187" s="3">
        <v>-33.410725712032999</v>
      </c>
      <c r="J1187" s="3">
        <v>-59.129700391564</v>
      </c>
      <c r="K1187" s="3">
        <v>20.369552283017001</v>
      </c>
      <c r="L1187" s="3">
        <v>5.1221170940068896</v>
      </c>
      <c r="M1187" s="3">
        <v>19.263714886558599</v>
      </c>
      <c r="N1187" s="3">
        <v>0.89121942369313001</v>
      </c>
    </row>
    <row r="1188" spans="1:14" x14ac:dyDescent="0.25">
      <c r="A1188" s="1" t="s">
        <v>1195</v>
      </c>
      <c r="B1188" s="3">
        <v>0.81</v>
      </c>
      <c r="C1188" s="3">
        <v>1.47</v>
      </c>
      <c r="D1188" s="3">
        <v>1.04</v>
      </c>
      <c r="E1188" s="3">
        <v>0.47</v>
      </c>
      <c r="F1188" s="3">
        <v>0.79</v>
      </c>
      <c r="G1188" s="3">
        <v>0.1</v>
      </c>
      <c r="H1188" s="3">
        <v>18.886112102820402</v>
      </c>
      <c r="I1188" s="3">
        <v>-27.1348113164563</v>
      </c>
      <c r="J1188" s="3">
        <v>-26.119422083891902</v>
      </c>
      <c r="K1188" s="3">
        <v>40.266949942417</v>
      </c>
      <c r="L1188" s="3">
        <v>22.653208133980801</v>
      </c>
      <c r="M1188" s="3">
        <v>65.8081689242685</v>
      </c>
      <c r="N1188" s="3">
        <v>0.29869647874173055</v>
      </c>
    </row>
    <row r="1189" spans="1:14" x14ac:dyDescent="0.25">
      <c r="A1189" s="1" t="s">
        <v>1196</v>
      </c>
      <c r="B1189" s="3">
        <v>0.99</v>
      </c>
      <c r="C1189" s="3">
        <v>1.4</v>
      </c>
      <c r="D1189" s="3">
        <v>1.17</v>
      </c>
      <c r="E1189" s="3">
        <v>0.59</v>
      </c>
      <c r="F1189" s="3">
        <v>0.88</v>
      </c>
      <c r="G1189" s="3">
        <v>0.3</v>
      </c>
      <c r="H1189" s="3">
        <v>10.757147172712999</v>
      </c>
      <c r="I1189" s="3">
        <v>-22.602206475206401</v>
      </c>
      <c r="J1189" s="3">
        <v>-37.647820805846102</v>
      </c>
      <c r="K1189" s="3">
        <v>35.200672098955899</v>
      </c>
      <c r="L1189" s="3">
        <v>17.276158432064999</v>
      </c>
      <c r="M1189" s="3">
        <v>54.172055414841097</v>
      </c>
      <c r="N1189" s="3">
        <v>1.1410824948701506</v>
      </c>
    </row>
    <row r="1190" spans="1:14" x14ac:dyDescent="0.25">
      <c r="A1190" s="1" t="s">
        <v>1197</v>
      </c>
      <c r="B1190" s="3">
        <v>0.96</v>
      </c>
      <c r="C1190" s="3">
        <v>1.4</v>
      </c>
      <c r="D1190" s="3">
        <v>0.9</v>
      </c>
      <c r="E1190" s="3">
        <v>0.84</v>
      </c>
      <c r="F1190" s="3">
        <v>0.03</v>
      </c>
      <c r="G1190" s="3">
        <v>0.13</v>
      </c>
      <c r="H1190" s="3">
        <v>12.1192980528932</v>
      </c>
      <c r="I1190" s="3">
        <v>-22.9508683860718</v>
      </c>
      <c r="J1190" s="3">
        <v>-13.3310890753854</v>
      </c>
      <c r="K1190" s="3">
        <v>25.190687650181701</v>
      </c>
      <c r="L1190" s="3">
        <v>67.133181407816593</v>
      </c>
      <c r="M1190" s="3">
        <v>64.059885860044204</v>
      </c>
      <c r="N1190" s="3">
        <v>0.27714479472074799</v>
      </c>
    </row>
    <row r="1191" spans="1:14" x14ac:dyDescent="0.25">
      <c r="A1191" s="1" t="s">
        <v>1198</v>
      </c>
      <c r="B1191" s="3">
        <v>1.35</v>
      </c>
      <c r="C1191" s="3">
        <v>1.76</v>
      </c>
      <c r="D1191" s="3">
        <v>1.31</v>
      </c>
      <c r="E1191" s="3">
        <v>0.99</v>
      </c>
      <c r="F1191" s="3">
        <v>1.28</v>
      </c>
      <c r="G1191" s="3">
        <v>1.42</v>
      </c>
      <c r="H1191" s="3">
        <v>-6.5114107598934297</v>
      </c>
      <c r="I1191" s="3">
        <v>-46.184430264646302</v>
      </c>
      <c r="J1191" s="3">
        <v>-51.160616029120199</v>
      </c>
      <c r="K1191" s="3">
        <v>18.776126187089702</v>
      </c>
      <c r="L1191" s="3">
        <v>-6.0137846555227998</v>
      </c>
      <c r="M1191" s="3">
        <v>-13.0651916125403</v>
      </c>
      <c r="N1191" s="3">
        <v>0.98304705046616647</v>
      </c>
    </row>
    <row r="1192" spans="1:14" x14ac:dyDescent="0.25">
      <c r="A1192" s="1" t="s">
        <v>1199</v>
      </c>
      <c r="B1192" s="3">
        <v>0.9</v>
      </c>
      <c r="C1192" s="3">
        <v>0.84</v>
      </c>
      <c r="D1192" s="3">
        <v>1.1299999999999999</v>
      </c>
      <c r="E1192" s="3">
        <v>0.98</v>
      </c>
      <c r="F1192" s="3">
        <v>0.97</v>
      </c>
      <c r="G1192" s="3">
        <v>1.21</v>
      </c>
      <c r="H1192" s="3">
        <v>-11.344849366984301</v>
      </c>
      <c r="I1192" s="3">
        <v>8.0800416809466107</v>
      </c>
      <c r="J1192" s="3">
        <v>-15.8509576484902</v>
      </c>
      <c r="K1192" s="3">
        <v>-17.668388622324802</v>
      </c>
      <c r="L1192" s="3">
        <v>-21.1267941727417</v>
      </c>
      <c r="M1192" s="3">
        <v>-35.305645019721901</v>
      </c>
      <c r="N1192" s="3">
        <v>0.94984439475823945</v>
      </c>
    </row>
    <row r="1193" spans="1:14" x14ac:dyDescent="0.25">
      <c r="A1193" s="1" t="s">
        <v>1200</v>
      </c>
      <c r="B1193" s="3">
        <v>0.92</v>
      </c>
      <c r="C1193" s="3">
        <v>1.03</v>
      </c>
      <c r="D1193" s="3">
        <v>0.9</v>
      </c>
      <c r="E1193" s="3">
        <v>1.1299999999999999</v>
      </c>
      <c r="F1193" s="3">
        <v>0.9</v>
      </c>
      <c r="G1193" s="3">
        <v>1.36</v>
      </c>
      <c r="H1193" s="3">
        <v>-12.6630598961909</v>
      </c>
      <c r="I1193" s="3">
        <v>-5.6762555295599899</v>
      </c>
      <c r="J1193" s="3">
        <v>1.7881223632429799</v>
      </c>
      <c r="K1193" s="3">
        <v>-29.435227484557299</v>
      </c>
      <c r="L1193" s="3">
        <v>-15.1770409522787</v>
      </c>
      <c r="M1193" s="3">
        <v>-48.260135921843101</v>
      </c>
      <c r="N1193" s="3">
        <v>0.97514174848960911</v>
      </c>
    </row>
    <row r="1194" spans="1:14" x14ac:dyDescent="0.25">
      <c r="A1194" s="1" t="s">
        <v>1201</v>
      </c>
      <c r="B1194" s="3">
        <v>1.3</v>
      </c>
      <c r="C1194" s="3">
        <v>1.1399999999999999</v>
      </c>
      <c r="D1194" s="3">
        <v>0.93</v>
      </c>
      <c r="E1194" s="3">
        <v>1.29</v>
      </c>
      <c r="F1194" s="3">
        <v>1.25</v>
      </c>
      <c r="G1194" s="3">
        <v>0.96</v>
      </c>
      <c r="H1194" s="3">
        <v>-3.91893005245378</v>
      </c>
      <c r="I1194" s="3">
        <v>-5.7396486042627899</v>
      </c>
      <c r="J1194" s="3">
        <v>-16.197439577292101</v>
      </c>
      <c r="K1194" s="3">
        <v>6.2330028165849098</v>
      </c>
      <c r="L1194" s="3">
        <v>-4.3911246863056297</v>
      </c>
      <c r="M1194" s="3">
        <v>14.3914506092122</v>
      </c>
      <c r="N1194" s="3">
        <v>1.0924097938795923</v>
      </c>
    </row>
    <row r="1195" spans="1:14" x14ac:dyDescent="0.25">
      <c r="A1195" s="1" t="s">
        <v>1202</v>
      </c>
      <c r="B1195" s="3">
        <v>0.68</v>
      </c>
      <c r="C1195" s="3">
        <v>0.93</v>
      </c>
      <c r="D1195" s="3">
        <v>0.76</v>
      </c>
      <c r="E1195" s="3">
        <v>0.73</v>
      </c>
      <c r="F1195" s="3">
        <v>0.97</v>
      </c>
      <c r="G1195" s="3">
        <v>0.61</v>
      </c>
      <c r="H1195" s="3">
        <v>25.125641941064998</v>
      </c>
      <c r="I1195" s="3">
        <v>8.0483451435951991</v>
      </c>
      <c r="J1195" s="3">
        <v>-0.16477578091318401</v>
      </c>
      <c r="K1195" s="3">
        <v>29.725823461667101</v>
      </c>
      <c r="L1195" s="3">
        <v>11.867291868007699</v>
      </c>
      <c r="M1195" s="3">
        <v>35.198885111291801</v>
      </c>
      <c r="N1195" s="3">
        <v>1.0348900040116653</v>
      </c>
    </row>
    <row r="1196" spans="1:14" x14ac:dyDescent="0.25">
      <c r="A1196" s="1" t="s">
        <v>1203</v>
      </c>
      <c r="B1196" s="3">
        <v>0.87</v>
      </c>
      <c r="C1196" s="3">
        <v>1.1399999999999999</v>
      </c>
      <c r="D1196" s="3">
        <v>1.1000000000000001</v>
      </c>
      <c r="E1196" s="3">
        <v>0.62</v>
      </c>
      <c r="F1196" s="3">
        <v>0.59</v>
      </c>
      <c r="G1196" s="3">
        <v>0.62</v>
      </c>
      <c r="H1196" s="3">
        <v>-8.6644879575975509</v>
      </c>
      <c r="I1196" s="3">
        <v>-13.6954794794636</v>
      </c>
      <c r="J1196" s="3">
        <v>-13.236594003894</v>
      </c>
      <c r="K1196" s="3">
        <v>11.0541381837496</v>
      </c>
      <c r="L1196" s="3">
        <v>14.221739666479699</v>
      </c>
      <c r="M1196" s="3">
        <v>16.798922369783401</v>
      </c>
      <c r="N1196" s="3">
        <v>1.004751367024749</v>
      </c>
    </row>
    <row r="1197" spans="1:14" x14ac:dyDescent="0.25">
      <c r="A1197" s="1" t="s">
        <v>1204</v>
      </c>
      <c r="B1197" s="3">
        <v>0.63</v>
      </c>
      <c r="C1197" s="3">
        <v>1.03</v>
      </c>
      <c r="D1197" s="3">
        <v>0.67</v>
      </c>
      <c r="E1197" s="3">
        <v>0.49</v>
      </c>
      <c r="F1197" s="3">
        <v>0.82</v>
      </c>
      <c r="G1197" s="3">
        <v>0.36</v>
      </c>
      <c r="H1197" s="3">
        <v>27.234778787795602</v>
      </c>
      <c r="I1197" s="3">
        <v>1.77243074801846</v>
      </c>
      <c r="J1197" s="3">
        <v>7.8988036530219699</v>
      </c>
      <c r="K1197" s="3">
        <v>39.531522513527499</v>
      </c>
      <c r="L1197" s="3">
        <v>20.807830129772999</v>
      </c>
      <c r="M1197" s="3">
        <v>50.102281724351599</v>
      </c>
      <c r="N1197" s="3">
        <v>5.3872628213242277E-2</v>
      </c>
    </row>
    <row r="1198" spans="1:14" x14ac:dyDescent="0.25">
      <c r="A1198" s="1" t="s">
        <v>1205</v>
      </c>
      <c r="B1198" s="3">
        <v>1.01</v>
      </c>
      <c r="C1198" s="3">
        <v>1.62</v>
      </c>
      <c r="D1198" s="3">
        <v>1.19</v>
      </c>
      <c r="E1198" s="3">
        <v>0.99</v>
      </c>
      <c r="F1198" s="3">
        <v>1.07</v>
      </c>
      <c r="G1198" s="3">
        <v>1.07</v>
      </c>
      <c r="H1198" s="3">
        <v>9.61469804740066</v>
      </c>
      <c r="I1198" s="3">
        <v>-37.309399806254902</v>
      </c>
      <c r="J1198" s="3">
        <v>-39.474725521346997</v>
      </c>
      <c r="K1198" s="3">
        <v>18.694412028324201</v>
      </c>
      <c r="L1198" s="3">
        <v>6.3629747175259297</v>
      </c>
      <c r="M1198" s="3">
        <v>7.7422428895393196</v>
      </c>
      <c r="N1198" s="3">
        <v>1.0591934453108725</v>
      </c>
    </row>
    <row r="1199" spans="1:14" x14ac:dyDescent="0.25">
      <c r="A1199" s="1" t="s">
        <v>1206</v>
      </c>
      <c r="B1199" s="3">
        <v>0.86</v>
      </c>
      <c r="C1199" s="3">
        <v>1.34</v>
      </c>
      <c r="D1199" s="3">
        <v>1.47</v>
      </c>
      <c r="E1199" s="3">
        <v>0.8</v>
      </c>
      <c r="F1199" s="3">
        <v>0.84</v>
      </c>
      <c r="G1199" s="3">
        <v>0.81</v>
      </c>
      <c r="H1199" s="3">
        <v>16.776975256089901</v>
      </c>
      <c r="I1199" s="3">
        <v>-19.083890829201199</v>
      </c>
      <c r="J1199" s="3">
        <v>-65.397873467162</v>
      </c>
      <c r="K1199" s="3">
        <v>26.4981141904297</v>
      </c>
      <c r="L1199" s="3">
        <v>19.630606230537001</v>
      </c>
      <c r="M1199" s="3">
        <v>23.591431979966401</v>
      </c>
      <c r="N1199" s="3">
        <v>0.8978506267016475</v>
      </c>
    </row>
    <row r="1200" spans="1:14" x14ac:dyDescent="0.25">
      <c r="A1200" s="1" t="s">
        <v>1207</v>
      </c>
      <c r="B1200" s="3">
        <v>0.62</v>
      </c>
      <c r="C1200" s="3">
        <v>0.82</v>
      </c>
      <c r="D1200" s="3">
        <v>0.91</v>
      </c>
      <c r="E1200" s="3">
        <v>0.82</v>
      </c>
      <c r="F1200" s="3">
        <v>0.94</v>
      </c>
      <c r="G1200" s="3">
        <v>0.59</v>
      </c>
      <c r="H1200" s="3">
        <v>27.937824403372399</v>
      </c>
      <c r="I1200" s="3">
        <v>14.9898868235513</v>
      </c>
      <c r="J1200" s="3">
        <v>-14.3075381474635</v>
      </c>
      <c r="K1200" s="3">
        <v>25.640115523392002</v>
      </c>
      <c r="L1200" s="3">
        <v>13.9990216314892</v>
      </c>
      <c r="M1200" s="3">
        <v>36.861187041210002</v>
      </c>
      <c r="N1200" s="3">
        <v>1.0333761809923512</v>
      </c>
    </row>
    <row r="1201" spans="1:14" x14ac:dyDescent="0.25">
      <c r="A1201" s="1" t="s">
        <v>1208</v>
      </c>
      <c r="B1201" s="3">
        <v>0.91</v>
      </c>
      <c r="C1201" s="3">
        <v>1.07</v>
      </c>
      <c r="D1201" s="3">
        <v>1</v>
      </c>
      <c r="E1201" s="3">
        <v>0.3</v>
      </c>
      <c r="F1201" s="3">
        <v>0.04</v>
      </c>
      <c r="G1201" s="3">
        <v>-0.01</v>
      </c>
      <c r="H1201" s="3">
        <v>14.228434899623799</v>
      </c>
      <c r="I1201" s="3">
        <v>-0.92177492685034901</v>
      </c>
      <c r="J1201" s="3">
        <v>-22.150629081251999</v>
      </c>
      <c r="K1201" s="3">
        <v>47.539510072546904</v>
      </c>
      <c r="L1201" s="3">
        <v>66.751379062118502</v>
      </c>
      <c r="M1201" s="3">
        <v>72.629338912553607</v>
      </c>
      <c r="N1201" s="3">
        <v>1.0833652498257913</v>
      </c>
    </row>
    <row r="1202" spans="1:14" x14ac:dyDescent="0.25">
      <c r="A1202" s="1" t="s">
        <v>1209</v>
      </c>
      <c r="B1202" s="3">
        <v>0.83</v>
      </c>
      <c r="C1202" s="3">
        <v>0.98</v>
      </c>
      <c r="D1202" s="3">
        <v>1.1000000000000001</v>
      </c>
      <c r="E1202" s="3">
        <v>0.77</v>
      </c>
      <c r="F1202" s="3">
        <v>0.67</v>
      </c>
      <c r="G1202" s="3">
        <v>1</v>
      </c>
      <c r="H1202" s="3">
        <v>-6.1159476011314604</v>
      </c>
      <c r="I1202" s="3">
        <v>-1.99945719679786</v>
      </c>
      <c r="J1202" s="3">
        <v>-13.2680923610578</v>
      </c>
      <c r="K1202" s="3">
        <v>-0.63098651971735797</v>
      </c>
      <c r="L1202" s="3">
        <v>6.8720445117901301</v>
      </c>
      <c r="M1202" s="3">
        <v>-16.561757740989002</v>
      </c>
      <c r="N1202" s="3">
        <v>1.2614925953197125</v>
      </c>
    </row>
    <row r="1203" spans="1:14" x14ac:dyDescent="0.25">
      <c r="A1203" s="1" t="s">
        <v>1210</v>
      </c>
      <c r="B1203" s="3">
        <v>0.9</v>
      </c>
      <c r="C1203" s="3">
        <v>0.78</v>
      </c>
      <c r="D1203" s="3">
        <v>0.64</v>
      </c>
      <c r="E1203" s="3">
        <v>1.1599999999999999</v>
      </c>
      <c r="F1203" s="3">
        <v>0.68</v>
      </c>
      <c r="G1203" s="3">
        <v>0.79</v>
      </c>
      <c r="H1203" s="3">
        <v>14.887540164227101</v>
      </c>
      <c r="I1203" s="3">
        <v>17.8108786478257</v>
      </c>
      <c r="J1203" s="3">
        <v>10.261180440307699</v>
      </c>
      <c r="K1203" s="3">
        <v>11.7895656126391</v>
      </c>
      <c r="L1203" s="3">
        <v>28.793862527292902</v>
      </c>
      <c r="M1203" s="3">
        <v>24.393922566823498</v>
      </c>
      <c r="N1203" s="3">
        <v>0.99782327950251581</v>
      </c>
    </row>
    <row r="1204" spans="1:14" x14ac:dyDescent="0.25">
      <c r="A1204" s="1" t="s">
        <v>1211</v>
      </c>
      <c r="B1204" s="3">
        <v>1.0900000000000001</v>
      </c>
      <c r="C1204" s="3">
        <v>1.01</v>
      </c>
      <c r="D1204" s="3">
        <v>0.78</v>
      </c>
      <c r="E1204" s="3">
        <v>1.23</v>
      </c>
      <c r="F1204" s="3">
        <v>0.78</v>
      </c>
      <c r="G1204" s="3">
        <v>1.02</v>
      </c>
      <c r="H1204" s="3">
        <v>5.8358278636750702</v>
      </c>
      <c r="I1204" s="3">
        <v>2.72332686856039</v>
      </c>
      <c r="J1204" s="3">
        <v>-2.40115913954364</v>
      </c>
      <c r="K1204" s="3">
        <v>8.8887129764637596</v>
      </c>
      <c r="L1204" s="3">
        <v>23.162277928245</v>
      </c>
      <c r="M1204" s="3">
        <v>10.9808656150696</v>
      </c>
      <c r="N1204" s="3">
        <v>0.92449062092196999</v>
      </c>
    </row>
    <row r="1205" spans="1:14" x14ac:dyDescent="0.25">
      <c r="A1205" s="1" t="s">
        <v>1212</v>
      </c>
      <c r="B1205" s="3">
        <v>1.1100000000000001</v>
      </c>
      <c r="C1205" s="3">
        <v>1.76</v>
      </c>
      <c r="D1205" s="3">
        <v>1.32</v>
      </c>
      <c r="E1205" s="3">
        <v>1.1200000000000001</v>
      </c>
      <c r="F1205" s="3">
        <v>1.1399999999999999</v>
      </c>
      <c r="G1205" s="3">
        <v>1.06</v>
      </c>
      <c r="H1205" s="3">
        <v>5.0888418971246603</v>
      </c>
      <c r="I1205" s="3">
        <v>-46.564788712862999</v>
      </c>
      <c r="J1205" s="3">
        <v>-51.979573315379298</v>
      </c>
      <c r="K1205" s="3">
        <v>13.1787063116527</v>
      </c>
      <c r="L1205" s="3">
        <v>2.1313320527046402</v>
      </c>
      <c r="M1205" s="3">
        <v>8.4300919639882395</v>
      </c>
      <c r="N1205" s="3">
        <v>0.96806239652136084</v>
      </c>
    </row>
    <row r="1206" spans="1:14" x14ac:dyDescent="0.25">
      <c r="A1206" s="1" t="s">
        <v>1213</v>
      </c>
      <c r="B1206" s="3">
        <v>1.29</v>
      </c>
      <c r="C1206" s="3">
        <v>1.08</v>
      </c>
      <c r="D1206" s="3">
        <v>0.84</v>
      </c>
      <c r="E1206" s="3">
        <v>1.4</v>
      </c>
      <c r="F1206" s="3">
        <v>1</v>
      </c>
      <c r="G1206" s="3">
        <v>0.91</v>
      </c>
      <c r="H1206" s="3">
        <v>-3.47952654271826</v>
      </c>
      <c r="I1206" s="3">
        <v>-1.7141883606352799</v>
      </c>
      <c r="J1206" s="3">
        <v>-7.8188765717187998</v>
      </c>
      <c r="K1206" s="3">
        <v>1.73872408448223</v>
      </c>
      <c r="L1206" s="3">
        <v>10.594617382347201</v>
      </c>
      <c r="M1206" s="3">
        <v>17.630073334742502</v>
      </c>
      <c r="N1206" s="3">
        <v>0.26053442648998315</v>
      </c>
    </row>
    <row r="1207" spans="1:14" x14ac:dyDescent="0.25">
      <c r="A1207" s="1" t="s">
        <v>1214</v>
      </c>
      <c r="B1207" s="3">
        <v>1.08</v>
      </c>
      <c r="C1207" s="3">
        <v>1.23</v>
      </c>
      <c r="D1207" s="3">
        <v>1.06</v>
      </c>
      <c r="E1207" s="3">
        <v>1.27</v>
      </c>
      <c r="F1207" s="3">
        <v>1.18</v>
      </c>
      <c r="G1207" s="3">
        <v>1.03</v>
      </c>
      <c r="H1207" s="3">
        <v>-24.7905967648916</v>
      </c>
      <c r="I1207" s="3">
        <v>-20.066483487094601</v>
      </c>
      <c r="J1207" s="3">
        <v>-10.4017418591511</v>
      </c>
      <c r="K1207" s="3">
        <v>-40.262353520986501</v>
      </c>
      <c r="L1207" s="3">
        <v>-40.503263216923401</v>
      </c>
      <c r="M1207" s="3">
        <v>-19.399135173090801</v>
      </c>
      <c r="N1207" s="3">
        <v>1.0365772743723995</v>
      </c>
    </row>
    <row r="1208" spans="1:14" x14ac:dyDescent="0.25">
      <c r="A1208" s="1" t="s">
        <v>1215</v>
      </c>
      <c r="B1208" s="3">
        <v>0.81</v>
      </c>
      <c r="C1208" s="3">
        <v>1.76</v>
      </c>
      <c r="D1208" s="3">
        <v>1.08</v>
      </c>
      <c r="E1208" s="3">
        <v>1.51</v>
      </c>
      <c r="F1208" s="3">
        <v>1.27</v>
      </c>
      <c r="G1208" s="3">
        <v>0.9</v>
      </c>
      <c r="H1208" s="3">
        <v>18.973992804767501</v>
      </c>
      <c r="I1208" s="3">
        <v>-46.596485250214499</v>
      </c>
      <c r="J1208" s="3">
        <v>-29.993720015040498</v>
      </c>
      <c r="K1208" s="3">
        <v>-2.9598400445342201</v>
      </c>
      <c r="L1208" s="3">
        <v>-5.5047148612585897</v>
      </c>
      <c r="M1208" s="3">
        <v>17.7447148471506</v>
      </c>
      <c r="N1208" s="3">
        <v>1.0078386448404422</v>
      </c>
    </row>
    <row r="1209" spans="1:14" x14ac:dyDescent="0.25">
      <c r="A1209" s="1" t="s">
        <v>1216</v>
      </c>
      <c r="B1209" s="3">
        <v>1</v>
      </c>
      <c r="C1209" s="3">
        <v>1.39</v>
      </c>
      <c r="D1209" s="3">
        <v>0.81</v>
      </c>
      <c r="E1209" s="3">
        <v>1.1100000000000001</v>
      </c>
      <c r="F1209" s="3">
        <v>1.23</v>
      </c>
      <c r="G1209" s="3">
        <v>1.1599999999999999</v>
      </c>
      <c r="H1209" s="3">
        <v>9.9662208551890892</v>
      </c>
      <c r="I1209" s="3">
        <v>-22.0633653402326</v>
      </c>
      <c r="J1209" s="3">
        <v>-4.6375424981740698</v>
      </c>
      <c r="K1209" s="3">
        <v>13.628134184863001</v>
      </c>
      <c r="L1209" s="3">
        <v>-3.0866333385035598</v>
      </c>
      <c r="M1209" s="3">
        <v>2.6406955873765399</v>
      </c>
      <c r="N1209" s="3">
        <v>1.0167405823779312</v>
      </c>
    </row>
    <row r="1210" spans="1:14" x14ac:dyDescent="0.25">
      <c r="A1210" s="1" t="s">
        <v>1217</v>
      </c>
      <c r="B1210" s="3">
        <v>0.78</v>
      </c>
      <c r="C1210" s="3">
        <v>1.18</v>
      </c>
      <c r="D1210" s="3">
        <v>1.06</v>
      </c>
      <c r="E1210" s="3">
        <v>0.88</v>
      </c>
      <c r="F1210" s="3">
        <v>1.23</v>
      </c>
      <c r="G1210" s="3">
        <v>0.68</v>
      </c>
      <c r="H1210" s="3">
        <v>20.5119050888419</v>
      </c>
      <c r="I1210" s="3">
        <v>-8.1802819803204105</v>
      </c>
      <c r="J1210" s="3">
        <v>-28.103818585211901</v>
      </c>
      <c r="K1210" s="3">
        <v>23.147833681044101</v>
      </c>
      <c r="L1210" s="3">
        <v>-2.9593658899375002</v>
      </c>
      <c r="M1210" s="3">
        <v>31.444375579924799</v>
      </c>
      <c r="N1210" s="3">
        <v>1.2483609891990133</v>
      </c>
    </row>
    <row r="1211" spans="1:14" x14ac:dyDescent="0.25">
      <c r="A1211" s="1" t="s">
        <v>1218</v>
      </c>
      <c r="B1211" s="3">
        <v>0.77</v>
      </c>
      <c r="C1211" s="3">
        <v>0.77</v>
      </c>
      <c r="D1211" s="3">
        <v>0.81</v>
      </c>
      <c r="E1211" s="3">
        <v>1.01</v>
      </c>
      <c r="F1211" s="3">
        <v>0.74</v>
      </c>
      <c r="G1211" s="3">
        <v>1.03</v>
      </c>
      <c r="H1211" s="3">
        <v>20.731606843709699</v>
      </c>
      <c r="I1211" s="3">
        <v>18.539899006907898</v>
      </c>
      <c r="J1211" s="3">
        <v>-4.6060441410102699</v>
      </c>
      <c r="K1211" s="3">
        <v>18.081555837582901</v>
      </c>
      <c r="L1211" s="3">
        <v>25.739443761707602</v>
      </c>
      <c r="M1211" s="3">
        <v>10.235695784416601</v>
      </c>
      <c r="N1211" s="3">
        <v>0.35945563047634949</v>
      </c>
    </row>
    <row r="1212" spans="1:14" x14ac:dyDescent="0.25">
      <c r="A1212" s="1" t="s">
        <v>1219</v>
      </c>
      <c r="B1212" s="3">
        <v>0.96</v>
      </c>
      <c r="C1212" s="3">
        <v>1.32</v>
      </c>
      <c r="D1212" s="3">
        <v>1.41</v>
      </c>
      <c r="E1212" s="3">
        <v>1.02</v>
      </c>
      <c r="F1212" s="3">
        <v>1.22</v>
      </c>
      <c r="G1212" s="3">
        <v>1</v>
      </c>
      <c r="H1212" s="3">
        <v>11.811715596078299</v>
      </c>
      <c r="I1212" s="3">
        <v>-17.689243185739699</v>
      </c>
      <c r="J1212" s="3">
        <v>-59.948657677823</v>
      </c>
      <c r="K1212" s="3">
        <v>17.6729850437554</v>
      </c>
      <c r="L1212" s="3">
        <v>-2.7048309928054102</v>
      </c>
      <c r="M1212" s="3">
        <v>12.299243007763399</v>
      </c>
      <c r="N1212" s="3">
        <v>1.0012787450900809</v>
      </c>
    </row>
    <row r="1213" spans="1:14" x14ac:dyDescent="0.25">
      <c r="A1213" s="1" t="s">
        <v>1220</v>
      </c>
      <c r="B1213" s="3">
        <v>0.63</v>
      </c>
      <c r="C1213" s="3">
        <v>1.08</v>
      </c>
      <c r="D1213" s="3">
        <v>1.1399999999999999</v>
      </c>
      <c r="E1213" s="3">
        <v>0.68</v>
      </c>
      <c r="F1213" s="3">
        <v>0.81</v>
      </c>
      <c r="G1213" s="3">
        <v>0.67</v>
      </c>
      <c r="H1213" s="3">
        <v>27.586301595584001</v>
      </c>
      <c r="I1213" s="3">
        <v>-1.7775814353380801</v>
      </c>
      <c r="J1213" s="3">
        <v>-34.718473589611797</v>
      </c>
      <c r="K1213" s="3">
        <v>31.6869632720392</v>
      </c>
      <c r="L1213" s="3">
        <v>21.698702269735399</v>
      </c>
      <c r="M1213" s="3">
        <v>32.046243520067598</v>
      </c>
      <c r="N1213" s="3">
        <v>0.75538671690575399</v>
      </c>
    </row>
    <row r="1214" spans="1:14" x14ac:dyDescent="0.25">
      <c r="A1214" s="1" t="s">
        <v>1221</v>
      </c>
      <c r="B1214" s="3">
        <v>1.19</v>
      </c>
      <c r="C1214" s="3">
        <v>0.98</v>
      </c>
      <c r="D1214" s="3">
        <v>0.92</v>
      </c>
      <c r="E1214" s="3">
        <v>1.1200000000000001</v>
      </c>
      <c r="F1214" s="3">
        <v>0.85</v>
      </c>
      <c r="G1214" s="3">
        <v>1.33</v>
      </c>
      <c r="H1214" s="3">
        <v>-33.139263449866803</v>
      </c>
      <c r="I1214" s="3">
        <v>-2.2213329582576602</v>
      </c>
      <c r="J1214" s="3">
        <v>0.213204505052522</v>
      </c>
      <c r="K1214" s="3">
        <v>-28.332086341223</v>
      </c>
      <c r="L1214" s="3">
        <v>-10.0227092853535</v>
      </c>
      <c r="M1214" s="3">
        <v>-45.422758489741398</v>
      </c>
      <c r="N1214" s="3">
        <v>1.0440240047824347</v>
      </c>
    </row>
    <row r="1215" spans="1:14" x14ac:dyDescent="0.25">
      <c r="A1215" s="1" t="s">
        <v>1222</v>
      </c>
      <c r="B1215" s="3">
        <v>0.75</v>
      </c>
      <c r="C1215" s="3">
        <v>1.02</v>
      </c>
      <c r="D1215" s="3">
        <v>1</v>
      </c>
      <c r="E1215" s="3">
        <v>0.9</v>
      </c>
      <c r="F1215" s="3">
        <v>0.94</v>
      </c>
      <c r="G1215" s="3">
        <v>0.67</v>
      </c>
      <c r="H1215" s="3">
        <v>22.005877021942698</v>
      </c>
      <c r="I1215" s="3">
        <v>2.3746649576950301</v>
      </c>
      <c r="J1215" s="3">
        <v>-22.7805962245282</v>
      </c>
      <c r="K1215" s="3">
        <v>22.5758345696856</v>
      </c>
      <c r="L1215" s="3">
        <v>13.680853010073999</v>
      </c>
      <c r="M1215" s="3">
        <v>31.816960495251301</v>
      </c>
      <c r="N1215" s="3">
        <v>0.96637854265567436</v>
      </c>
    </row>
    <row r="1216" spans="1:14" x14ac:dyDescent="0.25">
      <c r="A1216" s="1" t="s">
        <v>1223</v>
      </c>
      <c r="B1216" s="3">
        <v>0.77</v>
      </c>
      <c r="C1216" s="3">
        <v>1.77</v>
      </c>
      <c r="D1216" s="3">
        <v>1.02</v>
      </c>
      <c r="E1216" s="3">
        <v>0.93</v>
      </c>
      <c r="F1216" s="3">
        <v>0.89</v>
      </c>
      <c r="G1216" s="3">
        <v>0.92</v>
      </c>
      <c r="H1216" s="3">
        <v>20.819487545656798</v>
      </c>
      <c r="I1216" s="3">
        <v>-46.818361011674199</v>
      </c>
      <c r="J1216" s="3">
        <v>-24.040530511080501</v>
      </c>
      <c r="K1216" s="3">
        <v>21.268408029437499</v>
      </c>
      <c r="L1216" s="3">
        <v>16.894356086366901</v>
      </c>
      <c r="M1216" s="3">
        <v>17.085526150803801</v>
      </c>
      <c r="N1216" s="3">
        <v>1.029800048352522</v>
      </c>
    </row>
    <row r="1217" spans="1:14" x14ac:dyDescent="0.25">
      <c r="A1217" s="1" t="s">
        <v>1224</v>
      </c>
      <c r="B1217" s="3">
        <v>1.0900000000000001</v>
      </c>
      <c r="C1217" s="3">
        <v>0.88</v>
      </c>
      <c r="D1217" s="3">
        <v>0.86</v>
      </c>
      <c r="E1217" s="3">
        <v>0.82</v>
      </c>
      <c r="F1217" s="3">
        <v>0.81</v>
      </c>
      <c r="G1217" s="3">
        <v>0.68</v>
      </c>
      <c r="H1217" s="3">
        <v>6.05552961854284</v>
      </c>
      <c r="I1217" s="3">
        <v>11.4398746401948</v>
      </c>
      <c r="J1217" s="3">
        <v>-9.2992993584178194</v>
      </c>
      <c r="K1217" s="3">
        <v>25.640115523392002</v>
      </c>
      <c r="L1217" s="3">
        <v>21.603251683310901</v>
      </c>
      <c r="M1217" s="3">
        <v>31.0431302864963</v>
      </c>
      <c r="N1217" s="3">
        <v>0.26846444577014411</v>
      </c>
    </row>
    <row r="1218" spans="1:14" x14ac:dyDescent="0.25">
      <c r="A1218" s="1" t="s">
        <v>1225</v>
      </c>
      <c r="B1218" s="3">
        <v>0.72</v>
      </c>
      <c r="C1218" s="3">
        <v>0.76</v>
      </c>
      <c r="D1218" s="3">
        <v>0.87</v>
      </c>
      <c r="E1218" s="3">
        <v>0.78</v>
      </c>
      <c r="F1218" s="3">
        <v>0.9</v>
      </c>
      <c r="G1218" s="3">
        <v>0.63</v>
      </c>
      <c r="H1218" s="3">
        <v>23.280147200175801</v>
      </c>
      <c r="I1218" s="3">
        <v>19.142133216584401</v>
      </c>
      <c r="J1218" s="3">
        <v>-10.3387451448235</v>
      </c>
      <c r="K1218" s="3">
        <v>27.682969492529502</v>
      </c>
      <c r="L1218" s="3">
        <v>16.417103154244199</v>
      </c>
      <c r="M1218" s="3">
        <v>34.138451121516397</v>
      </c>
      <c r="N1218" s="3">
        <v>0.94528923283950395</v>
      </c>
    </row>
    <row r="1219" spans="1:14" x14ac:dyDescent="0.25">
      <c r="A1219" s="1" t="s">
        <v>1226</v>
      </c>
      <c r="B1219" s="3">
        <v>0.7</v>
      </c>
      <c r="C1219" s="3">
        <v>0.8</v>
      </c>
      <c r="D1219" s="3">
        <v>0.97</v>
      </c>
      <c r="E1219" s="3">
        <v>1.33</v>
      </c>
      <c r="F1219" s="3">
        <v>0.95</v>
      </c>
      <c r="G1219" s="3">
        <v>0.86</v>
      </c>
      <c r="H1219" s="3">
        <v>4.2539752286271399</v>
      </c>
      <c r="I1219" s="3">
        <v>11.027819654626599</v>
      </c>
      <c r="J1219" s="3">
        <v>-4.16506714071694</v>
      </c>
      <c r="K1219" s="3">
        <v>-45.246917205682202</v>
      </c>
      <c r="L1219" s="3">
        <v>-19.6950353763736</v>
      </c>
      <c r="M1219" s="3">
        <v>-4.46707818192891</v>
      </c>
      <c r="N1219" s="3">
        <v>1.0434351051836819</v>
      </c>
    </row>
    <row r="1220" spans="1:14" x14ac:dyDescent="0.25">
      <c r="A1220" s="1" t="s">
        <v>1227</v>
      </c>
      <c r="B1220" s="3">
        <v>0.62</v>
      </c>
      <c r="C1220" s="3">
        <v>1.1000000000000001</v>
      </c>
      <c r="D1220" s="3">
        <v>1.17</v>
      </c>
      <c r="E1220" s="3">
        <v>0.51</v>
      </c>
      <c r="F1220" s="3">
        <v>0.49</v>
      </c>
      <c r="G1220" s="3">
        <v>0.4</v>
      </c>
      <c r="H1220" s="3">
        <v>28.113585807266599</v>
      </c>
      <c r="I1220" s="3">
        <v>-2.9186567799883898</v>
      </c>
      <c r="J1220" s="3">
        <v>-37.6793191630099</v>
      </c>
      <c r="K1220" s="3">
        <v>38.755238005255201</v>
      </c>
      <c r="L1220" s="3">
        <v>40.343383484662297</v>
      </c>
      <c r="M1220" s="3">
        <v>47.723470341882503</v>
      </c>
      <c r="N1220" s="3">
        <v>0.80909452489533551</v>
      </c>
    </row>
    <row r="1221" spans="1:14" x14ac:dyDescent="0.25">
      <c r="A1221" s="1" t="s">
        <v>1228</v>
      </c>
      <c r="B1221" s="3">
        <v>0.76</v>
      </c>
      <c r="C1221" s="3">
        <v>1.49</v>
      </c>
      <c r="D1221" s="3">
        <v>1.01</v>
      </c>
      <c r="E1221" s="3">
        <v>1.28</v>
      </c>
      <c r="F1221" s="3">
        <v>1.1000000000000001</v>
      </c>
      <c r="G1221" s="3">
        <v>0.9</v>
      </c>
      <c r="H1221" s="3">
        <v>21.5664735122072</v>
      </c>
      <c r="I1221" s="3">
        <v>-28.592852034620599</v>
      </c>
      <c r="J1221" s="3">
        <v>-23.347566653476701</v>
      </c>
      <c r="K1221" s="3">
        <v>6.5190023722641701</v>
      </c>
      <c r="L1221" s="3">
        <v>4.5494135754596599</v>
      </c>
      <c r="M1221" s="3">
        <v>18.145960140579199</v>
      </c>
      <c r="N1221" s="3">
        <v>0.42411342497230353</v>
      </c>
    </row>
    <row r="1222" spans="1:14" x14ac:dyDescent="0.25">
      <c r="A1222" s="1" t="s">
        <v>1229</v>
      </c>
      <c r="B1222" s="3">
        <v>0.92</v>
      </c>
      <c r="C1222" s="3">
        <v>1.76</v>
      </c>
      <c r="D1222" s="3">
        <v>1.33</v>
      </c>
      <c r="E1222" s="3">
        <v>1.19</v>
      </c>
      <c r="F1222" s="3">
        <v>1.35</v>
      </c>
      <c r="G1222" s="3">
        <v>1.04</v>
      </c>
      <c r="H1222" s="3">
        <v>14.008733144756</v>
      </c>
      <c r="I1222" s="3">
        <v>-46.089340652592099</v>
      </c>
      <c r="J1222" s="3">
        <v>-52.231560172689797</v>
      </c>
      <c r="K1222" s="3">
        <v>10.359567834242799</v>
      </c>
      <c r="L1222" s="3">
        <v>-10.3090610446271</v>
      </c>
      <c r="M1222" s="3">
        <v>9.9490920033962595</v>
      </c>
      <c r="N1222" s="3">
        <v>1.0291308946990569</v>
      </c>
    </row>
    <row r="1223" spans="1:14" x14ac:dyDescent="0.25">
      <c r="A1223" s="1" t="s">
        <v>1230</v>
      </c>
      <c r="B1223" s="3">
        <v>0.74</v>
      </c>
      <c r="C1223" s="3">
        <v>0.7</v>
      </c>
      <c r="D1223" s="3">
        <v>0.74</v>
      </c>
      <c r="E1223" s="3">
        <v>0.45</v>
      </c>
      <c r="F1223" s="3">
        <v>0.64</v>
      </c>
      <c r="G1223" s="3">
        <v>1</v>
      </c>
      <c r="H1223" s="3">
        <v>0.78268750171642798</v>
      </c>
      <c r="I1223" s="3">
        <v>18.413112857502298</v>
      </c>
      <c r="J1223" s="3">
        <v>13.348019442361</v>
      </c>
      <c r="K1223" s="3">
        <v>24.087546506847399</v>
      </c>
      <c r="L1223" s="3">
        <v>9.5446609316772708</v>
      </c>
      <c r="M1223" s="3">
        <v>-16.246493581866599</v>
      </c>
      <c r="N1223" s="3">
        <v>0.32171775047477058</v>
      </c>
    </row>
    <row r="1224" spans="1:14" x14ac:dyDescent="0.25">
      <c r="A1224" s="1" t="s">
        <v>1231</v>
      </c>
      <c r="B1224" s="3">
        <v>0.78</v>
      </c>
      <c r="C1224" s="3">
        <v>0.98</v>
      </c>
      <c r="D1224" s="3">
        <v>0.69</v>
      </c>
      <c r="E1224" s="3">
        <v>1.39</v>
      </c>
      <c r="F1224" s="3">
        <v>0.79</v>
      </c>
      <c r="G1224" s="3">
        <v>0.62</v>
      </c>
      <c r="H1224" s="3">
        <v>20.4679647378683</v>
      </c>
      <c r="I1224" s="3">
        <v>5.03717409521244</v>
      </c>
      <c r="J1224" s="3">
        <v>6.1978923661762702</v>
      </c>
      <c r="K1224" s="3">
        <v>1.98386656077874</v>
      </c>
      <c r="L1224" s="3">
        <v>22.8759261689714</v>
      </c>
      <c r="M1224" s="3">
        <v>34.940941708373501</v>
      </c>
      <c r="N1224" s="3">
        <v>0.94662205528042198</v>
      </c>
    </row>
    <row r="1225" spans="1:14" x14ac:dyDescent="0.25">
      <c r="A1225" s="1" t="s">
        <v>1232</v>
      </c>
      <c r="B1225" s="3">
        <v>0.74</v>
      </c>
      <c r="C1225" s="3">
        <v>0.7</v>
      </c>
      <c r="D1225" s="3">
        <v>0.9</v>
      </c>
      <c r="E1225" s="3">
        <v>0.9</v>
      </c>
      <c r="F1225" s="3">
        <v>0.86</v>
      </c>
      <c r="G1225" s="3">
        <v>0.49</v>
      </c>
      <c r="H1225" s="3">
        <v>22.4452805316783</v>
      </c>
      <c r="I1225" s="3">
        <v>23.167593460211901</v>
      </c>
      <c r="J1225" s="3">
        <v>-13.3310890753854</v>
      </c>
      <c r="K1225" s="3">
        <v>22.3715491727718</v>
      </c>
      <c r="L1225" s="3">
        <v>18.771550952716201</v>
      </c>
      <c r="M1225" s="3">
        <v>42.822545686433998</v>
      </c>
      <c r="N1225" s="3">
        <v>1.0551346444619865</v>
      </c>
    </row>
    <row r="1226" spans="1:14" x14ac:dyDescent="0.25">
      <c r="A1226" s="1" t="s">
        <v>1233</v>
      </c>
      <c r="B1226" s="3">
        <v>0.78</v>
      </c>
      <c r="C1226" s="3">
        <v>0.79</v>
      </c>
      <c r="D1226" s="3">
        <v>0.71</v>
      </c>
      <c r="E1226" s="3">
        <v>0.75</v>
      </c>
      <c r="F1226" s="3">
        <v>0.7</v>
      </c>
      <c r="G1226" s="3">
        <v>0.72</v>
      </c>
      <c r="H1226" s="3">
        <v>-2.2931370664322999</v>
      </c>
      <c r="I1226" s="3">
        <v>11.661750401654499</v>
      </c>
      <c r="J1226" s="3">
        <v>15.7418945868104</v>
      </c>
      <c r="K1226" s="3">
        <v>0.59472586176518805</v>
      </c>
      <c r="L1226" s="3">
        <v>3.4040065383651799</v>
      </c>
      <c r="M1226" s="3">
        <v>8.3441108296821405</v>
      </c>
      <c r="N1226" s="3">
        <v>1.0156111822060503</v>
      </c>
    </row>
    <row r="1227" spans="1:14" x14ac:dyDescent="0.25">
      <c r="A1227" s="1" t="s">
        <v>1234</v>
      </c>
      <c r="B1227" s="3">
        <v>1.24</v>
      </c>
      <c r="C1227" s="3">
        <v>1.1000000000000001</v>
      </c>
      <c r="D1227" s="3">
        <v>0.9</v>
      </c>
      <c r="E1227" s="3">
        <v>1.1299999999999999</v>
      </c>
      <c r="F1227" s="3">
        <v>1.18</v>
      </c>
      <c r="G1227" s="3">
        <v>1.0900000000000001</v>
      </c>
      <c r="H1227" s="3">
        <v>-36.566610825803998</v>
      </c>
      <c r="I1227" s="3">
        <v>-10.5575222816753</v>
      </c>
      <c r="J1227" s="3">
        <v>1.5991322202601399</v>
      </c>
      <c r="K1227" s="3">
        <v>-29.312656246408999</v>
      </c>
      <c r="L1227" s="3">
        <v>-40.566896941206402</v>
      </c>
      <c r="M1227" s="3">
        <v>-24.500682475253502</v>
      </c>
      <c r="N1227" s="3">
        <v>1.1890136188968699</v>
      </c>
    </row>
    <row r="1228" spans="1:14" x14ac:dyDescent="0.25">
      <c r="A1228" s="1" t="s">
        <v>1235</v>
      </c>
      <c r="B1228" s="3">
        <v>0.93</v>
      </c>
      <c r="C1228" s="3">
        <v>1.07</v>
      </c>
      <c r="D1228" s="3">
        <v>0.84</v>
      </c>
      <c r="E1228" s="3">
        <v>0.82</v>
      </c>
      <c r="F1228" s="3">
        <v>0.61</v>
      </c>
      <c r="G1228" s="3">
        <v>0.82</v>
      </c>
      <c r="H1228" s="3">
        <v>13.4814489330734</v>
      </c>
      <c r="I1228" s="3">
        <v>-1.0802576136073301</v>
      </c>
      <c r="J1228" s="3">
        <v>-7.2834044999340497</v>
      </c>
      <c r="K1228" s="3">
        <v>25.966972158453999</v>
      </c>
      <c r="L1228" s="3">
        <v>32.866420881406597</v>
      </c>
      <c r="M1228" s="3">
        <v>22.8176017712114</v>
      </c>
      <c r="N1228" s="3">
        <v>0.87176460394853794</v>
      </c>
    </row>
    <row r="1229" spans="1:14" x14ac:dyDescent="0.25">
      <c r="A1229" s="1" t="s">
        <v>1236</v>
      </c>
      <c r="B1229" s="3">
        <v>0.71</v>
      </c>
      <c r="C1229" s="3">
        <v>0.97</v>
      </c>
      <c r="D1229" s="3">
        <v>0.55000000000000004</v>
      </c>
      <c r="E1229" s="3">
        <v>0.49</v>
      </c>
      <c r="F1229" s="3">
        <v>0.76</v>
      </c>
      <c r="G1229" s="3">
        <v>0.04</v>
      </c>
      <c r="H1229" s="3">
        <v>23.5877296569906</v>
      </c>
      <c r="I1229" s="3">
        <v>5.5760152301861901</v>
      </c>
      <c r="J1229" s="3">
        <v>18.5137500172257</v>
      </c>
      <c r="K1229" s="3">
        <v>39.531522513527499</v>
      </c>
      <c r="L1229" s="3">
        <v>24.562219862471601</v>
      </c>
      <c r="M1229" s="3">
        <v>69.362055808921298</v>
      </c>
      <c r="N1229" s="3">
        <v>1.2045862735571688E-2</v>
      </c>
    </row>
    <row r="1230" spans="1:14" x14ac:dyDescent="0.25">
      <c r="A1230" s="1" t="s">
        <v>1237</v>
      </c>
      <c r="B1230" s="3">
        <v>0.64</v>
      </c>
      <c r="C1230" s="3">
        <v>0.73</v>
      </c>
      <c r="D1230" s="3">
        <v>0.77</v>
      </c>
      <c r="E1230" s="3">
        <v>0.85</v>
      </c>
      <c r="F1230" s="3">
        <v>0.93</v>
      </c>
      <c r="G1230" s="3">
        <v>0.83</v>
      </c>
      <c r="H1230" s="3">
        <v>8.6919506769560293</v>
      </c>
      <c r="I1230" s="3">
        <v>15.877389869390401</v>
      </c>
      <c r="J1230" s="3">
        <v>11.300626226713399</v>
      </c>
      <c r="K1230" s="3">
        <v>-7.4541187766369097</v>
      </c>
      <c r="L1230" s="3">
        <v>-17.2769538536186</v>
      </c>
      <c r="M1230" s="3">
        <v>-1.1997950782965701</v>
      </c>
      <c r="N1230" s="3">
        <v>0.90553761526928012</v>
      </c>
    </row>
    <row r="1231" spans="1:14" x14ac:dyDescent="0.25">
      <c r="A1231" s="1" t="s">
        <v>1238</v>
      </c>
      <c r="B1231" s="3">
        <v>0.68</v>
      </c>
      <c r="C1231" s="3">
        <v>0.85</v>
      </c>
      <c r="D1231" s="3">
        <v>0.8</v>
      </c>
      <c r="E1231" s="3">
        <v>0.46</v>
      </c>
      <c r="F1231" s="3">
        <v>0.79</v>
      </c>
      <c r="G1231" s="3">
        <v>0.54</v>
      </c>
      <c r="H1231" s="3">
        <v>5.7040068107544002</v>
      </c>
      <c r="I1231" s="3">
        <v>7.3193247845130696</v>
      </c>
      <c r="J1231" s="3">
        <v>8.8752527251000597</v>
      </c>
      <c r="K1231" s="3">
        <v>24.046689427464599</v>
      </c>
      <c r="L1231" s="3">
        <v>-4.9320113427113501</v>
      </c>
      <c r="M1231" s="3">
        <v>24.479903701129601</v>
      </c>
      <c r="N1231" s="3">
        <v>1.2030902189831865</v>
      </c>
    </row>
    <row r="1232" spans="1:14" x14ac:dyDescent="0.25">
      <c r="A1232" s="1" t="s">
        <v>1239</v>
      </c>
      <c r="B1232" s="3">
        <v>0.55000000000000004</v>
      </c>
      <c r="C1232" s="3">
        <v>0.84</v>
      </c>
      <c r="D1232" s="3">
        <v>0.95</v>
      </c>
      <c r="E1232" s="3">
        <v>0.45</v>
      </c>
      <c r="F1232" s="3">
        <v>0.72</v>
      </c>
      <c r="G1232" s="3">
        <v>0.72</v>
      </c>
      <c r="H1232" s="3">
        <v>15.678466481751</v>
      </c>
      <c r="I1232" s="3">
        <v>7.6996832327298401</v>
      </c>
      <c r="J1232" s="3">
        <v>-1.99168049641409</v>
      </c>
      <c r="K1232" s="3">
        <v>24.291831903761199</v>
      </c>
      <c r="L1232" s="3">
        <v>1.7813465691479999</v>
      </c>
      <c r="M1232" s="3">
        <v>7.91420515815157</v>
      </c>
      <c r="N1232" s="3">
        <v>1.029092550439864</v>
      </c>
    </row>
    <row r="1233" spans="1:14" x14ac:dyDescent="0.25">
      <c r="A1233" s="1" t="s">
        <v>1240</v>
      </c>
      <c r="B1233" s="3">
        <v>0.91</v>
      </c>
      <c r="C1233" s="3">
        <v>1.1599999999999999</v>
      </c>
      <c r="D1233" s="3">
        <v>1.19</v>
      </c>
      <c r="E1233" s="3">
        <v>0.93</v>
      </c>
      <c r="F1233" s="3">
        <v>0.77</v>
      </c>
      <c r="G1233" s="3">
        <v>0.82</v>
      </c>
      <c r="H1233" s="3">
        <v>14.1405541976767</v>
      </c>
      <c r="I1233" s="3">
        <v>-7.1025997103728802</v>
      </c>
      <c r="J1233" s="3">
        <v>-39.569220592838398</v>
      </c>
      <c r="K1233" s="3">
        <v>21.431836346968499</v>
      </c>
      <c r="L1233" s="3">
        <v>23.894065757499799</v>
      </c>
      <c r="M1233" s="3">
        <v>22.616979124497099</v>
      </c>
      <c r="N1233" s="3">
        <v>0.26907052346447102</v>
      </c>
    </row>
    <row r="1234" spans="1:14" x14ac:dyDescent="0.25">
      <c r="A1234" s="1" t="s">
        <v>1241</v>
      </c>
      <c r="B1234" s="3">
        <v>0.84</v>
      </c>
      <c r="C1234" s="3">
        <v>1.37</v>
      </c>
      <c r="D1234" s="3">
        <v>1.01</v>
      </c>
      <c r="E1234" s="3">
        <v>0.93</v>
      </c>
      <c r="F1234" s="3">
        <v>0.97</v>
      </c>
      <c r="G1234" s="3">
        <v>0.93</v>
      </c>
      <c r="H1234" s="3">
        <v>17.831543679455098</v>
      </c>
      <c r="I1234" s="3">
        <v>-20.5419315473655</v>
      </c>
      <c r="J1234" s="3">
        <v>-23.473560082132</v>
      </c>
      <c r="K1234" s="3">
        <v>21.227550950054798</v>
      </c>
      <c r="L1234" s="3">
        <v>11.867291868007699</v>
      </c>
      <c r="M1234" s="3">
        <v>16.3690166982528</v>
      </c>
      <c r="N1234" s="3">
        <v>1.011091170385563</v>
      </c>
    </row>
    <row r="1235" spans="1:14" x14ac:dyDescent="0.25">
      <c r="A1235" s="1" t="s">
        <v>1242</v>
      </c>
      <c r="B1235" s="3">
        <v>0.95</v>
      </c>
      <c r="C1235" s="3">
        <v>1.3</v>
      </c>
      <c r="D1235" s="3">
        <v>1.44</v>
      </c>
      <c r="E1235" s="3">
        <v>0.95</v>
      </c>
      <c r="F1235" s="3">
        <v>0.95</v>
      </c>
      <c r="G1235" s="3">
        <v>1.01</v>
      </c>
      <c r="H1235" s="3">
        <v>12.5147612116552</v>
      </c>
      <c r="I1235" s="3">
        <v>-16.041023243467102</v>
      </c>
      <c r="J1235" s="3">
        <v>-62.9724999655487</v>
      </c>
      <c r="K1235" s="3">
        <v>20.573837679930801</v>
      </c>
      <c r="L1235" s="3">
        <v>13.3626843886589</v>
      </c>
      <c r="M1235" s="3">
        <v>11.210148639885899</v>
      </c>
      <c r="N1235" s="3">
        <v>0.92415604409523755</v>
      </c>
    </row>
    <row r="1236" spans="1:14" x14ac:dyDescent="0.25">
      <c r="A1236" s="1" t="s">
        <v>1243</v>
      </c>
      <c r="B1236" s="3">
        <v>1.02</v>
      </c>
      <c r="C1236" s="3">
        <v>1.05</v>
      </c>
      <c r="D1236" s="3">
        <v>0.94</v>
      </c>
      <c r="E1236" s="3">
        <v>1.35</v>
      </c>
      <c r="F1236" s="3">
        <v>0.79</v>
      </c>
      <c r="G1236" s="3">
        <v>1.26</v>
      </c>
      <c r="H1236" s="3">
        <v>9.0434734847444709</v>
      </c>
      <c r="I1236" s="3">
        <v>0.15590734309718399</v>
      </c>
      <c r="J1236" s="3">
        <v>-16.984898506387299</v>
      </c>
      <c r="K1236" s="3">
        <v>3.8224351330025699</v>
      </c>
      <c r="L1236" s="3">
        <v>22.3032226504242</v>
      </c>
      <c r="M1236" s="3">
        <v>-3.2920026797453401</v>
      </c>
      <c r="N1236" s="3">
        <v>0.85472312524922922</v>
      </c>
    </row>
    <row r="1237" spans="1:14" x14ac:dyDescent="0.25">
      <c r="A1237" s="1" t="s">
        <v>1244</v>
      </c>
      <c r="B1237" s="3">
        <v>0.71</v>
      </c>
      <c r="C1237" s="3">
        <v>1.28</v>
      </c>
      <c r="D1237" s="3">
        <v>1.1200000000000001</v>
      </c>
      <c r="E1237" s="3">
        <v>1.29</v>
      </c>
      <c r="F1237" s="3">
        <v>0.98</v>
      </c>
      <c r="G1237" s="3">
        <v>0.88</v>
      </c>
      <c r="H1237" s="3">
        <v>23.5437893060171</v>
      </c>
      <c r="I1237" s="3">
        <v>-14.868251361465299</v>
      </c>
      <c r="J1237" s="3">
        <v>-33.2695491600766</v>
      </c>
      <c r="K1237" s="3">
        <v>6.2330028165849098</v>
      </c>
      <c r="L1237" s="3">
        <v>11.740024419441699</v>
      </c>
      <c r="M1237" s="3">
        <v>19.034431861742402</v>
      </c>
      <c r="N1237" s="3">
        <v>0.98946434370021574</v>
      </c>
    </row>
    <row r="1238" spans="1:14" x14ac:dyDescent="0.25">
      <c r="A1238" s="1" t="s">
        <v>1245</v>
      </c>
      <c r="B1238" s="3">
        <v>0.97</v>
      </c>
      <c r="C1238" s="3">
        <v>0.89</v>
      </c>
      <c r="D1238" s="3">
        <v>0.65</v>
      </c>
      <c r="E1238" s="3">
        <v>0.89</v>
      </c>
      <c r="F1238" s="3">
        <v>1</v>
      </c>
      <c r="G1238" s="3">
        <v>0.66</v>
      </c>
      <c r="H1238" s="3">
        <v>11.4601927882899</v>
      </c>
      <c r="I1238" s="3">
        <v>10.901033505220999</v>
      </c>
      <c r="J1238" s="3">
        <v>9.7257083685229002</v>
      </c>
      <c r="K1238" s="3">
        <v>22.943548284130401</v>
      </c>
      <c r="L1238" s="3">
        <v>10.4037162094981</v>
      </c>
      <c r="M1238" s="3">
        <v>32.160885032475797</v>
      </c>
      <c r="N1238" s="3">
        <v>1.0335462118387233</v>
      </c>
    </row>
    <row r="1239" spans="1:14" x14ac:dyDescent="0.25">
      <c r="A1239" s="1" t="s">
        <v>1246</v>
      </c>
      <c r="B1239" s="3">
        <v>0.56999999999999995</v>
      </c>
      <c r="C1239" s="3">
        <v>0.99</v>
      </c>
      <c r="D1239" s="3">
        <v>0.34</v>
      </c>
      <c r="E1239" s="3">
        <v>1.1100000000000001</v>
      </c>
      <c r="F1239" s="3">
        <v>1.21</v>
      </c>
      <c r="G1239" s="3">
        <v>0.05</v>
      </c>
      <c r="H1239" s="3">
        <v>30.222722653997199</v>
      </c>
      <c r="I1239" s="3">
        <v>3.9911883626162998</v>
      </c>
      <c r="J1239" s="3">
        <v>38.105728173114997</v>
      </c>
      <c r="K1239" s="3">
        <v>13.873276661159499</v>
      </c>
      <c r="L1239" s="3">
        <v>-1.7503251285599899</v>
      </c>
      <c r="M1239" s="3">
        <v>69.075452027900894</v>
      </c>
      <c r="N1239" s="3">
        <v>0.54378661951510188</v>
      </c>
    </row>
    <row r="1240" spans="1:14" x14ac:dyDescent="0.25">
      <c r="A1240" s="1" t="s">
        <v>1247</v>
      </c>
      <c r="B1240" s="3">
        <v>0.98</v>
      </c>
      <c r="C1240" s="3">
        <v>1.37</v>
      </c>
      <c r="D1240" s="3">
        <v>1.47</v>
      </c>
      <c r="E1240" s="3">
        <v>0.81</v>
      </c>
      <c r="F1240" s="3">
        <v>0.81</v>
      </c>
      <c r="G1240" s="3">
        <v>0.88</v>
      </c>
      <c r="H1240" s="3">
        <v>11.240491033422099</v>
      </c>
      <c r="I1240" s="3">
        <v>-21.0490761449879</v>
      </c>
      <c r="J1240" s="3">
        <v>-65.019893181196295</v>
      </c>
      <c r="K1240" s="3">
        <v>26.130400475984999</v>
      </c>
      <c r="L1240" s="3">
        <v>21.571434821169401</v>
      </c>
      <c r="M1240" s="3">
        <v>19.349696020864801</v>
      </c>
      <c r="N1240" s="3">
        <v>0.94296364965041268</v>
      </c>
    </row>
    <row r="1241" spans="1:14" x14ac:dyDescent="0.25">
      <c r="A1241" s="1" t="s">
        <v>1248</v>
      </c>
      <c r="B1241" s="3">
        <v>0.47</v>
      </c>
      <c r="C1241" s="3">
        <v>0.6</v>
      </c>
      <c r="D1241" s="3">
        <v>0.12</v>
      </c>
      <c r="E1241" s="3">
        <v>0.59</v>
      </c>
      <c r="F1241" s="3">
        <v>0.52</v>
      </c>
      <c r="G1241" s="3">
        <v>0.13</v>
      </c>
      <c r="H1241" s="3">
        <v>35.1440419630352</v>
      </c>
      <c r="I1241" s="3">
        <v>29.697080154599899</v>
      </c>
      <c r="J1241" s="3">
        <v>58.138683329297599</v>
      </c>
      <c r="K1241" s="3">
        <v>35.404957495869603</v>
      </c>
      <c r="L1241" s="3">
        <v>38.211653721180902</v>
      </c>
      <c r="M1241" s="3">
        <v>64.289168884860501</v>
      </c>
      <c r="N1241" s="3">
        <v>8.8970011580780273E-2</v>
      </c>
    </row>
    <row r="1242" spans="1:14" x14ac:dyDescent="0.25">
      <c r="A1242" s="1" t="s">
        <v>1249</v>
      </c>
      <c r="B1242" s="3">
        <v>0.77</v>
      </c>
      <c r="C1242" s="3">
        <v>1.25</v>
      </c>
      <c r="D1242" s="3">
        <v>1.23</v>
      </c>
      <c r="E1242" s="3">
        <v>0.71</v>
      </c>
      <c r="F1242" s="3">
        <v>0.52</v>
      </c>
      <c r="G1242" s="3">
        <v>0.88</v>
      </c>
      <c r="H1242" s="3">
        <v>20.775547194683199</v>
      </c>
      <c r="I1242" s="3">
        <v>-13.029852195084301</v>
      </c>
      <c r="J1242" s="3">
        <v>-43.506515238314599</v>
      </c>
      <c r="K1242" s="3">
        <v>30.297822573025599</v>
      </c>
      <c r="L1242" s="3">
        <v>38.529822342595999</v>
      </c>
      <c r="M1242" s="3">
        <v>19.4643375332729</v>
      </c>
      <c r="N1242" s="3">
        <v>0.96367450371175456</v>
      </c>
    </row>
    <row r="1243" spans="1:14" x14ac:dyDescent="0.25">
      <c r="A1243" s="1" t="s">
        <v>1250</v>
      </c>
      <c r="B1243" s="3">
        <v>1.1200000000000001</v>
      </c>
      <c r="C1243" s="3">
        <v>1.72</v>
      </c>
      <c r="D1243" s="3">
        <v>1.45</v>
      </c>
      <c r="E1243" s="3">
        <v>1.02</v>
      </c>
      <c r="F1243" s="3">
        <v>1.42</v>
      </c>
      <c r="G1243" s="3">
        <v>1.1200000000000001</v>
      </c>
      <c r="H1243" s="3">
        <v>4.6933787383626804</v>
      </c>
      <c r="I1243" s="3">
        <v>-43.997369187399798</v>
      </c>
      <c r="J1243" s="3">
        <v>-63.476473680169597</v>
      </c>
      <c r="K1243" s="3">
        <v>17.6729850437554</v>
      </c>
      <c r="L1243" s="3">
        <v>-14.095267639467201</v>
      </c>
      <c r="M1243" s="3">
        <v>4.8188843231314298</v>
      </c>
      <c r="N1243" s="3">
        <v>0.99689085228047447</v>
      </c>
    </row>
    <row r="1244" spans="1:14" x14ac:dyDescent="0.25">
      <c r="A1244" s="1" t="s">
        <v>1251</v>
      </c>
      <c r="B1244" s="3">
        <v>0.69</v>
      </c>
      <c r="C1244" s="3">
        <v>0.68</v>
      </c>
      <c r="D1244" s="3">
        <v>0.84</v>
      </c>
      <c r="E1244" s="3">
        <v>0.61</v>
      </c>
      <c r="F1244" s="3">
        <v>0.86</v>
      </c>
      <c r="G1244" s="3">
        <v>0.59</v>
      </c>
      <c r="H1244" s="3">
        <v>24.4225963254882</v>
      </c>
      <c r="I1244" s="3">
        <v>24.2769722675108</v>
      </c>
      <c r="J1244" s="3">
        <v>-8.0078667147016596</v>
      </c>
      <c r="K1244" s="3">
        <v>34.669530066980101</v>
      </c>
      <c r="L1244" s="3">
        <v>18.548832917725601</v>
      </c>
      <c r="M1244" s="3">
        <v>36.545922882087602</v>
      </c>
      <c r="N1244" s="3">
        <v>1.0115628688625957</v>
      </c>
    </row>
    <row r="1245" spans="1:14" x14ac:dyDescent="0.25">
      <c r="A1245" s="1" t="s">
        <v>1252</v>
      </c>
      <c r="B1245" s="3">
        <v>0.92</v>
      </c>
      <c r="C1245" s="3">
        <v>1.26</v>
      </c>
      <c r="D1245" s="3">
        <v>1.28</v>
      </c>
      <c r="E1245" s="3">
        <v>0.78</v>
      </c>
      <c r="F1245" s="3">
        <v>0.9</v>
      </c>
      <c r="G1245" s="3">
        <v>1.33</v>
      </c>
      <c r="H1245" s="3">
        <v>13.964792793782401</v>
      </c>
      <c r="I1245" s="3">
        <v>-13.473603718003799</v>
      </c>
      <c r="J1245" s="3">
        <v>-47.916285241247898</v>
      </c>
      <c r="K1245" s="3">
        <v>27.519541174998501</v>
      </c>
      <c r="L1245" s="3">
        <v>15.971667084263</v>
      </c>
      <c r="M1245" s="3">
        <v>-7.7630216636632898</v>
      </c>
      <c r="N1245" s="3">
        <v>1.0520905438253221</v>
      </c>
    </row>
    <row r="1246" spans="1:14" x14ac:dyDescent="0.25">
      <c r="A1246" s="1" t="s">
        <v>1253</v>
      </c>
      <c r="B1246" s="3">
        <v>1.17</v>
      </c>
      <c r="C1246" s="3">
        <v>1.74</v>
      </c>
      <c r="D1246" s="3">
        <v>1.28</v>
      </c>
      <c r="E1246" s="3">
        <v>0.88</v>
      </c>
      <c r="F1246" s="3">
        <v>1.1299999999999999</v>
      </c>
      <c r="G1246" s="3">
        <v>1.34</v>
      </c>
      <c r="H1246" s="3">
        <v>2.3645401367643499</v>
      </c>
      <c r="I1246" s="3">
        <v>-44.916568770590402</v>
      </c>
      <c r="J1246" s="3">
        <v>-47.947783598411696</v>
      </c>
      <c r="K1246" s="3">
        <v>23.188690760426901</v>
      </c>
      <c r="L1246" s="3">
        <v>2.8949367441009501</v>
      </c>
      <c r="M1246" s="3">
        <v>-8.0209650665816294</v>
      </c>
      <c r="N1246" s="3">
        <v>0.28074725471743478</v>
      </c>
    </row>
    <row r="1247" spans="1:14" x14ac:dyDescent="0.25">
      <c r="A1247" s="1" t="s">
        <v>1254</v>
      </c>
      <c r="B1247" s="3">
        <v>0.59</v>
      </c>
      <c r="C1247" s="3">
        <v>0.9</v>
      </c>
      <c r="D1247" s="3">
        <v>0.64</v>
      </c>
      <c r="E1247" s="3">
        <v>0.5</v>
      </c>
      <c r="F1247" s="3">
        <v>0.78</v>
      </c>
      <c r="G1247" s="3">
        <v>0.82</v>
      </c>
      <c r="H1247" s="3">
        <v>12.6465822645758</v>
      </c>
      <c r="I1247" s="3">
        <v>3.42065069029114</v>
      </c>
      <c r="J1247" s="3">
        <v>21.0651169474942</v>
      </c>
      <c r="K1247" s="3">
        <v>20.492123521165301</v>
      </c>
      <c r="L1247" s="3">
        <v>-3.34116823563566</v>
      </c>
      <c r="M1247" s="3">
        <v>-0.94185167537821401</v>
      </c>
      <c r="N1247" s="3">
        <v>0.95729745742202477</v>
      </c>
    </row>
    <row r="1248" spans="1:14" x14ac:dyDescent="0.25">
      <c r="A1248" s="1" t="s">
        <v>1255</v>
      </c>
      <c r="B1248" s="3">
        <v>0.46</v>
      </c>
      <c r="C1248" s="3">
        <v>0.64</v>
      </c>
      <c r="D1248" s="3">
        <v>0.56999999999999995</v>
      </c>
      <c r="E1248" s="3">
        <v>0.46</v>
      </c>
      <c r="F1248" s="3">
        <v>0.61</v>
      </c>
      <c r="G1248" s="3">
        <v>0.6</v>
      </c>
      <c r="H1248" s="3">
        <v>21.786175267074999</v>
      </c>
      <c r="I1248" s="3">
        <v>22.6604488625896</v>
      </c>
      <c r="J1248" s="3">
        <v>26.482834379669399</v>
      </c>
      <c r="K1248" s="3">
        <v>23.392976157340598</v>
      </c>
      <c r="L1248" s="3">
        <v>11.835475005866201</v>
      </c>
      <c r="M1248" s="3">
        <v>19.034431861742402</v>
      </c>
      <c r="N1248" s="3">
        <v>1.3216553381987466</v>
      </c>
    </row>
    <row r="1249" spans="1:14" x14ac:dyDescent="0.25">
      <c r="A1249" s="1" t="s">
        <v>1256</v>
      </c>
      <c r="B1249" s="3">
        <v>1.04</v>
      </c>
      <c r="C1249" s="3">
        <v>1.35</v>
      </c>
      <c r="D1249" s="3">
        <v>1.23</v>
      </c>
      <c r="E1249" s="3">
        <v>1.71</v>
      </c>
      <c r="F1249" s="3">
        <v>0.89</v>
      </c>
      <c r="G1249" s="3">
        <v>0.9</v>
      </c>
      <c r="H1249" s="3">
        <v>8.1207261142998401</v>
      </c>
      <c r="I1249" s="3">
        <v>-19.717821576229198</v>
      </c>
      <c r="J1249" s="3">
        <v>-43.664007024133603</v>
      </c>
      <c r="K1249" s="3">
        <v>-11.335541317998301</v>
      </c>
      <c r="L1249" s="3">
        <v>16.448920016385699</v>
      </c>
      <c r="M1249" s="3">
        <v>18.088639384375099</v>
      </c>
      <c r="N1249" s="3">
        <v>1.1068569309552212</v>
      </c>
    </row>
    <row r="1250" spans="1:14" x14ac:dyDescent="0.25">
      <c r="A1250" s="1" t="s">
        <v>1257</v>
      </c>
      <c r="B1250" s="3">
        <v>0.86</v>
      </c>
      <c r="C1250" s="3">
        <v>0.68</v>
      </c>
      <c r="D1250" s="3">
        <v>0.79</v>
      </c>
      <c r="E1250" s="3">
        <v>1.24</v>
      </c>
      <c r="F1250" s="3">
        <v>0.9</v>
      </c>
      <c r="G1250" s="3">
        <v>0.96</v>
      </c>
      <c r="H1250" s="3">
        <v>16.469392799274999</v>
      </c>
      <c r="I1250" s="3">
        <v>24.086793043402501</v>
      </c>
      <c r="J1250" s="3">
        <v>-3.22011642580267</v>
      </c>
      <c r="K1250" s="3">
        <v>8.48014218263625</v>
      </c>
      <c r="L1250" s="3">
        <v>15.908033359979999</v>
      </c>
      <c r="M1250" s="3">
        <v>14.190827962497901</v>
      </c>
      <c r="N1250" s="3">
        <v>0.92689299223522947</v>
      </c>
    </row>
    <row r="1251" spans="1:14" x14ac:dyDescent="0.25">
      <c r="A1251" s="1" t="s">
        <v>1258</v>
      </c>
      <c r="B1251" s="3">
        <v>0.5</v>
      </c>
      <c r="C1251" s="3">
        <v>0.55000000000000004</v>
      </c>
      <c r="D1251" s="3">
        <v>0.66</v>
      </c>
      <c r="E1251" s="3">
        <v>0.53</v>
      </c>
      <c r="F1251" s="3">
        <v>0.77</v>
      </c>
      <c r="G1251" s="3">
        <v>0.82</v>
      </c>
      <c r="H1251" s="3">
        <v>19.193694559635301</v>
      </c>
      <c r="I1251" s="3">
        <v>29.126542482274701</v>
      </c>
      <c r="J1251" s="3">
        <v>19.2067138748295</v>
      </c>
      <c r="K1251" s="3">
        <v>18.081555837582901</v>
      </c>
      <c r="L1251" s="3">
        <v>-3.1184502006450701</v>
      </c>
      <c r="M1251" s="3">
        <v>-0.85587054107210103</v>
      </c>
      <c r="N1251" s="3">
        <v>1.1783374390743195</v>
      </c>
    </row>
    <row r="1252" spans="1:14" x14ac:dyDescent="0.25">
      <c r="A1252" s="1" t="s">
        <v>1259</v>
      </c>
      <c r="B1252" s="3">
        <v>0.98</v>
      </c>
      <c r="C1252" s="3">
        <v>1.04</v>
      </c>
      <c r="D1252" s="3">
        <v>0.89</v>
      </c>
      <c r="E1252" s="3">
        <v>0.93</v>
      </c>
      <c r="F1252" s="3">
        <v>0.63</v>
      </c>
      <c r="G1252" s="3">
        <v>0.83</v>
      </c>
      <c r="H1252" s="3">
        <v>11.0207892785544</v>
      </c>
      <c r="I1252" s="3">
        <v>1.13850000099051</v>
      </c>
      <c r="J1252" s="3">
        <v>-11.976659717341599</v>
      </c>
      <c r="K1252" s="3">
        <v>21.227550950054798</v>
      </c>
      <c r="L1252" s="3">
        <v>31.6891969821706</v>
      </c>
      <c r="M1252" s="3">
        <v>22.0151111843543</v>
      </c>
      <c r="N1252" s="3">
        <v>0.63380917688358651</v>
      </c>
    </row>
    <row r="1253" spans="1:14" x14ac:dyDescent="0.25">
      <c r="A1253" s="1" t="s">
        <v>1260</v>
      </c>
      <c r="B1253" s="3">
        <v>0.71</v>
      </c>
      <c r="C1253" s="3">
        <v>1.08</v>
      </c>
      <c r="D1253" s="3">
        <v>1.07</v>
      </c>
      <c r="E1253" s="3">
        <v>1.02</v>
      </c>
      <c r="F1253" s="3">
        <v>0.9</v>
      </c>
      <c r="G1253" s="3">
        <v>0.78</v>
      </c>
      <c r="H1253" s="3">
        <v>23.4998489550435</v>
      </c>
      <c r="I1253" s="3">
        <v>-1.8409745100408601</v>
      </c>
      <c r="J1253" s="3">
        <v>-28.544795585505199</v>
      </c>
      <c r="K1253" s="3">
        <v>17.5095567262244</v>
      </c>
      <c r="L1253" s="3">
        <v>16.035300808546001</v>
      </c>
      <c r="M1253" s="3">
        <v>25.024450885068301</v>
      </c>
      <c r="N1253" s="3">
        <v>0.97664621183015332</v>
      </c>
    </row>
    <row r="1254" spans="1:14" x14ac:dyDescent="0.25">
      <c r="A1254" s="1" t="s">
        <v>1261</v>
      </c>
      <c r="B1254" s="3">
        <v>1.18</v>
      </c>
      <c r="C1254" s="3">
        <v>1.37</v>
      </c>
      <c r="D1254" s="3">
        <v>1.31</v>
      </c>
      <c r="E1254" s="3">
        <v>0.9</v>
      </c>
      <c r="F1254" s="3">
        <v>1.24</v>
      </c>
      <c r="G1254" s="3">
        <v>0.67</v>
      </c>
      <c r="H1254" s="3">
        <v>1.8811962760552601</v>
      </c>
      <c r="I1254" s="3">
        <v>-21.080772682339301</v>
      </c>
      <c r="J1254" s="3">
        <v>-50.751137385990702</v>
      </c>
      <c r="K1254" s="3">
        <v>22.5758345696856</v>
      </c>
      <c r="L1254" s="3">
        <v>-3.7547874434753501</v>
      </c>
      <c r="M1254" s="3">
        <v>31.730979360945199</v>
      </c>
      <c r="N1254" s="3">
        <v>0.81206183740783178</v>
      </c>
    </row>
    <row r="1255" spans="1:14" x14ac:dyDescent="0.25">
      <c r="A1255" s="1" t="s">
        <v>1262</v>
      </c>
      <c r="B1255" s="3">
        <v>1.23</v>
      </c>
      <c r="C1255" s="3">
        <v>1.88</v>
      </c>
      <c r="D1255" s="3">
        <v>1.3</v>
      </c>
      <c r="E1255" s="3">
        <v>1.0900000000000001</v>
      </c>
      <c r="F1255" s="3">
        <v>1.06</v>
      </c>
      <c r="G1255" s="3">
        <v>1.1000000000000001</v>
      </c>
      <c r="H1255" s="3">
        <v>-0.66734408041082505</v>
      </c>
      <c r="I1255" s="3">
        <v>-54.267047289252702</v>
      </c>
      <c r="J1255" s="3">
        <v>-49.995176814059299</v>
      </c>
      <c r="K1255" s="3">
        <v>14.445275772518</v>
      </c>
      <c r="L1255" s="3">
        <v>6.5538758903750098</v>
      </c>
      <c r="M1255" s="3">
        <v>5.8506579348047998</v>
      </c>
      <c r="N1255" s="3">
        <v>1.6884611531365154E-2</v>
      </c>
    </row>
    <row r="1256" spans="1:14" x14ac:dyDescent="0.25">
      <c r="A1256" s="1" t="s">
        <v>1263</v>
      </c>
      <c r="B1256" s="3">
        <v>0.62</v>
      </c>
      <c r="C1256" s="3">
        <v>1</v>
      </c>
      <c r="D1256" s="3">
        <v>0.04</v>
      </c>
      <c r="E1256" s="3">
        <v>0.42</v>
      </c>
      <c r="F1256" s="3">
        <v>0.19</v>
      </c>
      <c r="G1256" s="3">
        <v>0.03</v>
      </c>
      <c r="H1256" s="3">
        <v>27.7181226485047</v>
      </c>
      <c r="I1256" s="3">
        <v>3.29386454088556</v>
      </c>
      <c r="J1256" s="3">
        <v>65.162816976827003</v>
      </c>
      <c r="K1256" s="3">
        <v>42.473232229085603</v>
      </c>
      <c r="L1256" s="3">
        <v>57.524489041079498</v>
      </c>
      <c r="M1256" s="3">
        <v>70.164546395778302</v>
      </c>
      <c r="N1256" s="3">
        <v>0.9984485542278847</v>
      </c>
    </row>
    <row r="1257" spans="1:14" x14ac:dyDescent="0.25">
      <c r="A1257" s="1" t="s">
        <v>1264</v>
      </c>
      <c r="B1257" s="3">
        <v>0.69</v>
      </c>
      <c r="C1257" s="3">
        <v>0.99</v>
      </c>
      <c r="D1257" s="3">
        <v>0.8</v>
      </c>
      <c r="E1257" s="3">
        <v>0.65</v>
      </c>
      <c r="F1257" s="3">
        <v>0.64</v>
      </c>
      <c r="G1257" s="3">
        <v>0.55000000000000004</v>
      </c>
      <c r="H1257" s="3">
        <v>24.5983577293824</v>
      </c>
      <c r="I1257" s="3">
        <v>3.9911883626162998</v>
      </c>
      <c r="J1257" s="3">
        <v>-4.4485523551912403</v>
      </c>
      <c r="K1257" s="3">
        <v>32.708390256607998</v>
      </c>
      <c r="L1257" s="3">
        <v>31.116493463623399</v>
      </c>
      <c r="M1257" s="3">
        <v>38.924734264556797</v>
      </c>
      <c r="N1257" s="3">
        <v>1.70382426283615E-2</v>
      </c>
    </row>
    <row r="1258" spans="1:14" x14ac:dyDescent="0.25">
      <c r="A1258" s="1" t="s">
        <v>1265</v>
      </c>
      <c r="B1258" s="3">
        <v>0.77</v>
      </c>
      <c r="C1258" s="3">
        <v>1.57</v>
      </c>
      <c r="D1258" s="3">
        <v>1.32</v>
      </c>
      <c r="E1258" s="3">
        <v>0.8</v>
      </c>
      <c r="F1258" s="3">
        <v>1.38</v>
      </c>
      <c r="G1258" s="3">
        <v>1.05</v>
      </c>
      <c r="H1258" s="3">
        <v>20.775547194683199</v>
      </c>
      <c r="I1258" s="3">
        <v>-33.632601473492798</v>
      </c>
      <c r="J1258" s="3">
        <v>-51.853579886723999</v>
      </c>
      <c r="K1258" s="3">
        <v>26.5798283491952</v>
      </c>
      <c r="L1258" s="3">
        <v>-11.740819840995201</v>
      </c>
      <c r="M1258" s="3">
        <v>9.0319599041310408</v>
      </c>
      <c r="N1258" s="3">
        <v>0.90970342215359667</v>
      </c>
    </row>
    <row r="1259" spans="1:14" x14ac:dyDescent="0.25">
      <c r="A1259" s="1" t="s">
        <v>1266</v>
      </c>
      <c r="B1259" s="3">
        <v>0.72</v>
      </c>
      <c r="C1259" s="3">
        <v>0.83</v>
      </c>
      <c r="D1259" s="3">
        <v>0.74</v>
      </c>
      <c r="E1259" s="3">
        <v>0.88</v>
      </c>
      <c r="F1259" s="3">
        <v>0.95</v>
      </c>
      <c r="G1259" s="3">
        <v>1.05</v>
      </c>
      <c r="H1259" s="3">
        <v>2.40848048773791</v>
      </c>
      <c r="I1259" s="3">
        <v>9.03093780148855</v>
      </c>
      <c r="J1259" s="3">
        <v>13.4740128710162</v>
      </c>
      <c r="K1259" s="3">
        <v>-9.6604010633054997</v>
      </c>
      <c r="L1259" s="3">
        <v>-19.535951065666001</v>
      </c>
      <c r="M1259" s="3">
        <v>-20.6601918095804</v>
      </c>
      <c r="N1259" s="3">
        <v>0.13598768218339274</v>
      </c>
    </row>
    <row r="1260" spans="1:14" x14ac:dyDescent="0.25">
      <c r="A1260" s="1" t="s">
        <v>1267</v>
      </c>
      <c r="B1260" s="3">
        <v>0.92</v>
      </c>
      <c r="C1260" s="3">
        <v>1.66</v>
      </c>
      <c r="D1260" s="3">
        <v>1.36</v>
      </c>
      <c r="E1260" s="3">
        <v>1.01</v>
      </c>
      <c r="F1260" s="3">
        <v>1.04</v>
      </c>
      <c r="G1260" s="3">
        <v>0.8</v>
      </c>
      <c r="H1260" s="3">
        <v>13.876912091835299</v>
      </c>
      <c r="I1260" s="3">
        <v>-39.591550495555602</v>
      </c>
      <c r="J1260" s="3">
        <v>-55.381395889070703</v>
      </c>
      <c r="K1260" s="3">
        <v>17.7138421231381</v>
      </c>
      <c r="L1260" s="3">
        <v>7.9856346867430998</v>
      </c>
      <c r="M1260" s="3">
        <v>24.021337651496999</v>
      </c>
      <c r="N1260" s="3">
        <v>0.96608784475703802</v>
      </c>
    </row>
    <row r="1261" spans="1:14" x14ac:dyDescent="0.25">
      <c r="A1261" s="1" t="s">
        <v>1268</v>
      </c>
      <c r="B1261" s="3">
        <v>0.84</v>
      </c>
      <c r="C1261" s="3">
        <v>0.7</v>
      </c>
      <c r="D1261" s="3">
        <v>0.78</v>
      </c>
      <c r="E1261" s="3">
        <v>0.73</v>
      </c>
      <c r="F1261" s="3">
        <v>0.69</v>
      </c>
      <c r="G1261" s="3">
        <v>0.74</v>
      </c>
      <c r="H1261" s="3">
        <v>-6.5992914618405498</v>
      </c>
      <c r="I1261" s="3">
        <v>17.874271722528501</v>
      </c>
      <c r="J1261" s="3">
        <v>10.1036886544886</v>
      </c>
      <c r="K1261" s="3">
        <v>2.1472948783097499</v>
      </c>
      <c r="L1261" s="3">
        <v>4.9948496454408602</v>
      </c>
      <c r="M1261" s="3">
        <v>6.8251107902740999</v>
      </c>
      <c r="N1261" s="3">
        <v>1.1232911572253093</v>
      </c>
    </row>
    <row r="1262" spans="1:14" x14ac:dyDescent="0.25">
      <c r="A1262" s="1" t="s">
        <v>1269</v>
      </c>
      <c r="B1262" s="3">
        <v>0.85</v>
      </c>
      <c r="C1262" s="3">
        <v>1.53</v>
      </c>
      <c r="D1262" s="3">
        <v>0.81</v>
      </c>
      <c r="E1262" s="3">
        <v>1.07</v>
      </c>
      <c r="F1262" s="3">
        <v>0.79</v>
      </c>
      <c r="G1262" s="3">
        <v>1.04</v>
      </c>
      <c r="H1262" s="3">
        <v>17.3042594677725</v>
      </c>
      <c r="I1262" s="3">
        <v>-31.0334854106782</v>
      </c>
      <c r="J1262" s="3">
        <v>-5.0155227841397902</v>
      </c>
      <c r="K1262" s="3">
        <v>15.3849885983213</v>
      </c>
      <c r="L1262" s="3">
        <v>22.716841858263798</v>
      </c>
      <c r="M1262" s="3">
        <v>9.6911486004779199</v>
      </c>
      <c r="N1262" s="3">
        <v>0.11797617699868297</v>
      </c>
    </row>
    <row r="1263" spans="1:14" x14ac:dyDescent="0.25">
      <c r="A1263" s="1" t="s">
        <v>1270</v>
      </c>
      <c r="B1263" s="3">
        <v>0.91</v>
      </c>
      <c r="C1263" s="3">
        <v>1.35</v>
      </c>
      <c r="D1263" s="3">
        <v>0.92</v>
      </c>
      <c r="E1263" s="3">
        <v>1.18</v>
      </c>
      <c r="F1263" s="3">
        <v>0.77</v>
      </c>
      <c r="G1263" s="3">
        <v>0.8</v>
      </c>
      <c r="H1263" s="3">
        <v>14.360255952544399</v>
      </c>
      <c r="I1263" s="3">
        <v>-19.369159665363799</v>
      </c>
      <c r="J1263" s="3">
        <v>-15.1264954337225</v>
      </c>
      <c r="K1263" s="3">
        <v>10.8089957074531</v>
      </c>
      <c r="L1263" s="3">
        <v>23.480446549660201</v>
      </c>
      <c r="M1263" s="3">
        <v>24.078658407700999</v>
      </c>
      <c r="N1263" s="3">
        <v>1.0193458937336348</v>
      </c>
    </row>
    <row r="1264" spans="1:14" x14ac:dyDescent="0.25">
      <c r="A1264" s="1" t="s">
        <v>1271</v>
      </c>
      <c r="B1264" s="3">
        <v>0.85</v>
      </c>
      <c r="C1264" s="3">
        <v>0.88</v>
      </c>
      <c r="D1264" s="3">
        <v>0.05</v>
      </c>
      <c r="E1264" s="3">
        <v>0.51</v>
      </c>
      <c r="F1264" s="3">
        <v>0.33</v>
      </c>
      <c r="G1264" s="3">
        <v>0.02</v>
      </c>
      <c r="H1264" s="3">
        <v>17.084557712904701</v>
      </c>
      <c r="I1264" s="3">
        <v>11.408178102843401</v>
      </c>
      <c r="J1264" s="3">
        <v>64.249364619076601</v>
      </c>
      <c r="K1264" s="3">
        <v>38.755238005255201</v>
      </c>
      <c r="L1264" s="3">
        <v>49.506639781418201</v>
      </c>
      <c r="M1264" s="3">
        <v>70.737753957819095</v>
      </c>
      <c r="N1264" s="3">
        <v>0.8882192019845615</v>
      </c>
    </row>
    <row r="1265" spans="1:14" x14ac:dyDescent="0.25">
      <c r="A1265" s="1" t="s">
        <v>1272</v>
      </c>
      <c r="B1265" s="3">
        <v>0.96</v>
      </c>
      <c r="C1265" s="3">
        <v>0.88</v>
      </c>
      <c r="D1265" s="3">
        <v>1.05</v>
      </c>
      <c r="E1265" s="3">
        <v>1</v>
      </c>
      <c r="F1265" s="3">
        <v>0.76</v>
      </c>
      <c r="G1265" s="3">
        <v>1.05</v>
      </c>
      <c r="H1265" s="3">
        <v>-15.826765166286799</v>
      </c>
      <c r="I1265" s="3">
        <v>5.1956567819694301</v>
      </c>
      <c r="J1265" s="3">
        <v>-9.9922632160216498</v>
      </c>
      <c r="K1265" s="3">
        <v>-19.0166722419556</v>
      </c>
      <c r="L1265" s="3">
        <v>-1.6866914042769701</v>
      </c>
      <c r="M1265" s="3">
        <v>-21.319380505927299</v>
      </c>
      <c r="N1265" s="3">
        <v>1.0972529298051863</v>
      </c>
    </row>
    <row r="1266" spans="1:14" x14ac:dyDescent="0.25">
      <c r="A1266" s="1" t="s">
        <v>1273</v>
      </c>
      <c r="B1266" s="3">
        <v>0.77</v>
      </c>
      <c r="C1266" s="3">
        <v>0.68</v>
      </c>
      <c r="D1266" s="3">
        <v>1.04</v>
      </c>
      <c r="E1266" s="3">
        <v>0.73</v>
      </c>
      <c r="F1266" s="3">
        <v>0.52</v>
      </c>
      <c r="G1266" s="3">
        <v>0.94</v>
      </c>
      <c r="H1266" s="3">
        <v>-1.4143300469612501</v>
      </c>
      <c r="I1266" s="3">
        <v>19.3640089780442</v>
      </c>
      <c r="J1266" s="3">
        <v>-8.7953256437968808</v>
      </c>
      <c r="K1266" s="3">
        <v>2.0247236401614899</v>
      </c>
      <c r="L1266" s="3">
        <v>20.6487458190655</v>
      </c>
      <c r="M1266" s="3">
        <v>-11.6035123293364</v>
      </c>
      <c r="N1266" s="3">
        <v>1.0687577879300516</v>
      </c>
    </row>
    <row r="1267" spans="1:14" x14ac:dyDescent="0.25">
      <c r="A1267" s="1" t="s">
        <v>1274</v>
      </c>
      <c r="B1267" s="3">
        <v>1.35</v>
      </c>
      <c r="C1267" s="3">
        <v>0.78</v>
      </c>
      <c r="D1267" s="3">
        <v>0.9</v>
      </c>
      <c r="E1267" s="3">
        <v>1.57</v>
      </c>
      <c r="F1267" s="3">
        <v>1.1399999999999999</v>
      </c>
      <c r="G1267" s="3">
        <v>1.85</v>
      </c>
      <c r="H1267" s="3">
        <v>-45.398621371488197</v>
      </c>
      <c r="I1267" s="3">
        <v>12.5809499848451</v>
      </c>
      <c r="J1267" s="3">
        <v>1.50463714876872</v>
      </c>
      <c r="K1267" s="3">
        <v>-63.550888769154902</v>
      </c>
      <c r="L1267" s="3">
        <v>-36.780690346366299</v>
      </c>
      <c r="M1267" s="3">
        <v>-91.709269124532895</v>
      </c>
      <c r="N1267" s="3">
        <v>0.47466130852461852</v>
      </c>
    </row>
    <row r="1268" spans="1:14" x14ac:dyDescent="0.25">
      <c r="A1268" s="1" t="s">
        <v>1275</v>
      </c>
      <c r="B1268" s="3">
        <v>1.37</v>
      </c>
      <c r="C1268" s="3">
        <v>1.19</v>
      </c>
      <c r="D1268" s="3">
        <v>1.5</v>
      </c>
      <c r="E1268" s="3">
        <v>1.52</v>
      </c>
      <c r="F1268" s="3">
        <v>1.06</v>
      </c>
      <c r="G1268" s="3">
        <v>1.39</v>
      </c>
      <c r="H1268" s="3">
        <v>-46.497130145827001</v>
      </c>
      <c r="I1268" s="3">
        <v>-17.2454916628202</v>
      </c>
      <c r="J1268" s="3">
        <v>-43.758502095625097</v>
      </c>
      <c r="K1268" s="3">
        <v>-59.792037465941803</v>
      </c>
      <c r="L1268" s="3">
        <v>-29.462812053818201</v>
      </c>
      <c r="M1268" s="3">
        <v>-51.384117134965301</v>
      </c>
      <c r="N1268" s="3">
        <v>1.191989778159384</v>
      </c>
    </row>
    <row r="1269" spans="1:14" x14ac:dyDescent="0.25">
      <c r="A1269" s="1" t="s">
        <v>1276</v>
      </c>
      <c r="B1269" s="3">
        <v>1.01</v>
      </c>
      <c r="C1269" s="3">
        <v>1.52</v>
      </c>
      <c r="D1269" s="3">
        <v>1.23</v>
      </c>
      <c r="E1269" s="3">
        <v>1.05</v>
      </c>
      <c r="F1269" s="3">
        <v>1.1599999999999999</v>
      </c>
      <c r="G1269" s="3">
        <v>1.22</v>
      </c>
      <c r="H1269" s="3">
        <v>9.5268173454535496</v>
      </c>
      <c r="I1269" s="3">
        <v>-30.9066992612726</v>
      </c>
      <c r="J1269" s="3">
        <v>-43.223030023840302</v>
      </c>
      <c r="K1269" s="3">
        <v>16.283844344741802</v>
      </c>
      <c r="L1269" s="3">
        <v>0.73139011847804802</v>
      </c>
      <c r="M1269" s="3">
        <v>-1.0851535658884099</v>
      </c>
      <c r="N1269" s="3">
        <v>1.0098790149969092</v>
      </c>
    </row>
    <row r="1270" spans="1:14" x14ac:dyDescent="0.25">
      <c r="A1270" s="1" t="s">
        <v>1277</v>
      </c>
      <c r="B1270" s="3">
        <v>1.21</v>
      </c>
      <c r="C1270" s="3">
        <v>1.07</v>
      </c>
      <c r="D1270" s="3">
        <v>1.17</v>
      </c>
      <c r="E1270" s="3">
        <v>1.47</v>
      </c>
      <c r="F1270" s="3">
        <v>1.23</v>
      </c>
      <c r="G1270" s="3">
        <v>1.0900000000000001</v>
      </c>
      <c r="H1270" s="3">
        <v>-34.808996786861798</v>
      </c>
      <c r="I1270" s="3">
        <v>-8.7508196526455908</v>
      </c>
      <c r="J1270" s="3">
        <v>-19.0637900791987</v>
      </c>
      <c r="K1270" s="3">
        <v>-56.237471559642401</v>
      </c>
      <c r="L1270" s="3">
        <v>-45.784862332414598</v>
      </c>
      <c r="M1270" s="3">
        <v>-24.9019277686821</v>
      </c>
      <c r="N1270" s="3">
        <v>0.41770268604309924</v>
      </c>
    </row>
    <row r="1271" spans="1:14" x14ac:dyDescent="0.25">
      <c r="A1271" s="1" t="s">
        <v>1278</v>
      </c>
      <c r="B1271" s="3">
        <v>1.29</v>
      </c>
      <c r="C1271" s="3">
        <v>0.8</v>
      </c>
      <c r="D1271" s="3">
        <v>1.1599999999999999</v>
      </c>
      <c r="E1271" s="3">
        <v>1.3</v>
      </c>
      <c r="F1271" s="3">
        <v>0.91</v>
      </c>
      <c r="G1271" s="3">
        <v>0.91</v>
      </c>
      <c r="H1271" s="3">
        <v>-40.697003817317999</v>
      </c>
      <c r="I1271" s="3">
        <v>10.964426579923799</v>
      </c>
      <c r="J1271" s="3">
        <v>-17.835354149810101</v>
      </c>
      <c r="K1271" s="3">
        <v>-42.918063680865302</v>
      </c>
      <c r="L1271" s="3">
        <v>-15.6861107465429</v>
      </c>
      <c r="M1271" s="3">
        <v>-8.9380971658468606</v>
      </c>
      <c r="N1271" s="3">
        <v>0.97768098224337108</v>
      </c>
    </row>
    <row r="1272" spans="1:14" x14ac:dyDescent="0.25">
      <c r="A1272" s="1" t="s">
        <v>1279</v>
      </c>
      <c r="B1272" s="3">
        <v>0.77</v>
      </c>
      <c r="C1272" s="3">
        <v>1.02</v>
      </c>
      <c r="D1272" s="3">
        <v>0.95</v>
      </c>
      <c r="E1272" s="3">
        <v>0.91</v>
      </c>
      <c r="F1272" s="3">
        <v>0.81</v>
      </c>
      <c r="G1272" s="3">
        <v>0.67</v>
      </c>
      <c r="H1272" s="3">
        <v>20.951308598577398</v>
      </c>
      <c r="I1272" s="3">
        <v>1.93091343477545</v>
      </c>
      <c r="J1272" s="3">
        <v>-17.362878792353001</v>
      </c>
      <c r="K1272" s="3">
        <v>22.0446925377098</v>
      </c>
      <c r="L1272" s="3">
        <v>21.4759842347448</v>
      </c>
      <c r="M1272" s="3">
        <v>31.988922763863599</v>
      </c>
      <c r="N1272" s="3">
        <v>2.3918403705164053E-2</v>
      </c>
    </row>
    <row r="1273" spans="1:14" x14ac:dyDescent="0.25">
      <c r="A1273" s="1" t="s">
        <v>1280</v>
      </c>
      <c r="B1273" s="3">
        <v>0.89</v>
      </c>
      <c r="C1273" s="3">
        <v>1.58</v>
      </c>
      <c r="D1273" s="3">
        <v>1.1100000000000001</v>
      </c>
      <c r="E1273" s="3">
        <v>1.1200000000000001</v>
      </c>
      <c r="F1273" s="3">
        <v>1.26</v>
      </c>
      <c r="G1273" s="3">
        <v>1.32</v>
      </c>
      <c r="H1273" s="3">
        <v>15.414824375909699</v>
      </c>
      <c r="I1273" s="3">
        <v>-34.361621832574897</v>
      </c>
      <c r="J1273" s="3">
        <v>-32.261601730834698</v>
      </c>
      <c r="K1273" s="3">
        <v>13.2195633910355</v>
      </c>
      <c r="L1273" s="3">
        <v>-4.9320113427113501</v>
      </c>
      <c r="M1273" s="3">
        <v>-7.1898141016225399</v>
      </c>
      <c r="N1273" s="3">
        <v>0.21408474169409175</v>
      </c>
    </row>
    <row r="1274" spans="1:14" x14ac:dyDescent="0.25">
      <c r="A1274" s="1" t="s">
        <v>1281</v>
      </c>
      <c r="B1274" s="3">
        <v>0.98</v>
      </c>
      <c r="C1274" s="3">
        <v>1.47</v>
      </c>
      <c r="D1274" s="3">
        <v>1.31</v>
      </c>
      <c r="E1274" s="3">
        <v>1.05</v>
      </c>
      <c r="F1274" s="3">
        <v>1.26</v>
      </c>
      <c r="G1274" s="3">
        <v>1.35</v>
      </c>
      <c r="H1274" s="3">
        <v>11.240491033422099</v>
      </c>
      <c r="I1274" s="3">
        <v>-27.578562839375799</v>
      </c>
      <c r="J1274" s="3">
        <v>-50.656642314499301</v>
      </c>
      <c r="K1274" s="3">
        <v>16.242987265359101</v>
      </c>
      <c r="L1274" s="3">
        <v>-4.80474389414531</v>
      </c>
      <c r="M1274" s="3">
        <v>-8.8521160315407492</v>
      </c>
      <c r="N1274" s="3">
        <v>1.0096212262943449</v>
      </c>
    </row>
    <row r="1275" spans="1:14" x14ac:dyDescent="0.25">
      <c r="A1275" s="1" t="s">
        <v>1282</v>
      </c>
      <c r="B1275" s="3">
        <v>0.69</v>
      </c>
      <c r="C1275" s="3">
        <v>1.36</v>
      </c>
      <c r="D1275" s="3">
        <v>1.31</v>
      </c>
      <c r="E1275" s="3">
        <v>1.23</v>
      </c>
      <c r="F1275" s="3">
        <v>1.05</v>
      </c>
      <c r="G1275" s="3">
        <v>1.07</v>
      </c>
      <c r="H1275" s="3">
        <v>24.5544173784088</v>
      </c>
      <c r="I1275" s="3">
        <v>-20.288359248554301</v>
      </c>
      <c r="J1275" s="3">
        <v>-50.467652171516399</v>
      </c>
      <c r="K1275" s="3">
        <v>8.7661417383155094</v>
      </c>
      <c r="L1275" s="3">
        <v>7.6356492031864702</v>
      </c>
      <c r="M1275" s="3">
        <v>7.7995636457434001</v>
      </c>
      <c r="N1275" s="3">
        <v>0.96552290355780135</v>
      </c>
    </row>
    <row r="1276" spans="1:14" x14ac:dyDescent="0.25">
      <c r="A1276" s="1" t="s">
        <v>1283</v>
      </c>
      <c r="B1276" s="3">
        <v>1.05</v>
      </c>
      <c r="C1276" s="3">
        <v>0.86</v>
      </c>
      <c r="D1276" s="3">
        <v>0.84</v>
      </c>
      <c r="E1276" s="3">
        <v>0.91</v>
      </c>
      <c r="F1276" s="3">
        <v>0.53</v>
      </c>
      <c r="G1276" s="3">
        <v>0.62</v>
      </c>
      <c r="H1276" s="3">
        <v>-22.5496388652404</v>
      </c>
      <c r="I1276" s="3">
        <v>6.2733390519169401</v>
      </c>
      <c r="J1276" s="3">
        <v>6.2293907233400798</v>
      </c>
      <c r="K1276" s="3">
        <v>-12.0301116675051</v>
      </c>
      <c r="L1276" s="3">
        <v>19.407888195546398</v>
      </c>
      <c r="M1276" s="3">
        <v>17.372129931824102</v>
      </c>
      <c r="N1276" s="3">
        <v>0.28251666718446033</v>
      </c>
    </row>
    <row r="1277" spans="1:14" x14ac:dyDescent="0.25">
      <c r="A1277" s="1" t="s">
        <v>1284</v>
      </c>
      <c r="B1277" s="3">
        <v>1.0900000000000001</v>
      </c>
      <c r="C1277" s="3">
        <v>1.06</v>
      </c>
      <c r="D1277" s="3">
        <v>1.39</v>
      </c>
      <c r="E1277" s="3">
        <v>0.95</v>
      </c>
      <c r="F1277" s="3">
        <v>0.71</v>
      </c>
      <c r="G1277" s="3">
        <v>1.1100000000000001</v>
      </c>
      <c r="H1277" s="3">
        <v>5.9676489165957198</v>
      </c>
      <c r="I1277" s="3">
        <v>-0.16105803041679401</v>
      </c>
      <c r="J1277" s="3">
        <v>-58.058756247994502</v>
      </c>
      <c r="K1277" s="3">
        <v>20.410409362399701</v>
      </c>
      <c r="L1277" s="3">
        <v>27.2984700066418</v>
      </c>
      <c r="M1277" s="3">
        <v>5.7646768004986999</v>
      </c>
      <c r="N1277" s="3">
        <v>1.1179582997635251</v>
      </c>
    </row>
    <row r="1278" spans="1:14" x14ac:dyDescent="0.25">
      <c r="A1278" s="1" t="s">
        <v>1285</v>
      </c>
      <c r="B1278" s="3">
        <v>0.89</v>
      </c>
      <c r="C1278" s="3">
        <v>1.04</v>
      </c>
      <c r="D1278" s="3">
        <v>0.9</v>
      </c>
      <c r="E1278" s="3">
        <v>0.15</v>
      </c>
      <c r="F1278" s="3">
        <v>0.1</v>
      </c>
      <c r="G1278" s="3">
        <v>7.0000000000000007E-2</v>
      </c>
      <c r="H1278" s="3">
        <v>-10.378161645566101</v>
      </c>
      <c r="I1278" s="3">
        <v>-6.81733087421033</v>
      </c>
      <c r="J1278" s="3">
        <v>1.5361355059325199</v>
      </c>
      <c r="K1278" s="3">
        <v>48.070652104522601</v>
      </c>
      <c r="L1278" s="3">
        <v>59.560768218136403</v>
      </c>
      <c r="M1278" s="3">
        <v>65.607546277554306</v>
      </c>
      <c r="N1278" s="3">
        <v>0.40435746126491123</v>
      </c>
    </row>
    <row r="1279" spans="1:14" x14ac:dyDescent="0.25">
      <c r="A1279" s="1" t="s">
        <v>1286</v>
      </c>
      <c r="B1279" s="3">
        <v>0.84</v>
      </c>
      <c r="C1279" s="3">
        <v>1.19</v>
      </c>
      <c r="D1279" s="3">
        <v>0.94</v>
      </c>
      <c r="E1279" s="3">
        <v>1.1399999999999999</v>
      </c>
      <c r="F1279" s="3">
        <v>0.99</v>
      </c>
      <c r="G1279" s="3">
        <v>0.86</v>
      </c>
      <c r="H1279" s="3">
        <v>17.655782275560899</v>
      </c>
      <c r="I1279" s="3">
        <v>-9.0043919514567499</v>
      </c>
      <c r="J1279" s="3">
        <v>-17.299882078025401</v>
      </c>
      <c r="K1279" s="3">
        <v>12.484135962145899</v>
      </c>
      <c r="L1279" s="3">
        <v>11.1036871766114</v>
      </c>
      <c r="M1279" s="3">
        <v>20.5820922792524</v>
      </c>
      <c r="N1279" s="3">
        <v>0.79941373638414148</v>
      </c>
    </row>
    <row r="1280" spans="1:14" x14ac:dyDescent="0.25">
      <c r="A1280" s="1" t="s">
        <v>1287</v>
      </c>
      <c r="B1280" s="3">
        <v>0.96</v>
      </c>
      <c r="C1280" s="3">
        <v>1.1599999999999999</v>
      </c>
      <c r="D1280" s="3">
        <v>0.98</v>
      </c>
      <c r="E1280" s="3">
        <v>0.97</v>
      </c>
      <c r="F1280" s="3">
        <v>0.72</v>
      </c>
      <c r="G1280" s="3">
        <v>0.86</v>
      </c>
      <c r="H1280" s="3">
        <v>11.811715596078299</v>
      </c>
      <c r="I1280" s="3">
        <v>-7.3244754718326801</v>
      </c>
      <c r="J1280" s="3">
        <v>-20.764701366044399</v>
      </c>
      <c r="K1280" s="3">
        <v>19.470696536596499</v>
      </c>
      <c r="L1280" s="3">
        <v>26.7257664880945</v>
      </c>
      <c r="M1280" s="3">
        <v>20.295488498232</v>
      </c>
      <c r="N1280" s="3">
        <v>0.97315783704651626</v>
      </c>
    </row>
    <row r="1281" spans="1:14" x14ac:dyDescent="0.25">
      <c r="A1281" s="1" t="s">
        <v>1288</v>
      </c>
      <c r="B1281" s="3">
        <v>1.07</v>
      </c>
      <c r="C1281" s="3">
        <v>1.5</v>
      </c>
      <c r="D1281" s="3">
        <v>1.49</v>
      </c>
      <c r="E1281" s="3">
        <v>0.8</v>
      </c>
      <c r="F1281" s="3">
        <v>1.04</v>
      </c>
      <c r="G1281" s="3">
        <v>0.86</v>
      </c>
      <c r="H1281" s="3">
        <v>6.7585752341196903</v>
      </c>
      <c r="I1281" s="3">
        <v>-29.2584793189999</v>
      </c>
      <c r="J1281" s="3">
        <v>-67.445266682809603</v>
      </c>
      <c r="K1281" s="3">
        <v>26.4981141904297</v>
      </c>
      <c r="L1281" s="3">
        <v>8.1129021353091595</v>
      </c>
      <c r="M1281" s="3">
        <v>20.696733791660499</v>
      </c>
      <c r="N1281" s="3">
        <v>0.85683479866385237</v>
      </c>
    </row>
    <row r="1282" spans="1:14" x14ac:dyDescent="0.25">
      <c r="A1282" s="1" t="s">
        <v>1289</v>
      </c>
      <c r="B1282" s="3">
        <v>0.79</v>
      </c>
      <c r="C1282" s="3">
        <v>1.35</v>
      </c>
      <c r="D1282" s="3">
        <v>1.34</v>
      </c>
      <c r="E1282" s="3">
        <v>0.89</v>
      </c>
      <c r="F1282" s="3">
        <v>0.95</v>
      </c>
      <c r="G1282" s="3">
        <v>1.2</v>
      </c>
      <c r="H1282" s="3">
        <v>19.940680526185702</v>
      </c>
      <c r="I1282" s="3">
        <v>-19.4008562027152</v>
      </c>
      <c r="J1282" s="3">
        <v>-53.648986245061202</v>
      </c>
      <c r="K1282" s="3">
        <v>22.739262887216601</v>
      </c>
      <c r="L1282" s="3">
        <v>13.2036000779513</v>
      </c>
      <c r="M1282" s="3">
        <v>0.31920496111145202</v>
      </c>
      <c r="N1282" s="3">
        <v>0.27007260848486481</v>
      </c>
    </row>
    <row r="1283" spans="1:14" x14ac:dyDescent="0.25">
      <c r="A1283" s="1" t="s">
        <v>1290</v>
      </c>
      <c r="B1283" s="3">
        <v>0.95</v>
      </c>
      <c r="C1283" s="3">
        <v>1.42</v>
      </c>
      <c r="D1283" s="3">
        <v>1.17</v>
      </c>
      <c r="E1283" s="3">
        <v>1</v>
      </c>
      <c r="F1283" s="3">
        <v>1.25</v>
      </c>
      <c r="G1283" s="3">
        <v>1.01</v>
      </c>
      <c r="H1283" s="3">
        <v>12.338999807761001</v>
      </c>
      <c r="I1283" s="3">
        <v>-23.9651575813165</v>
      </c>
      <c r="J1283" s="3">
        <v>-37.742315877337496</v>
      </c>
      <c r="K1283" s="3">
        <v>18.326698313879401</v>
      </c>
      <c r="L1283" s="3">
        <v>-4.6138427212962103</v>
      </c>
      <c r="M1283" s="3">
        <v>11.468092042804299</v>
      </c>
      <c r="N1283" s="3">
        <v>1.0389378351285272</v>
      </c>
    </row>
    <row r="1284" spans="1:14" x14ac:dyDescent="0.25">
      <c r="A1284" s="1" t="s">
        <v>1291</v>
      </c>
      <c r="B1284" s="3">
        <v>1.08</v>
      </c>
      <c r="C1284" s="3">
        <v>0.96</v>
      </c>
      <c r="D1284" s="3">
        <v>0.85</v>
      </c>
      <c r="E1284" s="3">
        <v>1.5</v>
      </c>
      <c r="F1284" s="3">
        <v>1.1599999999999999</v>
      </c>
      <c r="G1284" s="3">
        <v>0.99</v>
      </c>
      <c r="H1284" s="3">
        <v>-24.7905967648916</v>
      </c>
      <c r="I1284" s="3">
        <v>-0.89007838949894902</v>
      </c>
      <c r="J1284" s="3">
        <v>5.2214432940981901</v>
      </c>
      <c r="K1284" s="3">
        <v>-58.566325084459301</v>
      </c>
      <c r="L1284" s="3">
        <v>-38.689702074857102</v>
      </c>
      <c r="M1284" s="3">
        <v>-15.7019463979279</v>
      </c>
      <c r="N1284" s="3">
        <v>1.0470761510899491</v>
      </c>
    </row>
    <row r="1285" spans="1:14" x14ac:dyDescent="0.25">
      <c r="A1285" s="1" t="s">
        <v>1292</v>
      </c>
      <c r="B1285" s="3">
        <v>1.49</v>
      </c>
      <c r="C1285" s="3">
        <v>1.08</v>
      </c>
      <c r="D1285" s="3">
        <v>1.24</v>
      </c>
      <c r="E1285" s="3">
        <v>1.52</v>
      </c>
      <c r="F1285" s="3">
        <v>0.89</v>
      </c>
      <c r="G1285" s="3">
        <v>1.03</v>
      </c>
      <c r="H1285" s="3">
        <v>-55.636723148326098</v>
      </c>
      <c r="I1285" s="3">
        <v>-9.7651088478902999</v>
      </c>
      <c r="J1285" s="3">
        <v>-24.261019011227202</v>
      </c>
      <c r="K1285" s="3">
        <v>-59.546894989645303</v>
      </c>
      <c r="L1285" s="3">
        <v>-13.808915880193601</v>
      </c>
      <c r="M1285" s="3">
        <v>-19.657078576009098</v>
      </c>
      <c r="N1285" s="3">
        <v>0.86659425470659601</v>
      </c>
    </row>
    <row r="1286" spans="1:14" x14ac:dyDescent="0.25">
      <c r="A1286" s="1" t="s">
        <v>1293</v>
      </c>
      <c r="B1286" s="3">
        <v>1.1200000000000001</v>
      </c>
      <c r="C1286" s="3">
        <v>1.4</v>
      </c>
      <c r="D1286" s="3">
        <v>1.46</v>
      </c>
      <c r="E1286" s="3">
        <v>1.51</v>
      </c>
      <c r="F1286" s="3">
        <v>1.1599999999999999</v>
      </c>
      <c r="G1286" s="3">
        <v>0.98</v>
      </c>
      <c r="H1286" s="3">
        <v>4.4297366325213501</v>
      </c>
      <c r="I1286" s="3">
        <v>-22.602206475206401</v>
      </c>
      <c r="J1286" s="3">
        <v>-64.515919466575298</v>
      </c>
      <c r="K1286" s="3">
        <v>-2.91898296515147</v>
      </c>
      <c r="L1286" s="3">
        <v>1.1450093263177299</v>
      </c>
      <c r="M1286" s="3">
        <v>13.159054350824499</v>
      </c>
      <c r="N1286" s="3">
        <v>0.73458262012220799</v>
      </c>
    </row>
    <row r="1287" spans="1:14" x14ac:dyDescent="0.25">
      <c r="A1287" s="1" t="s">
        <v>1294</v>
      </c>
      <c r="B1287" s="3">
        <v>1.36</v>
      </c>
      <c r="C1287" s="3">
        <v>1.1599999999999999</v>
      </c>
      <c r="D1287" s="3">
        <v>1.03</v>
      </c>
      <c r="E1287" s="3">
        <v>1.51</v>
      </c>
      <c r="F1287" s="3">
        <v>1.23</v>
      </c>
      <c r="G1287" s="3">
        <v>1.07</v>
      </c>
      <c r="H1287" s="3">
        <v>-45.750144179276603</v>
      </c>
      <c r="I1287" s="3">
        <v>-15.248609809682099</v>
      </c>
      <c r="J1287" s="3">
        <v>-8.6693322151416599</v>
      </c>
      <c r="K1287" s="3">
        <v>-58.811467560755702</v>
      </c>
      <c r="L1287" s="3">
        <v>-45.307609400291902</v>
      </c>
      <c r="M1287" s="3">
        <v>-22.9243616796414</v>
      </c>
      <c r="N1287" s="3">
        <v>0.32549493983666339</v>
      </c>
    </row>
    <row r="1288" spans="1:14" x14ac:dyDescent="0.25">
      <c r="A1288" s="1" t="s">
        <v>1295</v>
      </c>
      <c r="B1288" s="3">
        <v>0.68</v>
      </c>
      <c r="C1288" s="3">
        <v>0.92</v>
      </c>
      <c r="D1288" s="3">
        <v>1</v>
      </c>
      <c r="E1288" s="3">
        <v>1.35</v>
      </c>
      <c r="F1288" s="3">
        <v>1.07</v>
      </c>
      <c r="G1288" s="3">
        <v>1.37</v>
      </c>
      <c r="H1288" s="3">
        <v>5.3524840029659702</v>
      </c>
      <c r="I1288" s="3">
        <v>2.2478788082894301</v>
      </c>
      <c r="J1288" s="3">
        <v>-6.3699521421835898</v>
      </c>
      <c r="K1288" s="3">
        <v>-46.145772952102703</v>
      </c>
      <c r="L1288" s="3">
        <v>-30.417317918063599</v>
      </c>
      <c r="M1288" s="3">
        <v>-49.721815205047101</v>
      </c>
      <c r="N1288" s="3">
        <v>0.98113206053713742</v>
      </c>
    </row>
    <row r="1289" spans="1:14" x14ac:dyDescent="0.25">
      <c r="A1289" s="1" t="s">
        <v>1296</v>
      </c>
      <c r="B1289" s="3">
        <v>0.99</v>
      </c>
      <c r="C1289" s="3">
        <v>1.1299999999999999</v>
      </c>
      <c r="D1289" s="3">
        <v>1.19</v>
      </c>
      <c r="E1289" s="3">
        <v>0.76</v>
      </c>
      <c r="F1289" s="3">
        <v>0.87</v>
      </c>
      <c r="G1289" s="3">
        <v>0.76</v>
      </c>
      <c r="H1289" s="3">
        <v>10.3616840139511</v>
      </c>
      <c r="I1289" s="3">
        <v>-5.0740213198834603</v>
      </c>
      <c r="J1289" s="3">
        <v>-39.506223878510802</v>
      </c>
      <c r="K1289" s="3">
        <v>28.418396921419099</v>
      </c>
      <c r="L1289" s="3">
        <v>17.8806788127538</v>
      </c>
      <c r="M1289" s="3">
        <v>26.142205631047801</v>
      </c>
      <c r="N1289" s="3">
        <v>0.86520470419817641</v>
      </c>
    </row>
    <row r="1290" spans="1:14" x14ac:dyDescent="0.25">
      <c r="A1290" s="1" t="s">
        <v>1297</v>
      </c>
      <c r="B1290" s="3">
        <v>1.2</v>
      </c>
      <c r="C1290" s="3">
        <v>1.04</v>
      </c>
      <c r="D1290" s="3">
        <v>1.29</v>
      </c>
      <c r="E1290" s="3">
        <v>1.38</v>
      </c>
      <c r="F1290" s="3">
        <v>1.06</v>
      </c>
      <c r="G1290" s="3">
        <v>1.1100000000000001</v>
      </c>
      <c r="H1290" s="3">
        <v>-33.9741301183643</v>
      </c>
      <c r="I1290" s="3">
        <v>-6.5637585753991301</v>
      </c>
      <c r="J1290" s="3">
        <v>-27.788835013573799</v>
      </c>
      <c r="K1290" s="3">
        <v>-49.210053905809097</v>
      </c>
      <c r="L1290" s="3">
        <v>-29.780980675233302</v>
      </c>
      <c r="M1290" s="3">
        <v>-26.191644783273802</v>
      </c>
      <c r="N1290" s="3">
        <v>1.0791616808413507</v>
      </c>
    </row>
    <row r="1291" spans="1:14" x14ac:dyDescent="0.25">
      <c r="A1291" s="1" t="s">
        <v>1298</v>
      </c>
      <c r="B1291" s="3">
        <v>0.9</v>
      </c>
      <c r="C1291" s="3">
        <v>1.07</v>
      </c>
      <c r="D1291" s="3">
        <v>1.02</v>
      </c>
      <c r="E1291" s="3">
        <v>0.77</v>
      </c>
      <c r="F1291" s="3">
        <v>0.73</v>
      </c>
      <c r="G1291" s="3">
        <v>0.96</v>
      </c>
      <c r="H1291" s="3">
        <v>-11.125147612116599</v>
      </c>
      <c r="I1291" s="3">
        <v>-8.3387646670774096</v>
      </c>
      <c r="J1291" s="3">
        <v>-7.5353913572445297</v>
      </c>
      <c r="K1291" s="3">
        <v>-1.12127147231038</v>
      </c>
      <c r="L1291" s="3">
        <v>0.95410815346863598</v>
      </c>
      <c r="M1291" s="3">
        <v>-12.7499274534179</v>
      </c>
      <c r="N1291" s="3">
        <v>1.0488111886174574</v>
      </c>
    </row>
    <row r="1292" spans="1:14" x14ac:dyDescent="0.25">
      <c r="A1292" s="1" t="s">
        <v>1299</v>
      </c>
      <c r="B1292" s="3">
        <v>0.9</v>
      </c>
      <c r="C1292" s="3">
        <v>1.46</v>
      </c>
      <c r="D1292" s="3">
        <v>1.18</v>
      </c>
      <c r="E1292" s="3">
        <v>1.37</v>
      </c>
      <c r="F1292" s="3">
        <v>1.38</v>
      </c>
      <c r="G1292" s="3">
        <v>1.01</v>
      </c>
      <c r="H1292" s="3">
        <v>14.7117787603328</v>
      </c>
      <c r="I1292" s="3">
        <v>-26.564273644131099</v>
      </c>
      <c r="J1292" s="3">
        <v>-38.907755092398503</v>
      </c>
      <c r="K1292" s="3">
        <v>2.8418652278165202</v>
      </c>
      <c r="L1292" s="3">
        <v>-11.645369254570699</v>
      </c>
      <c r="M1292" s="3">
        <v>11.611393933314501</v>
      </c>
      <c r="N1292" s="3">
        <v>0.7856906016220977</v>
      </c>
    </row>
    <row r="1293" spans="1:14" x14ac:dyDescent="0.25">
      <c r="A1293" s="1" t="s">
        <v>1300</v>
      </c>
      <c r="B1293" s="3">
        <v>1.23</v>
      </c>
      <c r="C1293" s="3">
        <v>1.57</v>
      </c>
      <c r="D1293" s="3">
        <v>1.46</v>
      </c>
      <c r="E1293" s="3">
        <v>1.2</v>
      </c>
      <c r="F1293" s="3">
        <v>1.49</v>
      </c>
      <c r="G1293" s="3">
        <v>1.39</v>
      </c>
      <c r="H1293" s="3">
        <v>-0.84310548430506205</v>
      </c>
      <c r="I1293" s="3">
        <v>-34.044656459061002</v>
      </c>
      <c r="J1293" s="3">
        <v>-64.200935894937203</v>
      </c>
      <c r="K1293" s="3">
        <v>9.8692828816498093</v>
      </c>
      <c r="L1293" s="3">
        <v>-18.645078925703601</v>
      </c>
      <c r="M1293" s="3">
        <v>-11.116285901601699</v>
      </c>
      <c r="N1293" s="3">
        <v>0.99327084071254912</v>
      </c>
    </row>
    <row r="1294" spans="1:14" x14ac:dyDescent="0.25">
      <c r="A1294" s="1" t="s">
        <v>1301</v>
      </c>
      <c r="B1294" s="3">
        <v>0.81</v>
      </c>
      <c r="C1294" s="3">
        <v>1.6</v>
      </c>
      <c r="D1294" s="3">
        <v>1.36</v>
      </c>
      <c r="E1294" s="3">
        <v>1.32</v>
      </c>
      <c r="F1294" s="3">
        <v>1.24</v>
      </c>
      <c r="G1294" s="3">
        <v>0.99</v>
      </c>
      <c r="H1294" s="3">
        <v>19.061873506714601</v>
      </c>
      <c r="I1294" s="3">
        <v>-35.883055625441997</v>
      </c>
      <c r="J1294" s="3">
        <v>-55.412894246234501</v>
      </c>
      <c r="K1294" s="3">
        <v>4.8847191969540997</v>
      </c>
      <c r="L1294" s="3">
        <v>-3.4684356842017201</v>
      </c>
      <c r="M1294" s="3">
        <v>12.471205276375599</v>
      </c>
      <c r="N1294" s="3">
        <v>1.0148921825318844</v>
      </c>
    </row>
    <row r="1295" spans="1:14" x14ac:dyDescent="0.25">
      <c r="A1295" s="1" t="s">
        <v>1302</v>
      </c>
      <c r="B1295" s="3">
        <v>0.97</v>
      </c>
      <c r="C1295" s="3">
        <v>1.01</v>
      </c>
      <c r="D1295" s="3">
        <v>0.83</v>
      </c>
      <c r="E1295" s="3">
        <v>0.97</v>
      </c>
      <c r="F1295" s="3">
        <v>0.82</v>
      </c>
      <c r="G1295" s="3">
        <v>0.87</v>
      </c>
      <c r="H1295" s="3">
        <v>11.548073490237</v>
      </c>
      <c r="I1295" s="3">
        <v>2.7867199432632099</v>
      </c>
      <c r="J1295" s="3">
        <v>-6.9999192854597796</v>
      </c>
      <c r="K1295" s="3">
        <v>19.715839012892999</v>
      </c>
      <c r="L1295" s="3">
        <v>20.776013267631502</v>
      </c>
      <c r="M1295" s="3">
        <v>19.894243204803502</v>
      </c>
      <c r="N1295" s="3">
        <v>0.95917691358190804</v>
      </c>
    </row>
    <row r="1296" spans="1:14" x14ac:dyDescent="0.25">
      <c r="A1296" s="1" t="s">
        <v>1303</v>
      </c>
      <c r="B1296" s="3">
        <v>0.93</v>
      </c>
      <c r="C1296" s="3">
        <v>1.1000000000000001</v>
      </c>
      <c r="D1296" s="3">
        <v>0.64</v>
      </c>
      <c r="E1296" s="3">
        <v>1.1200000000000001</v>
      </c>
      <c r="F1296" s="3">
        <v>0.75</v>
      </c>
      <c r="G1296" s="3">
        <v>1.06</v>
      </c>
      <c r="H1296" s="3">
        <v>13.437508582099801</v>
      </c>
      <c r="I1296" s="3">
        <v>-2.82356716793422</v>
      </c>
      <c r="J1296" s="3">
        <v>10.670659083437201</v>
      </c>
      <c r="K1296" s="3">
        <v>13.2195633910355</v>
      </c>
      <c r="L1296" s="3">
        <v>24.8167547596037</v>
      </c>
      <c r="M1296" s="3">
        <v>8.5160730982943598</v>
      </c>
      <c r="N1296" s="3">
        <v>1.0343908812045726</v>
      </c>
    </row>
    <row r="1297" spans="1:14" x14ac:dyDescent="0.25">
      <c r="A1297" s="1" t="s">
        <v>1304</v>
      </c>
      <c r="B1297" s="3">
        <v>0.86</v>
      </c>
      <c r="C1297" s="3">
        <v>1.08</v>
      </c>
      <c r="D1297" s="3">
        <v>0.79</v>
      </c>
      <c r="E1297" s="3">
        <v>1.08</v>
      </c>
      <c r="F1297" s="3">
        <v>1.07</v>
      </c>
      <c r="G1297" s="3">
        <v>0.62</v>
      </c>
      <c r="H1297" s="3">
        <v>16.864855958037001</v>
      </c>
      <c r="I1297" s="3">
        <v>-1.9043675847436801</v>
      </c>
      <c r="J1297" s="3">
        <v>-3.5350999974407502</v>
      </c>
      <c r="K1297" s="3">
        <v>15.1807032014075</v>
      </c>
      <c r="L1297" s="3">
        <v>5.94935550968626</v>
      </c>
      <c r="M1297" s="3">
        <v>34.539696414944999</v>
      </c>
      <c r="N1297" s="3">
        <v>1.0322298439958415</v>
      </c>
    </row>
    <row r="1298" spans="1:14" x14ac:dyDescent="0.25">
      <c r="A1298" s="1" t="s">
        <v>1305</v>
      </c>
      <c r="B1298" s="3">
        <v>0.97</v>
      </c>
      <c r="C1298" s="3">
        <v>1.03</v>
      </c>
      <c r="D1298" s="3">
        <v>0.75</v>
      </c>
      <c r="E1298" s="3">
        <v>1.17</v>
      </c>
      <c r="F1298" s="3">
        <v>0.49</v>
      </c>
      <c r="G1298" s="3">
        <v>1</v>
      </c>
      <c r="H1298" s="3">
        <v>-16.441930079916499</v>
      </c>
      <c r="I1298" s="3">
        <v>-5.9932209030739703</v>
      </c>
      <c r="J1298" s="3">
        <v>12.812547370576199</v>
      </c>
      <c r="K1298" s="3">
        <v>-32.5403655176464</v>
      </c>
      <c r="L1298" s="3">
        <v>23.257728514669601</v>
      </c>
      <c r="M1298" s="3">
        <v>-16.676399253397101</v>
      </c>
      <c r="N1298" s="3">
        <v>1.0428018798086789</v>
      </c>
    </row>
    <row r="1299" spans="1:14" x14ac:dyDescent="0.25">
      <c r="A1299" s="1" t="s">
        <v>1306</v>
      </c>
      <c r="B1299" s="3">
        <v>0.88</v>
      </c>
      <c r="C1299" s="3">
        <v>1.43</v>
      </c>
      <c r="D1299" s="3">
        <v>1.24</v>
      </c>
      <c r="E1299" s="3">
        <v>1</v>
      </c>
      <c r="F1299" s="3">
        <v>1.23</v>
      </c>
      <c r="G1299" s="3">
        <v>1.05</v>
      </c>
      <c r="H1299" s="3">
        <v>15.7663471836981</v>
      </c>
      <c r="I1299" s="3">
        <v>-24.567391790993099</v>
      </c>
      <c r="J1299" s="3">
        <v>-43.915993881444102</v>
      </c>
      <c r="K1299" s="3">
        <v>18.285841234496601</v>
      </c>
      <c r="L1299" s="3">
        <v>-3.34116823563566</v>
      </c>
      <c r="M1299" s="3">
        <v>8.9173183917228798</v>
      </c>
      <c r="N1299" s="3">
        <v>0.20476321190668428</v>
      </c>
    </row>
    <row r="1300" spans="1:14" x14ac:dyDescent="0.25">
      <c r="A1300" s="1" t="s">
        <v>1307</v>
      </c>
      <c r="B1300" s="3">
        <v>0.89</v>
      </c>
      <c r="C1300" s="3">
        <v>1.01</v>
      </c>
      <c r="D1300" s="3">
        <v>0.83</v>
      </c>
      <c r="E1300" s="3">
        <v>0.66</v>
      </c>
      <c r="F1300" s="3">
        <v>0.84</v>
      </c>
      <c r="G1300" s="3">
        <v>0.79</v>
      </c>
      <c r="H1300" s="3">
        <v>15.1511822700684</v>
      </c>
      <c r="I1300" s="3">
        <v>2.8184164806145899</v>
      </c>
      <c r="J1300" s="3">
        <v>-6.9999192854597796</v>
      </c>
      <c r="K1300" s="3">
        <v>32.422390700928702</v>
      </c>
      <c r="L1300" s="3">
        <v>19.503338781970999</v>
      </c>
      <c r="M1300" s="3">
        <v>24.709186725945901</v>
      </c>
      <c r="N1300" s="3">
        <v>0.17334315695689695</v>
      </c>
    </row>
    <row r="1301" spans="1:14" x14ac:dyDescent="0.25">
      <c r="A1301" s="1" t="s">
        <v>1308</v>
      </c>
      <c r="B1301" s="3">
        <v>1.22</v>
      </c>
      <c r="C1301" s="3">
        <v>0.67</v>
      </c>
      <c r="D1301" s="3">
        <v>0.81</v>
      </c>
      <c r="E1301" s="3">
        <v>1.1399999999999999</v>
      </c>
      <c r="F1301" s="3">
        <v>1.02</v>
      </c>
      <c r="G1301" s="3">
        <v>0.91</v>
      </c>
      <c r="H1301" s="3">
        <v>-35.072638892703203</v>
      </c>
      <c r="I1301" s="3">
        <v>20.156422411829102</v>
      </c>
      <c r="J1301" s="3">
        <v>8.1822888674962595</v>
      </c>
      <c r="K1301" s="3">
        <v>-29.802941199002099</v>
      </c>
      <c r="L1301" s="3">
        <v>-25.867506631827201</v>
      </c>
      <c r="M1301" s="3">
        <v>-8.7947952753366607</v>
      </c>
      <c r="N1301" s="3">
        <v>1.1407491808141419</v>
      </c>
    </row>
    <row r="1302" spans="1:14" x14ac:dyDescent="0.25">
      <c r="A1302" s="1" t="s">
        <v>1309</v>
      </c>
      <c r="B1302" s="3">
        <v>1.06</v>
      </c>
      <c r="C1302" s="3">
        <v>1.71</v>
      </c>
      <c r="D1302" s="3">
        <v>1.06</v>
      </c>
      <c r="E1302" s="3">
        <v>1.35</v>
      </c>
      <c r="F1302" s="3">
        <v>1.3</v>
      </c>
      <c r="G1302" s="3">
        <v>1.1100000000000001</v>
      </c>
      <c r="H1302" s="3">
        <v>7.2858594458023296</v>
      </c>
      <c r="I1302" s="3">
        <v>-42.729507693343898</v>
      </c>
      <c r="J1302" s="3">
        <v>-27.442353084771899</v>
      </c>
      <c r="K1302" s="3">
        <v>3.6181497360888</v>
      </c>
      <c r="L1302" s="3">
        <v>-7.0319242440512397</v>
      </c>
      <c r="M1302" s="3">
        <v>5.6500352880905496</v>
      </c>
      <c r="N1302" s="3">
        <v>0.82124898797794499</v>
      </c>
    </row>
    <row r="1303" spans="1:14" x14ac:dyDescent="0.25">
      <c r="A1303" s="1" t="s">
        <v>1310</v>
      </c>
      <c r="B1303" s="3">
        <v>0.85</v>
      </c>
      <c r="C1303" s="3">
        <v>0.72</v>
      </c>
      <c r="D1303" s="3">
        <v>0.7</v>
      </c>
      <c r="E1303" s="3">
        <v>0.87</v>
      </c>
      <c r="F1303" s="3">
        <v>0.57999999999999996</v>
      </c>
      <c r="G1303" s="3">
        <v>0.72</v>
      </c>
      <c r="H1303" s="3">
        <v>-7.5659791832587198</v>
      </c>
      <c r="I1303" s="3">
        <v>16.511320616418399</v>
      </c>
      <c r="J1303" s="3">
        <v>16.781340373216199</v>
      </c>
      <c r="K1303" s="3">
        <v>-8.9658307137987094</v>
      </c>
      <c r="L1303" s="3">
        <v>15.303512979291201</v>
      </c>
      <c r="M1303" s="3">
        <v>8.4014315858862005</v>
      </c>
      <c r="N1303" s="3">
        <v>1.0003377861609781</v>
      </c>
    </row>
    <row r="1304" spans="1:14" x14ac:dyDescent="0.25">
      <c r="A1304" s="1" t="s">
        <v>1311</v>
      </c>
      <c r="B1304" s="3">
        <v>1.04</v>
      </c>
      <c r="C1304" s="3">
        <v>1.73</v>
      </c>
      <c r="D1304" s="3">
        <v>1.28</v>
      </c>
      <c r="E1304" s="3">
        <v>1.32</v>
      </c>
      <c r="F1304" s="3">
        <v>1.52</v>
      </c>
      <c r="G1304" s="3">
        <v>1.57</v>
      </c>
      <c r="H1304" s="3">
        <v>8.2525471672204898</v>
      </c>
      <c r="I1304" s="3">
        <v>-44.124155336805401</v>
      </c>
      <c r="J1304" s="3">
        <v>-48.294265527213597</v>
      </c>
      <c r="K1304" s="3">
        <v>4.8847191969540997</v>
      </c>
      <c r="L1304" s="3">
        <v>-20.204105170637799</v>
      </c>
      <c r="M1304" s="3">
        <v>-22.293833361396601</v>
      </c>
      <c r="N1304" s="3">
        <v>0.83136856577009965</v>
      </c>
    </row>
    <row r="1305" spans="1:14" x14ac:dyDescent="0.25">
      <c r="A1305" s="1" t="s">
        <v>1312</v>
      </c>
      <c r="B1305" s="3">
        <v>0.54</v>
      </c>
      <c r="C1305" s="3">
        <v>0.74</v>
      </c>
      <c r="D1305" s="3">
        <v>0.83</v>
      </c>
      <c r="E1305" s="3">
        <v>0.59</v>
      </c>
      <c r="F1305" s="3">
        <v>0.81</v>
      </c>
      <c r="G1305" s="3">
        <v>0.68</v>
      </c>
      <c r="H1305" s="3">
        <v>16.3375717463543</v>
      </c>
      <c r="I1305" s="3">
        <v>14.9898868235513</v>
      </c>
      <c r="J1305" s="3">
        <v>6.5758726521419897</v>
      </c>
      <c r="K1305" s="3">
        <v>13.3421346291837</v>
      </c>
      <c r="L1305" s="3">
        <v>-6.26831955265492</v>
      </c>
      <c r="M1305" s="3">
        <v>11.9553184705389</v>
      </c>
      <c r="N1305" s="3">
        <v>1.2825600035460623</v>
      </c>
    </row>
    <row r="1306" spans="1:14" x14ac:dyDescent="0.25">
      <c r="A1306" s="1" t="s">
        <v>1313</v>
      </c>
      <c r="B1306" s="3">
        <v>1.1499999999999999</v>
      </c>
      <c r="C1306" s="3">
        <v>1.46</v>
      </c>
      <c r="D1306" s="3">
        <v>1.33</v>
      </c>
      <c r="E1306" s="3">
        <v>1.43</v>
      </c>
      <c r="F1306" s="3">
        <v>1</v>
      </c>
      <c r="G1306" s="3">
        <v>1.18</v>
      </c>
      <c r="H1306" s="3">
        <v>2.93576469942054</v>
      </c>
      <c r="I1306" s="3">
        <v>-26.405790957374101</v>
      </c>
      <c r="J1306" s="3">
        <v>-52.2945568870174</v>
      </c>
      <c r="K1306" s="3">
        <v>0.227012147320416</v>
      </c>
      <c r="L1306" s="3">
        <v>10.0219138638</v>
      </c>
      <c r="M1306" s="3">
        <v>1.1790163041726001</v>
      </c>
      <c r="N1306" s="3">
        <v>0.68920632360486644</v>
      </c>
    </row>
    <row r="1307" spans="1:14" x14ac:dyDescent="0.25">
      <c r="A1307" s="1" t="s">
        <v>1314</v>
      </c>
      <c r="B1307" s="3">
        <v>1.1499999999999999</v>
      </c>
      <c r="C1307" s="3">
        <v>1.79</v>
      </c>
      <c r="D1307" s="3">
        <v>1.1599999999999999</v>
      </c>
      <c r="E1307" s="3">
        <v>0.82</v>
      </c>
      <c r="F1307" s="3">
        <v>1.21</v>
      </c>
      <c r="G1307" s="3">
        <v>1.1599999999999999</v>
      </c>
      <c r="H1307" s="3">
        <v>3.1554664542883</v>
      </c>
      <c r="I1307" s="3">
        <v>-48.339794804541299</v>
      </c>
      <c r="J1307" s="3">
        <v>-37.017853662569898</v>
      </c>
      <c r="K1307" s="3">
        <v>25.640115523392002</v>
      </c>
      <c r="L1307" s="3">
        <v>-2.2593949228242298</v>
      </c>
      <c r="M1307" s="3">
        <v>2.6980163435806102</v>
      </c>
      <c r="N1307" s="3">
        <v>1.5842212745782971E-2</v>
      </c>
    </row>
    <row r="1308" spans="1:14" x14ac:dyDescent="0.25">
      <c r="A1308" s="1" t="s">
        <v>1315</v>
      </c>
      <c r="B1308" s="3">
        <v>0.64</v>
      </c>
      <c r="C1308" s="3">
        <v>1.1499999999999999</v>
      </c>
      <c r="D1308" s="3">
        <v>1.03</v>
      </c>
      <c r="E1308" s="3">
        <v>0.69</v>
      </c>
      <c r="F1308" s="3">
        <v>0.85</v>
      </c>
      <c r="G1308" s="3">
        <v>0.63</v>
      </c>
      <c r="H1308" s="3">
        <v>27.102957734874899</v>
      </c>
      <c r="I1308" s="3">
        <v>-6.5320620380477497</v>
      </c>
      <c r="J1308" s="3">
        <v>-24.8594877973396</v>
      </c>
      <c r="K1308" s="3">
        <v>31.2783924782117</v>
      </c>
      <c r="L1308" s="3">
        <v>19.216987022697399</v>
      </c>
      <c r="M1308" s="3">
        <v>34.023809609108298</v>
      </c>
      <c r="N1308" s="3">
        <v>0.92823678440817137</v>
      </c>
    </row>
    <row r="1309" spans="1:14" x14ac:dyDescent="0.25">
      <c r="A1309" s="1" t="s">
        <v>1316</v>
      </c>
      <c r="B1309" s="3">
        <v>0.64</v>
      </c>
      <c r="C1309" s="3">
        <v>1.08</v>
      </c>
      <c r="D1309" s="3">
        <v>0.87</v>
      </c>
      <c r="E1309" s="3">
        <v>0.79</v>
      </c>
      <c r="F1309" s="3">
        <v>0.6</v>
      </c>
      <c r="G1309" s="3">
        <v>0.67</v>
      </c>
      <c r="H1309" s="3">
        <v>26.7514349270865</v>
      </c>
      <c r="I1309" s="3">
        <v>-1.7141883606352799</v>
      </c>
      <c r="J1309" s="3">
        <v>-10.905715573772101</v>
      </c>
      <c r="K1309" s="3">
        <v>27.0701133017883</v>
      </c>
      <c r="L1309" s="3">
        <v>33.725476159227497</v>
      </c>
      <c r="M1309" s="3">
        <v>31.730979360945199</v>
      </c>
      <c r="N1309" s="3">
        <v>0.99880507051866518</v>
      </c>
    </row>
    <row r="1310" spans="1:14" x14ac:dyDescent="0.25">
      <c r="A1310" s="1" t="s">
        <v>1317</v>
      </c>
      <c r="B1310" s="3">
        <v>1.01</v>
      </c>
      <c r="C1310" s="3">
        <v>1.1299999999999999</v>
      </c>
      <c r="D1310" s="3">
        <v>1.05</v>
      </c>
      <c r="E1310" s="3">
        <v>1.3</v>
      </c>
      <c r="F1310" s="3">
        <v>1.03</v>
      </c>
      <c r="G1310" s="3">
        <v>0.88</v>
      </c>
      <c r="H1310" s="3">
        <v>9.61469804740066</v>
      </c>
      <c r="I1310" s="3">
        <v>-5.0106282451806399</v>
      </c>
      <c r="J1310" s="3">
        <v>-26.969877727314799</v>
      </c>
      <c r="K1310" s="3">
        <v>5.8244320227573896</v>
      </c>
      <c r="L1310" s="3">
        <v>8.3356201702997499</v>
      </c>
      <c r="M1310" s="3">
        <v>19.034431861742402</v>
      </c>
      <c r="N1310" s="3">
        <v>0.13704595914923218</v>
      </c>
    </row>
    <row r="1311" spans="1:14" x14ac:dyDescent="0.25">
      <c r="A1311" s="1" t="s">
        <v>1318</v>
      </c>
      <c r="B1311" s="3">
        <v>0.82</v>
      </c>
      <c r="C1311" s="3">
        <v>0.68</v>
      </c>
      <c r="D1311" s="3">
        <v>0.84</v>
      </c>
      <c r="E1311" s="3">
        <v>0.66</v>
      </c>
      <c r="F1311" s="3">
        <v>0.68</v>
      </c>
      <c r="G1311" s="3">
        <v>0.66</v>
      </c>
      <c r="H1311" s="3">
        <v>18.4027682421113</v>
      </c>
      <c r="I1311" s="3">
        <v>24.720723790430402</v>
      </c>
      <c r="J1311" s="3">
        <v>-7.7243815002273797</v>
      </c>
      <c r="K1311" s="3">
        <v>32.463247780311498</v>
      </c>
      <c r="L1311" s="3">
        <v>29.143848010849499</v>
      </c>
      <c r="M1311" s="3">
        <v>32.533469947802303</v>
      </c>
      <c r="N1311" s="3">
        <v>0.9685944285245256</v>
      </c>
    </row>
    <row r="1312" spans="1:14" x14ac:dyDescent="0.25">
      <c r="A1312" s="1" t="s">
        <v>1319</v>
      </c>
      <c r="B1312" s="3">
        <v>0.9</v>
      </c>
      <c r="C1312" s="3">
        <v>1.76</v>
      </c>
      <c r="D1312" s="3">
        <v>1.24</v>
      </c>
      <c r="E1312" s="3">
        <v>1.22</v>
      </c>
      <c r="F1312" s="3">
        <v>1.06</v>
      </c>
      <c r="G1312" s="3">
        <v>1.1299999999999999</v>
      </c>
      <c r="H1312" s="3">
        <v>14.887540164227101</v>
      </c>
      <c r="I1312" s="3">
        <v>-46.184430264646302</v>
      </c>
      <c r="J1312" s="3">
        <v>-44.545961024720299</v>
      </c>
      <c r="K1312" s="3">
        <v>9.2564266909085404</v>
      </c>
      <c r="L1312" s="3">
        <v>6.5856927525165103</v>
      </c>
      <c r="M1312" s="3">
        <v>4.5036201640090301</v>
      </c>
      <c r="N1312" s="3">
        <v>0.97778157909463881</v>
      </c>
    </row>
    <row r="1313" spans="1:14" x14ac:dyDescent="0.25">
      <c r="A1313" s="1" t="s">
        <v>1320</v>
      </c>
      <c r="B1313" s="3">
        <v>1.04</v>
      </c>
      <c r="C1313" s="3">
        <v>1.03</v>
      </c>
      <c r="D1313" s="3">
        <v>0.72</v>
      </c>
      <c r="E1313" s="3">
        <v>1</v>
      </c>
      <c r="F1313" s="3">
        <v>0.75</v>
      </c>
      <c r="G1313" s="3">
        <v>0.97</v>
      </c>
      <c r="H1313" s="3">
        <v>8.1646664652734007</v>
      </c>
      <c r="I1313" s="3">
        <v>1.70903767331567</v>
      </c>
      <c r="J1313" s="3">
        <v>3.67802379307154</v>
      </c>
      <c r="K1313" s="3">
        <v>18.244984155113901</v>
      </c>
      <c r="L1313" s="3">
        <v>25.0394727945943</v>
      </c>
      <c r="M1313" s="3">
        <v>13.7895826690694</v>
      </c>
      <c r="N1313" s="3">
        <v>0.75460786593204887</v>
      </c>
    </row>
    <row r="1314" spans="1:14" x14ac:dyDescent="0.25">
      <c r="A1314" s="1" t="s">
        <v>1321</v>
      </c>
      <c r="B1314" s="3">
        <v>0.9</v>
      </c>
      <c r="C1314" s="3">
        <v>0.88</v>
      </c>
      <c r="D1314" s="3">
        <v>0.77</v>
      </c>
      <c r="E1314" s="3">
        <v>0.89</v>
      </c>
      <c r="F1314" s="3">
        <v>1.05</v>
      </c>
      <c r="G1314" s="3">
        <v>0.8</v>
      </c>
      <c r="H1314" s="3">
        <v>14.887540164227101</v>
      </c>
      <c r="I1314" s="3">
        <v>11.3130884907892</v>
      </c>
      <c r="J1314" s="3">
        <v>-1.48770678179315</v>
      </c>
      <c r="K1314" s="3">
        <v>22.820977045982101</v>
      </c>
      <c r="L1314" s="3">
        <v>7.6356492031864702</v>
      </c>
      <c r="M1314" s="3">
        <v>23.9926772733949</v>
      </c>
      <c r="N1314" s="3">
        <v>1.0799207539702502</v>
      </c>
    </row>
    <row r="1315" spans="1:14" x14ac:dyDescent="0.25">
      <c r="A1315" s="1" t="s">
        <v>1322</v>
      </c>
      <c r="B1315" s="3">
        <v>1.18</v>
      </c>
      <c r="C1315" s="3">
        <v>1.17</v>
      </c>
      <c r="D1315" s="3">
        <v>0.91</v>
      </c>
      <c r="E1315" s="3">
        <v>0.2</v>
      </c>
      <c r="F1315" s="3">
        <v>0.27</v>
      </c>
      <c r="G1315" s="3">
        <v>0.01</v>
      </c>
      <c r="H1315" s="3">
        <v>1.61755417021394</v>
      </c>
      <c r="I1315" s="3">
        <v>-7.4512616212382801</v>
      </c>
      <c r="J1315" s="3">
        <v>-13.9610562186616</v>
      </c>
      <c r="K1315" s="3">
        <v>51.584360931439299</v>
      </c>
      <c r="L1315" s="3">
        <v>53.101945203409201</v>
      </c>
      <c r="M1315" s="3">
        <v>71.597565300880206</v>
      </c>
      <c r="N1315" s="3">
        <v>0.35676420672425707</v>
      </c>
    </row>
    <row r="1316" spans="1:14" x14ac:dyDescent="0.25">
      <c r="A1316" s="1" t="s">
        <v>1323</v>
      </c>
      <c r="B1316" s="3">
        <v>1.0900000000000001</v>
      </c>
      <c r="C1316" s="3">
        <v>1.68</v>
      </c>
      <c r="D1316" s="3">
        <v>1.1100000000000001</v>
      </c>
      <c r="E1316" s="3">
        <v>1.17</v>
      </c>
      <c r="F1316" s="3">
        <v>0.96</v>
      </c>
      <c r="G1316" s="3">
        <v>1.1200000000000001</v>
      </c>
      <c r="H1316" s="3">
        <v>6.0994699695163899</v>
      </c>
      <c r="I1316" s="3">
        <v>-40.859411989611502</v>
      </c>
      <c r="J1316" s="3">
        <v>-32.419093516653803</v>
      </c>
      <c r="K1316" s="3">
        <v>11.421851898194401</v>
      </c>
      <c r="L1316" s="3">
        <v>12.6627134215456</v>
      </c>
      <c r="M1316" s="3">
        <v>4.6469220545192096</v>
      </c>
      <c r="N1316" s="3">
        <v>0.78793391182100891</v>
      </c>
    </row>
    <row r="1317" spans="1:14" x14ac:dyDescent="0.25">
      <c r="A1317" s="1" t="s">
        <v>1324</v>
      </c>
      <c r="B1317" s="3">
        <v>0.73</v>
      </c>
      <c r="C1317" s="3">
        <v>1.1399999999999999</v>
      </c>
      <c r="D1317" s="3">
        <v>1.02</v>
      </c>
      <c r="E1317" s="3">
        <v>0.77</v>
      </c>
      <c r="F1317" s="3">
        <v>0.86</v>
      </c>
      <c r="G1317" s="3">
        <v>0.94</v>
      </c>
      <c r="H1317" s="3">
        <v>22.708922637519599</v>
      </c>
      <c r="I1317" s="3">
        <v>-5.5494693801544104</v>
      </c>
      <c r="J1317" s="3">
        <v>-23.8830387252615</v>
      </c>
      <c r="K1317" s="3">
        <v>27.887254889443302</v>
      </c>
      <c r="L1317" s="3">
        <v>18.230664296310401</v>
      </c>
      <c r="M1317" s="3">
        <v>15.566526111395699</v>
      </c>
      <c r="N1317" s="3">
        <v>0.96906064213554632</v>
      </c>
    </row>
    <row r="1318" spans="1:14" x14ac:dyDescent="0.25">
      <c r="A1318" s="1" t="s">
        <v>1325</v>
      </c>
      <c r="B1318" s="3">
        <v>0.56999999999999995</v>
      </c>
      <c r="C1318" s="3">
        <v>0.99</v>
      </c>
      <c r="D1318" s="3">
        <v>0.9</v>
      </c>
      <c r="E1318" s="3">
        <v>0.67</v>
      </c>
      <c r="F1318" s="3">
        <v>0.82</v>
      </c>
      <c r="G1318" s="3">
        <v>0.74</v>
      </c>
      <c r="H1318" s="3">
        <v>13.964792793782401</v>
      </c>
      <c r="I1318" s="3">
        <v>-2.6016914064744201</v>
      </c>
      <c r="J1318" s="3">
        <v>1.31564700578585</v>
      </c>
      <c r="K1318" s="3">
        <v>6.7641448485606901</v>
      </c>
      <c r="L1318" s="3">
        <v>-7.1591916926172896</v>
      </c>
      <c r="M1318" s="3">
        <v>6.5385070092537196</v>
      </c>
      <c r="N1318" s="3">
        <v>1.0864880984301353</v>
      </c>
    </row>
    <row r="1319" spans="1:14" x14ac:dyDescent="0.25">
      <c r="A1319" s="1" t="s">
        <v>1326</v>
      </c>
      <c r="B1319" s="3">
        <v>0.47</v>
      </c>
      <c r="C1319" s="3">
        <v>0.76</v>
      </c>
      <c r="D1319" s="3">
        <v>0.18</v>
      </c>
      <c r="E1319" s="3">
        <v>0.56999999999999995</v>
      </c>
      <c r="F1319" s="3">
        <v>0.02</v>
      </c>
      <c r="G1319" s="3">
        <v>0.01</v>
      </c>
      <c r="H1319" s="3">
        <v>34.836459506220301</v>
      </c>
      <c r="I1319" s="3">
        <v>18.951953992476</v>
      </c>
      <c r="J1319" s="3">
        <v>53.067447825924297</v>
      </c>
      <c r="K1319" s="3">
        <v>36.1812420041419</v>
      </c>
      <c r="L1319" s="3">
        <v>67.387716304948697</v>
      </c>
      <c r="M1319" s="3">
        <v>71.454263410370004</v>
      </c>
      <c r="N1319" s="3">
        <v>0.55517813773544111</v>
      </c>
    </row>
    <row r="1320" spans="1:14" x14ac:dyDescent="0.25">
      <c r="A1320" s="1" t="s">
        <v>1327</v>
      </c>
      <c r="B1320" s="3">
        <v>0.78</v>
      </c>
      <c r="C1320" s="3">
        <v>1.22</v>
      </c>
      <c r="D1320" s="3">
        <v>0.82</v>
      </c>
      <c r="E1320" s="3">
        <v>1</v>
      </c>
      <c r="F1320" s="3">
        <v>1.05</v>
      </c>
      <c r="G1320" s="3">
        <v>0.99</v>
      </c>
      <c r="H1320" s="3">
        <v>20.5119050888419</v>
      </c>
      <c r="I1320" s="3">
        <v>-11.001273804594801</v>
      </c>
      <c r="J1320" s="3">
        <v>-5.7084866417435904</v>
      </c>
      <c r="K1320" s="3">
        <v>18.408412472644901</v>
      </c>
      <c r="L1320" s="3">
        <v>7.6038323410449502</v>
      </c>
      <c r="M1320" s="3">
        <v>12.585846788783799</v>
      </c>
      <c r="N1320" s="3">
        <v>0.89938638918500979</v>
      </c>
    </row>
    <row r="1321" spans="1:14" x14ac:dyDescent="0.25">
      <c r="A1321" s="1" t="s">
        <v>1328</v>
      </c>
      <c r="B1321" s="3">
        <v>1.24</v>
      </c>
      <c r="C1321" s="3">
        <v>0.92</v>
      </c>
      <c r="D1321" s="3">
        <v>1</v>
      </c>
      <c r="E1321" s="3">
        <v>1.37</v>
      </c>
      <c r="F1321" s="3">
        <v>1.1200000000000001</v>
      </c>
      <c r="G1321" s="3">
        <v>1.24</v>
      </c>
      <c r="H1321" s="3">
        <v>-36.830252931645298</v>
      </c>
      <c r="I1321" s="3">
        <v>2.0260030468296502</v>
      </c>
      <c r="J1321" s="3">
        <v>-6.2754570706921502</v>
      </c>
      <c r="K1321" s="3">
        <v>-48.147769841857603</v>
      </c>
      <c r="L1321" s="3">
        <v>-34.935312342158497</v>
      </c>
      <c r="M1321" s="3">
        <v>-37.512494133578798</v>
      </c>
      <c r="N1321" s="3">
        <v>0.83340058054893917</v>
      </c>
    </row>
    <row r="1322" spans="1:14" x14ac:dyDescent="0.25">
      <c r="A1322" s="1" t="s">
        <v>1329</v>
      </c>
      <c r="B1322" s="3">
        <v>0.82</v>
      </c>
      <c r="C1322" s="3">
        <v>0.88</v>
      </c>
      <c r="D1322" s="3">
        <v>1.06</v>
      </c>
      <c r="E1322" s="3">
        <v>0.68</v>
      </c>
      <c r="F1322" s="3">
        <v>0.84</v>
      </c>
      <c r="G1322" s="3">
        <v>0.56000000000000005</v>
      </c>
      <c r="H1322" s="3">
        <v>18.3588278911378</v>
      </c>
      <c r="I1322" s="3">
        <v>11.534964252249001</v>
      </c>
      <c r="J1322" s="3">
        <v>-28.072320228048099</v>
      </c>
      <c r="K1322" s="3">
        <v>31.5235349545082</v>
      </c>
      <c r="L1322" s="3">
        <v>19.757873679103099</v>
      </c>
      <c r="M1322" s="3">
        <v>38.236885190107898</v>
      </c>
      <c r="N1322" s="3">
        <v>0.8164716696814861</v>
      </c>
    </row>
    <row r="1323" spans="1:14" x14ac:dyDescent="0.25">
      <c r="A1323" s="1" t="s">
        <v>1330</v>
      </c>
      <c r="B1323" s="3">
        <v>0.79</v>
      </c>
      <c r="C1323" s="3">
        <v>1.36</v>
      </c>
      <c r="D1323" s="3">
        <v>1.19</v>
      </c>
      <c r="E1323" s="3">
        <v>0.84</v>
      </c>
      <c r="F1323" s="3">
        <v>1.27</v>
      </c>
      <c r="G1323" s="3">
        <v>0.62</v>
      </c>
      <c r="H1323" s="3">
        <v>19.852799824238598</v>
      </c>
      <c r="I1323" s="3">
        <v>-20.193269636500101</v>
      </c>
      <c r="J1323" s="3">
        <v>-40.199187736114602</v>
      </c>
      <c r="K1323" s="3">
        <v>24.986402253267901</v>
      </c>
      <c r="L1323" s="3">
        <v>-5.6319823098246502</v>
      </c>
      <c r="M1323" s="3">
        <v>34.711658683557197</v>
      </c>
      <c r="N1323" s="3">
        <v>0.59116982850623701</v>
      </c>
    </row>
    <row r="1324" spans="1:14" x14ac:dyDescent="0.25">
      <c r="A1324" s="1" t="s">
        <v>1331</v>
      </c>
      <c r="B1324" s="3">
        <v>0.81</v>
      </c>
      <c r="C1324" s="3">
        <v>1.4</v>
      </c>
      <c r="D1324" s="3">
        <v>1.1399999999999999</v>
      </c>
      <c r="E1324" s="3">
        <v>1</v>
      </c>
      <c r="F1324" s="3">
        <v>0.83</v>
      </c>
      <c r="G1324" s="3">
        <v>0.53</v>
      </c>
      <c r="H1324" s="3">
        <v>19.2376349106089</v>
      </c>
      <c r="I1324" s="3">
        <v>-22.9508683860718</v>
      </c>
      <c r="J1324" s="3">
        <v>-34.812968661103298</v>
      </c>
      <c r="K1324" s="3">
        <v>18.530983710793201</v>
      </c>
      <c r="L1324" s="3">
        <v>20.3305771976503</v>
      </c>
      <c r="M1324" s="3">
        <v>40.443734303964803</v>
      </c>
      <c r="N1324" s="3">
        <v>0.211960453087641</v>
      </c>
    </row>
    <row r="1325" spans="1:14" x14ac:dyDescent="0.25">
      <c r="A1325" s="1" t="s">
        <v>1332</v>
      </c>
      <c r="B1325" s="3">
        <v>0.84</v>
      </c>
      <c r="C1325" s="3">
        <v>0.68</v>
      </c>
      <c r="D1325" s="3">
        <v>0.93</v>
      </c>
      <c r="E1325" s="3">
        <v>0.69</v>
      </c>
      <c r="F1325" s="3">
        <v>0.47</v>
      </c>
      <c r="G1325" s="3">
        <v>0.81</v>
      </c>
      <c r="H1325" s="3">
        <v>-6.4235300579463397</v>
      </c>
      <c r="I1325" s="3">
        <v>19.807760500963798</v>
      </c>
      <c r="J1325" s="3">
        <v>-0.95223471000840398</v>
      </c>
      <c r="K1325" s="3">
        <v>5.7835749433746502</v>
      </c>
      <c r="L1325" s="3">
        <v>24.753121035320699</v>
      </c>
      <c r="M1325" s="3">
        <v>3.2601180091074197E-2</v>
      </c>
      <c r="N1325" s="3">
        <v>1.1926799938181374</v>
      </c>
    </row>
    <row r="1326" spans="1:14" x14ac:dyDescent="0.25">
      <c r="A1326" s="1" t="s">
        <v>1333</v>
      </c>
      <c r="B1326" s="3">
        <v>1.29</v>
      </c>
      <c r="C1326" s="3">
        <v>0.96</v>
      </c>
      <c r="D1326" s="3">
        <v>0.72</v>
      </c>
      <c r="E1326" s="3">
        <v>2.14</v>
      </c>
      <c r="F1326" s="3">
        <v>1.04</v>
      </c>
      <c r="G1326" s="3">
        <v>1.33</v>
      </c>
      <c r="H1326" s="3">
        <v>-3.69922829758602</v>
      </c>
      <c r="I1326" s="3">
        <v>5.7978909916459704</v>
      </c>
      <c r="J1326" s="3">
        <v>3.4260369357610698</v>
      </c>
      <c r="K1326" s="3">
        <v>-28.985799611347002</v>
      </c>
      <c r="L1326" s="3">
        <v>7.7947335138940304</v>
      </c>
      <c r="M1326" s="3">
        <v>-7.5623990169490396</v>
      </c>
      <c r="N1326" s="3">
        <v>0.56632338547184113</v>
      </c>
    </row>
    <row r="1327" spans="1:14" x14ac:dyDescent="0.25">
      <c r="A1327" s="1" t="s">
        <v>1334</v>
      </c>
      <c r="B1327" s="3">
        <v>0.93</v>
      </c>
      <c r="C1327" s="3">
        <v>1.38</v>
      </c>
      <c r="D1327" s="3">
        <v>1.1100000000000001</v>
      </c>
      <c r="E1327" s="3">
        <v>1.37</v>
      </c>
      <c r="F1327" s="3">
        <v>1.2</v>
      </c>
      <c r="G1327" s="3">
        <v>1.0900000000000001</v>
      </c>
      <c r="H1327" s="3">
        <v>13.1738664762585</v>
      </c>
      <c r="I1327" s="3">
        <v>-21.492827667907498</v>
      </c>
      <c r="J1327" s="3">
        <v>-32.765575445455703</v>
      </c>
      <c r="K1327" s="3">
        <v>2.8010081484337701</v>
      </c>
      <c r="L1327" s="3">
        <v>-1.4003396450033501</v>
      </c>
      <c r="M1327" s="3">
        <v>6.4525258749476002</v>
      </c>
      <c r="N1327" s="3">
        <v>0.87547785823866731</v>
      </c>
    </row>
    <row r="1328" spans="1:14" x14ac:dyDescent="0.25">
      <c r="A1328" s="1" t="s">
        <v>1335</v>
      </c>
      <c r="B1328" s="3">
        <v>0.73</v>
      </c>
      <c r="C1328" s="3">
        <v>1.01</v>
      </c>
      <c r="D1328" s="3">
        <v>0.99</v>
      </c>
      <c r="E1328" s="3">
        <v>1.1299999999999999</v>
      </c>
      <c r="F1328" s="3">
        <v>1.1499999999999999</v>
      </c>
      <c r="G1328" s="3">
        <v>1.1299999999999999</v>
      </c>
      <c r="H1328" s="3">
        <v>1.8811962760552601</v>
      </c>
      <c r="I1328" s="3">
        <v>-4.0597321246386997</v>
      </c>
      <c r="J1328" s="3">
        <v>-5.6454899274159596</v>
      </c>
      <c r="K1328" s="3">
        <v>-28.863228373198801</v>
      </c>
      <c r="L1328" s="3">
        <v>-37.671562486328703</v>
      </c>
      <c r="M1328" s="3">
        <v>-27.853946713191998</v>
      </c>
      <c r="N1328" s="3">
        <v>1.0586135174225035</v>
      </c>
    </row>
    <row r="1329" spans="1:14" x14ac:dyDescent="0.25">
      <c r="A1329" s="1" t="s">
        <v>1336</v>
      </c>
      <c r="B1329" s="3">
        <v>0.28000000000000003</v>
      </c>
      <c r="C1329" s="3">
        <v>0.41</v>
      </c>
      <c r="D1329" s="3">
        <v>0.28999999999999998</v>
      </c>
      <c r="E1329" s="3">
        <v>0.06</v>
      </c>
      <c r="F1329" s="3">
        <v>0.01</v>
      </c>
      <c r="G1329" s="3">
        <v>0.02</v>
      </c>
      <c r="H1329" s="3">
        <v>43.624529700930999</v>
      </c>
      <c r="I1329" s="3">
        <v>42.217212408401998</v>
      </c>
      <c r="J1329" s="3">
        <v>42.389504747392998</v>
      </c>
      <c r="K1329" s="3">
        <v>57.386066203790001</v>
      </c>
      <c r="L1329" s="3">
        <v>67.992236685637494</v>
      </c>
      <c r="M1329" s="3">
        <v>70.422489798696702</v>
      </c>
      <c r="N1329" s="3">
        <v>0.52883377779316587</v>
      </c>
    </row>
    <row r="1330" spans="1:14" x14ac:dyDescent="0.25">
      <c r="A1330" s="1" t="s">
        <v>1337</v>
      </c>
      <c r="B1330" s="3">
        <v>0.82</v>
      </c>
      <c r="C1330" s="3">
        <v>1.28</v>
      </c>
      <c r="D1330" s="3">
        <v>0.46</v>
      </c>
      <c r="E1330" s="3">
        <v>0.27</v>
      </c>
      <c r="F1330" s="3">
        <v>0.03</v>
      </c>
      <c r="G1330" s="3">
        <v>0.04</v>
      </c>
      <c r="H1330" s="3">
        <v>18.666410347952699</v>
      </c>
      <c r="I1330" s="3">
        <v>-14.7097686747083</v>
      </c>
      <c r="J1330" s="3">
        <v>26.6403261654884</v>
      </c>
      <c r="K1330" s="3">
        <v>48.560937057115602</v>
      </c>
      <c r="L1330" s="3">
        <v>67.196815132099601</v>
      </c>
      <c r="M1330" s="3">
        <v>69.562678455635506</v>
      </c>
      <c r="N1330" s="3">
        <v>1.0467427994636145</v>
      </c>
    </row>
    <row r="1331" spans="1:14" x14ac:dyDescent="0.25">
      <c r="A1331" s="1" t="s">
        <v>1338</v>
      </c>
      <c r="B1331" s="3">
        <v>0.89</v>
      </c>
      <c r="C1331" s="3">
        <v>1.26</v>
      </c>
      <c r="D1331" s="3">
        <v>1.35</v>
      </c>
      <c r="E1331" s="3">
        <v>0.8</v>
      </c>
      <c r="F1331" s="3">
        <v>0.9</v>
      </c>
      <c r="G1331" s="3">
        <v>0.97</v>
      </c>
      <c r="H1331" s="3">
        <v>15.1511822700684</v>
      </c>
      <c r="I1331" s="3">
        <v>-13.568693330058</v>
      </c>
      <c r="J1331" s="3">
        <v>-54.121461602518302</v>
      </c>
      <c r="K1331" s="3">
        <v>26.5389712698125</v>
      </c>
      <c r="L1331" s="3">
        <v>16.130751394970599</v>
      </c>
      <c r="M1331" s="3">
        <v>13.588960022355099</v>
      </c>
      <c r="N1331" s="3">
        <v>0.88310182199535836</v>
      </c>
    </row>
    <row r="1332" spans="1:14" x14ac:dyDescent="0.25">
      <c r="A1332" s="1" t="s">
        <v>1339</v>
      </c>
      <c r="B1332" s="3">
        <v>1.3</v>
      </c>
      <c r="C1332" s="3">
        <v>1.18</v>
      </c>
      <c r="D1332" s="3">
        <v>1.41</v>
      </c>
      <c r="E1332" s="3">
        <v>1.53</v>
      </c>
      <c r="F1332" s="3">
        <v>1.26</v>
      </c>
      <c r="G1332" s="3">
        <v>1.04</v>
      </c>
      <c r="H1332" s="3">
        <v>-41.004586274132897</v>
      </c>
      <c r="I1332" s="3">
        <v>-16.706650527846399</v>
      </c>
      <c r="J1332" s="3">
        <v>-36.828863519587102</v>
      </c>
      <c r="K1332" s="3">
        <v>-60.650036132979601</v>
      </c>
      <c r="L1332" s="3">
        <v>-48.2029438551696</v>
      </c>
      <c r="M1332" s="3">
        <v>-19.8003804665193</v>
      </c>
      <c r="N1332" s="3">
        <v>0.99877371948472071</v>
      </c>
    </row>
    <row r="1333" spans="1:14" x14ac:dyDescent="0.25">
      <c r="A1333" s="1" t="s">
        <v>1340</v>
      </c>
      <c r="B1333" s="3">
        <v>1.06</v>
      </c>
      <c r="C1333" s="3">
        <v>1.17</v>
      </c>
      <c r="D1333" s="3">
        <v>1.19</v>
      </c>
      <c r="E1333" s="3">
        <v>1.35</v>
      </c>
      <c r="F1333" s="3">
        <v>0.69</v>
      </c>
      <c r="G1333" s="3">
        <v>1.0900000000000001</v>
      </c>
      <c r="H1333" s="3">
        <v>7.1100980419081097</v>
      </c>
      <c r="I1333" s="3">
        <v>-7.4512616212382801</v>
      </c>
      <c r="J1333" s="3">
        <v>-39.821207450148897</v>
      </c>
      <c r="K1333" s="3">
        <v>3.74072097423706</v>
      </c>
      <c r="L1333" s="3">
        <v>28.6984119408684</v>
      </c>
      <c r="M1333" s="3">
        <v>6.4811862530496498</v>
      </c>
      <c r="N1333" s="3">
        <v>1.0806063622217437E-2</v>
      </c>
    </row>
    <row r="1334" spans="1:14" x14ac:dyDescent="0.25">
      <c r="A1334" s="1" t="s">
        <v>1341</v>
      </c>
      <c r="B1334" s="3">
        <v>0.85</v>
      </c>
      <c r="C1334" s="3">
        <v>0.96</v>
      </c>
      <c r="D1334" s="3">
        <v>1.38</v>
      </c>
      <c r="E1334" s="3">
        <v>0.85</v>
      </c>
      <c r="F1334" s="3">
        <v>0.88</v>
      </c>
      <c r="G1334" s="3">
        <v>0.68</v>
      </c>
      <c r="H1334" s="3">
        <v>17.040617361931201</v>
      </c>
      <c r="I1334" s="3">
        <v>5.9246771410515597</v>
      </c>
      <c r="J1334" s="3">
        <v>-57.586280890537303</v>
      </c>
      <c r="K1334" s="3">
        <v>24.4552602212922</v>
      </c>
      <c r="L1334" s="3">
        <v>17.3079752942065</v>
      </c>
      <c r="M1334" s="3">
        <v>31.3010736894147</v>
      </c>
      <c r="N1334" s="3">
        <v>0.82541200128105918</v>
      </c>
    </row>
    <row r="1335" spans="1:14" x14ac:dyDescent="0.25">
      <c r="A1335" s="1" t="s">
        <v>1342</v>
      </c>
      <c r="B1335" s="3">
        <v>0.93</v>
      </c>
      <c r="C1335" s="3">
        <v>0.73</v>
      </c>
      <c r="D1335" s="3">
        <v>0.68</v>
      </c>
      <c r="E1335" s="3">
        <v>0.56999999999999995</v>
      </c>
      <c r="F1335" s="3">
        <v>0.67</v>
      </c>
      <c r="G1335" s="3">
        <v>0.56000000000000005</v>
      </c>
      <c r="H1335" s="3">
        <v>-13.7176283195562</v>
      </c>
      <c r="I1335" s="3">
        <v>15.9724794814446</v>
      </c>
      <c r="J1335" s="3">
        <v>18.1672680884238</v>
      </c>
      <c r="K1335" s="3">
        <v>15.3441315189385</v>
      </c>
      <c r="L1335" s="3">
        <v>6.4902421660919902</v>
      </c>
      <c r="M1335" s="3">
        <v>21.929130050048201</v>
      </c>
      <c r="N1335" s="3">
        <v>1.075204022247582</v>
      </c>
    </row>
    <row r="1336" spans="1:14" x14ac:dyDescent="0.25">
      <c r="A1336" s="1" t="s">
        <v>1343</v>
      </c>
      <c r="B1336" s="3">
        <v>1.1399999999999999</v>
      </c>
      <c r="C1336" s="3">
        <v>1.28</v>
      </c>
      <c r="D1336" s="3">
        <v>1.24</v>
      </c>
      <c r="E1336" s="3">
        <v>1.1200000000000001</v>
      </c>
      <c r="F1336" s="3">
        <v>1.23</v>
      </c>
      <c r="G1336" s="3">
        <v>0.75</v>
      </c>
      <c r="H1336" s="3">
        <v>3.3312278581825199</v>
      </c>
      <c r="I1336" s="3">
        <v>-15.0267340482223</v>
      </c>
      <c r="J1336" s="3">
        <v>-43.9474922386079</v>
      </c>
      <c r="K1336" s="3">
        <v>13.423848787949201</v>
      </c>
      <c r="L1336" s="3">
        <v>-3.0866333385035598</v>
      </c>
      <c r="M1336" s="3">
        <v>27.288620755129301</v>
      </c>
      <c r="N1336" s="3">
        <v>0.95783312140896615</v>
      </c>
    </row>
    <row r="1337" spans="1:14" x14ac:dyDescent="0.25">
      <c r="A1337" s="1" t="s">
        <v>1344</v>
      </c>
      <c r="B1337" s="3">
        <v>0.81</v>
      </c>
      <c r="C1337" s="3">
        <v>1.35</v>
      </c>
      <c r="D1337" s="3">
        <v>1.26</v>
      </c>
      <c r="E1337" s="3">
        <v>1.42</v>
      </c>
      <c r="F1337" s="3">
        <v>1.3</v>
      </c>
      <c r="G1337" s="3">
        <v>1.1000000000000001</v>
      </c>
      <c r="H1337" s="3">
        <v>18.842171751846902</v>
      </c>
      <c r="I1337" s="3">
        <v>-19.147283903904</v>
      </c>
      <c r="J1337" s="3">
        <v>-45.711400239781199</v>
      </c>
      <c r="K1337" s="3">
        <v>0.880725417444439</v>
      </c>
      <c r="L1337" s="3">
        <v>-7.4455434518908996</v>
      </c>
      <c r="M1337" s="3">
        <v>6.28056360633538</v>
      </c>
      <c r="N1337" s="3">
        <v>0.88918453840267508</v>
      </c>
    </row>
    <row r="1338" spans="1:14" x14ac:dyDescent="0.25">
      <c r="A1338" s="1" t="s">
        <v>1345</v>
      </c>
      <c r="B1338" s="3">
        <v>0.89</v>
      </c>
      <c r="C1338" s="3">
        <v>1.07</v>
      </c>
      <c r="D1338" s="3">
        <v>0.81</v>
      </c>
      <c r="E1338" s="3">
        <v>0.95</v>
      </c>
      <c r="F1338" s="3">
        <v>0.66</v>
      </c>
      <c r="G1338" s="3">
        <v>0.84</v>
      </c>
      <c r="H1338" s="3">
        <v>15.2390629720155</v>
      </c>
      <c r="I1338" s="3">
        <v>-1.3021333750671</v>
      </c>
      <c r="J1338" s="3">
        <v>-5.0785194984673998</v>
      </c>
      <c r="K1338" s="3">
        <v>20.2878381242515</v>
      </c>
      <c r="L1338" s="3">
        <v>30.448339358651602</v>
      </c>
      <c r="M1338" s="3">
        <v>21.642526269027801</v>
      </c>
      <c r="N1338" s="3">
        <v>0.72107339513463242</v>
      </c>
    </row>
    <row r="1339" spans="1:14" x14ac:dyDescent="0.25">
      <c r="A1339" s="1" t="s">
        <v>1346</v>
      </c>
      <c r="B1339" s="3">
        <v>0.65</v>
      </c>
      <c r="C1339" s="3">
        <v>0.76</v>
      </c>
      <c r="D1339" s="3">
        <v>0.7</v>
      </c>
      <c r="E1339" s="3">
        <v>0.56999999999999995</v>
      </c>
      <c r="F1339" s="3">
        <v>0.27</v>
      </c>
      <c r="G1339" s="3">
        <v>0.28999999999999998</v>
      </c>
      <c r="H1339" s="3">
        <v>26.487792821245201</v>
      </c>
      <c r="I1339" s="3">
        <v>18.920257455124599</v>
      </c>
      <c r="J1339" s="3">
        <v>4.87496136529629</v>
      </c>
      <c r="K1339" s="3">
        <v>36.058670765993597</v>
      </c>
      <c r="L1339" s="3">
        <v>52.942860892701603</v>
      </c>
      <c r="M1339" s="3">
        <v>54.458659195861401</v>
      </c>
      <c r="N1339" s="3">
        <v>0.98610760570086686</v>
      </c>
    </row>
    <row r="1340" spans="1:14" x14ac:dyDescent="0.25">
      <c r="A1340" s="1" t="s">
        <v>1347</v>
      </c>
      <c r="B1340" s="3">
        <v>1.26</v>
      </c>
      <c r="C1340" s="3">
        <v>1.35</v>
      </c>
      <c r="D1340" s="3">
        <v>1.42</v>
      </c>
      <c r="E1340" s="3">
        <v>1.39</v>
      </c>
      <c r="F1340" s="3">
        <v>1.25</v>
      </c>
      <c r="G1340" s="3">
        <v>1.1100000000000001</v>
      </c>
      <c r="H1340" s="3">
        <v>-38.543926619613899</v>
      </c>
      <c r="I1340" s="3">
        <v>-28.687941646674801</v>
      </c>
      <c r="J1340" s="3">
        <v>-38.0258010918118</v>
      </c>
      <c r="K1340" s="3">
        <v>-49.536910540871098</v>
      </c>
      <c r="L1340" s="3">
        <v>-46.930269369509098</v>
      </c>
      <c r="M1340" s="3">
        <v>-26.0196825146616</v>
      </c>
      <c r="N1340" s="3">
        <v>0.11208849008002986</v>
      </c>
    </row>
    <row r="1341" spans="1:14" x14ac:dyDescent="0.25">
      <c r="A1341" s="1" t="s">
        <v>1348</v>
      </c>
      <c r="B1341" s="3">
        <v>1.03</v>
      </c>
      <c r="C1341" s="3">
        <v>0.99</v>
      </c>
      <c r="D1341" s="3">
        <v>0.84</v>
      </c>
      <c r="E1341" s="3">
        <v>1.1299999999999999</v>
      </c>
      <c r="F1341" s="3">
        <v>0.7</v>
      </c>
      <c r="G1341" s="3">
        <v>0.74</v>
      </c>
      <c r="H1341" s="3">
        <v>8.7798313789031397</v>
      </c>
      <c r="I1341" s="3">
        <v>4.4032433481844802</v>
      </c>
      <c r="J1341" s="3">
        <v>-7.6298864287359702</v>
      </c>
      <c r="K1341" s="3">
        <v>12.770135517825199</v>
      </c>
      <c r="L1341" s="3">
        <v>28.030257835896599</v>
      </c>
      <c r="M1341" s="3">
        <v>27.804507560966002</v>
      </c>
      <c r="N1341" s="3">
        <v>0.63624445739291802</v>
      </c>
    </row>
    <row r="1342" spans="1:14" x14ac:dyDescent="0.25">
      <c r="A1342" s="1" t="s">
        <v>1349</v>
      </c>
      <c r="B1342" s="3">
        <v>0.85</v>
      </c>
      <c r="C1342" s="3">
        <v>0.62</v>
      </c>
      <c r="D1342" s="3">
        <v>0.79</v>
      </c>
      <c r="E1342" s="3">
        <v>0.95</v>
      </c>
      <c r="F1342" s="3">
        <v>0.83</v>
      </c>
      <c r="G1342" s="3">
        <v>1.0900000000000001</v>
      </c>
      <c r="H1342" s="3">
        <v>17.172438414851801</v>
      </c>
      <c r="I1342" s="3">
        <v>28.0805567496786</v>
      </c>
      <c r="J1342" s="3">
        <v>-3.4721032831131402</v>
      </c>
      <c r="K1342" s="3">
        <v>20.410409362399701</v>
      </c>
      <c r="L1342" s="3">
        <v>20.4260277840749</v>
      </c>
      <c r="M1342" s="3">
        <v>6.8251107902740999</v>
      </c>
      <c r="N1342" s="3">
        <v>0.77090340285372438</v>
      </c>
    </row>
    <row r="1343" spans="1:14" x14ac:dyDescent="0.25">
      <c r="A1343" s="1" t="s">
        <v>1350</v>
      </c>
      <c r="B1343" s="3">
        <v>0.69</v>
      </c>
      <c r="C1343" s="3">
        <v>0.94</v>
      </c>
      <c r="D1343" s="3">
        <v>0.64</v>
      </c>
      <c r="E1343" s="3">
        <v>0.7</v>
      </c>
      <c r="F1343" s="3">
        <v>0.69</v>
      </c>
      <c r="G1343" s="3">
        <v>0.74</v>
      </c>
      <c r="H1343" s="3">
        <v>4.6054980364155798</v>
      </c>
      <c r="I1343" s="3">
        <v>0.91662423953072802</v>
      </c>
      <c r="J1343" s="3">
        <v>20.813130090183702</v>
      </c>
      <c r="K1343" s="3">
        <v>5.0481475144851098</v>
      </c>
      <c r="L1343" s="3">
        <v>4.5494135754596599</v>
      </c>
      <c r="M1343" s="3">
        <v>6.28056360633538</v>
      </c>
      <c r="N1343" s="3">
        <v>1.0514580706849699</v>
      </c>
    </row>
    <row r="1344" spans="1:14" x14ac:dyDescent="0.25">
      <c r="A1344" s="1" t="s">
        <v>1351</v>
      </c>
      <c r="B1344" s="3">
        <v>0.71</v>
      </c>
      <c r="C1344" s="3">
        <v>0.89</v>
      </c>
      <c r="D1344" s="3">
        <v>1.02</v>
      </c>
      <c r="E1344" s="3">
        <v>0.68</v>
      </c>
      <c r="F1344" s="3">
        <v>0.88</v>
      </c>
      <c r="G1344" s="3">
        <v>0.68</v>
      </c>
      <c r="H1344" s="3">
        <v>23.6756103589377</v>
      </c>
      <c r="I1344" s="3">
        <v>10.8693369678696</v>
      </c>
      <c r="J1344" s="3">
        <v>-24.607500940029102</v>
      </c>
      <c r="K1344" s="3">
        <v>31.4826778751255</v>
      </c>
      <c r="L1344" s="3">
        <v>17.244341569923499</v>
      </c>
      <c r="M1344" s="3">
        <v>31.0431302864963</v>
      </c>
      <c r="N1344" s="3">
        <v>4.2774001837944269E-2</v>
      </c>
    </row>
    <row r="1345" spans="1:14" x14ac:dyDescent="0.25">
      <c r="A1345" s="1" t="s">
        <v>1352</v>
      </c>
      <c r="B1345" s="3">
        <v>0.97</v>
      </c>
      <c r="C1345" s="3">
        <v>1.58</v>
      </c>
      <c r="D1345" s="3">
        <v>1.1599999999999999</v>
      </c>
      <c r="E1345" s="3">
        <v>0.82</v>
      </c>
      <c r="F1345" s="3">
        <v>0.99</v>
      </c>
      <c r="G1345" s="3">
        <v>0.95</v>
      </c>
      <c r="H1345" s="3">
        <v>11.5041331392635</v>
      </c>
      <c r="I1345" s="3">
        <v>-34.425014907277699</v>
      </c>
      <c r="J1345" s="3">
        <v>-37.364335591371798</v>
      </c>
      <c r="K1345" s="3">
        <v>25.885257999688498</v>
      </c>
      <c r="L1345" s="3">
        <v>10.785518555196299</v>
      </c>
      <c r="M1345" s="3">
        <v>15.021978927457001</v>
      </c>
      <c r="N1345" s="3">
        <v>1.0128298729113694</v>
      </c>
    </row>
    <row r="1346" spans="1:14" x14ac:dyDescent="0.25">
      <c r="A1346" s="1" t="s">
        <v>1353</v>
      </c>
      <c r="B1346" s="3">
        <v>1.24</v>
      </c>
      <c r="C1346" s="3">
        <v>1.28</v>
      </c>
      <c r="D1346" s="3">
        <v>1.08</v>
      </c>
      <c r="E1346" s="3">
        <v>1</v>
      </c>
      <c r="F1346" s="3">
        <v>1.19</v>
      </c>
      <c r="G1346" s="3">
        <v>0.99</v>
      </c>
      <c r="H1346" s="3">
        <v>-1.0628072391728201</v>
      </c>
      <c r="I1346" s="3">
        <v>-14.804858286762499</v>
      </c>
      <c r="J1346" s="3">
        <v>-29.584241371910899</v>
      </c>
      <c r="K1346" s="3">
        <v>18.244984155113901</v>
      </c>
      <c r="L1346" s="3">
        <v>-0.76400240217309201</v>
      </c>
      <c r="M1346" s="3">
        <v>12.757809057396001</v>
      </c>
      <c r="N1346" s="3">
        <v>0.94443907860764265</v>
      </c>
    </row>
    <row r="1347" spans="1:14" x14ac:dyDescent="0.25">
      <c r="A1347" s="1" t="s">
        <v>1354</v>
      </c>
      <c r="B1347" s="3">
        <v>0.73</v>
      </c>
      <c r="C1347" s="3">
        <v>0.92</v>
      </c>
      <c r="D1347" s="3">
        <v>1.07</v>
      </c>
      <c r="E1347" s="3">
        <v>1.03</v>
      </c>
      <c r="F1347" s="3">
        <v>0.74</v>
      </c>
      <c r="G1347" s="3">
        <v>1.05</v>
      </c>
      <c r="H1347" s="3">
        <v>1.74937522313461</v>
      </c>
      <c r="I1347" s="3">
        <v>2.2795753456408199</v>
      </c>
      <c r="J1347" s="3">
        <v>-11.346692574065401</v>
      </c>
      <c r="K1347" s="3">
        <v>-21.590668243069</v>
      </c>
      <c r="L1347" s="3">
        <v>0.41322149706291</v>
      </c>
      <c r="M1347" s="3">
        <v>-21.434022018335501</v>
      </c>
      <c r="N1347" s="3">
        <v>1.0409908552361704</v>
      </c>
    </row>
    <row r="1348" spans="1:14" x14ac:dyDescent="0.25">
      <c r="A1348" s="1" t="s">
        <v>1355</v>
      </c>
      <c r="B1348" s="3">
        <v>0.91</v>
      </c>
      <c r="C1348" s="3">
        <v>1.6</v>
      </c>
      <c r="D1348" s="3">
        <v>1.28</v>
      </c>
      <c r="E1348" s="3">
        <v>1.03</v>
      </c>
      <c r="F1348" s="3">
        <v>0.94</v>
      </c>
      <c r="G1348" s="3">
        <v>1.1299999999999999</v>
      </c>
      <c r="H1348" s="3">
        <v>14.228434899623799</v>
      </c>
      <c r="I1348" s="3">
        <v>-36.168324461604598</v>
      </c>
      <c r="J1348" s="3">
        <v>-47.6642983839374</v>
      </c>
      <c r="K1348" s="3">
        <v>17.264414249927899</v>
      </c>
      <c r="L1348" s="3">
        <v>13.7763035964986</v>
      </c>
      <c r="M1348" s="3">
        <v>4.1310352486825197</v>
      </c>
      <c r="N1348" s="3">
        <v>0.6138991132599978</v>
      </c>
    </row>
    <row r="1349" spans="1:14" x14ac:dyDescent="0.25">
      <c r="A1349" s="1" t="s">
        <v>1356</v>
      </c>
      <c r="B1349" s="3">
        <v>0.73</v>
      </c>
      <c r="C1349" s="3">
        <v>0.94</v>
      </c>
      <c r="D1349" s="3">
        <v>1.1399999999999999</v>
      </c>
      <c r="E1349" s="3">
        <v>0.89</v>
      </c>
      <c r="F1349" s="3">
        <v>0.65</v>
      </c>
      <c r="G1349" s="3">
        <v>0.71</v>
      </c>
      <c r="H1349" s="3">
        <v>22.752862988493099</v>
      </c>
      <c r="I1349" s="3">
        <v>7.4461109339186597</v>
      </c>
      <c r="J1349" s="3">
        <v>-34.907463732594699</v>
      </c>
      <c r="K1349" s="3">
        <v>22.739262887216601</v>
      </c>
      <c r="L1349" s="3">
        <v>30.575606807217699</v>
      </c>
      <c r="M1349" s="3">
        <v>29.237526466067902</v>
      </c>
      <c r="N1349" s="3">
        <v>0.50696287457028433</v>
      </c>
    </row>
    <row r="1350" spans="1:14" x14ac:dyDescent="0.25">
      <c r="A1350" s="1" t="s">
        <v>1357</v>
      </c>
      <c r="B1350" s="3">
        <v>0.62</v>
      </c>
      <c r="C1350" s="3">
        <v>0.84</v>
      </c>
      <c r="D1350" s="3">
        <v>0.92</v>
      </c>
      <c r="E1350" s="3">
        <v>1.23</v>
      </c>
      <c r="F1350" s="3">
        <v>0.87</v>
      </c>
      <c r="G1350" s="3">
        <v>0.89</v>
      </c>
      <c r="H1350" s="3">
        <v>9.83439980226842</v>
      </c>
      <c r="I1350" s="3">
        <v>7.7630763074326401</v>
      </c>
      <c r="J1350" s="3">
        <v>0.15020779072491</v>
      </c>
      <c r="K1350" s="3">
        <v>-37.320643805428404</v>
      </c>
      <c r="L1350" s="3">
        <v>-11.740819840995201</v>
      </c>
      <c r="M1350" s="3">
        <v>-7.1038329673164</v>
      </c>
      <c r="N1350" s="3">
        <v>0.9316138362119033</v>
      </c>
    </row>
    <row r="1351" spans="1:14" x14ac:dyDescent="0.25">
      <c r="A1351" s="1" t="s">
        <v>1358</v>
      </c>
      <c r="B1351" s="3">
        <v>0.72</v>
      </c>
      <c r="C1351" s="3">
        <v>0.99</v>
      </c>
      <c r="D1351" s="3">
        <v>0.68</v>
      </c>
      <c r="E1351" s="3">
        <v>0.96</v>
      </c>
      <c r="F1351" s="3">
        <v>0.89</v>
      </c>
      <c r="G1351" s="3">
        <v>0.89</v>
      </c>
      <c r="H1351" s="3">
        <v>23.192266498228701</v>
      </c>
      <c r="I1351" s="3">
        <v>4.0228848999676901</v>
      </c>
      <c r="J1351" s="3">
        <v>7.2688365097457899</v>
      </c>
      <c r="K1351" s="3">
        <v>20.042695647955</v>
      </c>
      <c r="L1351" s="3">
        <v>17.0216235349329</v>
      </c>
      <c r="M1351" s="3">
        <v>18.518545055905701</v>
      </c>
      <c r="N1351" s="3">
        <v>0.936261143383739</v>
      </c>
    </row>
    <row r="1352" spans="1:14" x14ac:dyDescent="0.25">
      <c r="A1352" s="1" t="s">
        <v>1359</v>
      </c>
      <c r="B1352" s="3">
        <v>0.8</v>
      </c>
      <c r="C1352" s="3">
        <v>1.2</v>
      </c>
      <c r="D1352" s="3">
        <v>0.99</v>
      </c>
      <c r="E1352" s="3">
        <v>1.23</v>
      </c>
      <c r="F1352" s="3">
        <v>0.97</v>
      </c>
      <c r="G1352" s="3">
        <v>0.81</v>
      </c>
      <c r="H1352" s="3">
        <v>19.633098069370799</v>
      </c>
      <c r="I1352" s="3">
        <v>-9.4481434743763195</v>
      </c>
      <c r="J1352" s="3">
        <v>-21.300173437829098</v>
      </c>
      <c r="K1352" s="3">
        <v>8.9295700558465292</v>
      </c>
      <c r="L1352" s="3">
        <v>11.9309255922908</v>
      </c>
      <c r="M1352" s="3">
        <v>23.7060734923746</v>
      </c>
      <c r="N1352" s="3">
        <v>0.88277273003463774</v>
      </c>
    </row>
    <row r="1353" spans="1:14" x14ac:dyDescent="0.25">
      <c r="A1353" s="1" t="s">
        <v>1360</v>
      </c>
      <c r="B1353" s="3">
        <v>1.1100000000000001</v>
      </c>
      <c r="C1353" s="3">
        <v>1.1000000000000001</v>
      </c>
      <c r="D1353" s="3">
        <v>0.55000000000000004</v>
      </c>
      <c r="E1353" s="3">
        <v>1.17</v>
      </c>
      <c r="F1353" s="3">
        <v>0.81</v>
      </c>
      <c r="G1353" s="3">
        <v>1.22</v>
      </c>
      <c r="H1353" s="3">
        <v>4.7373190893362302</v>
      </c>
      <c r="I1353" s="3">
        <v>-3.3624083029079701</v>
      </c>
      <c r="J1353" s="3">
        <v>18.828733588863798</v>
      </c>
      <c r="K1353" s="3">
        <v>11.299280660046101</v>
      </c>
      <c r="L1353" s="3">
        <v>21.539617959027801</v>
      </c>
      <c r="M1353" s="3">
        <v>-0.99917243158229596</v>
      </c>
      <c r="N1353" s="3">
        <v>0.94504241386896348</v>
      </c>
    </row>
    <row r="1354" spans="1:14" x14ac:dyDescent="0.25">
      <c r="A1354" s="1" t="s">
        <v>1361</v>
      </c>
      <c r="B1354" s="3">
        <v>0.83</v>
      </c>
      <c r="C1354" s="3">
        <v>0.79</v>
      </c>
      <c r="D1354" s="3">
        <v>0.71</v>
      </c>
      <c r="E1354" s="3">
        <v>0.9</v>
      </c>
      <c r="F1354" s="3">
        <v>0.74</v>
      </c>
      <c r="G1354" s="3">
        <v>0.62</v>
      </c>
      <c r="H1354" s="3">
        <v>18.798231400873298</v>
      </c>
      <c r="I1354" s="3">
        <v>1.77243074801846</v>
      </c>
      <c r="J1354" s="3">
        <v>26.073355736539899</v>
      </c>
      <c r="K1354" s="3">
        <v>-2.6738404888549701</v>
      </c>
      <c r="L1354" s="3">
        <v>26.503048453103901</v>
      </c>
      <c r="M1354" s="3">
        <v>32.619451082108398</v>
      </c>
      <c r="N1354" s="3">
        <v>3.4438474107591759E-2</v>
      </c>
    </row>
    <row r="1355" spans="1:14" x14ac:dyDescent="0.25">
      <c r="A1355" s="1" t="s">
        <v>1362</v>
      </c>
      <c r="B1355" s="3">
        <v>0.95</v>
      </c>
      <c r="C1355" s="3">
        <v>1.01</v>
      </c>
      <c r="D1355" s="3">
        <v>0.62</v>
      </c>
      <c r="E1355" s="3">
        <v>0.76</v>
      </c>
      <c r="F1355" s="3">
        <v>1.02</v>
      </c>
      <c r="G1355" s="3">
        <v>0.82</v>
      </c>
      <c r="H1355" s="3">
        <v>6.4949331282783698</v>
      </c>
      <c r="I1355" s="3">
        <v>7.3827178592158598</v>
      </c>
      <c r="J1355" s="3">
        <v>26.5143327368332</v>
      </c>
      <c r="K1355" s="3">
        <v>22.0446925377098</v>
      </c>
      <c r="L1355" s="3">
        <v>4.0403437811954603</v>
      </c>
      <c r="M1355" s="3">
        <v>17.085526150803801</v>
      </c>
      <c r="N1355" s="3">
        <v>0.93361882845292443</v>
      </c>
    </row>
    <row r="1356" spans="1:14" x14ac:dyDescent="0.25">
      <c r="A1356" s="1" t="s">
        <v>1363</v>
      </c>
      <c r="B1356" s="3">
        <v>0.95</v>
      </c>
      <c r="C1356" s="3">
        <v>1</v>
      </c>
      <c r="D1356" s="3">
        <v>0.94</v>
      </c>
      <c r="E1356" s="3">
        <v>1.02</v>
      </c>
      <c r="F1356" s="3">
        <v>1.1000000000000001</v>
      </c>
      <c r="G1356" s="3">
        <v>0.74</v>
      </c>
      <c r="H1356" s="3">
        <v>8.9555927827973605</v>
      </c>
      <c r="I1356" s="3">
        <v>8.6188828159203705</v>
      </c>
      <c r="J1356" s="3">
        <v>3.0165582926315402</v>
      </c>
      <c r="K1356" s="3">
        <v>17.5504138056071</v>
      </c>
      <c r="L1356" s="3">
        <v>7.1583962710637596</v>
      </c>
      <c r="M1356" s="3">
        <v>22.2730545872726</v>
      </c>
      <c r="N1356" s="3">
        <v>0.959675045773136</v>
      </c>
    </row>
    <row r="1357" spans="1:14" x14ac:dyDescent="0.25">
      <c r="A1357" s="1" t="s">
        <v>1364</v>
      </c>
      <c r="B1357" s="3">
        <v>1.0900000000000001</v>
      </c>
      <c r="C1357" s="3">
        <v>1.34</v>
      </c>
      <c r="D1357" s="3">
        <v>1.36</v>
      </c>
      <c r="E1357" s="3">
        <v>1.28</v>
      </c>
      <c r="F1357" s="3">
        <v>1.29</v>
      </c>
      <c r="G1357" s="3">
        <v>1.18</v>
      </c>
      <c r="H1357" s="3">
        <v>-1.4143300469612501</v>
      </c>
      <c r="I1357" s="3">
        <v>-12.8713695083273</v>
      </c>
      <c r="J1357" s="3">
        <v>-24.418510797046199</v>
      </c>
      <c r="K1357" s="3">
        <v>-3.40926791774447</v>
      </c>
      <c r="L1357" s="3">
        <v>-12.758959429523699</v>
      </c>
      <c r="M1357" s="3">
        <v>-6.8458895643980702</v>
      </c>
      <c r="N1357" s="3">
        <v>1.015270148156604</v>
      </c>
    </row>
    <row r="1358" spans="1:14" x14ac:dyDescent="0.25">
      <c r="A1358" s="1" t="s">
        <v>1365</v>
      </c>
      <c r="B1358" s="3">
        <v>0.77</v>
      </c>
      <c r="C1358" s="3">
        <v>0.88</v>
      </c>
      <c r="D1358" s="3">
        <v>0.6</v>
      </c>
      <c r="E1358" s="3">
        <v>0.74</v>
      </c>
      <c r="F1358" s="3">
        <v>0.55000000000000004</v>
      </c>
      <c r="G1358" s="3">
        <v>0.66</v>
      </c>
      <c r="H1358" s="3">
        <v>11.196550682448599</v>
      </c>
      <c r="I1358" s="3">
        <v>11.027819654626599</v>
      </c>
      <c r="J1358" s="3">
        <v>27.081303165781801</v>
      </c>
      <c r="K1358" s="3">
        <v>15.670988154000501</v>
      </c>
      <c r="L1358" s="3">
        <v>27.3302868687833</v>
      </c>
      <c r="M1358" s="3">
        <v>23.247507442741899</v>
      </c>
      <c r="N1358" s="3">
        <v>0.7193595192110428</v>
      </c>
    </row>
    <row r="1359" spans="1:14" x14ac:dyDescent="0.25">
      <c r="A1359" s="1" t="s">
        <v>1366</v>
      </c>
      <c r="B1359" s="3">
        <v>0.71</v>
      </c>
      <c r="C1359" s="3">
        <v>0.9</v>
      </c>
      <c r="D1359" s="3">
        <v>0.88</v>
      </c>
      <c r="E1359" s="3">
        <v>0.83</v>
      </c>
      <c r="F1359" s="3">
        <v>0.48</v>
      </c>
      <c r="G1359" s="3">
        <v>0.78</v>
      </c>
      <c r="H1359" s="3">
        <v>14.975420866174201</v>
      </c>
      <c r="I1359" s="3">
        <v>9.6648685485165</v>
      </c>
      <c r="J1359" s="3">
        <v>7.4263282955648302</v>
      </c>
      <c r="K1359" s="3">
        <v>10.155282437329101</v>
      </c>
      <c r="L1359" s="3">
        <v>32.675519708557502</v>
      </c>
      <c r="M1359" s="3">
        <v>14.706714768334599</v>
      </c>
      <c r="N1359" s="3">
        <v>0.89838656659906635</v>
      </c>
    </row>
    <row r="1360" spans="1:14" x14ac:dyDescent="0.25">
      <c r="A1360" s="1" t="s">
        <v>1367</v>
      </c>
      <c r="B1360" s="3">
        <v>0.82</v>
      </c>
      <c r="C1360" s="3">
        <v>0.66</v>
      </c>
      <c r="D1360" s="3">
        <v>0.6</v>
      </c>
      <c r="E1360" s="3">
        <v>0.79</v>
      </c>
      <c r="F1360" s="3">
        <v>0.8</v>
      </c>
      <c r="G1360" s="3">
        <v>0.88</v>
      </c>
      <c r="H1360" s="3">
        <v>15.8542278856452</v>
      </c>
      <c r="I1360" s="3">
        <v>29.2216320943289</v>
      </c>
      <c r="J1360" s="3">
        <v>26.797817951307501</v>
      </c>
      <c r="K1360" s="3">
        <v>27.356112857467501</v>
      </c>
      <c r="L1360" s="3">
        <v>24.275868103198</v>
      </c>
      <c r="M1360" s="3">
        <v>12.8151298136001</v>
      </c>
      <c r="N1360" s="3">
        <v>0.62325874149040139</v>
      </c>
    </row>
    <row r="1361" spans="1:14" x14ac:dyDescent="0.25">
      <c r="A1361" s="1" t="s">
        <v>1368</v>
      </c>
      <c r="B1361" s="3">
        <v>0.91</v>
      </c>
      <c r="C1361" s="3">
        <v>0.77</v>
      </c>
      <c r="D1361" s="3">
        <v>0.81</v>
      </c>
      <c r="E1361" s="3">
        <v>0.54</v>
      </c>
      <c r="F1361" s="3">
        <v>1.1100000000000001</v>
      </c>
      <c r="G1361" s="3">
        <v>0.92</v>
      </c>
      <c r="H1361" s="3">
        <v>15.019361217147701</v>
      </c>
      <c r="I1361" s="3">
        <v>3.6425264517509301</v>
      </c>
      <c r="J1361" s="3">
        <v>19.584694160795198</v>
      </c>
      <c r="K1361" s="3">
        <v>22.4941204109201</v>
      </c>
      <c r="L1361" s="3">
        <v>5.5993700261296002</v>
      </c>
      <c r="M1361" s="3">
        <v>14.0761864500897</v>
      </c>
      <c r="N1361" s="3">
        <v>1.0031370454164572</v>
      </c>
    </row>
    <row r="1362" spans="1:14" x14ac:dyDescent="0.25">
      <c r="A1362" s="1" t="s">
        <v>1369</v>
      </c>
      <c r="B1362" s="3">
        <v>1.26</v>
      </c>
      <c r="C1362" s="3">
        <v>0.69</v>
      </c>
      <c r="D1362" s="3">
        <v>0.83</v>
      </c>
      <c r="E1362" s="3">
        <v>0.87</v>
      </c>
      <c r="F1362" s="3">
        <v>0.75</v>
      </c>
      <c r="G1362" s="3">
        <v>0.82</v>
      </c>
      <c r="H1362" s="3">
        <v>-10.202400241671899</v>
      </c>
      <c r="I1362" s="3">
        <v>26.8126952556227</v>
      </c>
      <c r="J1362" s="3">
        <v>11.6471081555153</v>
      </c>
      <c r="K1362" s="3">
        <v>16.733272217952099</v>
      </c>
      <c r="L1362" s="3">
        <v>21.125998751188199</v>
      </c>
      <c r="M1362" s="3">
        <v>16.827582747885401</v>
      </c>
      <c r="N1362" s="3">
        <v>1.032357180426301</v>
      </c>
    </row>
    <row r="1363" spans="1:14" x14ac:dyDescent="0.25">
      <c r="A1363" s="1" t="s">
        <v>1370</v>
      </c>
      <c r="B1363" s="3">
        <v>0.86</v>
      </c>
      <c r="C1363" s="3">
        <v>0.76</v>
      </c>
      <c r="D1363" s="3">
        <v>0.97</v>
      </c>
      <c r="E1363" s="3">
        <v>1.01</v>
      </c>
      <c r="F1363" s="3">
        <v>1.1499999999999999</v>
      </c>
      <c r="G1363" s="3">
        <v>0.96</v>
      </c>
      <c r="H1363" s="3">
        <v>13.4814489330734</v>
      </c>
      <c r="I1363" s="3">
        <v>23.1358969228605</v>
      </c>
      <c r="J1363" s="3">
        <v>0.59118479101823995</v>
      </c>
      <c r="K1363" s="3">
        <v>18.326698313879401</v>
      </c>
      <c r="L1363" s="3">
        <v>4.4221461268936002</v>
      </c>
      <c r="M1363" s="3">
        <v>7.0257334369883697</v>
      </c>
      <c r="N1363" s="3">
        <v>1.0508620129477135</v>
      </c>
    </row>
    <row r="1364" spans="1:14" x14ac:dyDescent="0.25">
      <c r="A1364" s="1" t="s">
        <v>1371</v>
      </c>
      <c r="B1364" s="3">
        <v>0.91</v>
      </c>
      <c r="C1364" s="3">
        <v>1.02</v>
      </c>
      <c r="D1364" s="3">
        <v>0.69</v>
      </c>
      <c r="E1364" s="3">
        <v>1.39</v>
      </c>
      <c r="F1364" s="3">
        <v>0.66</v>
      </c>
      <c r="G1364" s="3">
        <v>0.65</v>
      </c>
      <c r="H1364" s="3">
        <v>15.0633015681213</v>
      </c>
      <c r="I1364" s="3">
        <v>-17.816029335145299</v>
      </c>
      <c r="J1364" s="3">
        <v>27.144299880109401</v>
      </c>
      <c r="K1364" s="3">
        <v>-37.0346442497491</v>
      </c>
      <c r="L1364" s="3">
        <v>31.466478947180001</v>
      </c>
      <c r="M1364" s="3">
        <v>30.871168017884099</v>
      </c>
      <c r="N1364" s="3">
        <v>0.99340644377409082</v>
      </c>
    </row>
    <row r="1365" spans="1:14" x14ac:dyDescent="0.25">
      <c r="A1365" s="1" t="s">
        <v>1372</v>
      </c>
      <c r="B1365" s="3">
        <v>0.74</v>
      </c>
      <c r="C1365" s="3">
        <v>1.1000000000000001</v>
      </c>
      <c r="D1365" s="3">
        <v>0.59</v>
      </c>
      <c r="E1365" s="3">
        <v>0.96</v>
      </c>
      <c r="F1365" s="3">
        <v>0.72</v>
      </c>
      <c r="G1365" s="3">
        <v>0.63</v>
      </c>
      <c r="H1365" s="3">
        <v>12.954164721390701</v>
      </c>
      <c r="I1365" s="3">
        <v>-3.4258013776107501</v>
      </c>
      <c r="J1365" s="3">
        <v>27.994755523532199</v>
      </c>
      <c r="K1365" s="3">
        <v>2.4741515133717602</v>
      </c>
      <c r="L1365" s="3">
        <v>14.5399082878949</v>
      </c>
      <c r="M1365" s="3">
        <v>25.597658447109101</v>
      </c>
      <c r="N1365" s="3">
        <v>2.4225068197737017E-2</v>
      </c>
    </row>
    <row r="1366" spans="1:14" x14ac:dyDescent="0.25">
      <c r="A1366" s="1" t="s">
        <v>1373</v>
      </c>
      <c r="B1366" s="3">
        <v>0.68</v>
      </c>
      <c r="C1366" s="3">
        <v>0.56999999999999995</v>
      </c>
      <c r="D1366" s="3">
        <v>0.95</v>
      </c>
      <c r="E1366" s="3">
        <v>0.74</v>
      </c>
      <c r="F1366" s="3">
        <v>0.77</v>
      </c>
      <c r="G1366" s="3">
        <v>0.83</v>
      </c>
      <c r="H1366" s="3">
        <v>25.6089858017741</v>
      </c>
      <c r="I1366" s="3">
        <v>20.378298173288901</v>
      </c>
      <c r="J1366" s="3">
        <v>11.1431344408943</v>
      </c>
      <c r="K1366" s="3">
        <v>8.3167138651052497</v>
      </c>
      <c r="L1366" s="3">
        <v>25.262190829584899</v>
      </c>
      <c r="M1366" s="3">
        <v>19.292375264660699</v>
      </c>
      <c r="N1366" s="3">
        <v>0.79448424669012907</v>
      </c>
    </row>
    <row r="1367" spans="1:14" x14ac:dyDescent="0.25">
      <c r="A1367" s="1" t="s">
        <v>1374</v>
      </c>
      <c r="B1367" s="3">
        <v>1.08</v>
      </c>
      <c r="C1367" s="3">
        <v>0.91</v>
      </c>
      <c r="D1367" s="3">
        <v>0.98</v>
      </c>
      <c r="E1367" s="3">
        <v>0.87</v>
      </c>
      <c r="F1367" s="3">
        <v>0.83</v>
      </c>
      <c r="G1367" s="3">
        <v>1</v>
      </c>
      <c r="H1367" s="3">
        <v>2.7160629445527702</v>
      </c>
      <c r="I1367" s="3">
        <v>13.817114941549599</v>
      </c>
      <c r="J1367" s="3">
        <v>0.37069629087156403</v>
      </c>
      <c r="K1367" s="3">
        <v>23.760689871785399</v>
      </c>
      <c r="L1367" s="3">
        <v>22.3032226504242</v>
      </c>
      <c r="M1367" s="3">
        <v>4.3603182734988302</v>
      </c>
      <c r="N1367" s="3">
        <v>1.0858547312922613</v>
      </c>
    </row>
    <row r="1368" spans="1:14" x14ac:dyDescent="0.25">
      <c r="A1368" s="1" t="s">
        <v>1375</v>
      </c>
      <c r="B1368" s="3">
        <v>0.63</v>
      </c>
      <c r="C1368" s="3">
        <v>0.74</v>
      </c>
      <c r="D1368" s="3">
        <v>0.7</v>
      </c>
      <c r="E1368" s="3">
        <v>0.6</v>
      </c>
      <c r="F1368" s="3">
        <v>0.81</v>
      </c>
      <c r="G1368" s="3">
        <v>0.65</v>
      </c>
      <c r="H1368" s="3">
        <v>25.257462993985701</v>
      </c>
      <c r="I1368" s="3">
        <v>24.340365342213602</v>
      </c>
      <c r="J1368" s="3">
        <v>19.5531958036314</v>
      </c>
      <c r="K1368" s="3">
        <v>35.241529178338602</v>
      </c>
      <c r="L1368" s="3">
        <v>23.353179101094099</v>
      </c>
      <c r="M1368" s="3">
        <v>28.291733988700699</v>
      </c>
      <c r="N1368" s="3">
        <v>0.14233922703602858</v>
      </c>
    </row>
    <row r="1369" spans="1:14" x14ac:dyDescent="0.25">
      <c r="A1369" s="1" t="s">
        <v>1376</v>
      </c>
      <c r="B1369" s="3">
        <v>0.95</v>
      </c>
      <c r="C1369" s="3">
        <v>0.68</v>
      </c>
      <c r="D1369" s="3">
        <v>0.89</v>
      </c>
      <c r="E1369" s="3">
        <v>0.97</v>
      </c>
      <c r="F1369" s="3">
        <v>0.97</v>
      </c>
      <c r="G1369" s="3">
        <v>0.82</v>
      </c>
      <c r="H1369" s="3">
        <v>0.34328399198089199</v>
      </c>
      <c r="I1369" s="3">
        <v>24.4037584169164</v>
      </c>
      <c r="J1369" s="3">
        <v>6.7018660807972097</v>
      </c>
      <c r="K1369" s="3">
        <v>1.9430094813959899</v>
      </c>
      <c r="L1369" s="3">
        <v>-4.1684066513150402</v>
      </c>
      <c r="M1369" s="3">
        <v>11.6973750676206</v>
      </c>
      <c r="N1369" s="3">
        <v>1.2915878748485898</v>
      </c>
    </row>
    <row r="1370" spans="1:14" x14ac:dyDescent="0.25">
      <c r="A1370" s="1" t="s">
        <v>1377</v>
      </c>
      <c r="B1370" s="3">
        <v>0.94</v>
      </c>
      <c r="C1370" s="3">
        <v>1.39</v>
      </c>
      <c r="D1370" s="3">
        <v>1.07</v>
      </c>
      <c r="E1370" s="3">
        <v>1.32</v>
      </c>
      <c r="F1370" s="3">
        <v>0.84</v>
      </c>
      <c r="G1370" s="3">
        <v>1.05</v>
      </c>
      <c r="H1370" s="3">
        <v>13.964792793782401</v>
      </c>
      <c r="I1370" s="3">
        <v>-49.861228597408399</v>
      </c>
      <c r="J1370" s="3">
        <v>4.0245057218734299</v>
      </c>
      <c r="K1370" s="3">
        <v>-32.2952230413499</v>
      </c>
      <c r="L1370" s="3">
        <v>21.253266199754201</v>
      </c>
      <c r="M1370" s="3">
        <v>5.3634315070701604</v>
      </c>
      <c r="N1370" s="3">
        <v>0.28759426847662156</v>
      </c>
    </row>
    <row r="1371" spans="1:14" x14ac:dyDescent="0.25">
      <c r="A1371" s="1" t="s">
        <v>1378</v>
      </c>
      <c r="B1371" s="3">
        <v>0.72</v>
      </c>
      <c r="C1371" s="3">
        <v>0.88</v>
      </c>
      <c r="D1371" s="3">
        <v>0.85</v>
      </c>
      <c r="E1371" s="3">
        <v>0.76</v>
      </c>
      <c r="F1371" s="3">
        <v>0.66</v>
      </c>
      <c r="G1371" s="3">
        <v>0.83</v>
      </c>
      <c r="H1371" s="3">
        <v>20.731606843709699</v>
      </c>
      <c r="I1371" s="3">
        <v>15.6872106452821</v>
      </c>
      <c r="J1371" s="3">
        <v>9.5682165827038492</v>
      </c>
      <c r="K1371" s="3">
        <v>28.500111080184599</v>
      </c>
      <c r="L1371" s="3">
        <v>31.7210138443121</v>
      </c>
      <c r="M1371" s="3">
        <v>15.967771404824299</v>
      </c>
      <c r="N1371" s="3">
        <v>0.25661139913537512</v>
      </c>
    </row>
    <row r="1372" spans="1:14" x14ac:dyDescent="0.25">
      <c r="A1372" s="1" t="s">
        <v>1379</v>
      </c>
      <c r="B1372" s="3">
        <v>0.97</v>
      </c>
      <c r="C1372" s="3">
        <v>0.93</v>
      </c>
      <c r="D1372" s="3">
        <v>0.8</v>
      </c>
      <c r="E1372" s="3">
        <v>0.82</v>
      </c>
      <c r="F1372" s="3">
        <v>0.86</v>
      </c>
      <c r="G1372" s="3">
        <v>0.9</v>
      </c>
      <c r="H1372" s="3">
        <v>5.3964243539395298</v>
      </c>
      <c r="I1372" s="3">
        <v>12.612646522196499</v>
      </c>
      <c r="J1372" s="3">
        <v>14.292970157275199</v>
      </c>
      <c r="K1372" s="3">
        <v>19.225554060299999</v>
      </c>
      <c r="L1372" s="3">
        <v>14.5717251500364</v>
      </c>
      <c r="M1372" s="3">
        <v>11.5827335552124</v>
      </c>
      <c r="N1372" s="3">
        <v>1.1033966735622203</v>
      </c>
    </row>
    <row r="1373" spans="1:14" x14ac:dyDescent="0.25">
      <c r="A1373" s="1" t="s">
        <v>1380</v>
      </c>
      <c r="B1373" s="3">
        <v>1.06</v>
      </c>
      <c r="C1373" s="3">
        <v>1.37</v>
      </c>
      <c r="D1373" s="3">
        <v>1.06</v>
      </c>
      <c r="E1373" s="3">
        <v>1.1200000000000001</v>
      </c>
      <c r="F1373" s="3">
        <v>1.07</v>
      </c>
      <c r="G1373" s="3">
        <v>0.86</v>
      </c>
      <c r="H1373" s="3">
        <v>0.60692609782220197</v>
      </c>
      <c r="I1373" s="3">
        <v>-14.2660171517888</v>
      </c>
      <c r="J1373" s="3">
        <v>-3.8815819262426601</v>
      </c>
      <c r="K1373" s="3">
        <v>4.3127200855955898</v>
      </c>
      <c r="L1373" s="3">
        <v>1.24045991274225</v>
      </c>
      <c r="M1373" s="3">
        <v>14.5347524997223</v>
      </c>
      <c r="N1373" s="3">
        <v>1.0229743911446725</v>
      </c>
    </row>
    <row r="1374" spans="1:14" x14ac:dyDescent="0.25">
      <c r="A1374" s="1" t="s">
        <v>1381</v>
      </c>
      <c r="B1374" s="3">
        <v>1.34</v>
      </c>
      <c r="C1374" s="3">
        <v>1</v>
      </c>
      <c r="D1374" s="3">
        <v>1.1000000000000001</v>
      </c>
      <c r="E1374" s="3">
        <v>0.8</v>
      </c>
      <c r="F1374" s="3">
        <v>1.2</v>
      </c>
      <c r="G1374" s="3">
        <v>0.9</v>
      </c>
      <c r="H1374" s="3">
        <v>-4.4022739131628796</v>
      </c>
      <c r="I1374" s="3">
        <v>-16.2312024675755</v>
      </c>
      <c r="J1374" s="3">
        <v>2.1976010063725102</v>
      </c>
      <c r="K1374" s="3">
        <v>4.1901488474473396</v>
      </c>
      <c r="L1374" s="3">
        <v>0.63593953205349796</v>
      </c>
      <c r="M1374" s="3">
        <v>14.9359977931509</v>
      </c>
      <c r="N1374" s="3">
        <v>0.90631284565108094</v>
      </c>
    </row>
    <row r="1375" spans="1:14" x14ac:dyDescent="0.25">
      <c r="A1375" s="1" t="s">
        <v>1382</v>
      </c>
      <c r="B1375" s="3">
        <v>0.72</v>
      </c>
      <c r="C1375" s="3">
        <v>0.85</v>
      </c>
      <c r="D1375" s="3">
        <v>0.87</v>
      </c>
      <c r="E1375" s="3">
        <v>0.83</v>
      </c>
      <c r="F1375" s="3">
        <v>0.74</v>
      </c>
      <c r="G1375" s="3">
        <v>0.72</v>
      </c>
      <c r="H1375" s="3">
        <v>2.18877873287013</v>
      </c>
      <c r="I1375" s="3">
        <v>7.3510213218644598</v>
      </c>
      <c r="J1375" s="3">
        <v>3.67802379307154</v>
      </c>
      <c r="K1375" s="3">
        <v>-5.3704077281165699</v>
      </c>
      <c r="L1375" s="3">
        <v>-0.25493260790887501</v>
      </c>
      <c r="M1375" s="3">
        <v>8.3154504515800909</v>
      </c>
      <c r="N1375" s="3">
        <v>1.21231631269698</v>
      </c>
    </row>
    <row r="1376" spans="1:14" x14ac:dyDescent="0.25">
      <c r="A1376" s="1" t="s">
        <v>1383</v>
      </c>
      <c r="B1376" s="3">
        <v>0.92</v>
      </c>
      <c r="C1376" s="3">
        <v>0.82</v>
      </c>
      <c r="D1376" s="3">
        <v>0.85</v>
      </c>
      <c r="E1376" s="3">
        <v>0.83</v>
      </c>
      <c r="F1376" s="3">
        <v>0.98</v>
      </c>
      <c r="G1376" s="3">
        <v>0.8</v>
      </c>
      <c r="H1376" s="3">
        <v>7.6813226045642997</v>
      </c>
      <c r="I1376" s="3">
        <v>19.110436679233</v>
      </c>
      <c r="J1376" s="3">
        <v>10.702157440601001</v>
      </c>
      <c r="K1376" s="3">
        <v>18.939554504620698</v>
      </c>
      <c r="L1376" s="3">
        <v>6.7129602010825602</v>
      </c>
      <c r="M1376" s="3">
        <v>18.547205434007701</v>
      </c>
      <c r="N1376" s="3">
        <v>0.9577045452686509</v>
      </c>
    </row>
    <row r="1377" spans="1:14" x14ac:dyDescent="0.25">
      <c r="A1377" s="1" t="s">
        <v>1384</v>
      </c>
      <c r="B1377" s="3">
        <v>0.63</v>
      </c>
      <c r="C1377" s="3">
        <v>0.77</v>
      </c>
      <c r="D1377" s="3">
        <v>0.71</v>
      </c>
      <c r="E1377" s="3">
        <v>0.6</v>
      </c>
      <c r="F1377" s="3">
        <v>0.68</v>
      </c>
      <c r="G1377" s="3">
        <v>0.76</v>
      </c>
      <c r="H1377" s="3">
        <v>8.9555927827973605</v>
      </c>
      <c r="I1377" s="3">
        <v>12.8979153583591</v>
      </c>
      <c r="J1377" s="3">
        <v>15.4899077295</v>
      </c>
      <c r="K1377" s="3">
        <v>13.0152779941217</v>
      </c>
      <c r="L1377" s="3">
        <v>5.4084688532805201</v>
      </c>
      <c r="M1377" s="3">
        <v>4.7615635669273599</v>
      </c>
      <c r="N1377" s="3">
        <v>0.89000459682045663</v>
      </c>
    </row>
    <row r="1378" spans="1:14" x14ac:dyDescent="0.25">
      <c r="A1378" s="1" t="s">
        <v>1385</v>
      </c>
      <c r="B1378" s="3">
        <v>1.49</v>
      </c>
      <c r="C1378" s="3">
        <v>0.8</v>
      </c>
      <c r="D1378" s="3">
        <v>1.1499999999999999</v>
      </c>
      <c r="E1378" s="3">
        <v>0.72</v>
      </c>
      <c r="F1378" s="3">
        <v>0.92</v>
      </c>
      <c r="G1378" s="3">
        <v>0.85</v>
      </c>
      <c r="H1378" s="3">
        <v>-11.344849366984301</v>
      </c>
      <c r="I1378" s="3">
        <v>0.85323116482792805</v>
      </c>
      <c r="J1378" s="3">
        <v>-0.98373306717220999</v>
      </c>
      <c r="K1378" s="3">
        <v>9.6241404053533</v>
      </c>
      <c r="L1378" s="3">
        <v>16.4807368785272</v>
      </c>
      <c r="M1378" s="3">
        <v>18.031318628171</v>
      </c>
      <c r="N1378" s="3">
        <v>0.79982088989441935</v>
      </c>
    </row>
    <row r="1379" spans="1:14" x14ac:dyDescent="0.25">
      <c r="A1379" s="1" t="s">
        <v>1386</v>
      </c>
      <c r="B1379" s="3">
        <v>0.87</v>
      </c>
      <c r="C1379" s="3">
        <v>0.92</v>
      </c>
      <c r="D1379" s="3">
        <v>1.1499999999999999</v>
      </c>
      <c r="E1379" s="3">
        <v>0.74</v>
      </c>
      <c r="F1379" s="3">
        <v>0.72</v>
      </c>
      <c r="G1379" s="3">
        <v>0.85</v>
      </c>
      <c r="H1379" s="3">
        <v>13.0420454233378</v>
      </c>
      <c r="I1379" s="3">
        <v>13.4684530306842</v>
      </c>
      <c r="J1379" s="3">
        <v>-11.945161360177799</v>
      </c>
      <c r="K1379" s="3">
        <v>29.2355385090741</v>
      </c>
      <c r="L1379" s="3">
        <v>28.3484264573117</v>
      </c>
      <c r="M1379" s="3">
        <v>14.850016658844799</v>
      </c>
      <c r="N1379" s="3">
        <v>0.92208310133541616</v>
      </c>
    </row>
    <row r="1380" spans="1:14" x14ac:dyDescent="0.25">
      <c r="A1380" s="1" t="s">
        <v>1387</v>
      </c>
      <c r="B1380" s="3">
        <v>1.24</v>
      </c>
      <c r="C1380" s="3">
        <v>1.17</v>
      </c>
      <c r="D1380" s="3">
        <v>1.07</v>
      </c>
      <c r="E1380" s="3">
        <v>1.3</v>
      </c>
      <c r="F1380" s="3">
        <v>1.35</v>
      </c>
      <c r="G1380" s="3">
        <v>1</v>
      </c>
      <c r="H1380" s="3">
        <v>-16.837393238678501</v>
      </c>
      <c r="I1380" s="3">
        <v>-7.7048339200494604</v>
      </c>
      <c r="J1380" s="3">
        <v>-6.0234702133817004</v>
      </c>
      <c r="K1380" s="3">
        <v>-18.403816051214299</v>
      </c>
      <c r="L1380" s="3">
        <v>-32.1672453358469</v>
      </c>
      <c r="M1380" s="3">
        <v>-2.14558755566383</v>
      </c>
      <c r="N1380" s="3">
        <v>0.83241402907681394</v>
      </c>
    </row>
    <row r="1381" spans="1:14" x14ac:dyDescent="0.25">
      <c r="A1381" s="1" t="s">
        <v>1388</v>
      </c>
      <c r="B1381" s="3">
        <v>0.86</v>
      </c>
      <c r="C1381" s="3">
        <v>0.89</v>
      </c>
      <c r="D1381" s="3">
        <v>0.93</v>
      </c>
      <c r="E1381" s="3">
        <v>1.46</v>
      </c>
      <c r="F1381" s="3">
        <v>1.19</v>
      </c>
      <c r="G1381" s="3">
        <v>1.38</v>
      </c>
      <c r="H1381" s="3">
        <v>-7.7417405871529299</v>
      </c>
      <c r="I1381" s="3">
        <v>4.4983329602386597</v>
      </c>
      <c r="J1381" s="3">
        <v>-0.448260995387462</v>
      </c>
      <c r="K1381" s="3">
        <v>-55.175187495690899</v>
      </c>
      <c r="L1381" s="3">
        <v>-41.394135356885798</v>
      </c>
      <c r="M1381" s="3">
        <v>-50.008418986067397</v>
      </c>
      <c r="N1381" s="3">
        <v>0.97115242862709006</v>
      </c>
    </row>
    <row r="1382" spans="1:14" x14ac:dyDescent="0.25">
      <c r="A1382" s="1" t="s">
        <v>1389</v>
      </c>
      <c r="B1382" s="3">
        <v>0.93</v>
      </c>
      <c r="C1382" s="3">
        <v>1.05</v>
      </c>
      <c r="D1382" s="3">
        <v>0.82</v>
      </c>
      <c r="E1382" s="3">
        <v>0.77</v>
      </c>
      <c r="F1382" s="3">
        <v>0.68</v>
      </c>
      <c r="G1382" s="3">
        <v>0.6</v>
      </c>
      <c r="H1382" s="3">
        <v>1.83725592508172</v>
      </c>
      <c r="I1382" s="3">
        <v>0.31439002985417203</v>
      </c>
      <c r="J1382" s="3">
        <v>11.489616369696201</v>
      </c>
      <c r="K1382" s="3">
        <v>13.8324195817767</v>
      </c>
      <c r="L1382" s="3">
        <v>17.976129399178301</v>
      </c>
      <c r="M1382" s="3">
        <v>27.747186804761899</v>
      </c>
      <c r="N1382" s="3">
        <v>0.81333654076437756</v>
      </c>
    </row>
    <row r="1383" spans="1:14" x14ac:dyDescent="0.25">
      <c r="A1383" s="1" t="s">
        <v>1390</v>
      </c>
      <c r="B1383" s="3">
        <v>0.68</v>
      </c>
      <c r="C1383" s="3">
        <v>0.74</v>
      </c>
      <c r="D1383" s="3">
        <v>1.1100000000000001</v>
      </c>
      <c r="E1383" s="3">
        <v>0.8</v>
      </c>
      <c r="F1383" s="3">
        <v>1.06</v>
      </c>
      <c r="G1383" s="3">
        <v>0.9</v>
      </c>
      <c r="H1383" s="3">
        <v>22.840743690440199</v>
      </c>
      <c r="I1383" s="3">
        <v>24.435454954267801</v>
      </c>
      <c r="J1383" s="3">
        <v>-9.0473125011073705</v>
      </c>
      <c r="K1383" s="3">
        <v>26.7432566667263</v>
      </c>
      <c r="L1383" s="3">
        <v>9.7673789666678594</v>
      </c>
      <c r="M1383" s="3">
        <v>11.3821109084982</v>
      </c>
      <c r="N1383" s="3">
        <v>0.92684834917289838</v>
      </c>
    </row>
    <row r="1384" spans="1:14" x14ac:dyDescent="0.25">
      <c r="A1384" s="1" t="s">
        <v>1391</v>
      </c>
      <c r="B1384" s="3">
        <v>1.17</v>
      </c>
      <c r="C1384" s="3">
        <v>0.93</v>
      </c>
      <c r="D1384" s="3">
        <v>0.81</v>
      </c>
      <c r="E1384" s="3">
        <v>1.01</v>
      </c>
      <c r="F1384" s="3">
        <v>0.59</v>
      </c>
      <c r="G1384" s="3">
        <v>0.41</v>
      </c>
      <c r="H1384" s="3">
        <v>-12.838821300085099</v>
      </c>
      <c r="I1384" s="3">
        <v>7.9532555315410303</v>
      </c>
      <c r="J1384" s="3">
        <v>11.9935900843172</v>
      </c>
      <c r="K1384" s="3">
        <v>-0.87612899601388095</v>
      </c>
      <c r="L1384" s="3">
        <v>24.8167547596037</v>
      </c>
      <c r="M1384" s="3">
        <v>41.561489049944299</v>
      </c>
      <c r="N1384" s="3">
        <v>0.92216545494099267</v>
      </c>
    </row>
    <row r="1385" spans="1:14" x14ac:dyDescent="0.25">
      <c r="A1385" s="1" t="s">
        <v>1392</v>
      </c>
      <c r="B1385" s="3">
        <v>0.75</v>
      </c>
      <c r="C1385" s="3">
        <v>0.81</v>
      </c>
      <c r="D1385" s="3">
        <v>0.75</v>
      </c>
      <c r="E1385" s="3">
        <v>0.79</v>
      </c>
      <c r="F1385" s="3">
        <v>0.7</v>
      </c>
      <c r="G1385" s="3">
        <v>1.0900000000000001</v>
      </c>
      <c r="H1385" s="3">
        <v>19.2376349106089</v>
      </c>
      <c r="I1385" s="3">
        <v>19.776063963612401</v>
      </c>
      <c r="J1385" s="3">
        <v>16.466356801578101</v>
      </c>
      <c r="K1385" s="3">
        <v>27.233541619319301</v>
      </c>
      <c r="L1385" s="3">
        <v>29.621100942972301</v>
      </c>
      <c r="M1385" s="3">
        <v>-1.74434226223528</v>
      </c>
      <c r="N1385" s="3">
        <v>1.0783526512743216</v>
      </c>
    </row>
    <row r="1386" spans="1:14" x14ac:dyDescent="0.25">
      <c r="A1386" s="1" t="s">
        <v>1393</v>
      </c>
      <c r="B1386" s="3">
        <v>0.85</v>
      </c>
      <c r="C1386" s="3">
        <v>1.17</v>
      </c>
      <c r="D1386" s="3">
        <v>0.76</v>
      </c>
      <c r="E1386" s="3">
        <v>1.1200000000000001</v>
      </c>
      <c r="F1386" s="3">
        <v>0.77</v>
      </c>
      <c r="G1386" s="3">
        <v>1.07</v>
      </c>
      <c r="H1386" s="3">
        <v>17.875484030428701</v>
      </c>
      <c r="I1386" s="3">
        <v>-30.494644275704399</v>
      </c>
      <c r="J1386" s="3">
        <v>22.703031520012299</v>
      </c>
      <c r="K1386" s="3">
        <v>-18.526387289362599</v>
      </c>
      <c r="L1386" s="3">
        <v>24.753121035320699</v>
      </c>
      <c r="M1386" s="3">
        <v>4.4749597859069796</v>
      </c>
      <c r="N1386" s="3">
        <v>1.0570586140439082</v>
      </c>
    </row>
    <row r="1387" spans="1:14" x14ac:dyDescent="0.25">
      <c r="A1387" s="1" t="s">
        <v>1394</v>
      </c>
      <c r="B1387" s="3">
        <v>1.32</v>
      </c>
      <c r="C1387" s="3">
        <v>0.91</v>
      </c>
      <c r="D1387" s="3">
        <v>0.97</v>
      </c>
      <c r="E1387" s="3">
        <v>0.77</v>
      </c>
      <c r="F1387" s="3">
        <v>0.99</v>
      </c>
      <c r="G1387" s="3">
        <v>0.93</v>
      </c>
      <c r="H1387" s="3">
        <v>-3.7871089995331202</v>
      </c>
      <c r="I1387" s="3">
        <v>-8.4021577417802096</v>
      </c>
      <c r="J1387" s="3">
        <v>9.91469851150576</v>
      </c>
      <c r="K1387" s="3">
        <v>5.9470032609056602</v>
      </c>
      <c r="L1387" s="3">
        <v>12.376361662272</v>
      </c>
      <c r="M1387" s="3">
        <v>13.3596769975388</v>
      </c>
      <c r="N1387" s="3">
        <v>1.0228496313055138</v>
      </c>
    </row>
    <row r="1388" spans="1:14" x14ac:dyDescent="0.25">
      <c r="A1388" s="1" t="s">
        <v>1395</v>
      </c>
      <c r="B1388" s="3">
        <v>1.04</v>
      </c>
      <c r="C1388" s="3">
        <v>1.28</v>
      </c>
      <c r="D1388" s="3">
        <v>0.87</v>
      </c>
      <c r="E1388" s="3">
        <v>1.19</v>
      </c>
      <c r="F1388" s="3">
        <v>0.93</v>
      </c>
      <c r="G1388" s="3">
        <v>0.91</v>
      </c>
      <c r="H1388" s="3">
        <v>9.2192348886386704</v>
      </c>
      <c r="I1388" s="3">
        <v>-40.479053541394698</v>
      </c>
      <c r="J1388" s="3">
        <v>16.403360087250402</v>
      </c>
      <c r="K1388" s="3">
        <v>-23.061523100848099</v>
      </c>
      <c r="L1388" s="3">
        <v>15.908033359979999</v>
      </c>
      <c r="M1388" s="3">
        <v>14.563412877824399</v>
      </c>
      <c r="N1388" s="3">
        <v>0.79449995810289931</v>
      </c>
    </row>
    <row r="1389" spans="1:14" x14ac:dyDescent="0.25">
      <c r="A1389" s="1" t="s">
        <v>1396</v>
      </c>
      <c r="B1389" s="3">
        <v>0.65</v>
      </c>
      <c r="C1389" s="3">
        <v>0.86</v>
      </c>
      <c r="D1389" s="3">
        <v>0.71</v>
      </c>
      <c r="E1389" s="3">
        <v>0.92</v>
      </c>
      <c r="F1389" s="3">
        <v>0.63</v>
      </c>
      <c r="G1389" s="3">
        <v>0.71</v>
      </c>
      <c r="H1389" s="3">
        <v>24.115013868673302</v>
      </c>
      <c r="I1389" s="3">
        <v>17.018465214040798</v>
      </c>
      <c r="J1389" s="3">
        <v>19.049222089010399</v>
      </c>
      <c r="K1389" s="3">
        <v>21.799550061413299</v>
      </c>
      <c r="L1389" s="3">
        <v>33.3436738135293</v>
      </c>
      <c r="M1389" s="3">
        <v>24.021337651496999</v>
      </c>
      <c r="N1389" s="3">
        <v>0.88113764558532925</v>
      </c>
    </row>
    <row r="1390" spans="1:14" x14ac:dyDescent="0.25">
      <c r="A1390" s="1" t="s">
        <v>1397</v>
      </c>
      <c r="B1390" s="3">
        <v>1.27</v>
      </c>
      <c r="C1390" s="3">
        <v>0.69</v>
      </c>
      <c r="D1390" s="3">
        <v>0.91</v>
      </c>
      <c r="E1390" s="3">
        <v>1</v>
      </c>
      <c r="F1390" s="3">
        <v>1.19</v>
      </c>
      <c r="G1390" s="3">
        <v>1.0900000000000001</v>
      </c>
      <c r="H1390" s="3">
        <v>-1.37038969598768</v>
      </c>
      <c r="I1390" s="3">
        <v>9.7599581605706902</v>
      </c>
      <c r="J1390" s="3">
        <v>13.8834915141457</v>
      </c>
      <c r="K1390" s="3">
        <v>-9.9872576983675003</v>
      </c>
      <c r="L1390" s="3">
        <v>0.89047442918561703</v>
      </c>
      <c r="M1390" s="3">
        <v>3.4431861742336101</v>
      </c>
      <c r="N1390" s="3">
        <v>0.93460910005027653</v>
      </c>
    </row>
    <row r="1391" spans="1:14" x14ac:dyDescent="0.25">
      <c r="A1391" s="1" t="s">
        <v>1398</v>
      </c>
      <c r="B1391" s="3">
        <v>1.28</v>
      </c>
      <c r="C1391" s="3">
        <v>1.49</v>
      </c>
      <c r="D1391" s="3">
        <v>1.17</v>
      </c>
      <c r="E1391" s="3">
        <v>1.19</v>
      </c>
      <c r="F1391" s="3">
        <v>1.08</v>
      </c>
      <c r="G1391" s="3">
        <v>1.1000000000000001</v>
      </c>
      <c r="H1391" s="3">
        <v>-1.80979320572323</v>
      </c>
      <c r="I1391" s="3">
        <v>-58.134024846123197</v>
      </c>
      <c r="J1391" s="3">
        <v>-2.08617556790553</v>
      </c>
      <c r="K1391" s="3">
        <v>-22.857237703934299</v>
      </c>
      <c r="L1391" s="3">
        <v>7.2856637196298202</v>
      </c>
      <c r="M1391" s="3">
        <v>2.3254314282541202</v>
      </c>
      <c r="N1391" s="3">
        <v>9.6039152840623532E-2</v>
      </c>
    </row>
    <row r="1392" spans="1:14" x14ac:dyDescent="0.25">
      <c r="A1392" s="1" t="s">
        <v>1399</v>
      </c>
      <c r="B1392" s="3">
        <v>0.7</v>
      </c>
      <c r="C1392" s="3">
        <v>0.71</v>
      </c>
      <c r="D1392" s="3">
        <v>1.03</v>
      </c>
      <c r="E1392" s="3">
        <v>1.28</v>
      </c>
      <c r="F1392" s="3">
        <v>1.28</v>
      </c>
      <c r="G1392" s="3">
        <v>1.17</v>
      </c>
      <c r="H1392" s="3">
        <v>3.8145717188916</v>
      </c>
      <c r="I1392" s="3">
        <v>17.113554826095001</v>
      </c>
      <c r="J1392" s="3">
        <v>-8.1023617861931001</v>
      </c>
      <c r="K1392" s="3">
        <v>-41.242923426172503</v>
      </c>
      <c r="L1392" s="3">
        <v>-50.366490480792599</v>
      </c>
      <c r="M1392" s="3">
        <v>-31.6657770007631</v>
      </c>
      <c r="N1392" s="3">
        <v>0.85051666243526991</v>
      </c>
    </row>
    <row r="1393" spans="1:14" x14ac:dyDescent="0.25">
      <c r="A1393" s="1" t="s">
        <v>1400</v>
      </c>
      <c r="B1393" s="3">
        <v>0.81</v>
      </c>
      <c r="C1393" s="3">
        <v>0.56000000000000005</v>
      </c>
      <c r="D1393" s="3">
        <v>0.84</v>
      </c>
      <c r="E1393" s="3">
        <v>0.81</v>
      </c>
      <c r="F1393" s="3">
        <v>1</v>
      </c>
      <c r="G1393" s="3">
        <v>0.71</v>
      </c>
      <c r="H1393" s="3">
        <v>15.986048938565901</v>
      </c>
      <c r="I1393" s="3">
        <v>34.768526130823503</v>
      </c>
      <c r="J1393" s="3">
        <v>10.1666853688162</v>
      </c>
      <c r="K1393" s="3">
        <v>26.293828793515999</v>
      </c>
      <c r="L1393" s="3">
        <v>13.0763326293853</v>
      </c>
      <c r="M1393" s="3">
        <v>24.049998029598999</v>
      </c>
      <c r="N1393" s="3">
        <v>1.2298773394627502</v>
      </c>
    </row>
    <row r="1394" spans="1:14" x14ac:dyDescent="0.25">
      <c r="A1394" s="1" t="s">
        <v>1401</v>
      </c>
      <c r="B1394" s="3">
        <v>0.52</v>
      </c>
      <c r="C1394" s="3">
        <v>0.72</v>
      </c>
      <c r="D1394" s="3">
        <v>0.73</v>
      </c>
      <c r="E1394" s="3">
        <v>0.49</v>
      </c>
      <c r="F1394" s="3">
        <v>0.85</v>
      </c>
      <c r="G1394" s="3">
        <v>0.72</v>
      </c>
      <c r="H1394" s="3">
        <v>17.567901573613799</v>
      </c>
      <c r="I1394" s="3">
        <v>16.543017153769799</v>
      </c>
      <c r="J1394" s="3">
        <v>14.16697672862</v>
      </c>
      <c r="K1394" s="3">
        <v>21.023265553141002</v>
      </c>
      <c r="L1394" s="3">
        <v>-10.4045116310516</v>
      </c>
      <c r="M1394" s="3">
        <v>8.1434881829678591</v>
      </c>
      <c r="N1394" s="3">
        <v>1.1762161340680595</v>
      </c>
    </row>
    <row r="1395" spans="1:14" x14ac:dyDescent="0.25">
      <c r="A1395" s="1" t="s">
        <v>1402</v>
      </c>
      <c r="B1395" s="3">
        <v>0.77</v>
      </c>
      <c r="C1395" s="3">
        <v>1.04</v>
      </c>
      <c r="D1395" s="3">
        <v>0.75</v>
      </c>
      <c r="E1395" s="3">
        <v>1.1599999999999999</v>
      </c>
      <c r="F1395" s="3">
        <v>0.69</v>
      </c>
      <c r="G1395" s="3">
        <v>0.77</v>
      </c>
      <c r="H1395" s="3">
        <v>21.742234916101399</v>
      </c>
      <c r="I1395" s="3">
        <v>-19.812911188283401</v>
      </c>
      <c r="J1395" s="3">
        <v>23.3329986632885</v>
      </c>
      <c r="K1395" s="3">
        <v>-21.3455257667725</v>
      </c>
      <c r="L1395" s="3">
        <v>29.5256503565477</v>
      </c>
      <c r="M1395" s="3">
        <v>23.075545174129701</v>
      </c>
      <c r="N1395" s="3">
        <v>0.97426470588235292</v>
      </c>
    </row>
    <row r="1396" spans="1:14" x14ac:dyDescent="0.25">
      <c r="A1396" s="1" t="s">
        <v>1403</v>
      </c>
      <c r="B1396" s="3">
        <v>0.77</v>
      </c>
      <c r="C1396" s="3">
        <v>0.82</v>
      </c>
      <c r="D1396" s="3">
        <v>0.94</v>
      </c>
      <c r="E1396" s="3">
        <v>1.05</v>
      </c>
      <c r="F1396" s="3">
        <v>0.81</v>
      </c>
      <c r="G1396" s="3">
        <v>0.99</v>
      </c>
      <c r="H1396" s="3">
        <v>10.9329085766073</v>
      </c>
      <c r="I1396" s="3">
        <v>15.3068521970653</v>
      </c>
      <c r="J1396" s="3">
        <v>3.3630402214334398</v>
      </c>
      <c r="K1396" s="3">
        <v>-2.91898296515147</v>
      </c>
      <c r="L1396" s="3">
        <v>8.0492684110261408</v>
      </c>
      <c r="M1396" s="3">
        <v>-0.99917243158229596</v>
      </c>
      <c r="N1396" s="3">
        <v>0.15495021489965011</v>
      </c>
    </row>
    <row r="1397" spans="1:14" x14ac:dyDescent="0.25">
      <c r="A1397" s="1" t="s">
        <v>1404</v>
      </c>
      <c r="B1397" s="3">
        <v>0.95</v>
      </c>
      <c r="C1397" s="3">
        <v>0.91</v>
      </c>
      <c r="D1397" s="3">
        <v>0.88</v>
      </c>
      <c r="E1397" s="3">
        <v>0.56999999999999995</v>
      </c>
      <c r="F1397" s="3">
        <v>0.78</v>
      </c>
      <c r="G1397" s="3">
        <v>0.84</v>
      </c>
      <c r="H1397" s="3">
        <v>-14.904017795842099</v>
      </c>
      <c r="I1397" s="3">
        <v>2.56484418180341</v>
      </c>
      <c r="J1397" s="3">
        <v>3.0480566497953498</v>
      </c>
      <c r="K1397" s="3">
        <v>14.6495611694318</v>
      </c>
      <c r="L1397" s="3">
        <v>-3.62751999490929</v>
      </c>
      <c r="M1397" s="3">
        <v>-2.1169271775617799</v>
      </c>
      <c r="N1397" s="3">
        <v>1.0684728365113001</v>
      </c>
    </row>
    <row r="1398" spans="1:14" x14ac:dyDescent="0.25">
      <c r="A1398" s="1" t="s">
        <v>1405</v>
      </c>
      <c r="B1398" s="3">
        <v>0.84</v>
      </c>
      <c r="C1398" s="3">
        <v>0.86</v>
      </c>
      <c r="D1398" s="3">
        <v>0.67</v>
      </c>
      <c r="E1398" s="3">
        <v>0.6</v>
      </c>
      <c r="F1398" s="3">
        <v>0.81</v>
      </c>
      <c r="G1398" s="3">
        <v>0.81</v>
      </c>
      <c r="H1398" s="3">
        <v>-6.3795897069727898</v>
      </c>
      <c r="I1398" s="3">
        <v>6.8438767242420999</v>
      </c>
      <c r="J1398" s="3">
        <v>18.419254945734199</v>
      </c>
      <c r="K1398" s="3">
        <v>12.320707644614901</v>
      </c>
      <c r="L1398" s="3">
        <v>-6.8728399333436698</v>
      </c>
      <c r="M1398" s="3">
        <v>-0.13936108852115001</v>
      </c>
      <c r="N1398" s="3">
        <v>1.0881914746888934</v>
      </c>
    </row>
    <row r="1399" spans="1:14" x14ac:dyDescent="0.25">
      <c r="A1399" s="1" t="s">
        <v>1406</v>
      </c>
      <c r="B1399" s="3">
        <v>0.73</v>
      </c>
      <c r="C1399" s="3">
        <v>0.78</v>
      </c>
      <c r="D1399" s="3">
        <v>1.0900000000000001</v>
      </c>
      <c r="E1399" s="3">
        <v>0.62</v>
      </c>
      <c r="F1399" s="3">
        <v>1.06</v>
      </c>
      <c r="G1399" s="3">
        <v>0.85</v>
      </c>
      <c r="H1399" s="3">
        <v>23.5877296569906</v>
      </c>
      <c r="I1399" s="3">
        <v>2.46975456974923</v>
      </c>
      <c r="J1399" s="3">
        <v>2.9220632211401298</v>
      </c>
      <c r="K1399" s="3">
        <v>16.447272662272798</v>
      </c>
      <c r="L1399" s="3">
        <v>8.3356201702997499</v>
      </c>
      <c r="M1399" s="3">
        <v>18.260601652987301</v>
      </c>
      <c r="N1399" s="3">
        <v>1.0770540053628288</v>
      </c>
    </row>
    <row r="1400" spans="1:14" x14ac:dyDescent="0.25">
      <c r="A1400" s="1" t="s">
        <v>1407</v>
      </c>
      <c r="B1400" s="3">
        <v>0.92</v>
      </c>
      <c r="C1400" s="3">
        <v>0.78</v>
      </c>
      <c r="D1400" s="3">
        <v>0.96</v>
      </c>
      <c r="E1400" s="3">
        <v>0.82</v>
      </c>
      <c r="F1400" s="3">
        <v>0.74</v>
      </c>
      <c r="G1400" s="3">
        <v>1.1200000000000001</v>
      </c>
      <c r="H1400" s="3">
        <v>10.801087523686601</v>
      </c>
      <c r="I1400" s="3">
        <v>21.899731966156001</v>
      </c>
      <c r="J1400" s="3">
        <v>1.4101420772772799</v>
      </c>
      <c r="K1400" s="3">
        <v>25.844400920305699</v>
      </c>
      <c r="L1400" s="3">
        <v>27.362103730924801</v>
      </c>
      <c r="M1400" s="3">
        <v>-3.8078894855820402</v>
      </c>
      <c r="N1400" s="3">
        <v>0.5304205012683969</v>
      </c>
    </row>
    <row r="1401" spans="1:14" x14ac:dyDescent="0.25">
      <c r="A1401" s="1" t="s">
        <v>1408</v>
      </c>
      <c r="B1401" s="3">
        <v>0.57999999999999996</v>
      </c>
      <c r="C1401" s="3">
        <v>0.87</v>
      </c>
      <c r="D1401" s="3">
        <v>0.65</v>
      </c>
      <c r="E1401" s="3">
        <v>0.72</v>
      </c>
      <c r="F1401" s="3">
        <v>0.95</v>
      </c>
      <c r="G1401" s="3">
        <v>0.85</v>
      </c>
      <c r="H1401" s="3">
        <v>13.1738664762585</v>
      </c>
      <c r="I1401" s="3">
        <v>5.6077117675375803</v>
      </c>
      <c r="J1401" s="3">
        <v>20.561143232873299</v>
      </c>
      <c r="K1401" s="3">
        <v>3.2912931010267901</v>
      </c>
      <c r="L1401" s="3">
        <v>-19.6950353763736</v>
      </c>
      <c r="M1401" s="3">
        <v>-3.2633423016433101</v>
      </c>
      <c r="N1401" s="3">
        <v>1.257756565607195</v>
      </c>
    </row>
    <row r="1402" spans="1:14" x14ac:dyDescent="0.25">
      <c r="A1402" s="1" t="s">
        <v>1409</v>
      </c>
      <c r="B1402" s="3">
        <v>0.83</v>
      </c>
      <c r="C1402" s="3">
        <v>1.36</v>
      </c>
      <c r="D1402" s="3">
        <v>1.06</v>
      </c>
      <c r="E1402" s="3">
        <v>1.21</v>
      </c>
      <c r="F1402" s="3">
        <v>1.1299999999999999</v>
      </c>
      <c r="G1402" s="3">
        <v>0.9</v>
      </c>
      <c r="H1402" s="3">
        <v>18.973992804767501</v>
      </c>
      <c r="I1402" s="3">
        <v>-46.913450623728501</v>
      </c>
      <c r="J1402" s="3">
        <v>4.7489679366410504</v>
      </c>
      <c r="K1402" s="3">
        <v>-24.164664244182301</v>
      </c>
      <c r="L1402" s="3">
        <v>4.74031474830874</v>
      </c>
      <c r="M1402" s="3">
        <v>14.850016658844799</v>
      </c>
      <c r="N1402" s="3">
        <v>0.87493715434891906</v>
      </c>
    </row>
    <row r="1403" spans="1:14" x14ac:dyDescent="0.25">
      <c r="A1403" s="1" t="s">
        <v>1410</v>
      </c>
      <c r="B1403" s="3">
        <v>0.6</v>
      </c>
      <c r="C1403" s="3">
        <v>1.17</v>
      </c>
      <c r="D1403" s="3">
        <v>0.89</v>
      </c>
      <c r="E1403" s="3">
        <v>1.05</v>
      </c>
      <c r="F1403" s="3">
        <v>0.79</v>
      </c>
      <c r="G1403" s="3">
        <v>0.8</v>
      </c>
      <c r="H1403" s="3">
        <v>29.519677038420401</v>
      </c>
      <c r="I1403" s="3">
        <v>-31.0334854106782</v>
      </c>
      <c r="J1403" s="3">
        <v>15.080429086370501</v>
      </c>
      <c r="K1403" s="3">
        <v>-13.623537763432401</v>
      </c>
      <c r="L1403" s="3">
        <v>23.6713477225092</v>
      </c>
      <c r="M1403" s="3">
        <v>21.4132432442115</v>
      </c>
      <c r="N1403" s="3">
        <v>1.0301763867940339</v>
      </c>
    </row>
    <row r="1404" spans="1:14" x14ac:dyDescent="0.25">
      <c r="A1404" s="1" t="s">
        <v>1411</v>
      </c>
      <c r="B1404" s="3">
        <v>1.21</v>
      </c>
      <c r="C1404" s="3">
        <v>0.95</v>
      </c>
      <c r="D1404" s="3">
        <v>0.95</v>
      </c>
      <c r="E1404" s="3">
        <v>1.22</v>
      </c>
      <c r="F1404" s="3">
        <v>0.98</v>
      </c>
      <c r="G1404" s="3">
        <v>0.8</v>
      </c>
      <c r="H1404" s="3">
        <v>-15.0797791997364</v>
      </c>
      <c r="I1404" s="3">
        <v>6.6220009627823302</v>
      </c>
      <c r="J1404" s="3">
        <v>2.2920960778639499</v>
      </c>
      <c r="K1404" s="3">
        <v>-13.5418236046669</v>
      </c>
      <c r="L1404" s="3">
        <v>-4.9001944805698399</v>
      </c>
      <c r="M1404" s="3">
        <v>13.1303939727225</v>
      </c>
      <c r="N1404" s="3">
        <v>1.0170657634880707</v>
      </c>
    </row>
    <row r="1405" spans="1:14" x14ac:dyDescent="0.25">
      <c r="A1405" s="1" t="s">
        <v>1412</v>
      </c>
      <c r="B1405" s="3">
        <v>0.85</v>
      </c>
      <c r="C1405" s="3">
        <v>1.1100000000000001</v>
      </c>
      <c r="D1405" s="3">
        <v>0.94</v>
      </c>
      <c r="E1405" s="3">
        <v>1.04</v>
      </c>
      <c r="F1405" s="3">
        <v>1.34</v>
      </c>
      <c r="G1405" s="3">
        <v>1.22</v>
      </c>
      <c r="H1405" s="3">
        <v>11.767775245104801</v>
      </c>
      <c r="I1405" s="3">
        <v>1.3286792250988899</v>
      </c>
      <c r="J1405" s="3">
        <v>4.2134958648563003</v>
      </c>
      <c r="K1405" s="3">
        <v>8.3575709444879998</v>
      </c>
      <c r="L1405" s="3">
        <v>-16.258814265090098</v>
      </c>
      <c r="M1405" s="3">
        <v>-9.6259462402957805</v>
      </c>
      <c r="N1405" s="3">
        <v>0.70101783206499957</v>
      </c>
    </row>
    <row r="1406" spans="1:14" x14ac:dyDescent="0.25">
      <c r="A1406" s="1" t="s">
        <v>1413</v>
      </c>
      <c r="B1406" s="3">
        <v>0.75</v>
      </c>
      <c r="C1406" s="3">
        <v>0.56000000000000005</v>
      </c>
      <c r="D1406" s="3">
        <v>0.81</v>
      </c>
      <c r="E1406" s="3">
        <v>0.69</v>
      </c>
      <c r="F1406" s="3">
        <v>0.93</v>
      </c>
      <c r="G1406" s="3">
        <v>0.59</v>
      </c>
      <c r="H1406" s="3">
        <v>18.930052453794001</v>
      </c>
      <c r="I1406" s="3">
        <v>35.275670728445903</v>
      </c>
      <c r="J1406" s="3">
        <v>12.182580227300001</v>
      </c>
      <c r="K1406" s="3">
        <v>31.4009637163599</v>
      </c>
      <c r="L1406" s="3">
        <v>16.989806672791399</v>
      </c>
      <c r="M1406" s="3">
        <v>32.103564276271698</v>
      </c>
      <c r="N1406" s="3">
        <v>1.1210411174633592</v>
      </c>
    </row>
    <row r="1407" spans="1:14" x14ac:dyDescent="0.25">
      <c r="A1407" s="1" t="s">
        <v>1414</v>
      </c>
      <c r="B1407" s="3">
        <v>1.1200000000000001</v>
      </c>
      <c r="C1407" s="3">
        <v>1.1100000000000001</v>
      </c>
      <c r="D1407" s="3">
        <v>1.38</v>
      </c>
      <c r="E1407" s="3">
        <v>1.27</v>
      </c>
      <c r="F1407" s="3">
        <v>1.39</v>
      </c>
      <c r="G1407" s="3">
        <v>1.36</v>
      </c>
      <c r="H1407" s="3">
        <v>0.25540329003378398</v>
      </c>
      <c r="I1407" s="3">
        <v>1.6139480612614701</v>
      </c>
      <c r="J1407" s="3">
        <v>-27.631343227754801</v>
      </c>
      <c r="K1407" s="3">
        <v>7.2952868805364597</v>
      </c>
      <c r="L1407" s="3">
        <v>-8.9409359725420394</v>
      </c>
      <c r="M1407" s="3">
        <v>-19.8290408446213</v>
      </c>
      <c r="N1407" s="3">
        <v>0.78782542884045215</v>
      </c>
    </row>
    <row r="1408" spans="1:14" x14ac:dyDescent="0.25">
      <c r="A1408" s="1" t="s">
        <v>1415</v>
      </c>
      <c r="B1408" s="3">
        <v>1.08</v>
      </c>
      <c r="C1408" s="3">
        <v>0.93</v>
      </c>
      <c r="D1408" s="3">
        <v>0.91</v>
      </c>
      <c r="E1408" s="3">
        <v>0.89</v>
      </c>
      <c r="F1408" s="3">
        <v>1</v>
      </c>
      <c r="G1408" s="3">
        <v>0.92</v>
      </c>
      <c r="H1408" s="3">
        <v>-7.2144563754702897</v>
      </c>
      <c r="I1408" s="3">
        <v>7.6996832327298401</v>
      </c>
      <c r="J1408" s="3">
        <v>5.1269482226067504</v>
      </c>
      <c r="K1408" s="3">
        <v>6.43728821349867</v>
      </c>
      <c r="L1408" s="3">
        <v>-6.4592207255040002</v>
      </c>
      <c r="M1408" s="3">
        <v>4.3029975172947603</v>
      </c>
      <c r="N1408" s="3">
        <v>0.95903462697948683</v>
      </c>
    </row>
    <row r="1409" spans="1:14" x14ac:dyDescent="0.25">
      <c r="A1409" s="1" t="s">
        <v>1416</v>
      </c>
      <c r="B1409" s="3">
        <v>0.64</v>
      </c>
      <c r="C1409" s="3">
        <v>1.06</v>
      </c>
      <c r="D1409" s="3">
        <v>0.73</v>
      </c>
      <c r="E1409" s="3">
        <v>1.04</v>
      </c>
      <c r="F1409" s="3">
        <v>0.89</v>
      </c>
      <c r="G1409" s="3">
        <v>0.97</v>
      </c>
      <c r="H1409" s="3">
        <v>27.7620629994782</v>
      </c>
      <c r="I1409" s="3">
        <v>-21.080772682339301</v>
      </c>
      <c r="J1409" s="3">
        <v>24.498437878349399</v>
      </c>
      <c r="K1409" s="3">
        <v>-12.8472532551601</v>
      </c>
      <c r="L1409" s="3">
        <v>18.007946261319901</v>
      </c>
      <c r="M1409" s="3">
        <v>10.780242968355401</v>
      </c>
      <c r="N1409" s="3">
        <v>1.0293541561923916</v>
      </c>
    </row>
    <row r="1410" spans="1:14" x14ac:dyDescent="0.25">
      <c r="A1410" s="1" t="s">
        <v>1417</v>
      </c>
      <c r="B1410" s="3">
        <v>0.65</v>
      </c>
      <c r="C1410" s="3">
        <v>0.88</v>
      </c>
      <c r="D1410" s="3">
        <v>0.91</v>
      </c>
      <c r="E1410" s="3">
        <v>0.56999999999999995</v>
      </c>
      <c r="F1410" s="3">
        <v>0.82</v>
      </c>
      <c r="G1410" s="3">
        <v>1.03</v>
      </c>
      <c r="H1410" s="3">
        <v>24.378655974514601</v>
      </c>
      <c r="I1410" s="3">
        <v>15.528727958525099</v>
      </c>
      <c r="J1410" s="3">
        <v>5.3474367227534296</v>
      </c>
      <c r="K1410" s="3">
        <v>36.426384480438401</v>
      </c>
      <c r="L1410" s="3">
        <v>22.8759261689714</v>
      </c>
      <c r="M1410" s="3">
        <v>2.6980163435806102</v>
      </c>
      <c r="N1410" s="3">
        <v>1.0291100581130892</v>
      </c>
    </row>
    <row r="1411" spans="1:14" x14ac:dyDescent="0.25">
      <c r="A1411" s="1" t="s">
        <v>1418</v>
      </c>
      <c r="B1411" s="3">
        <v>0.98</v>
      </c>
      <c r="C1411" s="3">
        <v>0.93</v>
      </c>
      <c r="D1411" s="3">
        <v>0.87</v>
      </c>
      <c r="E1411" s="3">
        <v>0.97</v>
      </c>
      <c r="F1411" s="3">
        <v>0.95</v>
      </c>
      <c r="G1411" s="3">
        <v>0.99</v>
      </c>
      <c r="H1411" s="3">
        <v>-1.4143300469612501</v>
      </c>
      <c r="I1411" s="3">
        <v>8.270220905055</v>
      </c>
      <c r="J1411" s="3">
        <v>8.2767839389876805</v>
      </c>
      <c r="K1411" s="3">
        <v>1.9021524020132401</v>
      </c>
      <c r="L1411" s="3">
        <v>-2.0366768878336199</v>
      </c>
      <c r="M1411" s="3">
        <v>-0.85587054107210103</v>
      </c>
      <c r="N1411" s="3">
        <v>1.077640187482487</v>
      </c>
    </row>
    <row r="1412" spans="1:14" x14ac:dyDescent="0.25">
      <c r="A1412" s="1" t="s">
        <v>1419</v>
      </c>
      <c r="B1412" s="3">
        <v>0.91</v>
      </c>
      <c r="C1412" s="3">
        <v>0.75</v>
      </c>
      <c r="D1412" s="3">
        <v>0.67</v>
      </c>
      <c r="E1412" s="3">
        <v>0.67</v>
      </c>
      <c r="F1412" s="3">
        <v>0.73</v>
      </c>
      <c r="G1412" s="3">
        <v>0.75</v>
      </c>
      <c r="H1412" s="3">
        <v>8.5161892730618192</v>
      </c>
      <c r="I1412" s="3">
        <v>23.230986534914699</v>
      </c>
      <c r="J1412" s="3">
        <v>23.049513448814199</v>
      </c>
      <c r="K1412" s="3">
        <v>26.661542507960799</v>
      </c>
      <c r="L1412" s="3">
        <v>22.8441093068299</v>
      </c>
      <c r="M1412" s="3">
        <v>21.757167781435999</v>
      </c>
      <c r="N1412" s="3">
        <v>0.98585860310097206</v>
      </c>
    </row>
    <row r="1413" spans="1:14" x14ac:dyDescent="0.25">
      <c r="A1413" s="1" t="s">
        <v>1420</v>
      </c>
      <c r="B1413" s="3">
        <v>0.95</v>
      </c>
      <c r="C1413" s="3">
        <v>0.71</v>
      </c>
      <c r="D1413" s="3">
        <v>1.02</v>
      </c>
      <c r="E1413" s="3">
        <v>1</v>
      </c>
      <c r="F1413" s="3">
        <v>1.2</v>
      </c>
      <c r="G1413" s="3">
        <v>1.1499999999999999</v>
      </c>
      <c r="H1413" s="3">
        <v>6.0115892675692697</v>
      </c>
      <c r="I1413" s="3">
        <v>25.608226836269601</v>
      </c>
      <c r="J1413" s="3">
        <v>-0.82624128135317898</v>
      </c>
      <c r="K1413" s="3">
        <v>10.318710754860099</v>
      </c>
      <c r="L1413" s="3">
        <v>-6.9046567954851996</v>
      </c>
      <c r="M1413" s="3">
        <v>-4.7823423410513302</v>
      </c>
      <c r="N1413" s="3">
        <v>0.15208198418396862</v>
      </c>
    </row>
    <row r="1414" spans="1:14" x14ac:dyDescent="0.25">
      <c r="A1414" s="1" t="s">
        <v>1421</v>
      </c>
      <c r="B1414" s="3">
        <v>0.79</v>
      </c>
      <c r="C1414" s="3">
        <v>0.71</v>
      </c>
      <c r="D1414" s="3">
        <v>0.83</v>
      </c>
      <c r="E1414" s="3">
        <v>0.63</v>
      </c>
      <c r="F1414" s="3">
        <v>1.05</v>
      </c>
      <c r="G1414" s="3">
        <v>0.89</v>
      </c>
      <c r="H1414" s="3">
        <v>20.731606843709699</v>
      </c>
      <c r="I1414" s="3">
        <v>8.4920966665147795</v>
      </c>
      <c r="J1414" s="3">
        <v>18.671241803044701</v>
      </c>
      <c r="K1414" s="3">
        <v>15.670988154000501</v>
      </c>
      <c r="L1414" s="3">
        <v>8.8128731024224596</v>
      </c>
      <c r="M1414" s="3">
        <v>15.9104506486202</v>
      </c>
      <c r="N1414" s="3">
        <v>1.1188516004692475</v>
      </c>
    </row>
    <row r="1415" spans="1:14" x14ac:dyDescent="0.25">
      <c r="A1415" s="1" t="s">
        <v>1422</v>
      </c>
      <c r="B1415" s="3">
        <v>0.92</v>
      </c>
      <c r="C1415" s="3">
        <v>0.81</v>
      </c>
      <c r="D1415" s="3">
        <v>1.02</v>
      </c>
      <c r="E1415" s="3">
        <v>1.07</v>
      </c>
      <c r="F1415" s="3">
        <v>0.87</v>
      </c>
      <c r="G1415" s="3">
        <v>0.87</v>
      </c>
      <c r="H1415" s="3">
        <v>10.4056243649246</v>
      </c>
      <c r="I1415" s="3">
        <v>20.0930293371263</v>
      </c>
      <c r="J1415" s="3">
        <v>-2.4956542110350601</v>
      </c>
      <c r="K1415" s="3">
        <v>15.6301310746178</v>
      </c>
      <c r="L1415" s="3">
        <v>20.044225438376699</v>
      </c>
      <c r="M1415" s="3">
        <v>13.302356241334699</v>
      </c>
      <c r="N1415" s="3">
        <v>0.973756735372027</v>
      </c>
    </row>
    <row r="1416" spans="1:14" x14ac:dyDescent="0.25">
      <c r="A1416" s="1" t="s">
        <v>1423</v>
      </c>
      <c r="B1416" s="3">
        <v>0.85</v>
      </c>
      <c r="C1416" s="3">
        <v>0.82</v>
      </c>
      <c r="D1416" s="3">
        <v>0.71</v>
      </c>
      <c r="E1416" s="3">
        <v>0.91</v>
      </c>
      <c r="F1416" s="3">
        <v>0.57999999999999996</v>
      </c>
      <c r="G1416" s="3">
        <v>0.8</v>
      </c>
      <c r="H1416" s="3">
        <v>13.964792793782401</v>
      </c>
      <c r="I1416" s="3">
        <v>19.173829753935799</v>
      </c>
      <c r="J1416" s="3">
        <v>19.049222089010399</v>
      </c>
      <c r="K1416" s="3">
        <v>22.3306920933891</v>
      </c>
      <c r="L1416" s="3">
        <v>36.6526274762467</v>
      </c>
      <c r="M1416" s="3">
        <v>18.289262031089301</v>
      </c>
      <c r="N1416" s="3">
        <v>0.99664011803544372</v>
      </c>
    </row>
    <row r="1417" spans="1:14" x14ac:dyDescent="0.25">
      <c r="A1417" s="1" t="s">
        <v>1424</v>
      </c>
      <c r="B1417" s="3">
        <v>0.92</v>
      </c>
      <c r="C1417" s="3">
        <v>0.88</v>
      </c>
      <c r="D1417" s="3">
        <v>0.8</v>
      </c>
      <c r="E1417" s="3">
        <v>0.84</v>
      </c>
      <c r="F1417" s="3">
        <v>1.0900000000000001</v>
      </c>
      <c r="G1417" s="3">
        <v>0.99</v>
      </c>
      <c r="H1417" s="3">
        <v>14.6678384093593</v>
      </c>
      <c r="I1417" s="3">
        <v>-6.1517035898309498</v>
      </c>
      <c r="J1417" s="3">
        <v>20.403651447054202</v>
      </c>
      <c r="K1417" s="3">
        <v>1.5344386875684699</v>
      </c>
      <c r="L1417" s="3">
        <v>6.6811433389410499</v>
      </c>
      <c r="M1417" s="3">
        <v>9.51918633186569</v>
      </c>
      <c r="N1417" s="3">
        <v>0.90327006871124516</v>
      </c>
    </row>
    <row r="1418" spans="1:14" x14ac:dyDescent="0.25">
      <c r="A1418" s="1" t="s">
        <v>1425</v>
      </c>
      <c r="B1418" s="3">
        <v>1.22</v>
      </c>
      <c r="C1418" s="3">
        <v>0.56000000000000005</v>
      </c>
      <c r="D1418" s="3">
        <v>0.95</v>
      </c>
      <c r="E1418" s="3">
        <v>0.76</v>
      </c>
      <c r="F1418" s="3">
        <v>0.87</v>
      </c>
      <c r="G1418" s="3">
        <v>0.96</v>
      </c>
      <c r="H1418" s="3">
        <v>1.1342103095048499</v>
      </c>
      <c r="I1418" s="3">
        <v>20.917139308262701</v>
      </c>
      <c r="J1418" s="3">
        <v>11.2061311552219</v>
      </c>
      <c r="K1418" s="3">
        <v>6.8458590073261796</v>
      </c>
      <c r="L1418" s="3">
        <v>19.376071333404902</v>
      </c>
      <c r="M1418" s="3">
        <v>11.038186371273699</v>
      </c>
      <c r="N1418" s="3">
        <v>0.56519712585889059</v>
      </c>
    </row>
    <row r="1419" spans="1:14" x14ac:dyDescent="0.25">
      <c r="A1419" s="1" t="s">
        <v>1426</v>
      </c>
      <c r="B1419" s="3">
        <v>1.33</v>
      </c>
      <c r="C1419" s="3">
        <v>1.1200000000000001</v>
      </c>
      <c r="D1419" s="3">
        <v>1.33</v>
      </c>
      <c r="E1419" s="3">
        <v>1.6</v>
      </c>
      <c r="F1419" s="3">
        <v>1.33</v>
      </c>
      <c r="G1419" s="3">
        <v>1.1299999999999999</v>
      </c>
      <c r="H1419" s="3">
        <v>-43.421305577678297</v>
      </c>
      <c r="I1419" s="3">
        <v>-12.5544041348133</v>
      </c>
      <c r="J1419" s="3">
        <v>-30.749680586971898</v>
      </c>
      <c r="K1419" s="3">
        <v>-66.124884770268295</v>
      </c>
      <c r="L1419" s="3">
        <v>-54.407231972764798</v>
      </c>
      <c r="M1419" s="3">
        <v>-28.2838523847226</v>
      </c>
      <c r="N1419" s="3">
        <v>0.98249349509339379</v>
      </c>
    </row>
    <row r="1420" spans="1:14" x14ac:dyDescent="0.25">
      <c r="A1420" s="1" t="s">
        <v>1427</v>
      </c>
      <c r="B1420" s="3">
        <v>0.93</v>
      </c>
      <c r="C1420" s="3">
        <v>1.31</v>
      </c>
      <c r="D1420" s="3">
        <v>0.7</v>
      </c>
      <c r="E1420" s="3">
        <v>0.76</v>
      </c>
      <c r="F1420" s="3">
        <v>0.63</v>
      </c>
      <c r="G1420" s="3">
        <v>0.66</v>
      </c>
      <c r="H1420" s="3">
        <v>1.83725592508172</v>
      </c>
      <c r="I1420" s="3">
        <v>-17.023615901360401</v>
      </c>
      <c r="J1420" s="3">
        <v>19.868179375269499</v>
      </c>
      <c r="K1420" s="3">
        <v>14.567847010666201</v>
      </c>
      <c r="L1420" s="3">
        <v>21.889603442584502</v>
      </c>
      <c r="M1420" s="3">
        <v>23.190186686537899</v>
      </c>
      <c r="N1420" s="3">
        <v>0.56688122114617512</v>
      </c>
    </row>
    <row r="1421" spans="1:14" x14ac:dyDescent="0.25">
      <c r="A1421" s="1" t="s">
        <v>1428</v>
      </c>
      <c r="B1421" s="3">
        <v>1.02</v>
      </c>
      <c r="C1421" s="3">
        <v>1.02</v>
      </c>
      <c r="D1421" s="3">
        <v>1.1299999999999999</v>
      </c>
      <c r="E1421" s="3">
        <v>1.05</v>
      </c>
      <c r="F1421" s="3">
        <v>0.67</v>
      </c>
      <c r="G1421" s="3">
        <v>1.46</v>
      </c>
      <c r="H1421" s="3">
        <v>9.9662208551890892</v>
      </c>
      <c r="I1421" s="3">
        <v>-17.974512021902299</v>
      </c>
      <c r="J1421" s="3">
        <v>0.59118479101823995</v>
      </c>
      <c r="K1421" s="3">
        <v>-13.3783952871359</v>
      </c>
      <c r="L1421" s="3">
        <v>30.6074236693592</v>
      </c>
      <c r="M1421" s="3">
        <v>-20.488229540968199</v>
      </c>
      <c r="N1421" s="3">
        <v>1.0849306602983073</v>
      </c>
    </row>
    <row r="1422" spans="1:14" x14ac:dyDescent="0.25">
      <c r="A1422" s="1" t="s">
        <v>1429</v>
      </c>
      <c r="B1422" s="3">
        <v>1.04</v>
      </c>
      <c r="C1422" s="3">
        <v>0.9</v>
      </c>
      <c r="D1422" s="3">
        <v>1.1499999999999999</v>
      </c>
      <c r="E1422" s="3">
        <v>0.81</v>
      </c>
      <c r="F1422" s="3">
        <v>0.8</v>
      </c>
      <c r="G1422" s="3">
        <v>0.78</v>
      </c>
      <c r="H1422" s="3">
        <v>9.2192348886386704</v>
      </c>
      <c r="I1422" s="3">
        <v>-7.7048339200494604</v>
      </c>
      <c r="J1422" s="3">
        <v>-0.76324456702556698</v>
      </c>
      <c r="K1422" s="3">
        <v>3.4955784979405502</v>
      </c>
      <c r="L1422" s="3">
        <v>23.257728514669601</v>
      </c>
      <c r="M1422" s="3">
        <v>22.788941393109301</v>
      </c>
      <c r="N1422" s="3">
        <v>0.83207118317412432</v>
      </c>
    </row>
    <row r="1423" spans="1:14" x14ac:dyDescent="0.25">
      <c r="A1423" s="1" t="s">
        <v>1430</v>
      </c>
      <c r="B1423" s="3">
        <v>0.91</v>
      </c>
      <c r="C1423" s="3">
        <v>1.1299999999999999</v>
      </c>
      <c r="D1423" s="3">
        <v>0.59</v>
      </c>
      <c r="E1423" s="3">
        <v>1.1299999999999999</v>
      </c>
      <c r="F1423" s="3">
        <v>0.71</v>
      </c>
      <c r="G1423" s="3">
        <v>0.84</v>
      </c>
      <c r="H1423" s="3">
        <v>10.9329085766073</v>
      </c>
      <c r="I1423" s="3">
        <v>0.47287271661116098</v>
      </c>
      <c r="J1423" s="3">
        <v>27.2702933087646</v>
      </c>
      <c r="K1423" s="3">
        <v>12.9744209147389</v>
      </c>
      <c r="L1423" s="3">
        <v>29.112031148707999</v>
      </c>
      <c r="M1423" s="3">
        <v>15.2226015741713</v>
      </c>
      <c r="N1423" s="3">
        <v>1.0285596337639469</v>
      </c>
    </row>
    <row r="1424" spans="1:14" x14ac:dyDescent="0.25">
      <c r="A1424" s="1" t="s">
        <v>1431</v>
      </c>
      <c r="B1424" s="3">
        <v>0.64</v>
      </c>
      <c r="C1424" s="3">
        <v>0.89</v>
      </c>
      <c r="D1424" s="3">
        <v>0.94</v>
      </c>
      <c r="E1424" s="3">
        <v>0.47</v>
      </c>
      <c r="F1424" s="3">
        <v>0.79</v>
      </c>
      <c r="G1424" s="3">
        <v>0.81</v>
      </c>
      <c r="H1424" s="3">
        <v>27.7620629994782</v>
      </c>
      <c r="I1424" s="3">
        <v>-6.5003655006963497</v>
      </c>
      <c r="J1424" s="3">
        <v>12.056586798644799</v>
      </c>
      <c r="K1424" s="3">
        <v>26.94754206364</v>
      </c>
      <c r="L1424" s="3">
        <v>24.053150068207401</v>
      </c>
      <c r="M1424" s="3">
        <v>20.8973564383748</v>
      </c>
      <c r="N1424" s="3">
        <v>0.99728192559074913</v>
      </c>
    </row>
    <row r="1425" spans="1:14" x14ac:dyDescent="0.25">
      <c r="A1425" s="1" t="s">
        <v>1432</v>
      </c>
      <c r="B1425" s="3">
        <v>0.63</v>
      </c>
      <c r="C1425" s="3">
        <v>0.53</v>
      </c>
      <c r="D1425" s="3">
        <v>0.65</v>
      </c>
      <c r="E1425" s="3">
        <v>0.63</v>
      </c>
      <c r="F1425" s="3">
        <v>0.48</v>
      </c>
      <c r="G1425" s="3">
        <v>0.65</v>
      </c>
      <c r="H1425" s="3">
        <v>19.720978771317899</v>
      </c>
      <c r="I1425" s="3">
        <v>34.197988458498301</v>
      </c>
      <c r="J1425" s="3">
        <v>23.207005234633201</v>
      </c>
      <c r="K1425" s="3">
        <v>21.881264220178799</v>
      </c>
      <c r="L1425" s="3">
        <v>32.5482522599915</v>
      </c>
      <c r="M1425" s="3">
        <v>23.648752736170501</v>
      </c>
      <c r="N1425" s="3">
        <v>0.95669525563951163</v>
      </c>
    </row>
    <row r="1426" spans="1:14" x14ac:dyDescent="0.25">
      <c r="A1426" s="1" t="s">
        <v>1433</v>
      </c>
      <c r="B1426" s="3">
        <v>0.8</v>
      </c>
      <c r="C1426" s="3">
        <v>0.6</v>
      </c>
      <c r="D1426" s="3">
        <v>0.04</v>
      </c>
      <c r="E1426" s="3">
        <v>0.26</v>
      </c>
      <c r="F1426" s="3">
        <v>0.08</v>
      </c>
      <c r="G1426" s="3">
        <v>0.04</v>
      </c>
      <c r="H1426" s="3">
        <v>9.1752945376651205</v>
      </c>
      <c r="I1426" s="3">
        <v>29.538597467842902</v>
      </c>
      <c r="J1426" s="3">
        <v>66.202262763232795</v>
      </c>
      <c r="K1426" s="3">
        <v>44.189229563161199</v>
      </c>
      <c r="L1426" s="3">
        <v>62.933355605136803</v>
      </c>
      <c r="M1426" s="3">
        <v>68.932150137390707</v>
      </c>
      <c r="N1426" s="3">
        <v>1.0199545755543837</v>
      </c>
    </row>
    <row r="1427" spans="1:14" x14ac:dyDescent="0.25">
      <c r="A1427" s="1" t="s">
        <v>1434</v>
      </c>
      <c r="B1427" s="3">
        <v>0.96</v>
      </c>
      <c r="C1427" s="3">
        <v>1.25</v>
      </c>
      <c r="D1427" s="3">
        <v>1.1599999999999999</v>
      </c>
      <c r="E1427" s="3">
        <v>1.0900000000000001</v>
      </c>
      <c r="F1427" s="3">
        <v>0.95</v>
      </c>
      <c r="G1427" s="3">
        <v>0.99</v>
      </c>
      <c r="H1427" s="3">
        <v>8.4283085711147194</v>
      </c>
      <c r="I1427" s="3">
        <v>-6.84902741156173</v>
      </c>
      <c r="J1427" s="3">
        <v>-12.291643288979699</v>
      </c>
      <c r="K1427" s="3">
        <v>14.935560725110999</v>
      </c>
      <c r="L1427" s="3">
        <v>15.6853153249894</v>
      </c>
      <c r="M1427" s="3">
        <v>5.24878999466201</v>
      </c>
      <c r="N1427" s="3">
        <v>1.0281672015890955</v>
      </c>
    </row>
    <row r="1428" spans="1:14" x14ac:dyDescent="0.25">
      <c r="A1428" s="1" t="s">
        <v>1435</v>
      </c>
      <c r="B1428" s="3">
        <v>1.32</v>
      </c>
      <c r="C1428" s="3">
        <v>0.89</v>
      </c>
      <c r="D1428" s="3">
        <v>0.81</v>
      </c>
      <c r="E1428" s="3">
        <v>1.1200000000000001</v>
      </c>
      <c r="F1428" s="3">
        <v>1.04</v>
      </c>
      <c r="G1428" s="3">
        <v>1.1000000000000001</v>
      </c>
      <c r="H1428" s="3">
        <v>-9.8069370829099398</v>
      </c>
      <c r="I1428" s="3">
        <v>14.7997075994429</v>
      </c>
      <c r="J1428" s="3">
        <v>11.804599941334301</v>
      </c>
      <c r="K1428" s="3">
        <v>13.464705867332</v>
      </c>
      <c r="L1428" s="3">
        <v>10.880969141620801</v>
      </c>
      <c r="M1428" s="3">
        <v>-2.2602290680719701</v>
      </c>
      <c r="N1428" s="3">
        <v>1.0636746686305263</v>
      </c>
    </row>
    <row r="1429" spans="1:14" x14ac:dyDescent="0.25">
      <c r="A1429" s="1" t="s">
        <v>1436</v>
      </c>
      <c r="B1429" s="3">
        <v>0.89</v>
      </c>
      <c r="C1429" s="3">
        <v>0.67</v>
      </c>
      <c r="D1429" s="3">
        <v>0.77</v>
      </c>
      <c r="E1429" s="3">
        <v>0.85</v>
      </c>
      <c r="F1429" s="3">
        <v>0.78</v>
      </c>
      <c r="G1429" s="3">
        <v>0.94</v>
      </c>
      <c r="H1429" s="3">
        <v>9.2192348886386704</v>
      </c>
      <c r="I1429" s="3">
        <v>28.239039436435601</v>
      </c>
      <c r="J1429" s="3">
        <v>16.182871587103801</v>
      </c>
      <c r="K1429" s="3">
        <v>17.7955562819036</v>
      </c>
      <c r="L1429" s="3">
        <v>19.439705057687998</v>
      </c>
      <c r="M1429" s="3">
        <v>9.0319599041310408</v>
      </c>
      <c r="N1429" s="3">
        <v>1.1996712609758968</v>
      </c>
    </row>
    <row r="1430" spans="1:14" x14ac:dyDescent="0.25">
      <c r="A1430" s="1" t="s">
        <v>1437</v>
      </c>
      <c r="B1430" s="3">
        <v>1.1599999999999999</v>
      </c>
      <c r="C1430" s="3">
        <v>0.96</v>
      </c>
      <c r="D1430" s="3">
        <v>0.95</v>
      </c>
      <c r="E1430" s="3">
        <v>0.57999999999999996</v>
      </c>
      <c r="F1430" s="3">
        <v>0.92</v>
      </c>
      <c r="G1430" s="3">
        <v>0.94</v>
      </c>
      <c r="H1430" s="3">
        <v>3.59486996402384</v>
      </c>
      <c r="I1430" s="3">
        <v>-12.9981556577329</v>
      </c>
      <c r="J1430" s="3">
        <v>11.332124583877199</v>
      </c>
      <c r="K1430" s="3">
        <v>19.511553615979199</v>
      </c>
      <c r="L1430" s="3">
        <v>16.194385119253599</v>
      </c>
      <c r="M1430" s="3">
        <v>12.499865654477601</v>
      </c>
      <c r="N1430" s="3">
        <v>1.0503027065527066</v>
      </c>
    </row>
    <row r="1431" spans="1:14" x14ac:dyDescent="0.25">
      <c r="A1431" s="1" t="s">
        <v>1438</v>
      </c>
      <c r="B1431" s="3">
        <v>1.18</v>
      </c>
      <c r="C1431" s="3">
        <v>1.24</v>
      </c>
      <c r="D1431" s="3">
        <v>0.88</v>
      </c>
      <c r="E1431" s="3">
        <v>1.2</v>
      </c>
      <c r="F1431" s="3">
        <v>1.03</v>
      </c>
      <c r="G1431" s="3">
        <v>1.1599999999999999</v>
      </c>
      <c r="H1431" s="3">
        <v>-5.9401861972372396</v>
      </c>
      <c r="I1431" s="3">
        <v>-6.7856343368588998</v>
      </c>
      <c r="J1431" s="3">
        <v>8.5287707962981596</v>
      </c>
      <c r="K1431" s="3">
        <v>0.55386878238242698</v>
      </c>
      <c r="L1431" s="3">
        <v>3.5630908490727502</v>
      </c>
      <c r="M1431" s="3">
        <v>-5.6134933060104402</v>
      </c>
      <c r="N1431" s="3">
        <v>0.60793532760280478</v>
      </c>
    </row>
    <row r="1432" spans="1:14" x14ac:dyDescent="0.25">
      <c r="A1432" s="1" t="s">
        <v>1439</v>
      </c>
      <c r="B1432" s="3">
        <v>0.84</v>
      </c>
      <c r="C1432" s="3">
        <v>1.51</v>
      </c>
      <c r="D1432" s="3">
        <v>0.79</v>
      </c>
      <c r="E1432" s="3">
        <v>0.78</v>
      </c>
      <c r="F1432" s="3">
        <v>0.72</v>
      </c>
      <c r="G1432" s="3">
        <v>0.94</v>
      </c>
      <c r="H1432" s="3">
        <v>14.360255952544399</v>
      </c>
      <c r="I1432" s="3">
        <v>-22.633903012557798</v>
      </c>
      <c r="J1432" s="3">
        <v>13.631504656835199</v>
      </c>
      <c r="K1432" s="3">
        <v>27.846397810060498</v>
      </c>
      <c r="L1432" s="3">
        <v>28.793862527292902</v>
      </c>
      <c r="M1432" s="3">
        <v>8.4300919639882395</v>
      </c>
      <c r="N1432" s="3">
        <v>1.0410308224894216</v>
      </c>
    </row>
    <row r="1433" spans="1:14" x14ac:dyDescent="0.25">
      <c r="A1433" s="1" t="s">
        <v>1440</v>
      </c>
      <c r="B1433" s="3">
        <v>0.94</v>
      </c>
      <c r="C1433" s="3">
        <v>1.27</v>
      </c>
      <c r="D1433" s="3">
        <v>0.89</v>
      </c>
      <c r="E1433" s="3">
        <v>0.11</v>
      </c>
      <c r="F1433" s="3">
        <v>0.42</v>
      </c>
      <c r="G1433" s="3">
        <v>0.03</v>
      </c>
      <c r="H1433" s="3">
        <v>9.7025787493477704</v>
      </c>
      <c r="I1433" s="3">
        <v>-7.7048339200494604</v>
      </c>
      <c r="J1433" s="3">
        <v>6.7963611522886502</v>
      </c>
      <c r="K1433" s="3">
        <v>55.220640996504201</v>
      </c>
      <c r="L1433" s="3">
        <v>45.115912805889302</v>
      </c>
      <c r="M1433" s="3">
        <v>69.992584127166097</v>
      </c>
      <c r="N1433" s="3">
        <v>0.96427210839282462</v>
      </c>
    </row>
    <row r="1434" spans="1:14" x14ac:dyDescent="0.25">
      <c r="A1434" s="1" t="s">
        <v>1441</v>
      </c>
      <c r="B1434" s="3">
        <v>0.8</v>
      </c>
      <c r="C1434" s="3">
        <v>0.73</v>
      </c>
      <c r="D1434" s="3">
        <v>0.72</v>
      </c>
      <c r="E1434" s="3">
        <v>0.73</v>
      </c>
      <c r="F1434" s="3">
        <v>1.06</v>
      </c>
      <c r="G1434" s="3">
        <v>1.07</v>
      </c>
      <c r="H1434" s="3">
        <v>9.6586383983742099</v>
      </c>
      <c r="I1434" s="3">
        <v>20.980532382965499</v>
      </c>
      <c r="J1434" s="3">
        <v>18.639743445880899</v>
      </c>
      <c r="K1434" s="3">
        <v>15.875273550914301</v>
      </c>
      <c r="L1434" s="3">
        <v>-10.499962217476201</v>
      </c>
      <c r="M1434" s="3">
        <v>-6.8172291862960401</v>
      </c>
      <c r="N1434" s="3">
        <v>1.3006564790018587E-2</v>
      </c>
    </row>
    <row r="1435" spans="1:14" x14ac:dyDescent="0.25">
      <c r="A1435" s="1" t="s">
        <v>1442</v>
      </c>
      <c r="B1435" s="3">
        <v>1.21</v>
      </c>
      <c r="C1435" s="3">
        <v>0.93</v>
      </c>
      <c r="D1435" s="3">
        <v>1.1200000000000001</v>
      </c>
      <c r="E1435" s="3">
        <v>1.33</v>
      </c>
      <c r="F1435" s="3">
        <v>1.29</v>
      </c>
      <c r="G1435" s="3">
        <v>1.21</v>
      </c>
      <c r="H1435" s="3">
        <v>-14.7721967429215</v>
      </c>
      <c r="I1435" s="3">
        <v>8.2385243677036009</v>
      </c>
      <c r="J1435" s="3">
        <v>-9.5197878585645093</v>
      </c>
      <c r="K1435" s="3">
        <v>-19.915527988376098</v>
      </c>
      <c r="L1435" s="3">
        <v>-27.4901666010444</v>
      </c>
      <c r="M1435" s="3">
        <v>-17.450229462152201</v>
      </c>
      <c r="N1435" s="3">
        <v>0.92930818438338647</v>
      </c>
    </row>
    <row r="1436" spans="1:14" x14ac:dyDescent="0.25">
      <c r="A1436" s="1" t="s">
        <v>1443</v>
      </c>
      <c r="B1436" s="3">
        <v>1.41</v>
      </c>
      <c r="C1436" s="3">
        <v>0.86</v>
      </c>
      <c r="D1436" s="3">
        <v>0.75</v>
      </c>
      <c r="E1436" s="3">
        <v>0.83</v>
      </c>
      <c r="F1436" s="3">
        <v>0.74</v>
      </c>
      <c r="G1436" s="3">
        <v>0.89</v>
      </c>
      <c r="H1436" s="3">
        <v>-7.7417405871529299</v>
      </c>
      <c r="I1436" s="3">
        <v>-4.63026979696388</v>
      </c>
      <c r="J1436" s="3">
        <v>23.2700019489608</v>
      </c>
      <c r="K1436" s="3">
        <v>1.82043824324772</v>
      </c>
      <c r="L1436" s="3">
        <v>26.7894002123776</v>
      </c>
      <c r="M1436" s="3">
        <v>15.6525072457018</v>
      </c>
      <c r="N1436" s="3">
        <v>1.0517010222892575</v>
      </c>
    </row>
    <row r="1437" spans="1:14" x14ac:dyDescent="0.25">
      <c r="A1437" s="1" t="s">
        <v>1444</v>
      </c>
      <c r="B1437" s="3">
        <v>0.86</v>
      </c>
      <c r="C1437" s="3">
        <v>0.62</v>
      </c>
      <c r="D1437" s="3">
        <v>0.95</v>
      </c>
      <c r="E1437" s="3">
        <v>0.39</v>
      </c>
      <c r="F1437" s="3">
        <v>0.77</v>
      </c>
      <c r="G1437" s="3">
        <v>0.72</v>
      </c>
      <c r="H1437" s="3">
        <v>-7.8735616400735999</v>
      </c>
      <c r="I1437" s="3">
        <v>23.8015242072399</v>
      </c>
      <c r="J1437" s="3">
        <v>-2.6531459968541098</v>
      </c>
      <c r="K1437" s="3">
        <v>29.1129672709259</v>
      </c>
      <c r="L1437" s="3">
        <v>-2.9593658899375002</v>
      </c>
      <c r="M1437" s="3">
        <v>8.4014315858862005</v>
      </c>
      <c r="N1437" s="3">
        <v>1.285282872658575</v>
      </c>
    </row>
    <row r="1438" spans="1:14" x14ac:dyDescent="0.25">
      <c r="A1438" s="1" t="s">
        <v>1445</v>
      </c>
      <c r="B1438" s="3">
        <v>0.75</v>
      </c>
      <c r="C1438" s="3">
        <v>1.08</v>
      </c>
      <c r="D1438" s="3">
        <v>0.78</v>
      </c>
      <c r="E1438" s="3">
        <v>0.82</v>
      </c>
      <c r="F1438" s="3">
        <v>1.1000000000000001</v>
      </c>
      <c r="G1438" s="3">
        <v>0.84</v>
      </c>
      <c r="H1438" s="3">
        <v>22.313459478757601</v>
      </c>
      <c r="I1438" s="3">
        <v>-23.141047610180099</v>
      </c>
      <c r="J1438" s="3">
        <v>21.4745955906237</v>
      </c>
      <c r="K1438" s="3">
        <v>2.3924373546062601</v>
      </c>
      <c r="L1438" s="3">
        <v>5.94935550968626</v>
      </c>
      <c r="M1438" s="3">
        <v>18.6331865683138</v>
      </c>
      <c r="N1438" s="3">
        <v>0.95009007876654938</v>
      </c>
    </row>
    <row r="1439" spans="1:14" x14ac:dyDescent="0.25">
      <c r="A1439" s="1" t="s">
        <v>1446</v>
      </c>
      <c r="B1439" s="3">
        <v>0.97</v>
      </c>
      <c r="C1439" s="3">
        <v>0.79</v>
      </c>
      <c r="D1439" s="3">
        <v>1.01</v>
      </c>
      <c r="E1439" s="3">
        <v>1.05</v>
      </c>
      <c r="F1439" s="3">
        <v>1.27</v>
      </c>
      <c r="G1439" s="3">
        <v>1.1100000000000001</v>
      </c>
      <c r="H1439" s="3">
        <v>8.1646664652734007</v>
      </c>
      <c r="I1439" s="3">
        <v>20.917139308262701</v>
      </c>
      <c r="J1439" s="3">
        <v>-1.67669692477601</v>
      </c>
      <c r="K1439" s="3">
        <v>16.610700979803799</v>
      </c>
      <c r="L1439" s="3">
        <v>-2.1957611985411898</v>
      </c>
      <c r="M1439" s="3">
        <v>-2.5468328490923602</v>
      </c>
      <c r="N1439" s="3">
        <v>1.0501892720765396</v>
      </c>
    </row>
    <row r="1440" spans="1:14" x14ac:dyDescent="0.25">
      <c r="A1440" s="1" t="s">
        <v>1447</v>
      </c>
      <c r="B1440" s="3">
        <v>0.88</v>
      </c>
      <c r="C1440" s="3">
        <v>0.78</v>
      </c>
      <c r="D1440" s="3">
        <v>0.94</v>
      </c>
      <c r="E1440" s="3">
        <v>0.73</v>
      </c>
      <c r="F1440" s="3">
        <v>0.98</v>
      </c>
      <c r="G1440" s="3">
        <v>1.03</v>
      </c>
      <c r="H1440" s="3">
        <v>16.381512097327899</v>
      </c>
      <c r="I1440" s="3">
        <v>2.46975456974923</v>
      </c>
      <c r="J1440" s="3">
        <v>12.182580227300001</v>
      </c>
      <c r="K1440" s="3">
        <v>9.0929983733775295</v>
      </c>
      <c r="L1440" s="3">
        <v>12.8854314565362</v>
      </c>
      <c r="M1440" s="3">
        <v>7.0257334369883697</v>
      </c>
      <c r="N1440" s="3">
        <v>0.99766423663482484</v>
      </c>
    </row>
    <row r="1441" spans="1:14" x14ac:dyDescent="0.25">
      <c r="A1441" s="1" t="s">
        <v>1448</v>
      </c>
      <c r="B1441" s="3">
        <v>1.03</v>
      </c>
      <c r="C1441" s="3">
        <v>1.0900000000000001</v>
      </c>
      <c r="D1441" s="3">
        <v>1.17</v>
      </c>
      <c r="E1441" s="3">
        <v>1.08</v>
      </c>
      <c r="F1441" s="3">
        <v>1.23</v>
      </c>
      <c r="G1441" s="3">
        <v>1.1000000000000001</v>
      </c>
      <c r="H1441" s="3">
        <v>9.4828769944800104</v>
      </c>
      <c r="I1441" s="3">
        <v>-24.0919437307221</v>
      </c>
      <c r="J1441" s="3">
        <v>-2.02317885357792</v>
      </c>
      <c r="K1441" s="3">
        <v>-15.3803921768907</v>
      </c>
      <c r="L1441" s="3">
        <v>-1.1776216100127599</v>
      </c>
      <c r="M1441" s="3">
        <v>2.58337483117247</v>
      </c>
      <c r="N1441" s="3">
        <v>0.82138218535277363</v>
      </c>
    </row>
    <row r="1442" spans="1:14" x14ac:dyDescent="0.25">
      <c r="A1442" s="1" t="s">
        <v>1449</v>
      </c>
      <c r="B1442" s="3">
        <v>0.95</v>
      </c>
      <c r="C1442" s="3">
        <v>0.64</v>
      </c>
      <c r="D1442" s="3">
        <v>0.61</v>
      </c>
      <c r="E1442" s="3">
        <v>0.78</v>
      </c>
      <c r="F1442" s="3">
        <v>0.5</v>
      </c>
      <c r="G1442" s="3">
        <v>0.69</v>
      </c>
      <c r="H1442" s="3">
        <v>0.211462939060236</v>
      </c>
      <c r="I1442" s="3">
        <v>27.129660629136598</v>
      </c>
      <c r="J1442" s="3">
        <v>26.5143327368332</v>
      </c>
      <c r="K1442" s="3">
        <v>13.1378492322699</v>
      </c>
      <c r="L1442" s="3">
        <v>31.593746395746098</v>
      </c>
      <c r="M1442" s="3">
        <v>20.8973564383748</v>
      </c>
      <c r="N1442" s="3">
        <v>0.83741563898770499</v>
      </c>
    </row>
    <row r="1443" spans="1:14" x14ac:dyDescent="0.25">
      <c r="A1443" s="1" t="s">
        <v>1450</v>
      </c>
      <c r="B1443" s="3">
        <v>0.83</v>
      </c>
      <c r="C1443" s="3">
        <v>0.68</v>
      </c>
      <c r="D1443" s="3">
        <v>1.1100000000000001</v>
      </c>
      <c r="E1443" s="3">
        <v>1.1599999999999999</v>
      </c>
      <c r="F1443" s="3">
        <v>1.01</v>
      </c>
      <c r="G1443" s="3">
        <v>1.21</v>
      </c>
      <c r="H1443" s="3">
        <v>15.326943673962599</v>
      </c>
      <c r="I1443" s="3">
        <v>27.668501764110399</v>
      </c>
      <c r="J1443" s="3">
        <v>-8.9843157867797405</v>
      </c>
      <c r="K1443" s="3">
        <v>11.9529939301701</v>
      </c>
      <c r="L1443" s="3">
        <v>12.4718122486965</v>
      </c>
      <c r="M1443" s="3">
        <v>-9.5399651059896406</v>
      </c>
      <c r="N1443" s="3">
        <v>1.1021024426354624</v>
      </c>
    </row>
    <row r="1444" spans="1:14" x14ac:dyDescent="0.25">
      <c r="A1444" s="1" t="s">
        <v>1451</v>
      </c>
      <c r="B1444" s="3">
        <v>0.96</v>
      </c>
      <c r="C1444" s="3">
        <v>0.68</v>
      </c>
      <c r="D1444" s="3">
        <v>0.75</v>
      </c>
      <c r="E1444" s="3">
        <v>0.82</v>
      </c>
      <c r="F1444" s="3">
        <v>0.95</v>
      </c>
      <c r="G1444" s="3">
        <v>1.05</v>
      </c>
      <c r="H1444" s="3">
        <v>5.7479471617279598</v>
      </c>
      <c r="I1444" s="3">
        <v>27.351536390596401</v>
      </c>
      <c r="J1444" s="3">
        <v>17.442805873656201</v>
      </c>
      <c r="K1444" s="3">
        <v>19.266411139682699</v>
      </c>
      <c r="L1444" s="3">
        <v>8.6219719295733803</v>
      </c>
      <c r="M1444" s="3">
        <v>1.7808842443153901</v>
      </c>
      <c r="N1444" s="3">
        <v>1.0507756697559743</v>
      </c>
    </row>
    <row r="1445" spans="1:14" x14ac:dyDescent="0.25">
      <c r="A1445" s="1" t="s">
        <v>1452</v>
      </c>
      <c r="B1445" s="3">
        <v>0.85</v>
      </c>
      <c r="C1445" s="3">
        <v>0.72</v>
      </c>
      <c r="D1445" s="3">
        <v>0.75</v>
      </c>
      <c r="E1445" s="3">
        <v>0.65</v>
      </c>
      <c r="F1445" s="3">
        <v>0.82</v>
      </c>
      <c r="G1445" s="3">
        <v>0.76</v>
      </c>
      <c r="H1445" s="3">
        <v>6.2752313734106098</v>
      </c>
      <c r="I1445" s="3">
        <v>22.026518115561601</v>
      </c>
      <c r="J1445" s="3">
        <v>16.3718617300866</v>
      </c>
      <c r="K1445" s="3">
        <v>21.023265553141002</v>
      </c>
      <c r="L1445" s="3">
        <v>7.38111430605435</v>
      </c>
      <c r="M1445" s="3">
        <v>16.139733673436499</v>
      </c>
      <c r="N1445" s="3">
        <v>0.19164719108164235</v>
      </c>
    </row>
    <row r="1446" spans="1:14" x14ac:dyDescent="0.25">
      <c r="A1446" s="1" t="s">
        <v>1453</v>
      </c>
      <c r="B1446" s="3">
        <v>1.1299999999999999</v>
      </c>
      <c r="C1446" s="3">
        <v>1.1399999999999999</v>
      </c>
      <c r="D1446" s="3">
        <v>1.1299999999999999</v>
      </c>
      <c r="E1446" s="3">
        <v>1.34</v>
      </c>
      <c r="F1446" s="3">
        <v>1.22</v>
      </c>
      <c r="G1446" s="3">
        <v>1.1200000000000001</v>
      </c>
      <c r="H1446" s="3">
        <v>-10.3342212945926</v>
      </c>
      <c r="I1446" s="3">
        <v>-5.9298278283711703</v>
      </c>
      <c r="J1446" s="3">
        <v>-10.212751716168301</v>
      </c>
      <c r="K1446" s="3">
        <v>-20.691812496648399</v>
      </c>
      <c r="L1446" s="3">
        <v>-22.876721590524902</v>
      </c>
      <c r="M1446" s="3">
        <v>-11.0303047672957</v>
      </c>
      <c r="N1446" s="3">
        <v>0.94354832856909454</v>
      </c>
    </row>
    <row r="1447" spans="1:14" x14ac:dyDescent="0.25">
      <c r="A1447" s="1" t="s">
        <v>1454</v>
      </c>
      <c r="B1447" s="3">
        <v>0.91</v>
      </c>
      <c r="C1447" s="3">
        <v>1.24</v>
      </c>
      <c r="D1447" s="3">
        <v>1.17</v>
      </c>
      <c r="E1447" s="3">
        <v>0.99</v>
      </c>
      <c r="F1447" s="3">
        <v>1.24</v>
      </c>
      <c r="G1447" s="3">
        <v>1.05</v>
      </c>
      <c r="H1447" s="3">
        <v>15.0633015681213</v>
      </c>
      <c r="I1447" s="3">
        <v>-36.833951745984002</v>
      </c>
      <c r="J1447" s="3">
        <v>-2.40115913954364</v>
      </c>
      <c r="K1447" s="3">
        <v>-9.2518302694779795</v>
      </c>
      <c r="L1447" s="3">
        <v>-1.6866914042769701</v>
      </c>
      <c r="M1447" s="3">
        <v>5.6500352880905496</v>
      </c>
      <c r="N1447" s="3">
        <v>1.0715969079939669</v>
      </c>
    </row>
    <row r="1448" spans="1:14" x14ac:dyDescent="0.25">
      <c r="A1448" s="1" t="s">
        <v>1455</v>
      </c>
      <c r="B1448" s="3">
        <v>0.97</v>
      </c>
      <c r="C1448" s="3">
        <v>0.98</v>
      </c>
      <c r="D1448" s="3">
        <v>0.99</v>
      </c>
      <c r="E1448" s="3">
        <v>0.81</v>
      </c>
      <c r="F1448" s="3">
        <v>1.1299999999999999</v>
      </c>
      <c r="G1448" s="3">
        <v>1.05</v>
      </c>
      <c r="H1448" s="3">
        <v>8.2086068162469399</v>
      </c>
      <c r="I1448" s="3">
        <v>9.4746893244081001</v>
      </c>
      <c r="J1448" s="3">
        <v>-0.57425442404268601</v>
      </c>
      <c r="K1448" s="3">
        <v>26.5798283491952</v>
      </c>
      <c r="L1448" s="3">
        <v>5.53573630184657</v>
      </c>
      <c r="M1448" s="3">
        <v>1.49428046329502</v>
      </c>
      <c r="N1448" s="3">
        <v>0.2960640836645011</v>
      </c>
    </row>
    <row r="1449" spans="1:14" x14ac:dyDescent="0.25">
      <c r="A1449" s="1" t="s">
        <v>1456</v>
      </c>
      <c r="B1449" s="3">
        <v>1.25</v>
      </c>
      <c r="C1449" s="3">
        <v>1.3</v>
      </c>
      <c r="D1449" s="3">
        <v>1.45</v>
      </c>
      <c r="E1449" s="3">
        <v>0.89</v>
      </c>
      <c r="F1449" s="3">
        <v>1.59</v>
      </c>
      <c r="G1449" s="3">
        <v>1.48</v>
      </c>
      <c r="H1449" s="3">
        <v>-0.66734408041082505</v>
      </c>
      <c r="I1449" s="3">
        <v>-41.715218498099198</v>
      </c>
      <c r="J1449" s="3">
        <v>-19.378773650836798</v>
      </c>
      <c r="K1449" s="3">
        <v>-2.2652696950274498</v>
      </c>
      <c r="L1449" s="3">
        <v>-21.6676808291474</v>
      </c>
      <c r="M1449" s="3">
        <v>-21.691965421253801</v>
      </c>
      <c r="N1449" s="3">
        <v>3.2719750293279615E-2</v>
      </c>
    </row>
    <row r="1450" spans="1:14" x14ac:dyDescent="0.25">
      <c r="A1450" s="1" t="s">
        <v>1457</v>
      </c>
      <c r="B1450" s="3">
        <v>0.68</v>
      </c>
      <c r="C1450" s="3">
        <v>0.89</v>
      </c>
      <c r="D1450" s="3">
        <v>0.75</v>
      </c>
      <c r="E1450" s="3">
        <v>0.93</v>
      </c>
      <c r="F1450" s="3">
        <v>0.97</v>
      </c>
      <c r="G1450" s="3">
        <v>0.95</v>
      </c>
      <c r="H1450" s="3">
        <v>5.6600664597808503</v>
      </c>
      <c r="I1450" s="3">
        <v>4.14967104937329</v>
      </c>
      <c r="J1450" s="3">
        <v>12.9700391563953</v>
      </c>
      <c r="K1450" s="3">
        <v>-13.746109001580599</v>
      </c>
      <c r="L1450" s="3">
        <v>-21.413145932015301</v>
      </c>
      <c r="M1450" s="3">
        <v>-11.832795354152699</v>
      </c>
      <c r="N1450" s="3">
        <v>1.2403492000483627</v>
      </c>
    </row>
    <row r="1451" spans="1:14" x14ac:dyDescent="0.25">
      <c r="A1451" s="1" t="s">
        <v>1458</v>
      </c>
      <c r="B1451" s="3">
        <v>1.22</v>
      </c>
      <c r="C1451" s="3">
        <v>1.37</v>
      </c>
      <c r="D1451" s="3">
        <v>1.24</v>
      </c>
      <c r="E1451" s="3">
        <v>1.37</v>
      </c>
      <c r="F1451" s="3">
        <v>1.29</v>
      </c>
      <c r="G1451" s="3">
        <v>1.22</v>
      </c>
      <c r="H1451" s="3">
        <v>-15.2994809546041</v>
      </c>
      <c r="I1451" s="3">
        <v>-20.732110771473899</v>
      </c>
      <c r="J1451" s="3">
        <v>-18.0873410071206</v>
      </c>
      <c r="K1451" s="3">
        <v>-22.366952751341302</v>
      </c>
      <c r="L1451" s="3">
        <v>-27.712884636035</v>
      </c>
      <c r="M1451" s="3">
        <v>-17.966116267988902</v>
      </c>
      <c r="N1451" s="3">
        <v>0.39688652615215725</v>
      </c>
    </row>
    <row r="1452" spans="1:14" x14ac:dyDescent="0.25">
      <c r="A1452" s="1" t="s">
        <v>1459</v>
      </c>
      <c r="B1452" s="3">
        <v>0.88</v>
      </c>
      <c r="C1452" s="3">
        <v>1.1499999999999999</v>
      </c>
      <c r="D1452" s="3">
        <v>0.91</v>
      </c>
      <c r="E1452" s="3">
        <v>0.69</v>
      </c>
      <c r="F1452" s="3">
        <v>1.25</v>
      </c>
      <c r="G1452" s="3">
        <v>0.88</v>
      </c>
      <c r="H1452" s="3">
        <v>16.645154203169199</v>
      </c>
      <c r="I1452" s="3">
        <v>-29.5120516178111</v>
      </c>
      <c r="J1452" s="3">
        <v>14.009484942800899</v>
      </c>
      <c r="K1452" s="3">
        <v>12.0755651683184</v>
      </c>
      <c r="L1452" s="3">
        <v>-2.5775635442393701</v>
      </c>
      <c r="M1452" s="3">
        <v>16.3690166982528</v>
      </c>
      <c r="N1452" s="3">
        <v>0.98559787162728341</v>
      </c>
    </row>
    <row r="1453" spans="1:14" x14ac:dyDescent="0.25">
      <c r="A1453" s="1" t="s">
        <v>1460</v>
      </c>
      <c r="B1453" s="3">
        <v>0.96</v>
      </c>
      <c r="C1453" s="3">
        <v>0.62</v>
      </c>
      <c r="D1453" s="3">
        <v>0.92</v>
      </c>
      <c r="E1453" s="3">
        <v>0.54</v>
      </c>
      <c r="F1453" s="3">
        <v>1</v>
      </c>
      <c r="G1453" s="3">
        <v>0.72</v>
      </c>
      <c r="H1453" s="3">
        <v>12.822343668470101</v>
      </c>
      <c r="I1453" s="3">
        <v>15.6872106452821</v>
      </c>
      <c r="J1453" s="3">
        <v>13.0960325850505</v>
      </c>
      <c r="K1453" s="3">
        <v>21.9629783789443</v>
      </c>
      <c r="L1453" s="3">
        <v>12.153643627281401</v>
      </c>
      <c r="M1453" s="3">
        <v>26.715413193088601</v>
      </c>
      <c r="N1453" s="3">
        <v>1.1865468409586057</v>
      </c>
    </row>
    <row r="1454" spans="1:14" x14ac:dyDescent="0.25">
      <c r="A1454" s="1" t="s">
        <v>1461</v>
      </c>
      <c r="B1454" s="3">
        <v>0.93</v>
      </c>
      <c r="C1454" s="3">
        <v>1.1000000000000001</v>
      </c>
      <c r="D1454" s="3">
        <v>1.03</v>
      </c>
      <c r="E1454" s="3">
        <v>1.1499999999999999</v>
      </c>
      <c r="F1454" s="3">
        <v>1.1599999999999999</v>
      </c>
      <c r="G1454" s="3">
        <v>1.08</v>
      </c>
      <c r="H1454" s="3">
        <v>7.15403839288168</v>
      </c>
      <c r="I1454" s="3">
        <v>1.70903767331567</v>
      </c>
      <c r="J1454" s="3">
        <v>-1.8341887105950601</v>
      </c>
      <c r="K1454" s="3">
        <v>2.8418652278165202</v>
      </c>
      <c r="L1454" s="3">
        <v>-4.8683776184283296</v>
      </c>
      <c r="M1454" s="3">
        <v>-0.48328562574562201</v>
      </c>
      <c r="N1454" s="3">
        <v>0.88746165037374325</v>
      </c>
    </row>
    <row r="1455" spans="1:14" x14ac:dyDescent="0.25">
      <c r="A1455" s="1" t="s">
        <v>1462</v>
      </c>
      <c r="B1455" s="3">
        <v>0.84</v>
      </c>
      <c r="C1455" s="3">
        <v>0.91</v>
      </c>
      <c r="D1455" s="3">
        <v>0.93</v>
      </c>
      <c r="E1455" s="3">
        <v>0.9</v>
      </c>
      <c r="F1455" s="3">
        <v>0.63</v>
      </c>
      <c r="G1455" s="3">
        <v>0.94</v>
      </c>
      <c r="H1455" s="3">
        <v>14.536017356438601</v>
      </c>
      <c r="I1455" s="3">
        <v>13.9755976283066</v>
      </c>
      <c r="J1455" s="3">
        <v>3.8040172217267698</v>
      </c>
      <c r="K1455" s="3">
        <v>22.698405807833801</v>
      </c>
      <c r="L1455" s="3">
        <v>33.534574986378402</v>
      </c>
      <c r="M1455" s="3">
        <v>8.4300919639882395</v>
      </c>
      <c r="N1455" s="3">
        <v>1.0327693607305355</v>
      </c>
    </row>
    <row r="1456" spans="1:14" x14ac:dyDescent="0.25">
      <c r="A1456" s="1" t="s">
        <v>1463</v>
      </c>
      <c r="B1456" s="3">
        <v>0.91</v>
      </c>
      <c r="C1456" s="3">
        <v>1</v>
      </c>
      <c r="D1456" s="3">
        <v>0.65</v>
      </c>
      <c r="E1456" s="3">
        <v>1.02</v>
      </c>
      <c r="F1456" s="3">
        <v>0.68</v>
      </c>
      <c r="G1456" s="3">
        <v>0.7</v>
      </c>
      <c r="H1456" s="3">
        <v>11.284431384395701</v>
      </c>
      <c r="I1456" s="3">
        <v>8.3019174424063902</v>
      </c>
      <c r="J1456" s="3">
        <v>23.2700019489608</v>
      </c>
      <c r="K1456" s="3">
        <v>17.6729850437554</v>
      </c>
      <c r="L1456" s="3">
        <v>31.052859739340398</v>
      </c>
      <c r="M1456" s="3">
        <v>24.651865969741799</v>
      </c>
      <c r="N1456" s="3">
        <v>0.96542901883037369</v>
      </c>
    </row>
    <row r="1457" spans="1:14" x14ac:dyDescent="0.25">
      <c r="A1457" s="1" t="s">
        <v>1464</v>
      </c>
      <c r="B1457" s="3">
        <v>0.92</v>
      </c>
      <c r="C1457" s="3">
        <v>1.1299999999999999</v>
      </c>
      <c r="D1457" s="3">
        <v>0.87</v>
      </c>
      <c r="E1457" s="3">
        <v>1.07</v>
      </c>
      <c r="F1457" s="3">
        <v>0.68</v>
      </c>
      <c r="G1457" s="3">
        <v>0.92</v>
      </c>
      <c r="H1457" s="3">
        <v>10.5813857688188</v>
      </c>
      <c r="I1457" s="3">
        <v>0.66305194071953899</v>
      </c>
      <c r="J1457" s="3">
        <v>7.80430858153054</v>
      </c>
      <c r="K1457" s="3">
        <v>15.6301310746178</v>
      </c>
      <c r="L1457" s="3">
        <v>30.798324842208299</v>
      </c>
      <c r="M1457" s="3">
        <v>10.035073137702399</v>
      </c>
      <c r="N1457" s="3">
        <v>0.98279796495886473</v>
      </c>
    </row>
    <row r="1458" spans="1:14" x14ac:dyDescent="0.25">
      <c r="A1458" s="1" t="s">
        <v>1465</v>
      </c>
      <c r="B1458" s="3">
        <v>1.03</v>
      </c>
      <c r="C1458" s="3">
        <v>1.04</v>
      </c>
      <c r="D1458" s="3">
        <v>0.88</v>
      </c>
      <c r="E1458" s="3">
        <v>1.03</v>
      </c>
      <c r="F1458" s="3">
        <v>0.88</v>
      </c>
      <c r="G1458" s="3">
        <v>1.07</v>
      </c>
      <c r="H1458" s="3">
        <v>-4.2704528602422096</v>
      </c>
      <c r="I1458" s="3">
        <v>0.98001731423351701</v>
      </c>
      <c r="J1458" s="3">
        <v>6.9538529381077003</v>
      </c>
      <c r="K1458" s="3">
        <v>-1.97927013934818</v>
      </c>
      <c r="L1458" s="3">
        <v>2.7358524333933798</v>
      </c>
      <c r="M1458" s="3">
        <v>-6.6452669176837897</v>
      </c>
      <c r="N1458" s="3">
        <v>0.96132301928299757</v>
      </c>
    </row>
    <row r="1459" spans="1:14" x14ac:dyDescent="0.25">
      <c r="A1459" s="1" t="s">
        <v>1466</v>
      </c>
      <c r="B1459" s="3">
        <v>0.76</v>
      </c>
      <c r="C1459" s="3">
        <v>0.78</v>
      </c>
      <c r="D1459" s="3">
        <v>0.68</v>
      </c>
      <c r="E1459" s="3">
        <v>0.76</v>
      </c>
      <c r="F1459" s="3">
        <v>0.68</v>
      </c>
      <c r="G1459" s="3">
        <v>0.87</v>
      </c>
      <c r="H1459" s="3">
        <v>11.548073490237</v>
      </c>
      <c r="I1459" s="3">
        <v>18.032754409285499</v>
      </c>
      <c r="J1459" s="3">
        <v>21.159612018985602</v>
      </c>
      <c r="K1459" s="3">
        <v>14.2409903756042</v>
      </c>
      <c r="L1459" s="3">
        <v>17.785228226329199</v>
      </c>
      <c r="M1459" s="3">
        <v>7.5416202428250596</v>
      </c>
      <c r="N1459" s="3">
        <v>1.0295216413975266</v>
      </c>
    </row>
    <row r="1460" spans="1:14" x14ac:dyDescent="0.25">
      <c r="A1460" s="1" t="s">
        <v>1467</v>
      </c>
      <c r="B1460" s="3">
        <v>0.9</v>
      </c>
      <c r="C1460" s="3">
        <v>0.92</v>
      </c>
      <c r="D1460" s="3">
        <v>0.88</v>
      </c>
      <c r="E1460" s="3">
        <v>0.69</v>
      </c>
      <c r="F1460" s="3">
        <v>0.91</v>
      </c>
      <c r="G1460" s="3">
        <v>0.86</v>
      </c>
      <c r="H1460" s="3">
        <v>3.72669101694451</v>
      </c>
      <c r="I1460" s="3">
        <v>8.6822758906231599</v>
      </c>
      <c r="J1460" s="3">
        <v>7.6153184385476802</v>
      </c>
      <c r="K1460" s="3">
        <v>18.530983710793201</v>
      </c>
      <c r="L1460" s="3">
        <v>0.54048894562896999</v>
      </c>
      <c r="M1460" s="3">
        <v>8.7453561231106605</v>
      </c>
      <c r="N1460" s="3">
        <v>0.63749285098668329</v>
      </c>
    </row>
    <row r="1461" spans="1:14" x14ac:dyDescent="0.25">
      <c r="A1461" s="1" t="s">
        <v>1468</v>
      </c>
      <c r="B1461" s="3">
        <v>0.96</v>
      </c>
      <c r="C1461" s="3">
        <v>1.1599999999999999</v>
      </c>
      <c r="D1461" s="3">
        <v>0.69</v>
      </c>
      <c r="E1461" s="3">
        <v>1.32</v>
      </c>
      <c r="F1461" s="3">
        <v>0.6</v>
      </c>
      <c r="G1461" s="3">
        <v>0.96</v>
      </c>
      <c r="H1461" s="3">
        <v>5.7040068107544002</v>
      </c>
      <c r="I1461" s="3">
        <v>-1.4289195244727</v>
      </c>
      <c r="J1461" s="3">
        <v>21.506093947787502</v>
      </c>
      <c r="K1461" s="3">
        <v>-5.7381214425613196</v>
      </c>
      <c r="L1461" s="3">
        <v>30.989226015057302</v>
      </c>
      <c r="M1461" s="3">
        <v>7.5702806209270896</v>
      </c>
      <c r="N1461" s="3">
        <v>0.88221548195793886</v>
      </c>
    </row>
    <row r="1462" spans="1:14" x14ac:dyDescent="0.25">
      <c r="A1462" s="1" t="s">
        <v>1469</v>
      </c>
      <c r="B1462" s="3">
        <v>1.08</v>
      </c>
      <c r="C1462" s="3">
        <v>0.79</v>
      </c>
      <c r="D1462" s="3">
        <v>0.78</v>
      </c>
      <c r="E1462" s="3">
        <v>1.01</v>
      </c>
      <c r="F1462" s="3">
        <v>0.91</v>
      </c>
      <c r="G1462" s="3">
        <v>1.01</v>
      </c>
      <c r="H1462" s="3">
        <v>-0.49158267651661097</v>
      </c>
      <c r="I1462" s="3">
        <v>21.075621995019699</v>
      </c>
      <c r="J1462" s="3">
        <v>15.3324159436809</v>
      </c>
      <c r="K1462" s="3">
        <v>9.9101399610325593</v>
      </c>
      <c r="L1462" s="3">
        <v>11.262771487319</v>
      </c>
      <c r="M1462" s="3">
        <v>4.1596956267845604</v>
      </c>
      <c r="N1462" s="3">
        <v>5.0659835836750065E-2</v>
      </c>
    </row>
    <row r="1463" spans="1:14" x14ac:dyDescent="0.25">
      <c r="A1463" s="1" t="s">
        <v>1470</v>
      </c>
      <c r="B1463" s="3">
        <v>1.33</v>
      </c>
      <c r="C1463" s="3">
        <v>1.1100000000000001</v>
      </c>
      <c r="D1463" s="3">
        <v>0.84</v>
      </c>
      <c r="E1463" s="3">
        <v>1.39</v>
      </c>
      <c r="F1463" s="3">
        <v>0.82</v>
      </c>
      <c r="G1463" s="3">
        <v>1.24</v>
      </c>
      <c r="H1463" s="3">
        <v>-43.509186279625403</v>
      </c>
      <c r="I1463" s="3">
        <v>-11.254846103406001</v>
      </c>
      <c r="J1463" s="3">
        <v>6.0089022231934202</v>
      </c>
      <c r="K1463" s="3">
        <v>-49.659481779019401</v>
      </c>
      <c r="L1463" s="3">
        <v>-7.7000783490230198</v>
      </c>
      <c r="M1463" s="3">
        <v>-38.057041317517601</v>
      </c>
      <c r="N1463" s="3">
        <v>1.1173641677152812</v>
      </c>
    </row>
    <row r="1464" spans="1:14" x14ac:dyDescent="0.25">
      <c r="A1464" s="1" t="s">
        <v>1471</v>
      </c>
      <c r="B1464" s="3">
        <v>0.67</v>
      </c>
      <c r="C1464" s="3">
        <v>1.17</v>
      </c>
      <c r="D1464" s="3">
        <v>0.76</v>
      </c>
      <c r="E1464" s="3">
        <v>0.92</v>
      </c>
      <c r="F1464" s="3">
        <v>0.92</v>
      </c>
      <c r="G1464" s="3">
        <v>0.85</v>
      </c>
      <c r="H1464" s="3">
        <v>26.180210364430302</v>
      </c>
      <c r="I1464" s="3">
        <v>-30.494644275704399</v>
      </c>
      <c r="J1464" s="3">
        <v>22.577038091357</v>
      </c>
      <c r="K1464" s="3">
        <v>-4.0629811878685</v>
      </c>
      <c r="L1464" s="3">
        <v>16.162568257112099</v>
      </c>
      <c r="M1464" s="3">
        <v>18.174620518681198</v>
      </c>
      <c r="N1464" s="3">
        <v>0.42085794788000674</v>
      </c>
    </row>
    <row r="1465" spans="1:14" x14ac:dyDescent="0.25">
      <c r="A1465" s="1" t="s">
        <v>1472</v>
      </c>
      <c r="B1465" s="3">
        <v>1.1000000000000001</v>
      </c>
      <c r="C1465" s="3">
        <v>1.23</v>
      </c>
      <c r="D1465" s="3">
        <v>0.88</v>
      </c>
      <c r="E1465" s="3">
        <v>1.04</v>
      </c>
      <c r="F1465" s="3">
        <v>0.92</v>
      </c>
      <c r="G1465" s="3">
        <v>0.67</v>
      </c>
      <c r="H1465" s="3">
        <v>-1.5461510998818999</v>
      </c>
      <c r="I1465" s="3">
        <v>-5.9615243657225703</v>
      </c>
      <c r="J1465" s="3">
        <v>8.8122560107724492</v>
      </c>
      <c r="K1465" s="3">
        <v>8.3167138651052497</v>
      </c>
      <c r="L1465" s="3">
        <v>10.340082485215101</v>
      </c>
      <c r="M1465" s="3">
        <v>26.887375461700799</v>
      </c>
      <c r="N1465" s="3">
        <v>0.98077744432080582</v>
      </c>
    </row>
    <row r="1466" spans="1:14" x14ac:dyDescent="0.25">
      <c r="A1466" s="1" t="s">
        <v>1473</v>
      </c>
      <c r="B1466" s="3">
        <v>0.81</v>
      </c>
      <c r="C1466" s="3">
        <v>1.19</v>
      </c>
      <c r="D1466" s="3">
        <v>0.95</v>
      </c>
      <c r="E1466" s="3">
        <v>1.1399999999999999</v>
      </c>
      <c r="F1466" s="3">
        <v>1.05</v>
      </c>
      <c r="G1466" s="3">
        <v>1.28</v>
      </c>
      <c r="H1466" s="3">
        <v>19.940680526185702</v>
      </c>
      <c r="I1466" s="3">
        <v>-32.523222666193902</v>
      </c>
      <c r="J1466" s="3">
        <v>10.985642655075299</v>
      </c>
      <c r="K1466" s="3">
        <v>-19.670385512079601</v>
      </c>
      <c r="L1466" s="3">
        <v>8.9401405509885095</v>
      </c>
      <c r="M1466" s="3">
        <v>-8.9094367877448093</v>
      </c>
      <c r="N1466" s="3">
        <v>1.108508253728842</v>
      </c>
    </row>
    <row r="1467" spans="1:14" x14ac:dyDescent="0.25">
      <c r="A1467" s="1" t="s">
        <v>1474</v>
      </c>
      <c r="B1467" s="3">
        <v>0.98</v>
      </c>
      <c r="C1467" s="3">
        <v>0.97</v>
      </c>
      <c r="D1467" s="3">
        <v>0.94</v>
      </c>
      <c r="E1467" s="3">
        <v>0.91</v>
      </c>
      <c r="F1467" s="3">
        <v>0.92</v>
      </c>
      <c r="G1467" s="3">
        <v>1.02</v>
      </c>
      <c r="H1467" s="3">
        <v>-1.01886688819925</v>
      </c>
      <c r="I1467" s="3">
        <v>5.0688706325638302</v>
      </c>
      <c r="J1467" s="3">
        <v>3.3945385785972602</v>
      </c>
      <c r="K1467" s="3">
        <v>5.2115758320161101</v>
      </c>
      <c r="L1467" s="3">
        <v>-6.4031435059796998E-2</v>
      </c>
      <c r="M1467" s="3">
        <v>-3.4926253264596001</v>
      </c>
      <c r="N1467" s="3">
        <v>0.91867055877449233</v>
      </c>
    </row>
    <row r="1468" spans="1:14" x14ac:dyDescent="0.25">
      <c r="A1468" s="1" t="s">
        <v>1475</v>
      </c>
      <c r="B1468" s="3">
        <v>0.95</v>
      </c>
      <c r="C1468" s="3">
        <v>0.95</v>
      </c>
      <c r="D1468" s="3">
        <v>1.06</v>
      </c>
      <c r="E1468" s="3">
        <v>0.89</v>
      </c>
      <c r="F1468" s="3">
        <v>1</v>
      </c>
      <c r="G1468" s="3">
        <v>1.04</v>
      </c>
      <c r="H1468" s="3">
        <v>8.9555927827973605</v>
      </c>
      <c r="I1468" s="3">
        <v>11.408178102843401</v>
      </c>
      <c r="J1468" s="3">
        <v>-5.20451292712265</v>
      </c>
      <c r="K1468" s="3">
        <v>22.984405363513101</v>
      </c>
      <c r="L1468" s="3">
        <v>12.821797732253099</v>
      </c>
      <c r="M1468" s="3">
        <v>2.0961484034378102</v>
      </c>
      <c r="N1468" s="3">
        <v>0.57235468223823949</v>
      </c>
    </row>
    <row r="1469" spans="1:14" x14ac:dyDescent="0.25">
      <c r="A1469" s="1" t="s">
        <v>1476</v>
      </c>
      <c r="B1469" s="3">
        <v>0.84</v>
      </c>
      <c r="C1469" s="3">
        <v>1.29</v>
      </c>
      <c r="D1469" s="3">
        <v>0.52</v>
      </c>
      <c r="E1469" s="3">
        <v>0.72</v>
      </c>
      <c r="F1469" s="3">
        <v>0.84</v>
      </c>
      <c r="G1469" s="3">
        <v>0.72</v>
      </c>
      <c r="H1469" s="3">
        <v>12.338999807761001</v>
      </c>
      <c r="I1469" s="3">
        <v>-9.8285019225930998</v>
      </c>
      <c r="J1469" s="3">
        <v>33.034492669741702</v>
      </c>
      <c r="K1469" s="3">
        <v>24.2509748243784</v>
      </c>
      <c r="L1469" s="3">
        <v>15.5580478764233</v>
      </c>
      <c r="M1469" s="3">
        <v>23.6774131142725</v>
      </c>
      <c r="N1469" s="3">
        <v>0.88013863654387303</v>
      </c>
    </row>
    <row r="1470" spans="1:14" x14ac:dyDescent="0.25">
      <c r="A1470" s="1" t="s">
        <v>1477</v>
      </c>
      <c r="B1470" s="3">
        <v>0.94</v>
      </c>
      <c r="C1470" s="3">
        <v>0.96</v>
      </c>
      <c r="D1470" s="3">
        <v>0.89</v>
      </c>
      <c r="E1470" s="3">
        <v>0.82</v>
      </c>
      <c r="F1470" s="3">
        <v>0.81</v>
      </c>
      <c r="G1470" s="3">
        <v>1.1100000000000001</v>
      </c>
      <c r="H1470" s="3">
        <v>1.2220910114519601</v>
      </c>
      <c r="I1470" s="3">
        <v>5.8612840663487704</v>
      </c>
      <c r="J1470" s="3">
        <v>6.3238857948315097</v>
      </c>
      <c r="K1470" s="3">
        <v>10.6455673899221</v>
      </c>
      <c r="L1470" s="3">
        <v>7.8583672381770597</v>
      </c>
      <c r="M1470" s="3">
        <v>-9.9125500213161502</v>
      </c>
      <c r="N1470" s="3">
        <v>1.0432350022064365</v>
      </c>
    </row>
    <row r="1471" spans="1:14" x14ac:dyDescent="0.25">
      <c r="A1471" s="1" t="s">
        <v>1478</v>
      </c>
      <c r="B1471" s="3">
        <v>0.67</v>
      </c>
      <c r="C1471" s="3">
        <v>1.01</v>
      </c>
      <c r="D1471" s="3">
        <v>0.96</v>
      </c>
      <c r="E1471" s="3">
        <v>0.89</v>
      </c>
      <c r="F1471" s="3">
        <v>0.93</v>
      </c>
      <c r="G1471" s="3">
        <v>0.74</v>
      </c>
      <c r="H1471" s="3">
        <v>16.952736659984101</v>
      </c>
      <c r="I1471" s="3">
        <v>2.9452026300201699</v>
      </c>
      <c r="J1471" s="3">
        <v>1.4731387916048899</v>
      </c>
      <c r="K1471" s="3">
        <v>6.43728821349867</v>
      </c>
      <c r="L1471" s="3">
        <v>-1.1458047478712501</v>
      </c>
      <c r="M1471" s="3">
        <v>17.400790309926201</v>
      </c>
      <c r="N1471" s="3">
        <v>6.7280433024432262E-2</v>
      </c>
    </row>
    <row r="1472" spans="1:14" x14ac:dyDescent="0.25">
      <c r="A1472" s="1" t="s">
        <v>1479</v>
      </c>
      <c r="B1472" s="3">
        <v>1.2</v>
      </c>
      <c r="C1472" s="3">
        <v>1.46</v>
      </c>
      <c r="D1472" s="3">
        <v>1.1499999999999999</v>
      </c>
      <c r="E1472" s="3">
        <v>1.36</v>
      </c>
      <c r="F1472" s="3">
        <v>1.0900000000000001</v>
      </c>
      <c r="G1472" s="3">
        <v>0.98</v>
      </c>
      <c r="H1472" s="3">
        <v>-6.8629335676818597</v>
      </c>
      <c r="I1472" s="3">
        <v>-20.129876561797399</v>
      </c>
      <c r="J1472" s="3">
        <v>-10.023761573185499</v>
      </c>
      <c r="K1472" s="3">
        <v>-7.6992612529334101</v>
      </c>
      <c r="L1472" s="3">
        <v>-0.38220005647493499</v>
      </c>
      <c r="M1472" s="3">
        <v>6.1372617158251899</v>
      </c>
      <c r="N1472" s="3">
        <v>0.94020783390357676</v>
      </c>
    </row>
    <row r="1473" spans="1:14" x14ac:dyDescent="0.25">
      <c r="A1473" s="1" t="s">
        <v>1480</v>
      </c>
      <c r="B1473" s="3">
        <v>0.56000000000000005</v>
      </c>
      <c r="C1473" s="3">
        <v>0.97</v>
      </c>
      <c r="D1473" s="3">
        <v>0.79</v>
      </c>
      <c r="E1473" s="3">
        <v>0.41</v>
      </c>
      <c r="F1473" s="3">
        <v>0.64</v>
      </c>
      <c r="G1473" s="3">
        <v>0.69</v>
      </c>
      <c r="H1473" s="3">
        <v>14.316315601570899</v>
      </c>
      <c r="I1473" s="3">
        <v>-1.7458848979866799</v>
      </c>
      <c r="J1473" s="3">
        <v>9.6627116541952898</v>
      </c>
      <c r="K1473" s="3">
        <v>27.928111968826101</v>
      </c>
      <c r="L1473" s="3">
        <v>9.0037742752715495</v>
      </c>
      <c r="M1473" s="3">
        <v>10.9522052369676</v>
      </c>
      <c r="N1473" s="3">
        <v>1.1060294335027276</v>
      </c>
    </row>
    <row r="1474" spans="1:14" x14ac:dyDescent="0.25">
      <c r="A1474" s="1" t="s">
        <v>1481</v>
      </c>
      <c r="B1474" s="3">
        <v>0.81</v>
      </c>
      <c r="C1474" s="3">
        <v>0.67</v>
      </c>
      <c r="D1474" s="3">
        <v>0.77</v>
      </c>
      <c r="E1474" s="3">
        <v>0.85</v>
      </c>
      <c r="F1474" s="3">
        <v>0.84</v>
      </c>
      <c r="G1474" s="3">
        <v>0.8</v>
      </c>
      <c r="H1474" s="3">
        <v>13.613269985994</v>
      </c>
      <c r="I1474" s="3">
        <v>28.048860212327199</v>
      </c>
      <c r="J1474" s="3">
        <v>16.119874872776201</v>
      </c>
      <c r="K1474" s="3">
        <v>17.5504138056071</v>
      </c>
      <c r="L1474" s="3">
        <v>15.7807659114139</v>
      </c>
      <c r="M1474" s="3">
        <v>18.432563921599499</v>
      </c>
      <c r="N1474" s="3">
        <v>0.89510899348745365</v>
      </c>
    </row>
    <row r="1475" spans="1:14" x14ac:dyDescent="0.25">
      <c r="A1475" s="1" t="s">
        <v>1482</v>
      </c>
      <c r="B1475" s="3">
        <v>0.77</v>
      </c>
      <c r="C1475" s="3">
        <v>0.65</v>
      </c>
      <c r="D1475" s="3">
        <v>0.55000000000000004</v>
      </c>
      <c r="E1475" s="3">
        <v>0.88</v>
      </c>
      <c r="F1475" s="3">
        <v>0.61</v>
      </c>
      <c r="G1475" s="3">
        <v>0.65</v>
      </c>
      <c r="H1475" s="3">
        <v>18.051245434322901</v>
      </c>
      <c r="I1475" s="3">
        <v>29.443507855788699</v>
      </c>
      <c r="J1475" s="3">
        <v>30.136643810671199</v>
      </c>
      <c r="K1475" s="3">
        <v>23.638118633637099</v>
      </c>
      <c r="L1475" s="3">
        <v>34.934516920604999</v>
      </c>
      <c r="M1475" s="3">
        <v>28.291733988700699</v>
      </c>
      <c r="N1475" s="3">
        <v>1.2743903604387596</v>
      </c>
    </row>
    <row r="1476" spans="1:14" x14ac:dyDescent="0.25">
      <c r="A1476" s="1" t="s">
        <v>1483</v>
      </c>
      <c r="B1476" s="3">
        <v>1.01</v>
      </c>
      <c r="C1476" s="3">
        <v>0.83</v>
      </c>
      <c r="D1476" s="3">
        <v>0.83</v>
      </c>
      <c r="E1476" s="3">
        <v>1.02</v>
      </c>
      <c r="F1476" s="3">
        <v>0.56999999999999995</v>
      </c>
      <c r="G1476" s="3">
        <v>0.77</v>
      </c>
      <c r="H1476" s="3">
        <v>5.92370856562217</v>
      </c>
      <c r="I1476" s="3">
        <v>18.6032920816107</v>
      </c>
      <c r="J1476" s="3">
        <v>10.985642655075299</v>
      </c>
      <c r="K1476" s="3">
        <v>17.5504138056071</v>
      </c>
      <c r="L1476" s="3">
        <v>36.779894924812801</v>
      </c>
      <c r="M1476" s="3">
        <v>19.836922448599399</v>
      </c>
      <c r="N1476" s="3">
        <v>0.93909019441956365</v>
      </c>
    </row>
    <row r="1477" spans="1:14" x14ac:dyDescent="0.25">
      <c r="A1477" s="1" t="s">
        <v>1484</v>
      </c>
      <c r="B1477" s="3">
        <v>0.56000000000000005</v>
      </c>
      <c r="C1477" s="3">
        <v>0.55000000000000004</v>
      </c>
      <c r="D1477" s="3">
        <v>0.68</v>
      </c>
      <c r="E1477" s="3">
        <v>0.47</v>
      </c>
      <c r="F1477" s="3">
        <v>0.67</v>
      </c>
      <c r="G1477" s="3">
        <v>0.52</v>
      </c>
      <c r="H1477" s="3">
        <v>14.6678384093593</v>
      </c>
      <c r="I1477" s="3">
        <v>28.809577108760699</v>
      </c>
      <c r="J1477" s="3">
        <v>18.324759874242801</v>
      </c>
      <c r="K1477" s="3">
        <v>23.270404919192401</v>
      </c>
      <c r="L1477" s="3">
        <v>6.1084398203938299</v>
      </c>
      <c r="M1477" s="3">
        <v>26.056224496741699</v>
      </c>
      <c r="N1477" s="3">
        <v>1.251215347483414</v>
      </c>
    </row>
    <row r="1478" spans="1:14" x14ac:dyDescent="0.25">
      <c r="A1478" s="1" t="s">
        <v>1485</v>
      </c>
      <c r="B1478" s="3">
        <v>0.71</v>
      </c>
      <c r="C1478" s="3">
        <v>0.62</v>
      </c>
      <c r="D1478" s="3">
        <v>0.99</v>
      </c>
      <c r="E1478" s="3">
        <v>0.92</v>
      </c>
      <c r="F1478" s="3">
        <v>0.85</v>
      </c>
      <c r="G1478" s="3">
        <v>0.98</v>
      </c>
      <c r="H1478" s="3">
        <v>21.214950704418801</v>
      </c>
      <c r="I1478" s="3">
        <v>31.5037827836295</v>
      </c>
      <c r="J1478" s="3">
        <v>-0.82624128135317898</v>
      </c>
      <c r="K1478" s="3">
        <v>21.717835902647799</v>
      </c>
      <c r="L1478" s="3">
        <v>21.157815613329699</v>
      </c>
      <c r="M1478" s="3">
        <v>6.0226202034170297</v>
      </c>
      <c r="N1478" s="3">
        <v>1.1062255287322784</v>
      </c>
    </row>
    <row r="1479" spans="1:14" x14ac:dyDescent="0.25">
      <c r="A1479" s="1" t="s">
        <v>1486</v>
      </c>
      <c r="B1479" s="3">
        <v>1.26</v>
      </c>
      <c r="C1479" s="3">
        <v>1.0900000000000001</v>
      </c>
      <c r="D1479" s="3">
        <v>1.22</v>
      </c>
      <c r="E1479" s="3">
        <v>1.44</v>
      </c>
      <c r="F1479" s="3">
        <v>1.37</v>
      </c>
      <c r="G1479" s="3">
        <v>1.08</v>
      </c>
      <c r="H1479" s="3">
        <v>-38.675747672534499</v>
      </c>
      <c r="I1479" s="3">
        <v>-10.1454672961071</v>
      </c>
      <c r="J1479" s="3">
        <v>-22.465612652890101</v>
      </c>
      <c r="K1479" s="3">
        <v>-53.867760955442797</v>
      </c>
      <c r="L1479" s="3">
        <v>-58.288889154029398</v>
      </c>
      <c r="M1479" s="3">
        <v>-24.128097559926999</v>
      </c>
      <c r="N1479" s="3">
        <v>1.1263243067715736</v>
      </c>
    </row>
    <row r="1480" spans="1:14" x14ac:dyDescent="0.25">
      <c r="A1480" s="1" t="s">
        <v>1487</v>
      </c>
      <c r="B1480" s="3">
        <v>1.06</v>
      </c>
      <c r="C1480" s="3">
        <v>0.86</v>
      </c>
      <c r="D1480" s="3">
        <v>0.82</v>
      </c>
      <c r="E1480" s="3">
        <v>1.2</v>
      </c>
      <c r="F1480" s="3">
        <v>1.1499999999999999</v>
      </c>
      <c r="G1480" s="3">
        <v>0.9</v>
      </c>
      <c r="H1480" s="3">
        <v>-6.0280668991843402</v>
      </c>
      <c r="I1480" s="3">
        <v>12.739432671602099</v>
      </c>
      <c r="J1480" s="3">
        <v>11.804599941334301</v>
      </c>
      <c r="K1480" s="3">
        <v>-11.9483975087396</v>
      </c>
      <c r="L1480" s="3">
        <v>-17.5314887507507</v>
      </c>
      <c r="M1480" s="3">
        <v>5.6500352880905496</v>
      </c>
      <c r="N1480" s="3">
        <v>0.95163700235477122</v>
      </c>
    </row>
    <row r="1481" spans="1:14" x14ac:dyDescent="0.25">
      <c r="A1481" s="1" t="s">
        <v>1488</v>
      </c>
      <c r="B1481" s="3">
        <v>0.85</v>
      </c>
      <c r="C1481" s="3">
        <v>1.03</v>
      </c>
      <c r="D1481" s="3">
        <v>0.72</v>
      </c>
      <c r="E1481" s="3">
        <v>1.22</v>
      </c>
      <c r="F1481" s="3">
        <v>0.75</v>
      </c>
      <c r="G1481" s="3">
        <v>0.56999999999999995</v>
      </c>
      <c r="H1481" s="3">
        <v>17.787603328481602</v>
      </c>
      <c r="I1481" s="3">
        <v>-18.735228918335899</v>
      </c>
      <c r="J1481" s="3">
        <v>25.443388593263698</v>
      </c>
      <c r="K1481" s="3">
        <v>-25.267805387516599</v>
      </c>
      <c r="L1481" s="3">
        <v>26.216696693830301</v>
      </c>
      <c r="M1481" s="3">
        <v>35.858073807638696</v>
      </c>
      <c r="N1481" s="3">
        <v>0.30386448382771919</v>
      </c>
    </row>
    <row r="1482" spans="1:14" x14ac:dyDescent="0.25">
      <c r="A1482" s="1" t="s">
        <v>1489</v>
      </c>
      <c r="B1482" s="3">
        <v>0.82</v>
      </c>
      <c r="C1482" s="3">
        <v>0.85</v>
      </c>
      <c r="D1482" s="3">
        <v>0.82</v>
      </c>
      <c r="E1482" s="3">
        <v>0.76</v>
      </c>
      <c r="F1482" s="3">
        <v>0.61</v>
      </c>
      <c r="G1482" s="3">
        <v>0.98</v>
      </c>
      <c r="H1482" s="3">
        <v>8.2964875181940592</v>
      </c>
      <c r="I1482" s="3">
        <v>12.9930049704132</v>
      </c>
      <c r="J1482" s="3">
        <v>11.458118012532401</v>
      </c>
      <c r="K1482" s="3">
        <v>14.2409903756042</v>
      </c>
      <c r="L1482" s="3">
        <v>23.1304610661035</v>
      </c>
      <c r="M1482" s="3">
        <v>-0.11070071041912</v>
      </c>
      <c r="N1482" s="3">
        <v>0.88673502459827003</v>
      </c>
    </row>
    <row r="1483" spans="1:14" x14ac:dyDescent="0.25">
      <c r="A1483" s="1" t="s">
        <v>1490</v>
      </c>
      <c r="B1483" s="3">
        <v>0.67</v>
      </c>
      <c r="C1483" s="3">
        <v>0.87</v>
      </c>
      <c r="D1483" s="3">
        <v>0.8</v>
      </c>
      <c r="E1483" s="3">
        <v>1.19</v>
      </c>
      <c r="F1483" s="3">
        <v>1.1299999999999999</v>
      </c>
      <c r="G1483" s="3">
        <v>1.18</v>
      </c>
      <c r="H1483" s="3">
        <v>6.5828138302254704</v>
      </c>
      <c r="I1483" s="3">
        <v>5.8295875289973802</v>
      </c>
      <c r="J1483" s="3">
        <v>8.6862625821171999</v>
      </c>
      <c r="K1483" s="3">
        <v>-33.725220819746198</v>
      </c>
      <c r="L1483" s="3">
        <v>-36.2716205521021</v>
      </c>
      <c r="M1483" s="3">
        <v>-32.869512881048699</v>
      </c>
      <c r="N1483" s="3">
        <v>0.43540576785205798</v>
      </c>
    </row>
    <row r="1484" spans="1:14" x14ac:dyDescent="0.25">
      <c r="A1484" s="1" t="s">
        <v>1491</v>
      </c>
      <c r="B1484" s="3">
        <v>1.18</v>
      </c>
      <c r="C1484" s="3">
        <v>0.98</v>
      </c>
      <c r="D1484" s="3">
        <v>1.02</v>
      </c>
      <c r="E1484" s="3">
        <v>1.19</v>
      </c>
      <c r="F1484" s="3">
        <v>1.39</v>
      </c>
      <c r="G1484" s="3">
        <v>1.01</v>
      </c>
      <c r="H1484" s="3">
        <v>-32.611979238184198</v>
      </c>
      <c r="I1484" s="3">
        <v>-2.2530294956090402</v>
      </c>
      <c r="J1484" s="3">
        <v>-7.8188765717187998</v>
      </c>
      <c r="K1484" s="3">
        <v>-34.215505772339199</v>
      </c>
      <c r="L1484" s="3">
        <v>-60.6433369525014</v>
      </c>
      <c r="M1484" s="3">
        <v>-17.450229462152201</v>
      </c>
      <c r="N1484" s="3">
        <v>1.1083027125989884</v>
      </c>
    </row>
    <row r="1485" spans="1:14" x14ac:dyDescent="0.25">
      <c r="A1485" s="1" t="s">
        <v>1492</v>
      </c>
      <c r="B1485" s="3">
        <v>1.2</v>
      </c>
      <c r="C1485" s="3">
        <v>1.1200000000000001</v>
      </c>
      <c r="D1485" s="3">
        <v>0.78</v>
      </c>
      <c r="E1485" s="3">
        <v>1.06</v>
      </c>
      <c r="F1485" s="3">
        <v>0.94</v>
      </c>
      <c r="G1485" s="3">
        <v>0.84</v>
      </c>
      <c r="H1485" s="3">
        <v>1.7054348721610399</v>
      </c>
      <c r="I1485" s="3">
        <v>-26.786149405590901</v>
      </c>
      <c r="J1485" s="3">
        <v>21.695084090770401</v>
      </c>
      <c r="K1485" s="3">
        <v>-14.0321085572599</v>
      </c>
      <c r="L1485" s="3">
        <v>15.2398792550082</v>
      </c>
      <c r="M1485" s="3">
        <v>18.6045261902118</v>
      </c>
      <c r="N1485" s="3">
        <v>0.929450519524049</v>
      </c>
    </row>
    <row r="1486" spans="1:14" x14ac:dyDescent="0.25">
      <c r="A1486" s="1" t="s">
        <v>1493</v>
      </c>
      <c r="B1486" s="3">
        <v>0.78</v>
      </c>
      <c r="C1486" s="3">
        <v>1.07</v>
      </c>
      <c r="D1486" s="3">
        <v>0.63</v>
      </c>
      <c r="E1486" s="3">
        <v>0.65</v>
      </c>
      <c r="F1486" s="3">
        <v>0.69</v>
      </c>
      <c r="G1486" s="3">
        <v>0.76</v>
      </c>
      <c r="H1486" s="3">
        <v>-2.0734353115645399</v>
      </c>
      <c r="I1486" s="3">
        <v>-8.59233696588859</v>
      </c>
      <c r="J1486" s="3">
        <v>21.947070948080899</v>
      </c>
      <c r="K1486" s="3">
        <v>9.0521412939947794</v>
      </c>
      <c r="L1486" s="3">
        <v>4.5494135754596599</v>
      </c>
      <c r="M1486" s="3">
        <v>4.4749597859069796</v>
      </c>
      <c r="N1486" s="3">
        <v>1.0226969741523337</v>
      </c>
    </row>
    <row r="1487" spans="1:14" x14ac:dyDescent="0.25">
      <c r="A1487" s="1" t="s">
        <v>1494</v>
      </c>
      <c r="B1487" s="3">
        <v>0.61</v>
      </c>
      <c r="C1487" s="3">
        <v>0.66</v>
      </c>
      <c r="D1487" s="3">
        <v>0.84</v>
      </c>
      <c r="E1487" s="3">
        <v>0.83</v>
      </c>
      <c r="F1487" s="3">
        <v>0.94</v>
      </c>
      <c r="G1487" s="3">
        <v>0.74</v>
      </c>
      <c r="H1487" s="3">
        <v>10.5813857688188</v>
      </c>
      <c r="I1487" s="3">
        <v>21.170711607073901</v>
      </c>
      <c r="J1487" s="3">
        <v>6.0718989375210404</v>
      </c>
      <c r="K1487" s="3">
        <v>-5.7789785219440901</v>
      </c>
      <c r="L1487" s="3">
        <v>-18.963247547118801</v>
      </c>
      <c r="M1487" s="3">
        <v>6.3092239844374198</v>
      </c>
      <c r="N1487" s="3">
        <v>1.2496196195384064</v>
      </c>
    </row>
    <row r="1488" spans="1:14" x14ac:dyDescent="0.25">
      <c r="A1488" s="1" t="s">
        <v>1495</v>
      </c>
      <c r="B1488" s="3">
        <v>0.77</v>
      </c>
      <c r="C1488" s="3">
        <v>0.73</v>
      </c>
      <c r="D1488" s="3">
        <v>1.05</v>
      </c>
      <c r="E1488" s="3">
        <v>0.9</v>
      </c>
      <c r="F1488" s="3">
        <v>1.1000000000000001</v>
      </c>
      <c r="G1488" s="3">
        <v>0.76</v>
      </c>
      <c r="H1488" s="3">
        <v>18.007305083349401</v>
      </c>
      <c r="I1488" s="3">
        <v>24.467151491619202</v>
      </c>
      <c r="J1488" s="3">
        <v>-4.5745457838464603</v>
      </c>
      <c r="K1488" s="3">
        <v>22.780119966599301</v>
      </c>
      <c r="L1488" s="3">
        <v>7.5401986167619199</v>
      </c>
      <c r="M1488" s="3">
        <v>20.6107526573544</v>
      </c>
      <c r="N1488" s="3">
        <v>0.97087720058253235</v>
      </c>
    </row>
    <row r="1489" spans="1:14" x14ac:dyDescent="0.25">
      <c r="A1489" s="1" t="s">
        <v>1496</v>
      </c>
      <c r="B1489" s="3">
        <v>0.78</v>
      </c>
      <c r="C1489" s="3">
        <v>0.86</v>
      </c>
      <c r="D1489" s="3">
        <v>0.89</v>
      </c>
      <c r="E1489" s="3">
        <v>1.06</v>
      </c>
      <c r="F1489" s="3">
        <v>1.04</v>
      </c>
      <c r="G1489" s="3">
        <v>0.63</v>
      </c>
      <c r="H1489" s="3">
        <v>17.567901573613799</v>
      </c>
      <c r="I1489" s="3">
        <v>16.669803303175399</v>
      </c>
      <c r="J1489" s="3">
        <v>6.6073710093058002</v>
      </c>
      <c r="K1489" s="3">
        <v>15.997844789062601</v>
      </c>
      <c r="L1489" s="3">
        <v>10.5628005202057</v>
      </c>
      <c r="M1489" s="3">
        <v>29.294847222272001</v>
      </c>
      <c r="N1489" s="3">
        <v>0.97878190581882629</v>
      </c>
    </row>
    <row r="1490" spans="1:14" x14ac:dyDescent="0.25">
      <c r="A1490" s="1" t="s">
        <v>1497</v>
      </c>
      <c r="B1490" s="3">
        <v>1.18</v>
      </c>
      <c r="C1490" s="3">
        <v>1.1399999999999999</v>
      </c>
      <c r="D1490" s="3">
        <v>1.33</v>
      </c>
      <c r="E1490" s="3">
        <v>1.39</v>
      </c>
      <c r="F1490" s="3">
        <v>1.1599999999999999</v>
      </c>
      <c r="G1490" s="3">
        <v>1.26</v>
      </c>
      <c r="H1490" s="3">
        <v>-32.348337132342799</v>
      </c>
      <c r="I1490" s="3">
        <v>-13.5053002553552</v>
      </c>
      <c r="J1490" s="3">
        <v>-30.8441756584633</v>
      </c>
      <c r="K1490" s="3">
        <v>-49.618624699636598</v>
      </c>
      <c r="L1490" s="3">
        <v>-38.912420109847702</v>
      </c>
      <c r="M1490" s="3">
        <v>-39.5760413569256</v>
      </c>
      <c r="N1490" s="3">
        <v>1.0694543358425548</v>
      </c>
    </row>
    <row r="1491" spans="1:14" x14ac:dyDescent="0.25">
      <c r="A1491" s="1" t="s">
        <v>1498</v>
      </c>
      <c r="B1491" s="3">
        <v>0.8</v>
      </c>
      <c r="C1491" s="3">
        <v>0.69</v>
      </c>
      <c r="D1491" s="3">
        <v>0.68</v>
      </c>
      <c r="E1491" s="3">
        <v>0.71</v>
      </c>
      <c r="F1491" s="3">
        <v>0.87</v>
      </c>
      <c r="G1491" s="3">
        <v>0.89</v>
      </c>
      <c r="H1491" s="3">
        <v>9.5268173454535496</v>
      </c>
      <c r="I1491" s="3">
        <v>23.3894692216717</v>
      </c>
      <c r="J1491" s="3">
        <v>21.4745955906237</v>
      </c>
      <c r="K1491" s="3">
        <v>17.5095567262244</v>
      </c>
      <c r="L1491" s="3">
        <v>3.4994571247897102</v>
      </c>
      <c r="M1491" s="3">
        <v>6.07994095962112</v>
      </c>
      <c r="N1491" s="3">
        <v>0.43800225192813175</v>
      </c>
    </row>
    <row r="1492" spans="1:14" x14ac:dyDescent="0.25">
      <c r="A1492" s="1" t="s">
        <v>1499</v>
      </c>
      <c r="B1492" s="3">
        <v>0.85</v>
      </c>
      <c r="C1492" s="3">
        <v>1.1000000000000001</v>
      </c>
      <c r="D1492" s="3">
        <v>0.84</v>
      </c>
      <c r="E1492" s="3">
        <v>0.87</v>
      </c>
      <c r="F1492" s="3">
        <v>1.27</v>
      </c>
      <c r="G1492" s="3">
        <v>1.21</v>
      </c>
      <c r="H1492" s="3">
        <v>11.6359541921841</v>
      </c>
      <c r="I1492" s="3">
        <v>2.0893961215324399</v>
      </c>
      <c r="J1492" s="3">
        <v>11.1746327980581</v>
      </c>
      <c r="K1492" s="3">
        <v>16.937557614865799</v>
      </c>
      <c r="L1492" s="3">
        <v>-11.5817355302877</v>
      </c>
      <c r="M1492" s="3">
        <v>-9.0240783001529703</v>
      </c>
      <c r="N1492" s="3">
        <v>1.0149571988476354</v>
      </c>
    </row>
    <row r="1493" spans="1:14" x14ac:dyDescent="0.25">
      <c r="A1493" s="1" t="s">
        <v>1500</v>
      </c>
      <c r="B1493" s="3">
        <v>0.51</v>
      </c>
      <c r="C1493" s="3">
        <v>0.93</v>
      </c>
      <c r="D1493" s="3">
        <v>0.88</v>
      </c>
      <c r="E1493" s="3">
        <v>1.1499999999999999</v>
      </c>
      <c r="F1493" s="3">
        <v>0.88</v>
      </c>
      <c r="G1493" s="3">
        <v>0.9</v>
      </c>
      <c r="H1493" s="3">
        <v>18.710350698926199</v>
      </c>
      <c r="I1493" s="3">
        <v>1.74073421066707</v>
      </c>
      <c r="J1493" s="3">
        <v>2.8590665068124999</v>
      </c>
      <c r="K1493" s="3">
        <v>-30.4975115485089</v>
      </c>
      <c r="L1493" s="3">
        <v>-12.599875118816099</v>
      </c>
      <c r="M1493" s="3">
        <v>-7.3617763702347601</v>
      </c>
      <c r="N1493" s="3">
        <v>1.0543582429024836</v>
      </c>
    </row>
    <row r="1494" spans="1:14" x14ac:dyDescent="0.25">
      <c r="A1494" s="1" t="s">
        <v>1501</v>
      </c>
      <c r="B1494" s="3">
        <v>1.05</v>
      </c>
      <c r="C1494" s="3">
        <v>0.88</v>
      </c>
      <c r="D1494" s="3">
        <v>0.99</v>
      </c>
      <c r="E1494" s="3">
        <v>1.1399999999999999</v>
      </c>
      <c r="F1494" s="3">
        <v>0.95</v>
      </c>
      <c r="G1494" s="3">
        <v>0.93</v>
      </c>
      <c r="H1494" s="3">
        <v>0.958448905610643</v>
      </c>
      <c r="I1494" s="3">
        <v>15.2434591223625</v>
      </c>
      <c r="J1494" s="3">
        <v>0.90616836265633405</v>
      </c>
      <c r="K1494" s="3">
        <v>3.3321501804095401</v>
      </c>
      <c r="L1494" s="3">
        <v>8.8765068267054907</v>
      </c>
      <c r="M1494" s="3">
        <v>9.4905259537636404</v>
      </c>
      <c r="N1494" s="3">
        <v>0.26394827516921482</v>
      </c>
    </row>
    <row r="1495" spans="1:14" x14ac:dyDescent="0.25">
      <c r="A1495" s="1" t="s">
        <v>1502</v>
      </c>
      <c r="B1495" s="3">
        <v>0.85</v>
      </c>
      <c r="C1495" s="3">
        <v>0.78</v>
      </c>
      <c r="D1495" s="3">
        <v>0.77</v>
      </c>
      <c r="E1495" s="3">
        <v>0.65</v>
      </c>
      <c r="F1495" s="3">
        <v>0.73</v>
      </c>
      <c r="G1495" s="3">
        <v>0.95</v>
      </c>
      <c r="H1495" s="3">
        <v>6.5828138302254704</v>
      </c>
      <c r="I1495" s="3">
        <v>18.032754409285499</v>
      </c>
      <c r="J1495" s="3">
        <v>15.048930729206701</v>
      </c>
      <c r="K1495" s="3">
        <v>20.900694314992801</v>
      </c>
      <c r="L1495" s="3">
        <v>14.4762745636119</v>
      </c>
      <c r="M1495" s="3">
        <v>1.49428046329502</v>
      </c>
      <c r="N1495" s="3">
        <v>0.18472876939969168</v>
      </c>
    </row>
    <row r="1496" spans="1:14" x14ac:dyDescent="0.25">
      <c r="A1496" s="1" t="s">
        <v>1503</v>
      </c>
      <c r="B1496" s="3">
        <v>1.02</v>
      </c>
      <c r="C1496" s="3">
        <v>1.32</v>
      </c>
      <c r="D1496" s="3">
        <v>1.31</v>
      </c>
      <c r="E1496" s="3">
        <v>1.1000000000000001</v>
      </c>
      <c r="F1496" s="3">
        <v>1.23</v>
      </c>
      <c r="G1496" s="3">
        <v>1.19</v>
      </c>
      <c r="H1496" s="3">
        <v>10.185922610056901</v>
      </c>
      <c r="I1496" s="3">
        <v>-43.395134977723302</v>
      </c>
      <c r="J1496" s="3">
        <v>-10.4017418591511</v>
      </c>
      <c r="K1496" s="3">
        <v>-16.6061045583733</v>
      </c>
      <c r="L1496" s="3">
        <v>-0.95490357502217005</v>
      </c>
      <c r="M1496" s="3">
        <v>-2.97673852062292</v>
      </c>
      <c r="N1496" s="3">
        <v>0.30513763197586713</v>
      </c>
    </row>
    <row r="1497" spans="1:14" x14ac:dyDescent="0.25">
      <c r="A1497" s="1" t="s">
        <v>1504</v>
      </c>
      <c r="B1497" s="3">
        <v>1.3</v>
      </c>
      <c r="C1497" s="3">
        <v>1.1000000000000001</v>
      </c>
      <c r="D1497" s="3">
        <v>0.84</v>
      </c>
      <c r="E1497" s="3">
        <v>1.34</v>
      </c>
      <c r="F1497" s="3">
        <v>0.98</v>
      </c>
      <c r="G1497" s="3">
        <v>1.1000000000000001</v>
      </c>
      <c r="H1497" s="3">
        <v>-41.004586274132897</v>
      </c>
      <c r="I1497" s="3">
        <v>-10.779398043135</v>
      </c>
      <c r="J1497" s="3">
        <v>5.8514104373743701</v>
      </c>
      <c r="K1497" s="3">
        <v>-45.778059237657999</v>
      </c>
      <c r="L1497" s="3">
        <v>-22.685820417675899</v>
      </c>
      <c r="M1497" s="3">
        <v>-25.131210793498401</v>
      </c>
      <c r="N1497" s="3">
        <v>1.0648761163812832</v>
      </c>
    </row>
    <row r="1498" spans="1:14" x14ac:dyDescent="0.25">
      <c r="A1498" s="1" t="s">
        <v>1505</v>
      </c>
      <c r="B1498" s="3">
        <v>0.86</v>
      </c>
      <c r="C1498" s="3">
        <v>0.65</v>
      </c>
      <c r="D1498" s="3">
        <v>0.98</v>
      </c>
      <c r="E1498" s="3">
        <v>0.66</v>
      </c>
      <c r="F1498" s="3">
        <v>0.78</v>
      </c>
      <c r="G1498" s="3">
        <v>0.83</v>
      </c>
      <c r="H1498" s="3">
        <v>17.567901573613799</v>
      </c>
      <c r="I1498" s="3">
        <v>13.3416668812786</v>
      </c>
      <c r="J1498" s="3">
        <v>9.1587379395743405</v>
      </c>
      <c r="K1498" s="3">
        <v>13.668991264245699</v>
      </c>
      <c r="L1498" s="3">
        <v>24.180417516773499</v>
      </c>
      <c r="M1498" s="3">
        <v>19.550318667578999</v>
      </c>
      <c r="N1498" s="3">
        <v>0.4126754441092676</v>
      </c>
    </row>
    <row r="1499" spans="1:14" x14ac:dyDescent="0.25">
      <c r="A1499" s="1" t="s">
        <v>1506</v>
      </c>
      <c r="B1499" s="3">
        <v>0.8</v>
      </c>
      <c r="C1499" s="3">
        <v>0.79</v>
      </c>
      <c r="D1499" s="3">
        <v>0.56999999999999995</v>
      </c>
      <c r="E1499" s="3">
        <v>0.56999999999999995</v>
      </c>
      <c r="F1499" s="3">
        <v>0.62</v>
      </c>
      <c r="G1499" s="3">
        <v>0.74</v>
      </c>
      <c r="H1499" s="3">
        <v>14.1844945486502</v>
      </c>
      <c r="I1499" s="3">
        <v>21.1390150697225</v>
      </c>
      <c r="J1499" s="3">
        <v>30.073647096343599</v>
      </c>
      <c r="K1499" s="3">
        <v>31.768677430804701</v>
      </c>
      <c r="L1499" s="3">
        <v>29.716551529396799</v>
      </c>
      <c r="M1499" s="3">
        <v>22.445016855884901</v>
      </c>
      <c r="N1499" s="3">
        <v>1.0207382260824045</v>
      </c>
    </row>
    <row r="1500" spans="1:14" x14ac:dyDescent="0.25">
      <c r="A1500" s="1" t="s">
        <v>1507</v>
      </c>
      <c r="B1500" s="3">
        <v>0.59</v>
      </c>
      <c r="C1500" s="3">
        <v>0.64</v>
      </c>
      <c r="D1500" s="3">
        <v>0.67</v>
      </c>
      <c r="E1500" s="3">
        <v>0.44</v>
      </c>
      <c r="F1500" s="3">
        <v>0.85</v>
      </c>
      <c r="G1500" s="3">
        <v>0.64</v>
      </c>
      <c r="H1500" s="3">
        <v>12.207178754840299</v>
      </c>
      <c r="I1500" s="3">
        <v>22.692145399941001</v>
      </c>
      <c r="J1500" s="3">
        <v>18.954727017519001</v>
      </c>
      <c r="K1500" s="3">
        <v>25.394973047095402</v>
      </c>
      <c r="L1500" s="3">
        <v>-10.372694768910099</v>
      </c>
      <c r="M1500" s="3">
        <v>15.595186489497801</v>
      </c>
      <c r="N1500" s="3">
        <v>1.1129315900902603</v>
      </c>
    </row>
    <row r="1501" spans="1:14" x14ac:dyDescent="0.25">
      <c r="A1501" s="1" t="s">
        <v>1508</v>
      </c>
      <c r="B1501" s="3">
        <v>0.77</v>
      </c>
      <c r="C1501" s="3">
        <v>0.86</v>
      </c>
      <c r="D1501" s="3">
        <v>1.03</v>
      </c>
      <c r="E1501" s="3">
        <v>0.9</v>
      </c>
      <c r="F1501" s="3">
        <v>0.88</v>
      </c>
      <c r="G1501" s="3">
        <v>0.81</v>
      </c>
      <c r="H1501" s="3">
        <v>15.6345261307775</v>
      </c>
      <c r="I1501" s="3">
        <v>16.891679064635198</v>
      </c>
      <c r="J1501" s="3">
        <v>-1.70819528193984</v>
      </c>
      <c r="K1501" s="3">
        <v>15.3032744395558</v>
      </c>
      <c r="L1501" s="3">
        <v>12.8854314565362</v>
      </c>
      <c r="M1501" s="3">
        <v>17.5154318223343</v>
      </c>
      <c r="N1501" s="3">
        <v>1.0185418909321871</v>
      </c>
    </row>
    <row r="1502" spans="1:14" x14ac:dyDescent="0.25">
      <c r="A1502" s="1" t="s">
        <v>1509</v>
      </c>
      <c r="B1502" s="3">
        <v>0.79</v>
      </c>
      <c r="C1502" s="3">
        <v>1.19</v>
      </c>
      <c r="D1502" s="3">
        <v>1.01</v>
      </c>
      <c r="E1502" s="3">
        <v>1.0900000000000001</v>
      </c>
      <c r="F1502" s="3">
        <v>1.1000000000000001</v>
      </c>
      <c r="G1502" s="3">
        <v>1.03</v>
      </c>
      <c r="H1502" s="3">
        <v>20.643726141762599</v>
      </c>
      <c r="I1502" s="3">
        <v>-32.808491502356503</v>
      </c>
      <c r="J1502" s="3">
        <v>7.8358069386943496</v>
      </c>
      <c r="K1502" s="3">
        <v>-16.360962082076799</v>
      </c>
      <c r="L1502" s="3">
        <v>6.2038904068183598</v>
      </c>
      <c r="M1502" s="3">
        <v>6.9684126807842999</v>
      </c>
      <c r="N1502" s="3">
        <v>1.0183456929780459</v>
      </c>
    </row>
    <row r="1503" spans="1:14" x14ac:dyDescent="0.25">
      <c r="A1503" s="1" t="s">
        <v>1510</v>
      </c>
      <c r="B1503" s="3">
        <v>1.08</v>
      </c>
      <c r="C1503" s="3">
        <v>0.95</v>
      </c>
      <c r="D1503" s="3">
        <v>1</v>
      </c>
      <c r="E1503" s="3">
        <v>1.32</v>
      </c>
      <c r="F1503" s="3">
        <v>1.28</v>
      </c>
      <c r="G1503" s="3">
        <v>1.18</v>
      </c>
      <c r="H1503" s="3">
        <v>-24.4830143080768</v>
      </c>
      <c r="I1503" s="3">
        <v>0.18760388044857201</v>
      </c>
      <c r="J1503" s="3">
        <v>-5.8344800703988398</v>
      </c>
      <c r="K1503" s="3">
        <v>-44.1029189829651</v>
      </c>
      <c r="L1503" s="3">
        <v>-49.889237548669897</v>
      </c>
      <c r="M1503" s="3">
        <v>-32.8121921248446</v>
      </c>
      <c r="N1503" s="3">
        <v>1.0369762063586514</v>
      </c>
    </row>
    <row r="1504" spans="1:14" x14ac:dyDescent="0.25">
      <c r="A1504" s="1" t="s">
        <v>1511</v>
      </c>
      <c r="B1504" s="3">
        <v>0.65</v>
      </c>
      <c r="C1504" s="3">
        <v>0.66</v>
      </c>
      <c r="D1504" s="3">
        <v>0.7</v>
      </c>
      <c r="E1504" s="3">
        <v>0.47</v>
      </c>
      <c r="F1504" s="3">
        <v>0.78</v>
      </c>
      <c r="G1504" s="3">
        <v>0.86</v>
      </c>
      <c r="H1504" s="3">
        <v>7.72526295553787</v>
      </c>
      <c r="I1504" s="3">
        <v>20.822049696208499</v>
      </c>
      <c r="J1504" s="3">
        <v>16.560851873069499</v>
      </c>
      <c r="K1504" s="3">
        <v>22.820977045982101</v>
      </c>
      <c r="L1504" s="3">
        <v>-3.4366188220602099</v>
      </c>
      <c r="M1504" s="3">
        <v>-3.9225309979901799</v>
      </c>
      <c r="N1504" s="3">
        <v>0.95299785712575447</v>
      </c>
    </row>
    <row r="1505" spans="1:14" x14ac:dyDescent="0.25">
      <c r="A1505" s="1" t="s">
        <v>1512</v>
      </c>
      <c r="B1505" s="3">
        <v>0.69</v>
      </c>
      <c r="C1505" s="3">
        <v>0.85</v>
      </c>
      <c r="D1505" s="3">
        <v>1</v>
      </c>
      <c r="E1505" s="3">
        <v>0.71</v>
      </c>
      <c r="F1505" s="3">
        <v>0.55000000000000004</v>
      </c>
      <c r="G1505" s="3">
        <v>1.1399999999999999</v>
      </c>
      <c r="H1505" s="3">
        <v>4.5176173344684702</v>
      </c>
      <c r="I1505" s="3">
        <v>7.50950400862145</v>
      </c>
      <c r="J1505" s="3">
        <v>-5.8659784275626503</v>
      </c>
      <c r="K1505" s="3">
        <v>4.0267205299163296</v>
      </c>
      <c r="L1505" s="3">
        <v>17.9124956748953</v>
      </c>
      <c r="M1505" s="3">
        <v>-28.599116543845</v>
      </c>
      <c r="N1505" s="3">
        <v>0.87114081289911749</v>
      </c>
    </row>
    <row r="1506" spans="1:14" x14ac:dyDescent="0.25">
      <c r="A1506" s="1" t="s">
        <v>1513</v>
      </c>
      <c r="B1506" s="3">
        <v>0.98</v>
      </c>
      <c r="C1506" s="3">
        <v>1.05</v>
      </c>
      <c r="D1506" s="3">
        <v>1.1299999999999999</v>
      </c>
      <c r="E1506" s="3">
        <v>0.94</v>
      </c>
      <c r="F1506" s="3">
        <v>1.41</v>
      </c>
      <c r="G1506" s="3">
        <v>0.9</v>
      </c>
      <c r="H1506" s="3">
        <v>4.7373190893362302</v>
      </c>
      <c r="I1506" s="3">
        <v>4.91038794580684</v>
      </c>
      <c r="J1506" s="3">
        <v>-8.5433387864864301</v>
      </c>
      <c r="K1506" s="3">
        <v>13.3421346291837</v>
      </c>
      <c r="L1506" s="3">
        <v>-20.2359220327793</v>
      </c>
      <c r="M1506" s="3">
        <v>11.983978848641</v>
      </c>
      <c r="N1506" s="3">
        <v>1.1048419303709125</v>
      </c>
    </row>
    <row r="1507" spans="1:14" x14ac:dyDescent="0.25">
      <c r="A1507" s="1" t="s">
        <v>1514</v>
      </c>
      <c r="B1507" s="3">
        <v>0.84</v>
      </c>
      <c r="C1507" s="3">
        <v>0.7</v>
      </c>
      <c r="D1507" s="3">
        <v>0.71</v>
      </c>
      <c r="E1507" s="3">
        <v>0.66</v>
      </c>
      <c r="F1507" s="3">
        <v>0.76</v>
      </c>
      <c r="G1507" s="3">
        <v>0.44</v>
      </c>
      <c r="H1507" s="3">
        <v>12.251119105813901</v>
      </c>
      <c r="I1507" s="3">
        <v>26.4323368074059</v>
      </c>
      <c r="J1507" s="3">
        <v>20.3721530898904</v>
      </c>
      <c r="K1507" s="3">
        <v>27.274398698702001</v>
      </c>
      <c r="L1507" s="3">
        <v>20.744196405490001</v>
      </c>
      <c r="M1507" s="3">
        <v>42.363979636801403</v>
      </c>
      <c r="N1507" s="3">
        <v>1.422644798622457E-2</v>
      </c>
    </row>
    <row r="1508" spans="1:14" x14ac:dyDescent="0.25">
      <c r="A1508" s="1" t="s">
        <v>1515</v>
      </c>
      <c r="B1508" s="3">
        <v>1.04</v>
      </c>
      <c r="C1508" s="3">
        <v>0.98</v>
      </c>
      <c r="D1508" s="3">
        <v>1.1200000000000001</v>
      </c>
      <c r="E1508" s="3">
        <v>1.37</v>
      </c>
      <c r="F1508" s="3">
        <v>1.03</v>
      </c>
      <c r="G1508" s="3">
        <v>1.08</v>
      </c>
      <c r="H1508" s="3">
        <v>-21.758712547716499</v>
      </c>
      <c r="I1508" s="3">
        <v>-2.4749052570688201</v>
      </c>
      <c r="J1508" s="3">
        <v>-15.1579937908863</v>
      </c>
      <c r="K1508" s="3">
        <v>-47.902627365561102</v>
      </c>
      <c r="L1508" s="3">
        <v>-27.235631703912301</v>
      </c>
      <c r="M1508" s="3">
        <v>-23.841493778906699</v>
      </c>
      <c r="N1508" s="3">
        <v>1.0874632655076399</v>
      </c>
    </row>
    <row r="1509" spans="1:14" x14ac:dyDescent="0.25">
      <c r="A1509" s="1" t="s">
        <v>1516</v>
      </c>
      <c r="B1509" s="3">
        <v>0.87</v>
      </c>
      <c r="C1509" s="3">
        <v>0.83</v>
      </c>
      <c r="D1509" s="3">
        <v>0.72</v>
      </c>
      <c r="E1509" s="3">
        <v>0.89</v>
      </c>
      <c r="F1509" s="3">
        <v>0.73</v>
      </c>
      <c r="G1509" s="3">
        <v>0.99</v>
      </c>
      <c r="H1509" s="3">
        <v>10.713206821739499</v>
      </c>
      <c r="I1509" s="3">
        <v>18.159540558691099</v>
      </c>
      <c r="J1509" s="3">
        <v>19.301208946320902</v>
      </c>
      <c r="K1509" s="3">
        <v>15.956987709679799</v>
      </c>
      <c r="L1509" s="3">
        <v>22.8441093068299</v>
      </c>
      <c r="M1509" s="3">
        <v>5.6500352880905496</v>
      </c>
      <c r="N1509" s="3">
        <v>0.97195796379532107</v>
      </c>
    </row>
    <row r="1510" spans="1:14" x14ac:dyDescent="0.25">
      <c r="A1510" s="1" t="s">
        <v>1517</v>
      </c>
      <c r="B1510" s="3">
        <v>0.93</v>
      </c>
      <c r="C1510" s="3">
        <v>0.81</v>
      </c>
      <c r="D1510" s="3">
        <v>1.07</v>
      </c>
      <c r="E1510" s="3">
        <v>0.88</v>
      </c>
      <c r="F1510" s="3">
        <v>0.78</v>
      </c>
      <c r="G1510" s="3">
        <v>0.93</v>
      </c>
      <c r="H1510" s="3">
        <v>-13.1024634059264</v>
      </c>
      <c r="I1510" s="3">
        <v>9.8867443099762795</v>
      </c>
      <c r="J1510" s="3">
        <v>-11.567181074212099</v>
      </c>
      <c r="K1510" s="3">
        <v>-9.1292590313297293</v>
      </c>
      <c r="L1510" s="3">
        <v>-3.9456886163244298</v>
      </c>
      <c r="M1510" s="3">
        <v>-10.3711160709488</v>
      </c>
      <c r="N1510" s="3">
        <v>1.0332908346761338</v>
      </c>
    </row>
    <row r="1511" spans="1:14" x14ac:dyDescent="0.25">
      <c r="A1511" s="1" t="s">
        <v>1518</v>
      </c>
      <c r="B1511" s="3">
        <v>0.82</v>
      </c>
      <c r="C1511" s="3">
        <v>0.49</v>
      </c>
      <c r="D1511" s="3">
        <v>0.87</v>
      </c>
      <c r="E1511" s="3">
        <v>0.2</v>
      </c>
      <c r="F1511" s="3">
        <v>0.14000000000000001</v>
      </c>
      <c r="G1511" s="3">
        <v>0.77</v>
      </c>
      <c r="H1511" s="3">
        <v>12.9981050723643</v>
      </c>
      <c r="I1511" s="3">
        <v>39.206041360019199</v>
      </c>
      <c r="J1511" s="3">
        <v>8.9382494394276701</v>
      </c>
      <c r="K1511" s="3">
        <v>49.990934835512</v>
      </c>
      <c r="L1511" s="3">
        <v>59.815303115268499</v>
      </c>
      <c r="M1511" s="3">
        <v>20.152186607721799</v>
      </c>
      <c r="N1511" s="3">
        <v>0.25959600377957415</v>
      </c>
    </row>
    <row r="1512" spans="1:14" x14ac:dyDescent="0.25">
      <c r="A1512" s="1" t="s">
        <v>1519</v>
      </c>
      <c r="B1512" s="3">
        <v>0.74</v>
      </c>
      <c r="C1512" s="3">
        <v>0.93</v>
      </c>
      <c r="D1512" s="3">
        <v>0.74</v>
      </c>
      <c r="E1512" s="3">
        <v>0.78</v>
      </c>
      <c r="F1512" s="3">
        <v>0.75</v>
      </c>
      <c r="G1512" s="3">
        <v>0.47</v>
      </c>
      <c r="H1512" s="3">
        <v>12.822343668470101</v>
      </c>
      <c r="I1512" s="3">
        <v>7.8898624568382099</v>
      </c>
      <c r="J1512" s="3">
        <v>16.812838730380001</v>
      </c>
      <c r="K1512" s="3">
        <v>13.1787063116527</v>
      </c>
      <c r="L1512" s="3">
        <v>12.949065180819201</v>
      </c>
      <c r="M1512" s="3">
        <v>37.090470066026299</v>
      </c>
      <c r="N1512" s="3">
        <v>0.81217535160046739</v>
      </c>
    </row>
    <row r="1513" spans="1:14" x14ac:dyDescent="0.25">
      <c r="A1513" s="1" t="s">
        <v>1520</v>
      </c>
      <c r="B1513" s="3">
        <v>0.66</v>
      </c>
      <c r="C1513" s="3">
        <v>0.79</v>
      </c>
      <c r="D1513" s="3">
        <v>0.72</v>
      </c>
      <c r="E1513" s="3">
        <v>0.75</v>
      </c>
      <c r="F1513" s="3">
        <v>0.78</v>
      </c>
      <c r="G1513" s="3">
        <v>0.81</v>
      </c>
      <c r="H1513" s="3">
        <v>21.917996319995598</v>
      </c>
      <c r="I1513" s="3">
        <v>20.8537462335599</v>
      </c>
      <c r="J1513" s="3">
        <v>19.2697105891571</v>
      </c>
      <c r="K1513" s="3">
        <v>22.861834125364801</v>
      </c>
      <c r="L1513" s="3">
        <v>19.439705057687998</v>
      </c>
      <c r="M1513" s="3">
        <v>17.601412956640399</v>
      </c>
      <c r="N1513" s="3">
        <v>0.87194505463632621</v>
      </c>
    </row>
    <row r="1514" spans="1:14" x14ac:dyDescent="0.25">
      <c r="A1514" s="1" t="s">
        <v>1521</v>
      </c>
      <c r="B1514" s="3">
        <v>1.19</v>
      </c>
      <c r="C1514" s="3">
        <v>1.02</v>
      </c>
      <c r="D1514" s="3">
        <v>1.01</v>
      </c>
      <c r="E1514" s="3">
        <v>1.18</v>
      </c>
      <c r="F1514" s="3">
        <v>1.23</v>
      </c>
      <c r="G1514" s="3">
        <v>0.96</v>
      </c>
      <c r="H1514" s="3">
        <v>-32.699859940131297</v>
      </c>
      <c r="I1514" s="3">
        <v>-5.1057178572348398</v>
      </c>
      <c r="J1514" s="3">
        <v>-6.8739258568045303</v>
      </c>
      <c r="K1514" s="3">
        <v>-33.071507549622197</v>
      </c>
      <c r="L1514" s="3">
        <v>-45.625778021706999</v>
      </c>
      <c r="M1514" s="3">
        <v>-13.237153881152601</v>
      </c>
      <c r="N1514" s="3">
        <v>1.0801875059488555</v>
      </c>
    </row>
    <row r="1515" spans="1:14" x14ac:dyDescent="0.25">
      <c r="A1515" s="1" t="s">
        <v>1522</v>
      </c>
      <c r="B1515" s="3">
        <v>0.8</v>
      </c>
      <c r="C1515" s="3">
        <v>0.86</v>
      </c>
      <c r="D1515" s="3">
        <v>0.86</v>
      </c>
      <c r="E1515" s="3">
        <v>0.7</v>
      </c>
      <c r="F1515" s="3">
        <v>1.07</v>
      </c>
      <c r="G1515" s="3">
        <v>0.9</v>
      </c>
      <c r="H1515" s="3">
        <v>9.3949962925329</v>
      </c>
      <c r="I1515" s="3">
        <v>12.8345222836563</v>
      </c>
      <c r="J1515" s="3">
        <v>8.6232658677895806</v>
      </c>
      <c r="K1515" s="3">
        <v>18.163269996348401</v>
      </c>
      <c r="L1515" s="3">
        <v>-11.104482598164999</v>
      </c>
      <c r="M1515" s="3">
        <v>5.5353937756824001</v>
      </c>
      <c r="N1515" s="3">
        <v>1.0551980827634035</v>
      </c>
    </row>
    <row r="1516" spans="1:14" x14ac:dyDescent="0.25">
      <c r="A1516" s="1" t="s">
        <v>1523</v>
      </c>
      <c r="B1516" s="3">
        <v>0.88</v>
      </c>
      <c r="C1516" s="3">
        <v>0.72</v>
      </c>
      <c r="D1516" s="3">
        <v>0.71</v>
      </c>
      <c r="E1516" s="3">
        <v>0.96</v>
      </c>
      <c r="F1516" s="3">
        <v>0.86</v>
      </c>
      <c r="G1516" s="3">
        <v>0.86</v>
      </c>
      <c r="H1516" s="3">
        <v>4.7812594403097801</v>
      </c>
      <c r="I1516" s="3">
        <v>21.6144631299934</v>
      </c>
      <c r="J1516" s="3">
        <v>18.9232286603552</v>
      </c>
      <c r="K1516" s="3">
        <v>2.10643779892699</v>
      </c>
      <c r="L1516" s="3">
        <v>4.6130472997426804</v>
      </c>
      <c r="M1516" s="3">
        <v>8.2867900734780395</v>
      </c>
      <c r="N1516" s="3">
        <v>0.872030404746998</v>
      </c>
    </row>
    <row r="1517" spans="1:14" x14ac:dyDescent="0.25">
      <c r="A1517" s="1" t="s">
        <v>1524</v>
      </c>
      <c r="B1517" s="3">
        <v>1.1399999999999999</v>
      </c>
      <c r="C1517" s="3">
        <v>0.87</v>
      </c>
      <c r="D1517" s="3">
        <v>1.0900000000000001</v>
      </c>
      <c r="E1517" s="3">
        <v>0.91</v>
      </c>
      <c r="F1517" s="3">
        <v>0.79</v>
      </c>
      <c r="G1517" s="3">
        <v>0.99</v>
      </c>
      <c r="H1517" s="3">
        <v>-10.9054458572488</v>
      </c>
      <c r="I1517" s="3">
        <v>11.915322700465699</v>
      </c>
      <c r="J1517" s="3">
        <v>-7.5353913572445297</v>
      </c>
      <c r="K1517" s="3">
        <v>5.0072904351023499</v>
      </c>
      <c r="L1517" s="3">
        <v>9.7355621045263501</v>
      </c>
      <c r="M1517" s="3">
        <v>-1.14247432209249</v>
      </c>
      <c r="N1517" s="3">
        <v>0.72717630480224305</v>
      </c>
    </row>
    <row r="1518" spans="1:14" x14ac:dyDescent="0.25">
      <c r="A1518" s="1" t="s">
        <v>1525</v>
      </c>
      <c r="B1518" s="3">
        <v>0.95</v>
      </c>
      <c r="C1518" s="3">
        <v>1.1100000000000001</v>
      </c>
      <c r="D1518" s="3">
        <v>0.95</v>
      </c>
      <c r="E1518" s="3">
        <v>0.92</v>
      </c>
      <c r="F1518" s="3">
        <v>0.74</v>
      </c>
      <c r="G1518" s="3">
        <v>0.71</v>
      </c>
      <c r="H1518" s="3">
        <v>8.9995331337709104</v>
      </c>
      <c r="I1518" s="3">
        <v>1.96260997212685</v>
      </c>
      <c r="J1518" s="3">
        <v>2.38659114935537</v>
      </c>
      <c r="K1518" s="3">
        <v>21.840407140796</v>
      </c>
      <c r="L1518" s="3">
        <v>27.457554317349299</v>
      </c>
      <c r="M1518" s="3">
        <v>23.820715004782699</v>
      </c>
      <c r="N1518" s="3">
        <v>1.0267452720204777</v>
      </c>
    </row>
    <row r="1519" spans="1:14" x14ac:dyDescent="0.25">
      <c r="A1519" s="1" t="s">
        <v>1526</v>
      </c>
      <c r="B1519" s="3">
        <v>1.32</v>
      </c>
      <c r="C1519" s="3">
        <v>1</v>
      </c>
      <c r="D1519" s="3">
        <v>0.87</v>
      </c>
      <c r="E1519" s="3">
        <v>0.92</v>
      </c>
      <c r="F1519" s="3">
        <v>1.0900000000000001</v>
      </c>
      <c r="G1519" s="3">
        <v>0.83</v>
      </c>
      <c r="H1519" s="3">
        <v>-13.410045862741301</v>
      </c>
      <c r="I1519" s="3">
        <v>8.0166486062438107</v>
      </c>
      <c r="J1519" s="3">
        <v>8.8752527251000597</v>
      </c>
      <c r="K1519" s="3">
        <v>14.486132851900701</v>
      </c>
      <c r="L1519" s="3">
        <v>-0.54128436718250394</v>
      </c>
      <c r="M1519" s="3">
        <v>16.770261991681298</v>
      </c>
      <c r="N1519" s="3">
        <v>0.99538364206849539</v>
      </c>
    </row>
    <row r="1520" spans="1:14" x14ac:dyDescent="0.25">
      <c r="A1520" s="1" t="s">
        <v>1527</v>
      </c>
      <c r="B1520" s="3">
        <v>0.78</v>
      </c>
      <c r="C1520" s="3">
        <v>1.01</v>
      </c>
      <c r="D1520" s="3">
        <v>0.84</v>
      </c>
      <c r="E1520" s="3">
        <v>0.6</v>
      </c>
      <c r="F1520" s="3">
        <v>1</v>
      </c>
      <c r="G1520" s="3">
        <v>0.73</v>
      </c>
      <c r="H1520" s="3">
        <v>17.699722626534498</v>
      </c>
      <c r="I1520" s="3">
        <v>7.9215589941896303</v>
      </c>
      <c r="J1520" s="3">
        <v>9.9776952258333704</v>
      </c>
      <c r="K1520" s="3">
        <v>35.200672098955899</v>
      </c>
      <c r="L1520" s="3">
        <v>13.108149491526801</v>
      </c>
      <c r="M1520" s="3">
        <v>22.530997990191</v>
      </c>
      <c r="N1520" s="3">
        <v>0.61111882667876238</v>
      </c>
    </row>
    <row r="1521" spans="1:14" x14ac:dyDescent="0.25">
      <c r="A1521" s="1" t="s">
        <v>1528</v>
      </c>
      <c r="B1521" s="3">
        <v>0.88</v>
      </c>
      <c r="C1521" s="3">
        <v>1.03</v>
      </c>
      <c r="D1521" s="3">
        <v>1.08</v>
      </c>
      <c r="E1521" s="3">
        <v>0.85</v>
      </c>
      <c r="F1521" s="3">
        <v>1.1499999999999999</v>
      </c>
      <c r="G1521" s="3">
        <v>0.89</v>
      </c>
      <c r="H1521" s="3">
        <v>12.4708208606816</v>
      </c>
      <c r="I1521" s="3">
        <v>6.6853940374851204</v>
      </c>
      <c r="J1521" s="3">
        <v>-6.9369225711321603</v>
      </c>
      <c r="K1521" s="3">
        <v>24.7004026975887</v>
      </c>
      <c r="L1521" s="3">
        <v>4.6130472997426804</v>
      </c>
      <c r="M1521" s="3">
        <v>12.2419222515593</v>
      </c>
      <c r="N1521" s="3">
        <v>0.98440336931052963</v>
      </c>
    </row>
    <row r="1522" spans="1:14" x14ac:dyDescent="0.25">
      <c r="A1522" s="1" t="s">
        <v>1529</v>
      </c>
      <c r="B1522" s="3">
        <v>0.73</v>
      </c>
      <c r="C1522" s="3">
        <v>0.56000000000000005</v>
      </c>
      <c r="D1522" s="3">
        <v>0.83</v>
      </c>
      <c r="E1522" s="3">
        <v>0.7</v>
      </c>
      <c r="F1522" s="3">
        <v>0.88</v>
      </c>
      <c r="G1522" s="3">
        <v>0.9</v>
      </c>
      <c r="H1522" s="3">
        <v>17.743662977507999</v>
      </c>
      <c r="I1522" s="3">
        <v>34.641739981417899</v>
      </c>
      <c r="J1522" s="3">
        <v>12.119583512972399</v>
      </c>
      <c r="K1522" s="3">
        <v>25.027259332650701</v>
      </c>
      <c r="L1522" s="3">
        <v>13.139966353668299</v>
      </c>
      <c r="M1522" s="3">
        <v>11.7260354457226</v>
      </c>
      <c r="N1522" s="3">
        <v>0.87270751295272309</v>
      </c>
    </row>
    <row r="1523" spans="1:14" x14ac:dyDescent="0.25">
      <c r="A1523" s="1" t="s">
        <v>1530</v>
      </c>
      <c r="B1523" s="3">
        <v>0.69</v>
      </c>
      <c r="C1523" s="3">
        <v>0.84</v>
      </c>
      <c r="D1523" s="3">
        <v>0.75</v>
      </c>
      <c r="E1523" s="3">
        <v>0.82</v>
      </c>
      <c r="F1523" s="3">
        <v>0.85</v>
      </c>
      <c r="G1523" s="3">
        <v>0.76</v>
      </c>
      <c r="H1523" s="3">
        <v>21.917996319995598</v>
      </c>
      <c r="I1523" s="3">
        <v>17.874271722528501</v>
      </c>
      <c r="J1523" s="3">
        <v>16.529353515905701</v>
      </c>
      <c r="K1523" s="3">
        <v>26.007829237836699</v>
      </c>
      <c r="L1523" s="3">
        <v>21.5078010968863</v>
      </c>
      <c r="M1523" s="3">
        <v>20.5534319011504</v>
      </c>
      <c r="N1523" s="3">
        <v>0.98974962062766214</v>
      </c>
    </row>
    <row r="1524" spans="1:14" x14ac:dyDescent="0.25">
      <c r="A1524" s="1" t="s">
        <v>1531</v>
      </c>
      <c r="B1524" s="3">
        <v>0.91</v>
      </c>
      <c r="C1524" s="3">
        <v>0.95</v>
      </c>
      <c r="D1524" s="3">
        <v>1.08</v>
      </c>
      <c r="E1524" s="3">
        <v>0.79</v>
      </c>
      <c r="F1524" s="3">
        <v>0.87</v>
      </c>
      <c r="G1524" s="3">
        <v>1</v>
      </c>
      <c r="H1524" s="3">
        <v>10.9768489275808</v>
      </c>
      <c r="I1524" s="3">
        <v>11.598357326951801</v>
      </c>
      <c r="J1524" s="3">
        <v>-6.9369225711321603</v>
      </c>
      <c r="K1524" s="3">
        <v>27.274398698702001</v>
      </c>
      <c r="L1524" s="3">
        <v>20.3942109219334</v>
      </c>
      <c r="M1524" s="3">
        <v>4.6469220545192096</v>
      </c>
      <c r="N1524" s="3">
        <v>0.87419108643828314</v>
      </c>
    </row>
    <row r="1525" spans="1:14" x14ac:dyDescent="0.25">
      <c r="A1525" s="1" t="s">
        <v>1532</v>
      </c>
      <c r="B1525" s="3">
        <v>0.78</v>
      </c>
      <c r="C1525" s="3">
        <v>1.21</v>
      </c>
      <c r="D1525" s="3">
        <v>0.98</v>
      </c>
      <c r="E1525" s="3">
        <v>0.88</v>
      </c>
      <c r="F1525" s="3">
        <v>0.94</v>
      </c>
      <c r="G1525" s="3">
        <v>1.01</v>
      </c>
      <c r="H1525" s="3">
        <v>21.3467717573394</v>
      </c>
      <c r="I1525" s="3">
        <v>-34.551801056683303</v>
      </c>
      <c r="J1525" s="3">
        <v>9.5052198683762406</v>
      </c>
      <c r="K1525" s="3">
        <v>-1.12127147231038</v>
      </c>
      <c r="L1525" s="3">
        <v>15.208062392866699</v>
      </c>
      <c r="M1525" s="3">
        <v>8.3727712077841705</v>
      </c>
      <c r="N1525" s="3">
        <v>0.94468535277358812</v>
      </c>
    </row>
    <row r="1526" spans="1:14" x14ac:dyDescent="0.25">
      <c r="A1526" s="1" t="s">
        <v>1533</v>
      </c>
      <c r="B1526" s="3">
        <v>1.03</v>
      </c>
      <c r="C1526" s="3">
        <v>0.96</v>
      </c>
      <c r="D1526" s="3">
        <v>1.39</v>
      </c>
      <c r="E1526" s="3">
        <v>1.06</v>
      </c>
      <c r="F1526" s="3">
        <v>1.78</v>
      </c>
      <c r="G1526" s="3">
        <v>1.48</v>
      </c>
      <c r="H1526" s="3">
        <v>4.9130804932304404</v>
      </c>
      <c r="I1526" s="3">
        <v>10.5523715943556</v>
      </c>
      <c r="J1526" s="3">
        <v>-28.891277514307198</v>
      </c>
      <c r="K1526" s="3">
        <v>16.120416027210801</v>
      </c>
      <c r="L1526" s="3">
        <v>-30.608219090912701</v>
      </c>
      <c r="M1526" s="3">
        <v>-27.653324066477701</v>
      </c>
      <c r="N1526" s="3">
        <v>0.79086295580423749</v>
      </c>
    </row>
    <row r="1527" spans="1:14" x14ac:dyDescent="0.25">
      <c r="A1527" s="1" t="s">
        <v>1534</v>
      </c>
      <c r="B1527" s="3">
        <v>1.52</v>
      </c>
      <c r="C1527" s="3">
        <v>1.2</v>
      </c>
      <c r="D1527" s="3">
        <v>1.1599999999999999</v>
      </c>
      <c r="E1527" s="3">
        <v>1.52</v>
      </c>
      <c r="F1527" s="3">
        <v>1.29</v>
      </c>
      <c r="G1527" s="3">
        <v>1.04</v>
      </c>
      <c r="H1527" s="3">
        <v>-58.273144206739303</v>
      </c>
      <c r="I1527" s="3">
        <v>-17.911118947199501</v>
      </c>
      <c r="J1527" s="3">
        <v>-18.4338229359225</v>
      </c>
      <c r="K1527" s="3">
        <v>-60.037179942238303</v>
      </c>
      <c r="L1527" s="3">
        <v>-50.780109688632201</v>
      </c>
      <c r="M1527" s="3">
        <v>-19.915021978927399</v>
      </c>
      <c r="N1527" s="3">
        <v>1.1508047997691893</v>
      </c>
    </row>
    <row r="1528" spans="1:14" x14ac:dyDescent="0.25">
      <c r="A1528" s="1" t="s">
        <v>1535</v>
      </c>
      <c r="B1528" s="3">
        <v>0.59</v>
      </c>
      <c r="C1528" s="3">
        <v>0.7</v>
      </c>
      <c r="D1528" s="3">
        <v>0.82</v>
      </c>
      <c r="E1528" s="3">
        <v>0.73</v>
      </c>
      <c r="F1528" s="3">
        <v>0.73</v>
      </c>
      <c r="G1528" s="3">
        <v>0.99</v>
      </c>
      <c r="H1528" s="3">
        <v>27.015077032927799</v>
      </c>
      <c r="I1528" s="3">
        <v>26.527426419460099</v>
      </c>
      <c r="J1528" s="3">
        <v>11.2061311552219</v>
      </c>
      <c r="K1528" s="3">
        <v>29.644109302901601</v>
      </c>
      <c r="L1528" s="3">
        <v>28.189342146604101</v>
      </c>
      <c r="M1528" s="3">
        <v>5.4780730194783196</v>
      </c>
      <c r="N1528" s="3">
        <v>1.006027911101371</v>
      </c>
    </row>
    <row r="1529" spans="1:14" x14ac:dyDescent="0.25">
      <c r="A1529" s="1" t="s">
        <v>1536</v>
      </c>
      <c r="B1529" s="3">
        <v>0.79</v>
      </c>
      <c r="C1529" s="3">
        <v>0.96</v>
      </c>
      <c r="D1529" s="3">
        <v>0.5</v>
      </c>
      <c r="E1529" s="3">
        <v>0.82</v>
      </c>
      <c r="F1529" s="3">
        <v>0.69</v>
      </c>
      <c r="G1529" s="3">
        <v>0.62</v>
      </c>
      <c r="H1529" s="3">
        <v>10.185922610056901</v>
      </c>
      <c r="I1529" s="3">
        <v>6.1782494398627499</v>
      </c>
      <c r="J1529" s="3">
        <v>34.073938456147403</v>
      </c>
      <c r="K1529" s="3">
        <v>10.5229961517738</v>
      </c>
      <c r="L1529" s="3">
        <v>17.0216235349329</v>
      </c>
      <c r="M1529" s="3">
        <v>26.5147905463743</v>
      </c>
      <c r="N1529" s="3">
        <v>0.88125761034704508</v>
      </c>
    </row>
    <row r="1530" spans="1:14" x14ac:dyDescent="0.25">
      <c r="A1530" s="1" t="s">
        <v>1537</v>
      </c>
      <c r="B1530" s="3">
        <v>0.9</v>
      </c>
      <c r="C1530" s="3">
        <v>0.94</v>
      </c>
      <c r="D1530" s="3">
        <v>0.82</v>
      </c>
      <c r="E1530" s="3">
        <v>0.99</v>
      </c>
      <c r="F1530" s="3">
        <v>0.83</v>
      </c>
      <c r="G1530" s="3">
        <v>0.83</v>
      </c>
      <c r="H1530" s="3">
        <v>15.5905857798039</v>
      </c>
      <c r="I1530" s="3">
        <v>-11.0329703419462</v>
      </c>
      <c r="J1530" s="3">
        <v>19.458700732139899</v>
      </c>
      <c r="K1530" s="3">
        <v>-8.8432594756504592</v>
      </c>
      <c r="L1530" s="3">
        <v>21.7305191318769</v>
      </c>
      <c r="M1530" s="3">
        <v>19.4643375332729</v>
      </c>
      <c r="N1530" s="3">
        <v>0.20006494050611706</v>
      </c>
    </row>
    <row r="1531" spans="1:14" x14ac:dyDescent="0.25">
      <c r="A1531" s="1" t="s">
        <v>1538</v>
      </c>
      <c r="B1531" s="3">
        <v>1.01</v>
      </c>
      <c r="C1531" s="3">
        <v>1.1100000000000001</v>
      </c>
      <c r="D1531" s="3">
        <v>0.56999999999999995</v>
      </c>
      <c r="E1531" s="3">
        <v>0.73</v>
      </c>
      <c r="F1531" s="3">
        <v>0.83</v>
      </c>
      <c r="G1531" s="3">
        <v>0.7</v>
      </c>
      <c r="H1531" s="3">
        <v>2.8478839974734398</v>
      </c>
      <c r="I1531" s="3">
        <v>1.2969826877474899</v>
      </c>
      <c r="J1531" s="3">
        <v>29.632670096050301</v>
      </c>
      <c r="K1531" s="3">
        <v>23.638118633637099</v>
      </c>
      <c r="L1531" s="3">
        <v>15.908033359979999</v>
      </c>
      <c r="M1531" s="3">
        <v>24.938469750762199</v>
      </c>
      <c r="N1531" s="3">
        <v>1.0471283878096287</v>
      </c>
    </row>
    <row r="1532" spans="1:14" x14ac:dyDescent="0.25">
      <c r="A1532" s="1" t="s">
        <v>1539</v>
      </c>
      <c r="B1532" s="3">
        <v>0.86</v>
      </c>
      <c r="C1532" s="3">
        <v>0.71</v>
      </c>
      <c r="D1532" s="3">
        <v>0.71</v>
      </c>
      <c r="E1532" s="3">
        <v>0.79</v>
      </c>
      <c r="F1532" s="3">
        <v>0.9</v>
      </c>
      <c r="G1532" s="3">
        <v>1.17</v>
      </c>
      <c r="H1532" s="3">
        <v>6.0115892675692697</v>
      </c>
      <c r="I1532" s="3">
        <v>22.185000802318601</v>
      </c>
      <c r="J1532" s="3">
        <v>19.175215517665698</v>
      </c>
      <c r="K1532" s="3">
        <v>12.484135962145899</v>
      </c>
      <c r="L1532" s="3">
        <v>1.30409363702529</v>
      </c>
      <c r="M1532" s="3">
        <v>-14.354908627132099</v>
      </c>
      <c r="N1532" s="3">
        <v>0.96803525908413679</v>
      </c>
    </row>
    <row r="1533" spans="1:14" x14ac:dyDescent="0.25">
      <c r="A1533" s="1" t="s">
        <v>1540</v>
      </c>
      <c r="B1533" s="3">
        <v>1.03</v>
      </c>
      <c r="C1533" s="3">
        <v>1.33</v>
      </c>
      <c r="D1533" s="3">
        <v>0.89</v>
      </c>
      <c r="E1533" s="3">
        <v>0.86</v>
      </c>
      <c r="F1533" s="3">
        <v>0.88</v>
      </c>
      <c r="G1533" s="3">
        <v>0.63</v>
      </c>
      <c r="H1533" s="3">
        <v>2.0130173289759199</v>
      </c>
      <c r="I1533" s="3">
        <v>-11.761990701028401</v>
      </c>
      <c r="J1533" s="3">
        <v>8.1192921531686295</v>
      </c>
      <c r="K1533" s="3">
        <v>17.019271773631299</v>
      </c>
      <c r="L1533" s="3">
        <v>13.299050664375899</v>
      </c>
      <c r="M1533" s="3">
        <v>29.954035918618899</v>
      </c>
      <c r="N1533" s="3">
        <v>1.0257966249128276</v>
      </c>
    </row>
    <row r="1534" spans="1:14" x14ac:dyDescent="0.25">
      <c r="A1534" s="1" t="s">
        <v>1541</v>
      </c>
      <c r="B1534" s="3">
        <v>0.88</v>
      </c>
      <c r="C1534" s="3">
        <v>1.17</v>
      </c>
      <c r="D1534" s="3">
        <v>1.05</v>
      </c>
      <c r="E1534" s="3">
        <v>1</v>
      </c>
      <c r="F1534" s="3">
        <v>0.97</v>
      </c>
      <c r="G1534" s="3">
        <v>1.1299999999999999</v>
      </c>
      <c r="H1534" s="3">
        <v>16.689094554142802</v>
      </c>
      <c r="I1534" s="3">
        <v>-30.5263408130558</v>
      </c>
      <c r="J1534" s="3">
        <v>5.3789350799172402</v>
      </c>
      <c r="K1534" s="3">
        <v>-9.8646864602192306</v>
      </c>
      <c r="L1534" s="3">
        <v>13.394501250800401</v>
      </c>
      <c r="M1534" s="3">
        <v>0.347865339213493</v>
      </c>
      <c r="N1534" s="3">
        <v>8.5423998659292691E-2</v>
      </c>
    </row>
    <row r="1535" spans="1:14" x14ac:dyDescent="0.25">
      <c r="A1535" s="1" t="s">
        <v>1542</v>
      </c>
      <c r="B1535" s="3">
        <v>1.2</v>
      </c>
      <c r="C1535" s="3">
        <v>0.87</v>
      </c>
      <c r="D1535" s="3">
        <v>0.57999999999999996</v>
      </c>
      <c r="E1535" s="3">
        <v>1.1599999999999999</v>
      </c>
      <c r="F1535" s="3">
        <v>0.94</v>
      </c>
      <c r="G1535" s="3">
        <v>0.98</v>
      </c>
      <c r="H1535" s="3">
        <v>-14.244912531238899</v>
      </c>
      <c r="I1535" s="3">
        <v>12.042108849871299</v>
      </c>
      <c r="J1535" s="3">
        <v>28.057752237859798</v>
      </c>
      <c r="K1535" s="3">
        <v>-9.9464006189847503</v>
      </c>
      <c r="L1535" s="3">
        <v>-1.4003396450033501</v>
      </c>
      <c r="M1535" s="3">
        <v>-0.28266297903134502</v>
      </c>
      <c r="N1535" s="3">
        <v>0.96925309162189632</v>
      </c>
    </row>
    <row r="1536" spans="1:14" x14ac:dyDescent="0.25">
      <c r="A1536" s="1" t="s">
        <v>1543</v>
      </c>
      <c r="B1536" s="3">
        <v>1.21</v>
      </c>
      <c r="C1536" s="3">
        <v>1.18</v>
      </c>
      <c r="D1536" s="3">
        <v>1.18</v>
      </c>
      <c r="E1536" s="3">
        <v>1.63</v>
      </c>
      <c r="F1536" s="3">
        <v>1.1100000000000001</v>
      </c>
      <c r="G1536" s="3">
        <v>1.47</v>
      </c>
      <c r="H1536" s="3">
        <v>-14.904017795842099</v>
      </c>
      <c r="I1536" s="3">
        <v>-8.3387646670774096</v>
      </c>
      <c r="J1536" s="3">
        <v>-14.0240529329892</v>
      </c>
      <c r="K1536" s="3">
        <v>-38.096928313700701</v>
      </c>
      <c r="L1536" s="3">
        <v>-14.6043374337314</v>
      </c>
      <c r="M1536" s="3">
        <v>-36.251437497089199</v>
      </c>
      <c r="N1536" s="3">
        <v>0.7731707243678555</v>
      </c>
    </row>
    <row r="1537" spans="1:14" x14ac:dyDescent="0.25">
      <c r="A1537" s="1" t="s">
        <v>1544</v>
      </c>
      <c r="B1537" s="3">
        <v>1.21</v>
      </c>
      <c r="C1537" s="3">
        <v>1.3</v>
      </c>
      <c r="D1537" s="3">
        <v>0.87</v>
      </c>
      <c r="E1537" s="3">
        <v>1.28</v>
      </c>
      <c r="F1537" s="3">
        <v>0.78</v>
      </c>
      <c r="G1537" s="3">
        <v>0.83</v>
      </c>
      <c r="H1537" s="3">
        <v>1.61755417021394</v>
      </c>
      <c r="I1537" s="3">
        <v>-42.285756170424399</v>
      </c>
      <c r="J1537" s="3">
        <v>16.434858444414299</v>
      </c>
      <c r="K1537" s="3">
        <v>-29.598655802088299</v>
      </c>
      <c r="L1537" s="3">
        <v>24.689487311037698</v>
      </c>
      <c r="M1537" s="3">
        <v>19.607639423783102</v>
      </c>
      <c r="N1537" s="3">
        <v>0.49786324786324782</v>
      </c>
    </row>
    <row r="1538" spans="1:14" x14ac:dyDescent="0.25">
      <c r="A1538" s="1" t="s">
        <v>1545</v>
      </c>
      <c r="B1538" s="3">
        <v>1.32</v>
      </c>
      <c r="C1538" s="3">
        <v>1.43</v>
      </c>
      <c r="D1538" s="3">
        <v>1.37</v>
      </c>
      <c r="E1538" s="3">
        <v>1.44</v>
      </c>
      <c r="F1538" s="3">
        <v>1.45</v>
      </c>
      <c r="G1538" s="3">
        <v>1.47</v>
      </c>
      <c r="H1538" s="3">
        <v>-21.4950704418752</v>
      </c>
      <c r="I1538" s="3">
        <v>-24.6941779403986</v>
      </c>
      <c r="J1538" s="3">
        <v>-27.4738514419357</v>
      </c>
      <c r="K1538" s="3">
        <v>-26.493517768999201</v>
      </c>
      <c r="L1538" s="3">
        <v>-39.516940490536498</v>
      </c>
      <c r="M1538" s="3">
        <v>-36.222777118987104</v>
      </c>
      <c r="N1538" s="3">
        <v>0.35808468219792572</v>
      </c>
    </row>
    <row r="1539" spans="1:14" x14ac:dyDescent="0.25">
      <c r="A1539" s="1" t="s">
        <v>1546</v>
      </c>
      <c r="B1539" s="3">
        <v>0.84</v>
      </c>
      <c r="C1539" s="3">
        <v>1.08</v>
      </c>
      <c r="D1539" s="3">
        <v>1.51</v>
      </c>
      <c r="E1539" s="3">
        <v>1.1100000000000001</v>
      </c>
      <c r="F1539" s="3">
        <v>1.47</v>
      </c>
      <c r="G1539" s="3">
        <v>1.1499999999999999</v>
      </c>
      <c r="H1539" s="3">
        <v>14.7117787603328</v>
      </c>
      <c r="I1539" s="3">
        <v>3.38895415293974</v>
      </c>
      <c r="J1539" s="3">
        <v>-37.427332305699402</v>
      </c>
      <c r="K1539" s="3">
        <v>14.118419137456</v>
      </c>
      <c r="L1539" s="3">
        <v>-13.52256412092</v>
      </c>
      <c r="M1539" s="3">
        <v>-5.5848329279083897</v>
      </c>
      <c r="N1539" s="3">
        <v>0.89633547344775877</v>
      </c>
    </row>
    <row r="1540" spans="1:14" x14ac:dyDescent="0.25">
      <c r="A1540" s="1" t="s">
        <v>1547</v>
      </c>
      <c r="B1540" s="3">
        <v>0.87</v>
      </c>
      <c r="C1540" s="3">
        <v>0.83</v>
      </c>
      <c r="D1540" s="3">
        <v>0.68</v>
      </c>
      <c r="E1540" s="3">
        <v>0.81</v>
      </c>
      <c r="F1540" s="3">
        <v>0.69</v>
      </c>
      <c r="G1540" s="3">
        <v>0.72</v>
      </c>
      <c r="H1540" s="3">
        <v>10.713206821739499</v>
      </c>
      <c r="I1540" s="3">
        <v>18.3497197827995</v>
      </c>
      <c r="J1540" s="3">
        <v>22.5140413770294</v>
      </c>
      <c r="K1540" s="3">
        <v>19.634124854127499</v>
      </c>
      <c r="L1540" s="3">
        <v>25.230373967443398</v>
      </c>
      <c r="M1540" s="3">
        <v>23.9640168952929</v>
      </c>
      <c r="N1540" s="3">
        <v>1.0771430715334551</v>
      </c>
    </row>
    <row r="1541" spans="1:14" x14ac:dyDescent="0.25">
      <c r="A1541" s="1" t="s">
        <v>1548</v>
      </c>
      <c r="B1541" s="3">
        <v>1.29</v>
      </c>
      <c r="C1541" s="3">
        <v>0.88</v>
      </c>
      <c r="D1541" s="3">
        <v>0.83</v>
      </c>
      <c r="E1541" s="3">
        <v>1.1299999999999999</v>
      </c>
      <c r="F1541" s="3">
        <v>1.19</v>
      </c>
      <c r="G1541" s="3">
        <v>0.82</v>
      </c>
      <c r="H1541" s="3">
        <v>-19.4298739461181</v>
      </c>
      <c r="I1541" s="3">
        <v>11.5666607896003</v>
      </c>
      <c r="J1541" s="3">
        <v>11.1431344408943</v>
      </c>
      <c r="K1541" s="3">
        <v>-8.1486891261436796</v>
      </c>
      <c r="L1541" s="3">
        <v>-20.076837722071801</v>
      </c>
      <c r="M1541" s="3">
        <v>11.4394316647022</v>
      </c>
      <c r="N1541" s="3">
        <v>0.91378223561129968</v>
      </c>
    </row>
    <row r="1542" spans="1:14" x14ac:dyDescent="0.25">
      <c r="A1542" s="1" t="s">
        <v>1549</v>
      </c>
      <c r="B1542" s="3">
        <v>1</v>
      </c>
      <c r="C1542" s="3">
        <v>0.93</v>
      </c>
      <c r="D1542" s="3">
        <v>0.71</v>
      </c>
      <c r="E1542" s="3">
        <v>0.79</v>
      </c>
      <c r="F1542" s="3">
        <v>0.66</v>
      </c>
      <c r="G1542" s="3">
        <v>0.86</v>
      </c>
      <c r="H1542" s="3">
        <v>6.4949331282783698</v>
      </c>
      <c r="I1542" s="3">
        <v>12.802825746304899</v>
      </c>
      <c r="J1542" s="3">
        <v>19.364205660648501</v>
      </c>
      <c r="K1542" s="3">
        <v>27.0701133017883</v>
      </c>
      <c r="L1542" s="3">
        <v>31.9437318793027</v>
      </c>
      <c r="M1542" s="3">
        <v>13.7895826690694</v>
      </c>
      <c r="N1542" s="3">
        <v>1.0700911895154355</v>
      </c>
    </row>
    <row r="1543" spans="1:14" x14ac:dyDescent="0.25">
      <c r="A1543" s="1" t="s">
        <v>1550</v>
      </c>
      <c r="B1543" s="3">
        <v>0.99</v>
      </c>
      <c r="C1543" s="3">
        <v>0.79</v>
      </c>
      <c r="D1543" s="3">
        <v>1.01</v>
      </c>
      <c r="E1543" s="3">
        <v>0.97</v>
      </c>
      <c r="F1543" s="3">
        <v>1.17</v>
      </c>
      <c r="G1543" s="3">
        <v>0.97</v>
      </c>
      <c r="H1543" s="3">
        <v>3.9024524208387099</v>
      </c>
      <c r="I1543" s="3">
        <v>20.917139308262701</v>
      </c>
      <c r="J1543" s="3">
        <v>-0.76324456702556698</v>
      </c>
      <c r="K1543" s="3">
        <v>11.8304226920219</v>
      </c>
      <c r="L1543" s="3">
        <v>-5.37744741269253</v>
      </c>
      <c r="M1543" s="3">
        <v>6.8537711683761398</v>
      </c>
      <c r="N1543" s="3">
        <v>0.88935072620242783</v>
      </c>
    </row>
    <row r="1544" spans="1:14" x14ac:dyDescent="0.25">
      <c r="A1544" s="1" t="s">
        <v>1551</v>
      </c>
      <c r="B1544" s="3">
        <v>0.87</v>
      </c>
      <c r="C1544" s="3">
        <v>0.8</v>
      </c>
      <c r="D1544" s="3">
        <v>0.83</v>
      </c>
      <c r="E1544" s="3">
        <v>0.66</v>
      </c>
      <c r="F1544" s="3">
        <v>0.54</v>
      </c>
      <c r="G1544" s="3">
        <v>0.84</v>
      </c>
      <c r="H1544" s="3">
        <v>-8.7963090105182005</v>
      </c>
      <c r="I1544" s="3">
        <v>10.9327300425724</v>
      </c>
      <c r="J1544" s="3">
        <v>6.9538529381077003</v>
      </c>
      <c r="K1544" s="3">
        <v>8.2758567857224907</v>
      </c>
      <c r="L1544" s="3">
        <v>18.644283504150099</v>
      </c>
      <c r="M1544" s="3">
        <v>-2.4321913366842001</v>
      </c>
      <c r="N1544" s="3">
        <v>1.1268752128478263</v>
      </c>
    </row>
    <row r="1545" spans="1:14" x14ac:dyDescent="0.25">
      <c r="A1545" s="1" t="s">
        <v>1552</v>
      </c>
      <c r="B1545" s="3">
        <v>0.9</v>
      </c>
      <c r="C1545" s="3">
        <v>0.74</v>
      </c>
      <c r="D1545" s="3">
        <v>0.71</v>
      </c>
      <c r="E1545" s="3">
        <v>0.96</v>
      </c>
      <c r="F1545" s="3">
        <v>0.93</v>
      </c>
      <c r="G1545" s="3">
        <v>0.99</v>
      </c>
      <c r="H1545" s="3">
        <v>8.7358910279295898</v>
      </c>
      <c r="I1545" s="3">
        <v>23.833220744591301</v>
      </c>
      <c r="J1545" s="3">
        <v>20.057169518252302</v>
      </c>
      <c r="K1545" s="3">
        <v>12.2798505652322</v>
      </c>
      <c r="L1545" s="3">
        <v>9.6401115181018202</v>
      </c>
      <c r="M1545" s="3">
        <v>6.0512805815190802</v>
      </c>
      <c r="N1545" s="3">
        <v>1.133798276431681</v>
      </c>
    </row>
    <row r="1546" spans="1:14" x14ac:dyDescent="0.25">
      <c r="A1546" s="1" t="s">
        <v>1553</v>
      </c>
      <c r="B1546" s="3">
        <v>0.92</v>
      </c>
      <c r="C1546" s="3">
        <v>0.82</v>
      </c>
      <c r="D1546" s="3">
        <v>0.52</v>
      </c>
      <c r="E1546" s="3">
        <v>0.65</v>
      </c>
      <c r="F1546" s="3">
        <v>0.56000000000000005</v>
      </c>
      <c r="G1546" s="3">
        <v>0.61</v>
      </c>
      <c r="H1546" s="3">
        <v>2.4524208387114599</v>
      </c>
      <c r="I1546" s="3">
        <v>15.338548734416699</v>
      </c>
      <c r="J1546" s="3">
        <v>32.593515669448401</v>
      </c>
      <c r="K1546" s="3">
        <v>21.023265553141002</v>
      </c>
      <c r="L1546" s="3">
        <v>26.757583350236001</v>
      </c>
      <c r="M1546" s="3">
        <v>26.944696217904902</v>
      </c>
      <c r="N1546" s="3">
        <v>0.21650966716530534</v>
      </c>
    </row>
    <row r="1547" spans="1:14" x14ac:dyDescent="0.25">
      <c r="A1547" s="1" t="s">
        <v>1554</v>
      </c>
      <c r="B1547" s="3">
        <v>1.32</v>
      </c>
      <c r="C1547" s="3">
        <v>1.05</v>
      </c>
      <c r="D1547" s="3">
        <v>0.66</v>
      </c>
      <c r="E1547" s="3">
        <v>0.92</v>
      </c>
      <c r="F1547" s="3">
        <v>0.73</v>
      </c>
      <c r="G1547" s="3">
        <v>0.75</v>
      </c>
      <c r="H1547" s="3">
        <v>-3.4355861917447101</v>
      </c>
      <c r="I1547" s="3">
        <v>-20.763807308825299</v>
      </c>
      <c r="J1547" s="3">
        <v>28.7822144526275</v>
      </c>
      <c r="K1547" s="3">
        <v>-4.5124090610787899</v>
      </c>
      <c r="L1547" s="3">
        <v>27.107568833792701</v>
      </c>
      <c r="M1547" s="3">
        <v>24.479903701129601</v>
      </c>
      <c r="N1547" s="3">
        <v>0.96052245684598636</v>
      </c>
    </row>
    <row r="1548" spans="1:14" x14ac:dyDescent="0.25">
      <c r="A1548" s="1" t="s">
        <v>1555</v>
      </c>
      <c r="B1548" s="3">
        <v>0.87</v>
      </c>
      <c r="C1548" s="3">
        <v>0.9</v>
      </c>
      <c r="D1548" s="3">
        <v>0.85</v>
      </c>
      <c r="E1548" s="3">
        <v>0.7</v>
      </c>
      <c r="F1548" s="3">
        <v>0.65</v>
      </c>
      <c r="G1548" s="3">
        <v>0.84</v>
      </c>
      <c r="H1548" s="3">
        <v>16.864855958037001</v>
      </c>
      <c r="I1548" s="3">
        <v>-7.4829581585896801</v>
      </c>
      <c r="J1548" s="3">
        <v>17.0648255876904</v>
      </c>
      <c r="K1548" s="3">
        <v>11.0949952631324</v>
      </c>
      <c r="L1548" s="3">
        <v>31.530112671463101</v>
      </c>
      <c r="M1548" s="3">
        <v>18.6618469464158</v>
      </c>
      <c r="N1548" s="3">
        <v>0.56471007206301327</v>
      </c>
    </row>
    <row r="1549" spans="1:14" x14ac:dyDescent="0.25">
      <c r="A1549" s="1" t="s">
        <v>1556</v>
      </c>
      <c r="B1549" s="3">
        <v>0.77</v>
      </c>
      <c r="C1549" s="3">
        <v>1.03</v>
      </c>
      <c r="D1549" s="3">
        <v>1.1299999999999999</v>
      </c>
      <c r="E1549" s="3">
        <v>1.1100000000000001</v>
      </c>
      <c r="F1549" s="3">
        <v>0.84</v>
      </c>
      <c r="G1549" s="3">
        <v>1.2</v>
      </c>
      <c r="H1549" s="3">
        <v>21.6104138631807</v>
      </c>
      <c r="I1549" s="3">
        <v>-18.925408142444201</v>
      </c>
      <c r="J1549" s="3">
        <v>0.49668971952681101</v>
      </c>
      <c r="K1549" s="3">
        <v>-17.504960304793801</v>
      </c>
      <c r="L1549" s="3">
        <v>20.9350975783391</v>
      </c>
      <c r="M1549" s="3">
        <v>-3.5499460826637002</v>
      </c>
      <c r="N1549" s="3">
        <v>0.76858660130718959</v>
      </c>
    </row>
    <row r="1550" spans="1:14" x14ac:dyDescent="0.25">
      <c r="A1550" s="1" t="s">
        <v>1557</v>
      </c>
      <c r="B1550" s="3">
        <v>1.33</v>
      </c>
      <c r="C1550" s="3">
        <v>1.1299999999999999</v>
      </c>
      <c r="D1550" s="3">
        <v>0.9</v>
      </c>
      <c r="E1550" s="3">
        <v>1.5</v>
      </c>
      <c r="F1550" s="3">
        <v>1.1599999999999999</v>
      </c>
      <c r="G1550" s="3">
        <v>1.24</v>
      </c>
      <c r="H1550" s="3">
        <v>-43.904649438387402</v>
      </c>
      <c r="I1550" s="3">
        <v>-13.029852195084301</v>
      </c>
      <c r="J1550" s="3">
        <v>1.37864372011347</v>
      </c>
      <c r="K1550" s="3">
        <v>-58.648039243224702</v>
      </c>
      <c r="L1550" s="3">
        <v>-39.421489904111901</v>
      </c>
      <c r="M1550" s="3">
        <v>-37.827758292701297</v>
      </c>
      <c r="N1550" s="3">
        <v>1.0249829177560947</v>
      </c>
    </row>
    <row r="1551" spans="1:14" x14ac:dyDescent="0.25">
      <c r="A1551" s="1" t="s">
        <v>1558</v>
      </c>
      <c r="B1551" s="3">
        <v>0.69</v>
      </c>
      <c r="C1551" s="3">
        <v>0.96</v>
      </c>
      <c r="D1551" s="3">
        <v>0.68</v>
      </c>
      <c r="E1551" s="3">
        <v>0.76</v>
      </c>
      <c r="F1551" s="3">
        <v>0.92</v>
      </c>
      <c r="G1551" s="3">
        <v>0.74</v>
      </c>
      <c r="H1551" s="3">
        <v>4.6494383873891296</v>
      </c>
      <c r="I1551" s="3">
        <v>-0.41463032922799398</v>
      </c>
      <c r="J1551" s="3">
        <v>17.8207861596218</v>
      </c>
      <c r="K1551" s="3">
        <v>0.308726306085916</v>
      </c>
      <c r="L1551" s="3">
        <v>-16.545166024363802</v>
      </c>
      <c r="M1551" s="3">
        <v>6.5958277654578001</v>
      </c>
      <c r="N1551" s="3">
        <v>1.0729687366738214</v>
      </c>
    </row>
    <row r="1552" spans="1:14" x14ac:dyDescent="0.25">
      <c r="A1552" s="1" t="s">
        <v>1559</v>
      </c>
      <c r="B1552" s="3">
        <v>1.0900000000000001</v>
      </c>
      <c r="C1552" s="3">
        <v>1.1399999999999999</v>
      </c>
      <c r="D1552" s="3">
        <v>0.92</v>
      </c>
      <c r="E1552" s="3">
        <v>1.08</v>
      </c>
      <c r="F1552" s="3">
        <v>0.64</v>
      </c>
      <c r="G1552" s="3">
        <v>0.7</v>
      </c>
      <c r="H1552" s="3">
        <v>6.6706945321725799</v>
      </c>
      <c r="I1552" s="3">
        <v>-27.895528212889801</v>
      </c>
      <c r="J1552" s="3">
        <v>13.3795177995248</v>
      </c>
      <c r="K1552" s="3">
        <v>-15.5438204944217</v>
      </c>
      <c r="L1552" s="3">
        <v>32.452801673567002</v>
      </c>
      <c r="M1552" s="3">
        <v>27.890488695272101</v>
      </c>
      <c r="N1552" s="3">
        <v>1.0214356041561925</v>
      </c>
    </row>
    <row r="1553" spans="1:14" x14ac:dyDescent="0.25">
      <c r="A1553" s="1" t="s">
        <v>1560</v>
      </c>
      <c r="B1553" s="3">
        <v>0.71</v>
      </c>
      <c r="C1553" s="3">
        <v>1.1399999999999999</v>
      </c>
      <c r="D1553" s="3">
        <v>0.97</v>
      </c>
      <c r="E1553" s="3">
        <v>0.65</v>
      </c>
      <c r="F1553" s="3">
        <v>1.1399999999999999</v>
      </c>
      <c r="G1553" s="3">
        <v>0.68</v>
      </c>
      <c r="H1553" s="3">
        <v>24.115013868673302</v>
      </c>
      <c r="I1553" s="3">
        <v>-28.466065885214999</v>
      </c>
      <c r="J1553" s="3">
        <v>9.8202034400143301</v>
      </c>
      <c r="K1553" s="3">
        <v>14.894703645728301</v>
      </c>
      <c r="L1553" s="3">
        <v>3.91307633262939</v>
      </c>
      <c r="M1553" s="3">
        <v>29.180205709863799</v>
      </c>
      <c r="N1553" s="3">
        <v>1.3733293531087725E-2</v>
      </c>
    </row>
    <row r="1554" spans="1:14" x14ac:dyDescent="0.25">
      <c r="A1554" s="1" t="s">
        <v>1561</v>
      </c>
      <c r="B1554" s="3">
        <v>1.1100000000000001</v>
      </c>
      <c r="C1554" s="3">
        <v>1.0900000000000001</v>
      </c>
      <c r="D1554" s="3">
        <v>0.77</v>
      </c>
      <c r="E1554" s="3">
        <v>1.32</v>
      </c>
      <c r="F1554" s="3">
        <v>1</v>
      </c>
      <c r="G1554" s="3">
        <v>0.81</v>
      </c>
      <c r="H1554" s="3">
        <v>-9.2796528712273005</v>
      </c>
      <c r="I1554" s="3">
        <v>-2.5699948691230201</v>
      </c>
      <c r="J1554" s="3">
        <v>14.8914389433876</v>
      </c>
      <c r="K1554" s="3">
        <v>-19.2209576388694</v>
      </c>
      <c r="L1554" s="3">
        <v>-5.7910666205322103</v>
      </c>
      <c r="M1554" s="3">
        <v>11.8693373362328</v>
      </c>
      <c r="N1554" s="3">
        <v>0.89652299959942505</v>
      </c>
    </row>
    <row r="1555" spans="1:14" x14ac:dyDescent="0.25">
      <c r="A1555" s="1" t="s">
        <v>1562</v>
      </c>
      <c r="B1555" s="3">
        <v>0.32</v>
      </c>
      <c r="C1555" s="3">
        <v>0.08</v>
      </c>
      <c r="D1555" s="3">
        <v>0.04</v>
      </c>
      <c r="E1555" s="3">
        <v>0.35</v>
      </c>
      <c r="F1555" s="3">
        <v>7.0000000000000007E-2</v>
      </c>
      <c r="G1555" s="3">
        <v>0.05</v>
      </c>
      <c r="H1555" s="3">
        <v>42.218438469777297</v>
      </c>
      <c r="I1555" s="3">
        <v>62.249424014485299</v>
      </c>
      <c r="J1555" s="3">
        <v>66.485747977707007</v>
      </c>
      <c r="K1555" s="3">
        <v>35.690957051548899</v>
      </c>
      <c r="L1555" s="3">
        <v>64.619649298637</v>
      </c>
      <c r="M1555" s="3">
        <v>68.903489759288604</v>
      </c>
      <c r="N1555" s="3">
        <v>0.18284470839617895</v>
      </c>
    </row>
    <row r="1556" spans="1:14" x14ac:dyDescent="0.25">
      <c r="A1556" s="1" t="s">
        <v>1563</v>
      </c>
      <c r="B1556" s="3">
        <v>0.77</v>
      </c>
      <c r="C1556" s="3">
        <v>1.07</v>
      </c>
      <c r="D1556" s="3">
        <v>0.75</v>
      </c>
      <c r="E1556" s="3">
        <v>0.75</v>
      </c>
      <c r="F1556" s="3">
        <v>1.07</v>
      </c>
      <c r="G1556" s="3">
        <v>0.9</v>
      </c>
      <c r="H1556" s="3">
        <v>18.2709471891907</v>
      </c>
      <c r="I1556" s="3">
        <v>3.9277952879135198</v>
      </c>
      <c r="J1556" s="3">
        <v>16.686845301724698</v>
      </c>
      <c r="K1556" s="3">
        <v>28.9903960327776</v>
      </c>
      <c r="L1556" s="3">
        <v>9.0037742752715495</v>
      </c>
      <c r="M1556" s="3">
        <v>11.210148639885899</v>
      </c>
      <c r="N1556" s="3">
        <v>0.85117519420933196</v>
      </c>
    </row>
    <row r="1557" spans="1:14" x14ac:dyDescent="0.25">
      <c r="A1557" s="1" t="s">
        <v>1564</v>
      </c>
      <c r="B1557" s="3">
        <v>0.82</v>
      </c>
      <c r="C1557" s="3">
        <v>0.68</v>
      </c>
      <c r="D1557" s="3">
        <v>0.74</v>
      </c>
      <c r="E1557" s="3">
        <v>0.9</v>
      </c>
      <c r="F1557" s="3">
        <v>0.67</v>
      </c>
      <c r="G1557" s="3">
        <v>0.76</v>
      </c>
      <c r="H1557" s="3">
        <v>8.2964875181940592</v>
      </c>
      <c r="I1557" s="3">
        <v>24.689027253079001</v>
      </c>
      <c r="J1557" s="3">
        <v>17.348310802164701</v>
      </c>
      <c r="K1557" s="3">
        <v>6.1512886578194097</v>
      </c>
      <c r="L1557" s="3">
        <v>18.4533823313011</v>
      </c>
      <c r="M1557" s="3">
        <v>16.197054429640598</v>
      </c>
      <c r="N1557" s="3">
        <v>0.88597600338868987</v>
      </c>
    </row>
    <row r="1558" spans="1:14" x14ac:dyDescent="0.25">
      <c r="A1558" s="1" t="s">
        <v>1565</v>
      </c>
      <c r="B1558" s="3">
        <v>1.03</v>
      </c>
      <c r="C1558" s="3">
        <v>0.7</v>
      </c>
      <c r="D1558" s="3">
        <v>0.93</v>
      </c>
      <c r="E1558" s="3">
        <v>1.68</v>
      </c>
      <c r="F1558" s="3">
        <v>1.32</v>
      </c>
      <c r="G1558" s="3">
        <v>1.1499999999999999</v>
      </c>
      <c r="H1558" s="3">
        <v>-4.1386318073215502</v>
      </c>
      <c r="I1558" s="3">
        <v>23.040807310806301</v>
      </c>
      <c r="J1558" s="3">
        <v>3.9615090075458199</v>
      </c>
      <c r="K1558" s="3">
        <v>-41.202066346789799</v>
      </c>
      <c r="L1558" s="3">
        <v>-30.258233607356001</v>
      </c>
      <c r="M1558" s="3">
        <v>-12.979210478234201</v>
      </c>
      <c r="N1558" s="3">
        <v>0.87005921533704311</v>
      </c>
    </row>
    <row r="1559" spans="1:14" x14ac:dyDescent="0.25">
      <c r="A1559" s="1" t="s">
        <v>1566</v>
      </c>
      <c r="B1559" s="3">
        <v>1.0900000000000001</v>
      </c>
      <c r="C1559" s="3">
        <v>0.63</v>
      </c>
      <c r="D1559" s="3">
        <v>0.84</v>
      </c>
      <c r="E1559" s="3">
        <v>0.89</v>
      </c>
      <c r="F1559" s="3">
        <v>1.29</v>
      </c>
      <c r="G1559" s="3">
        <v>1.23</v>
      </c>
      <c r="H1559" s="3">
        <v>6.7585752341196903</v>
      </c>
      <c r="I1559" s="3">
        <v>15.4970314211737</v>
      </c>
      <c r="J1559" s="3">
        <v>17.852284516785701</v>
      </c>
      <c r="K1559" s="3">
        <v>-2.3061267744101999</v>
      </c>
      <c r="L1559" s="3">
        <v>-4.4229415484471302</v>
      </c>
      <c r="M1559" s="3">
        <v>-5.6134933060104402</v>
      </c>
      <c r="N1559" s="3">
        <v>2.3257237724149463E-2</v>
      </c>
    </row>
    <row r="1560" spans="1:14" x14ac:dyDescent="0.25">
      <c r="A1560" s="1" t="s">
        <v>1567</v>
      </c>
      <c r="B1560" s="3">
        <v>1.02</v>
      </c>
      <c r="C1560" s="3">
        <v>1.18</v>
      </c>
      <c r="D1560" s="3">
        <v>1.08</v>
      </c>
      <c r="E1560" s="3">
        <v>1.05</v>
      </c>
      <c r="F1560" s="3">
        <v>1.27</v>
      </c>
      <c r="G1560" s="3">
        <v>1.1499999999999999</v>
      </c>
      <c r="H1560" s="3">
        <v>10.317743662977501</v>
      </c>
      <c r="I1560" s="3">
        <v>-31.223664634786601</v>
      </c>
      <c r="J1560" s="3">
        <v>3.5205320072524899</v>
      </c>
      <c r="K1560" s="3">
        <v>-13.0515386520739</v>
      </c>
      <c r="L1560" s="3">
        <v>-3.3093513734941502</v>
      </c>
      <c r="M1560" s="3">
        <v>-0.71256865056190699</v>
      </c>
      <c r="N1560" s="3">
        <v>0.24429780459192216</v>
      </c>
    </row>
    <row r="1561" spans="1:14" x14ac:dyDescent="0.25">
      <c r="A1561" s="1" t="s">
        <v>1568</v>
      </c>
      <c r="B1561" s="3">
        <v>0.68</v>
      </c>
      <c r="C1561" s="3">
        <v>1.1000000000000001</v>
      </c>
      <c r="D1561" s="3">
        <v>0.78</v>
      </c>
      <c r="E1561" s="3">
        <v>0.69</v>
      </c>
      <c r="F1561" s="3">
        <v>0.73</v>
      </c>
      <c r="G1561" s="3">
        <v>0.84</v>
      </c>
      <c r="H1561" s="3">
        <v>5.7918875127015097</v>
      </c>
      <c r="I1561" s="3">
        <v>-10.5258257443239</v>
      </c>
      <c r="J1561" s="3">
        <v>10.5131672976181</v>
      </c>
      <c r="K1561" s="3">
        <v>5.3341470701643701</v>
      </c>
      <c r="L1561" s="3">
        <v>0.89047442918561703</v>
      </c>
      <c r="M1561" s="3">
        <v>-2.34621020237809</v>
      </c>
      <c r="N1561" s="3">
        <v>1.1794455834805748</v>
      </c>
    </row>
    <row r="1562" spans="1:14" x14ac:dyDescent="0.25">
      <c r="A1562" s="1" t="s">
        <v>1569</v>
      </c>
      <c r="B1562" s="3">
        <v>1.1299999999999999</v>
      </c>
      <c r="C1562" s="3">
        <v>1.02</v>
      </c>
      <c r="D1562" s="3">
        <v>1.37</v>
      </c>
      <c r="E1562" s="3">
        <v>1.23</v>
      </c>
      <c r="F1562" s="3">
        <v>1.27</v>
      </c>
      <c r="G1562" s="3">
        <v>1.1599999999999999</v>
      </c>
      <c r="H1562" s="3">
        <v>-28.789168703485</v>
      </c>
      <c r="I1562" s="3">
        <v>-5.3275936186946096</v>
      </c>
      <c r="J1562" s="3">
        <v>-33.616031088878501</v>
      </c>
      <c r="K1562" s="3">
        <v>-37.075501329131903</v>
      </c>
      <c r="L1562" s="3">
        <v>-49.411984616547102</v>
      </c>
      <c r="M1562" s="3">
        <v>-30.662663767191798</v>
      </c>
      <c r="N1562" s="3">
        <v>0.92477500216187114</v>
      </c>
    </row>
    <row r="1563" spans="1:14" x14ac:dyDescent="0.25">
      <c r="A1563" s="1" t="s">
        <v>1570</v>
      </c>
      <c r="B1563" s="3">
        <v>0.68</v>
      </c>
      <c r="C1563" s="3">
        <v>0.98</v>
      </c>
      <c r="D1563" s="3">
        <v>0.91</v>
      </c>
      <c r="E1563" s="3">
        <v>0.78</v>
      </c>
      <c r="F1563" s="3">
        <v>0.71</v>
      </c>
      <c r="G1563" s="3">
        <v>0.72</v>
      </c>
      <c r="H1563" s="3">
        <v>22.5771015845989</v>
      </c>
      <c r="I1563" s="3">
        <v>9.8550477726248893</v>
      </c>
      <c r="J1563" s="3">
        <v>5.2844400084258103</v>
      </c>
      <c r="K1563" s="3">
        <v>27.560398254381301</v>
      </c>
      <c r="L1563" s="3">
        <v>29.112031148707999</v>
      </c>
      <c r="M1563" s="3">
        <v>23.247507442741899</v>
      </c>
      <c r="N1563" s="3">
        <v>0.94160787616471453</v>
      </c>
    </row>
    <row r="1564" spans="1:14" x14ac:dyDescent="0.25">
      <c r="A1564" s="1" t="s">
        <v>1571</v>
      </c>
      <c r="B1564" s="3">
        <v>0.95</v>
      </c>
      <c r="C1564" s="3">
        <v>1.26</v>
      </c>
      <c r="D1564" s="3">
        <v>1.38</v>
      </c>
      <c r="E1564" s="3">
        <v>0.86</v>
      </c>
      <c r="F1564" s="3">
        <v>1.1499999999999999</v>
      </c>
      <c r="G1564" s="3">
        <v>1.23</v>
      </c>
      <c r="H1564" s="3">
        <v>8.9995331337709104</v>
      </c>
      <c r="I1564" s="3">
        <v>-7.0075100983186998</v>
      </c>
      <c r="J1564" s="3">
        <v>-27.788835013573799</v>
      </c>
      <c r="K1564" s="3">
        <v>24.210117744995699</v>
      </c>
      <c r="L1564" s="3">
        <v>4.4857798511766296</v>
      </c>
      <c r="M1564" s="3">
        <v>-10.686380230071199</v>
      </c>
      <c r="N1564" s="3">
        <v>0.85172561855847428</v>
      </c>
    </row>
    <row r="1565" spans="1:14" x14ac:dyDescent="0.25">
      <c r="A1565" s="1" t="s">
        <v>1572</v>
      </c>
      <c r="B1565" s="3">
        <v>0.72</v>
      </c>
      <c r="C1565" s="3">
        <v>0.53</v>
      </c>
      <c r="D1565" s="3">
        <v>0.78</v>
      </c>
      <c r="E1565" s="3">
        <v>0.94</v>
      </c>
      <c r="F1565" s="3">
        <v>0.71</v>
      </c>
      <c r="G1565" s="3">
        <v>0.81</v>
      </c>
      <c r="H1565" s="3">
        <v>2.5403015406585601</v>
      </c>
      <c r="I1565" s="3">
        <v>30.552886663087602</v>
      </c>
      <c r="J1565" s="3">
        <v>10.324177154635301</v>
      </c>
      <c r="K1565" s="3">
        <v>-14.3998222717047</v>
      </c>
      <c r="L1565" s="3">
        <v>2.5767681226858099</v>
      </c>
      <c r="M1565" s="3">
        <v>0.23322382680534001</v>
      </c>
      <c r="N1565" s="3">
        <v>1.2134117925957353</v>
      </c>
    </row>
    <row r="1566" spans="1:14" x14ac:dyDescent="0.25">
      <c r="A1566" s="1" t="s">
        <v>1573</v>
      </c>
      <c r="B1566" s="3">
        <v>1.1000000000000001</v>
      </c>
      <c r="C1566" s="3">
        <v>1.34</v>
      </c>
      <c r="D1566" s="3">
        <v>0.88</v>
      </c>
      <c r="E1566" s="3">
        <v>0.85</v>
      </c>
      <c r="F1566" s="3">
        <v>0.64</v>
      </c>
      <c r="G1566" s="3">
        <v>0.78</v>
      </c>
      <c r="H1566" s="3">
        <v>-1.6340318018290201</v>
      </c>
      <c r="I1566" s="3">
        <v>-12.459314522759099</v>
      </c>
      <c r="J1566" s="3">
        <v>8.7492592964448104</v>
      </c>
      <c r="K1566" s="3">
        <v>17.6321279643726</v>
      </c>
      <c r="L1566" s="3">
        <v>28.0938915601796</v>
      </c>
      <c r="M1566" s="3">
        <v>19.636299801885102</v>
      </c>
      <c r="N1566" s="3">
        <v>0.97871197888161166</v>
      </c>
    </row>
    <row r="1567" spans="1:14" x14ac:dyDescent="0.25">
      <c r="A1567" s="1" t="s">
        <v>1574</v>
      </c>
      <c r="B1567" s="3">
        <v>0.67</v>
      </c>
      <c r="C1567" s="3">
        <v>0.78</v>
      </c>
      <c r="D1567" s="3">
        <v>0.99</v>
      </c>
      <c r="E1567" s="3">
        <v>0.75</v>
      </c>
      <c r="F1567" s="3">
        <v>0.78</v>
      </c>
      <c r="G1567" s="3">
        <v>0.79</v>
      </c>
      <c r="H1567" s="3">
        <v>22.972564743360898</v>
      </c>
      <c r="I1567" s="3">
        <v>21.709552742047599</v>
      </c>
      <c r="J1567" s="3">
        <v>-0.82624128135317898</v>
      </c>
      <c r="K1567" s="3">
        <v>28.8678247946293</v>
      </c>
      <c r="L1567" s="3">
        <v>25.3576414160095</v>
      </c>
      <c r="M1567" s="3">
        <v>18.489884677803602</v>
      </c>
      <c r="N1567" s="3">
        <v>0.91794472567334606</v>
      </c>
    </row>
    <row r="1568" spans="1:14" x14ac:dyDescent="0.25">
      <c r="A1568" s="1" t="s">
        <v>1575</v>
      </c>
      <c r="B1568" s="3">
        <v>0.86</v>
      </c>
      <c r="C1568" s="3">
        <v>0.91</v>
      </c>
      <c r="D1568" s="3">
        <v>0.64</v>
      </c>
      <c r="E1568" s="3">
        <v>1</v>
      </c>
      <c r="F1568" s="3">
        <v>0.83</v>
      </c>
      <c r="G1568" s="3">
        <v>0.65</v>
      </c>
      <c r="H1568" s="3">
        <v>13.349627880152701</v>
      </c>
      <c r="I1568" s="3">
        <v>14.070687240360799</v>
      </c>
      <c r="J1568" s="3">
        <v>24.3724444496942</v>
      </c>
      <c r="K1568" s="3">
        <v>18.490126631410401</v>
      </c>
      <c r="L1568" s="3">
        <v>22.557757547556299</v>
      </c>
      <c r="M1568" s="3">
        <v>28.435035879210801</v>
      </c>
      <c r="N1568" s="3">
        <v>1.0194062806985802</v>
      </c>
    </row>
    <row r="1569" spans="1:14" x14ac:dyDescent="0.25">
      <c r="A1569" s="1" t="s">
        <v>1576</v>
      </c>
      <c r="B1569" s="3">
        <v>0.65</v>
      </c>
      <c r="C1569" s="3">
        <v>0.63</v>
      </c>
      <c r="D1569" s="3">
        <v>0.7</v>
      </c>
      <c r="E1569" s="3">
        <v>0.89</v>
      </c>
      <c r="F1569" s="3">
        <v>0.85</v>
      </c>
      <c r="G1569" s="3">
        <v>0.79</v>
      </c>
      <c r="H1569" s="3">
        <v>7.5495015516436403</v>
      </c>
      <c r="I1569" s="3">
        <v>23.1358969228605</v>
      </c>
      <c r="J1569" s="3">
        <v>16.7183436588885</v>
      </c>
      <c r="K1569" s="3">
        <v>-10.477542650960499</v>
      </c>
      <c r="L1569" s="3">
        <v>-10.2136104582026</v>
      </c>
      <c r="M1569" s="3">
        <v>1.58026159760114</v>
      </c>
      <c r="N1569" s="3">
        <v>1.0987410094364434</v>
      </c>
    </row>
    <row r="1570" spans="1:14" x14ac:dyDescent="0.25">
      <c r="A1570" s="1" t="s">
        <v>1577</v>
      </c>
      <c r="B1570" s="3">
        <v>0.82</v>
      </c>
      <c r="C1570" s="3">
        <v>0.8</v>
      </c>
      <c r="D1570" s="3">
        <v>1.05</v>
      </c>
      <c r="E1570" s="3">
        <v>0.82</v>
      </c>
      <c r="F1570" s="3">
        <v>0.69</v>
      </c>
      <c r="G1570" s="3">
        <v>0.91</v>
      </c>
      <c r="H1570" s="3">
        <v>8.1646664652734007</v>
      </c>
      <c r="I1570" s="3">
        <v>16.638106765823999</v>
      </c>
      <c r="J1570" s="3">
        <v>-4.4485523551912403</v>
      </c>
      <c r="K1570" s="3">
        <v>10.9315669456014</v>
      </c>
      <c r="L1570" s="3">
        <v>17.0534403970744</v>
      </c>
      <c r="M1570" s="3">
        <v>4.7902239450293997</v>
      </c>
      <c r="N1570" s="3">
        <v>0.80983598026049242</v>
      </c>
    </row>
    <row r="1571" spans="1:14" x14ac:dyDescent="0.25">
      <c r="A1571" s="1" t="s">
        <v>1578</v>
      </c>
      <c r="B1571" s="3">
        <v>0.98</v>
      </c>
      <c r="C1571" s="3">
        <v>0.85</v>
      </c>
      <c r="D1571" s="3">
        <v>0.78</v>
      </c>
      <c r="E1571" s="3">
        <v>0.78</v>
      </c>
      <c r="F1571" s="3">
        <v>0.96</v>
      </c>
      <c r="G1571" s="3">
        <v>0.99</v>
      </c>
      <c r="H1571" s="3">
        <v>4.7812594403097801</v>
      </c>
      <c r="I1571" s="3">
        <v>17.240340975500601</v>
      </c>
      <c r="J1571" s="3">
        <v>15.3009175865171</v>
      </c>
      <c r="K1571" s="3">
        <v>21.268408029437499</v>
      </c>
      <c r="L1571" s="3">
        <v>8.0174515488846101</v>
      </c>
      <c r="M1571" s="3">
        <v>5.5353937756824001</v>
      </c>
      <c r="N1571" s="3">
        <v>0.98690556078915859</v>
      </c>
    </row>
    <row r="1572" spans="1:14" x14ac:dyDescent="0.25">
      <c r="A1572" s="1" t="s">
        <v>1579</v>
      </c>
      <c r="B1572" s="3">
        <v>0.93</v>
      </c>
      <c r="C1572" s="3">
        <v>0.8</v>
      </c>
      <c r="D1572" s="3">
        <v>0.85</v>
      </c>
      <c r="E1572" s="3">
        <v>0.67</v>
      </c>
      <c r="F1572" s="3">
        <v>0.76</v>
      </c>
      <c r="G1572" s="3">
        <v>0.77</v>
      </c>
      <c r="H1572" s="3">
        <v>14.228434899623799</v>
      </c>
      <c r="I1572" s="3">
        <v>0.82153462747652795</v>
      </c>
      <c r="J1572" s="3">
        <v>17.47430423082</v>
      </c>
      <c r="K1572" s="3">
        <v>13.1787063116527</v>
      </c>
      <c r="L1572" s="3">
        <v>25.3576414160095</v>
      </c>
      <c r="M1572" s="3">
        <v>23.247507442741899</v>
      </c>
      <c r="N1572" s="3">
        <v>0.94911073403720447</v>
      </c>
    </row>
    <row r="1573" spans="1:14" x14ac:dyDescent="0.25">
      <c r="A1573" s="1" t="s">
        <v>1580</v>
      </c>
      <c r="B1573" s="3">
        <v>0.89</v>
      </c>
      <c r="C1573" s="3">
        <v>0.7</v>
      </c>
      <c r="D1573" s="3">
        <v>0.77</v>
      </c>
      <c r="E1573" s="3">
        <v>0.64</v>
      </c>
      <c r="F1573" s="3">
        <v>1.04</v>
      </c>
      <c r="G1573" s="3">
        <v>0.77</v>
      </c>
      <c r="H1573" s="3">
        <v>16.1618103424601</v>
      </c>
      <c r="I1573" s="3">
        <v>8.9992412641371402</v>
      </c>
      <c r="J1573" s="3">
        <v>22.325051234046601</v>
      </c>
      <c r="K1573" s="3">
        <v>15.5484169158523</v>
      </c>
      <c r="L1573" s="3">
        <v>9.6401115181018202</v>
      </c>
      <c r="M1573" s="3">
        <v>23.1328659303338</v>
      </c>
      <c r="N1573" s="3">
        <v>0.97553209317915202</v>
      </c>
    </row>
    <row r="1574" spans="1:14" x14ac:dyDescent="0.25">
      <c r="A1574" s="1" t="s">
        <v>1581</v>
      </c>
      <c r="B1574" s="3">
        <v>0.49</v>
      </c>
      <c r="C1574" s="3">
        <v>0.69</v>
      </c>
      <c r="D1574" s="3">
        <v>0.76</v>
      </c>
      <c r="E1574" s="3">
        <v>0.56000000000000005</v>
      </c>
      <c r="F1574" s="3">
        <v>0.88</v>
      </c>
      <c r="G1574" s="3">
        <v>0.76</v>
      </c>
      <c r="H1574" s="3">
        <v>20.028561228132801</v>
      </c>
      <c r="I1574" s="3">
        <v>19.2372228286386</v>
      </c>
      <c r="J1574" s="3">
        <v>12.151081870136199</v>
      </c>
      <c r="K1574" s="3">
        <v>15.670988154000501</v>
      </c>
      <c r="L1574" s="3">
        <v>-12.886226878089699</v>
      </c>
      <c r="M1574" s="3">
        <v>4.3029975172947603</v>
      </c>
      <c r="N1574" s="3">
        <v>1.1301806493053419</v>
      </c>
    </row>
    <row r="1575" spans="1:14" x14ac:dyDescent="0.25">
      <c r="A1575" s="1" t="s">
        <v>1582</v>
      </c>
      <c r="B1575" s="3">
        <v>0.88</v>
      </c>
      <c r="C1575" s="3">
        <v>0.85</v>
      </c>
      <c r="D1575" s="3">
        <v>0.78</v>
      </c>
      <c r="E1575" s="3">
        <v>1.1100000000000001</v>
      </c>
      <c r="F1575" s="3">
        <v>1.24</v>
      </c>
      <c r="G1575" s="3">
        <v>0.86</v>
      </c>
      <c r="H1575" s="3">
        <v>12.382940158734501</v>
      </c>
      <c r="I1575" s="3">
        <v>17.525609811663099</v>
      </c>
      <c r="J1575" s="3">
        <v>14.5764553717495</v>
      </c>
      <c r="K1575" s="3">
        <v>13.9958478993077</v>
      </c>
      <c r="L1575" s="3">
        <v>-0.76400240217309201</v>
      </c>
      <c r="M1575" s="3">
        <v>13.8182430471714</v>
      </c>
      <c r="N1575" s="3">
        <v>0.87197919599821117</v>
      </c>
    </row>
    <row r="1576" spans="1:14" x14ac:dyDescent="0.25">
      <c r="A1576" s="1" t="s">
        <v>1583</v>
      </c>
      <c r="B1576" s="3">
        <v>1.29</v>
      </c>
      <c r="C1576" s="3">
        <v>0.98</v>
      </c>
      <c r="D1576" s="3">
        <v>1</v>
      </c>
      <c r="E1576" s="3">
        <v>0.74</v>
      </c>
      <c r="F1576" s="3">
        <v>1.06</v>
      </c>
      <c r="G1576" s="3">
        <v>1.01</v>
      </c>
      <c r="H1576" s="3">
        <v>-2.2052563644852099</v>
      </c>
      <c r="I1576" s="3">
        <v>-14.3928033011944</v>
      </c>
      <c r="J1576" s="3">
        <v>8.4027773676429103</v>
      </c>
      <c r="K1576" s="3">
        <v>8.48014218263625</v>
      </c>
      <c r="L1576" s="3">
        <v>8.2083527217337107</v>
      </c>
      <c r="M1576" s="3">
        <v>8.2581296953760095</v>
      </c>
      <c r="N1576" s="3">
        <v>1.0596876571141276</v>
      </c>
    </row>
    <row r="1577" spans="1:14" x14ac:dyDescent="0.25">
      <c r="A1577" s="1" t="s">
        <v>1584</v>
      </c>
      <c r="B1577" s="3">
        <v>0.68</v>
      </c>
      <c r="C1577" s="3">
        <v>1.34</v>
      </c>
      <c r="D1577" s="3">
        <v>1.03</v>
      </c>
      <c r="E1577" s="3">
        <v>1.1000000000000001</v>
      </c>
      <c r="F1577" s="3">
        <v>1.0900000000000001</v>
      </c>
      <c r="G1577" s="3">
        <v>1.01</v>
      </c>
      <c r="H1577" s="3">
        <v>22.664982286546</v>
      </c>
      <c r="I1577" s="3">
        <v>-11.8570803130825</v>
      </c>
      <c r="J1577" s="3">
        <v>-3.3146114972941101</v>
      </c>
      <c r="K1577" s="3">
        <v>14.486132851900701</v>
      </c>
      <c r="L1577" s="3">
        <v>7.92200096246009</v>
      </c>
      <c r="M1577" s="3">
        <v>4.01639373627438</v>
      </c>
      <c r="N1577" s="3">
        <v>0.83357690460203171</v>
      </c>
    </row>
    <row r="1578" spans="1:14" x14ac:dyDescent="0.25">
      <c r="A1578" s="1" t="s">
        <v>1585</v>
      </c>
      <c r="B1578" s="3">
        <v>0.76</v>
      </c>
      <c r="C1578" s="3">
        <v>1.01</v>
      </c>
      <c r="D1578" s="3">
        <v>0.7</v>
      </c>
      <c r="E1578" s="3">
        <v>1.28</v>
      </c>
      <c r="F1578" s="3">
        <v>0.56000000000000005</v>
      </c>
      <c r="G1578" s="3">
        <v>0.59</v>
      </c>
      <c r="H1578" s="3">
        <v>22.049817372916301</v>
      </c>
      <c r="I1578" s="3">
        <v>-17.4990639616313</v>
      </c>
      <c r="J1578" s="3">
        <v>26.6403261654884</v>
      </c>
      <c r="K1578" s="3">
        <v>-29.598655802088299</v>
      </c>
      <c r="L1578" s="3">
        <v>36.843528649095802</v>
      </c>
      <c r="M1578" s="3">
        <v>34.768979439761303</v>
      </c>
      <c r="N1578" s="3">
        <v>0.95899321266968329</v>
      </c>
    </row>
    <row r="1579" spans="1:14" x14ac:dyDescent="0.25">
      <c r="A1579" s="1" t="s">
        <v>1586</v>
      </c>
      <c r="B1579" s="3">
        <v>1.08</v>
      </c>
      <c r="C1579" s="3">
        <v>0.91</v>
      </c>
      <c r="D1579" s="3">
        <v>0.86</v>
      </c>
      <c r="E1579" s="3">
        <v>1</v>
      </c>
      <c r="F1579" s="3">
        <v>1</v>
      </c>
      <c r="G1579" s="3">
        <v>1.1000000000000001</v>
      </c>
      <c r="H1579" s="3">
        <v>-0.88704583527861003</v>
      </c>
      <c r="I1579" s="3">
        <v>13.500149568035599</v>
      </c>
      <c r="J1579" s="3">
        <v>10.009193582997201</v>
      </c>
      <c r="K1579" s="3">
        <v>10.482139072391099</v>
      </c>
      <c r="L1579" s="3">
        <v>5.4084688532805201</v>
      </c>
      <c r="M1579" s="3">
        <v>-1.4863988593169599</v>
      </c>
      <c r="N1579" s="3">
        <v>0.73932851747021733</v>
      </c>
    </row>
    <row r="1580" spans="1:14" x14ac:dyDescent="0.25">
      <c r="A1580" s="1" t="s">
        <v>1587</v>
      </c>
      <c r="B1580" s="3">
        <v>0.85</v>
      </c>
      <c r="C1580" s="3">
        <v>0.6</v>
      </c>
      <c r="D1580" s="3">
        <v>0.82</v>
      </c>
      <c r="E1580" s="3">
        <v>0.89</v>
      </c>
      <c r="F1580" s="3">
        <v>0.82</v>
      </c>
      <c r="G1580" s="3">
        <v>0.8</v>
      </c>
      <c r="H1580" s="3">
        <v>14.316315601570899</v>
      </c>
      <c r="I1580" s="3">
        <v>32.613161590928399</v>
      </c>
      <c r="J1580" s="3">
        <v>11.5526130840238</v>
      </c>
      <c r="K1580" s="3">
        <v>22.943548284130401</v>
      </c>
      <c r="L1580" s="3">
        <v>22.971376755395902</v>
      </c>
      <c r="M1580" s="3">
        <v>18.3465827872934</v>
      </c>
      <c r="N1580" s="3">
        <v>1.1646265714806288</v>
      </c>
    </row>
    <row r="1581" spans="1:14" x14ac:dyDescent="0.25">
      <c r="A1581" s="1" t="s">
        <v>1588</v>
      </c>
      <c r="B1581" s="3">
        <v>0.92</v>
      </c>
      <c r="C1581" s="3">
        <v>1.01</v>
      </c>
      <c r="D1581" s="3">
        <v>0.61</v>
      </c>
      <c r="E1581" s="3">
        <v>0.94</v>
      </c>
      <c r="F1581" s="3">
        <v>0.66</v>
      </c>
      <c r="G1581" s="3">
        <v>0.79</v>
      </c>
      <c r="H1581" s="3">
        <v>2.4963611896850102</v>
      </c>
      <c r="I1581" s="3">
        <v>2.46975456974923</v>
      </c>
      <c r="J1581" s="3">
        <v>26.2308475223589</v>
      </c>
      <c r="K1581" s="3">
        <v>3.3321501804095401</v>
      </c>
      <c r="L1581" s="3">
        <v>19.2488038848389</v>
      </c>
      <c r="M1581" s="3">
        <v>13.617620400457101</v>
      </c>
      <c r="N1581" s="3">
        <v>1.0490182906764476</v>
      </c>
    </row>
    <row r="1582" spans="1:14" x14ac:dyDescent="0.25">
      <c r="A1582" s="1" t="s">
        <v>1589</v>
      </c>
      <c r="B1582" s="3">
        <v>0.86</v>
      </c>
      <c r="C1582" s="3">
        <v>0.61</v>
      </c>
      <c r="D1582" s="3">
        <v>0.83</v>
      </c>
      <c r="E1582" s="3">
        <v>0.7</v>
      </c>
      <c r="F1582" s="3">
        <v>0.54</v>
      </c>
      <c r="G1582" s="3">
        <v>0.68</v>
      </c>
      <c r="H1582" s="3">
        <v>11.0647296295279</v>
      </c>
      <c r="I1582" s="3">
        <v>32.010927381251904</v>
      </c>
      <c r="J1582" s="3">
        <v>11.8990950128257</v>
      </c>
      <c r="K1582" s="3">
        <v>24.945545173885201</v>
      </c>
      <c r="L1582" s="3">
        <v>34.616348299189902</v>
      </c>
      <c r="M1582" s="3">
        <v>26.715413193088601</v>
      </c>
      <c r="N1582" s="3">
        <v>1.1153115072527779</v>
      </c>
    </row>
    <row r="1583" spans="1:14" x14ac:dyDescent="0.25">
      <c r="A1583" s="1" t="s">
        <v>1590</v>
      </c>
      <c r="B1583" s="3">
        <v>0.9</v>
      </c>
      <c r="C1583" s="3">
        <v>0.98</v>
      </c>
      <c r="D1583" s="3">
        <v>0.71</v>
      </c>
      <c r="E1583" s="3">
        <v>1.18</v>
      </c>
      <c r="F1583" s="3">
        <v>0.45</v>
      </c>
      <c r="G1583" s="3">
        <v>0.62</v>
      </c>
      <c r="H1583" s="3">
        <v>11.679894543157699</v>
      </c>
      <c r="I1583" s="3">
        <v>9.5697789364622992</v>
      </c>
      <c r="J1583" s="3">
        <v>19.1437171605019</v>
      </c>
      <c r="K1583" s="3">
        <v>11.0949952631324</v>
      </c>
      <c r="L1583" s="3">
        <v>43.684154009521201</v>
      </c>
      <c r="M1583" s="3">
        <v>30.040017052924998</v>
      </c>
      <c r="N1583" s="3">
        <v>1.0171383285192439</v>
      </c>
    </row>
    <row r="1584" spans="1:14" x14ac:dyDescent="0.25">
      <c r="A1584" s="1" t="s">
        <v>1591</v>
      </c>
      <c r="B1584" s="3">
        <v>1.1100000000000001</v>
      </c>
      <c r="C1584" s="3">
        <v>0.83</v>
      </c>
      <c r="D1584" s="3">
        <v>0.84</v>
      </c>
      <c r="E1584" s="3">
        <v>1.19</v>
      </c>
      <c r="F1584" s="3">
        <v>1.05</v>
      </c>
      <c r="G1584" s="3">
        <v>0.98</v>
      </c>
      <c r="H1584" s="3">
        <v>-8.7084283085711007</v>
      </c>
      <c r="I1584" s="3">
        <v>14.5778318379831</v>
      </c>
      <c r="J1584" s="3">
        <v>10.4186722261267</v>
      </c>
      <c r="K1584" s="3">
        <v>-11.417255476763801</v>
      </c>
      <c r="L1584" s="3">
        <v>-10.054526147495</v>
      </c>
      <c r="M1584" s="3">
        <v>-0.51194600384765199</v>
      </c>
      <c r="N1584" s="3">
        <v>0.95155770163138231</v>
      </c>
    </row>
    <row r="1585" spans="1:14" x14ac:dyDescent="0.25">
      <c r="A1585" s="1" t="s">
        <v>1592</v>
      </c>
      <c r="B1585" s="3">
        <v>0.84</v>
      </c>
      <c r="C1585" s="3">
        <v>1.04</v>
      </c>
      <c r="D1585" s="3">
        <v>1.17</v>
      </c>
      <c r="E1585" s="3">
        <v>0.97</v>
      </c>
      <c r="F1585" s="3">
        <v>0.76</v>
      </c>
      <c r="G1585" s="3">
        <v>0.89</v>
      </c>
      <c r="H1585" s="3">
        <v>-6.2038283030785699</v>
      </c>
      <c r="I1585" s="3">
        <v>-6.1834001271823702</v>
      </c>
      <c r="J1585" s="3">
        <v>-18.7803048647244</v>
      </c>
      <c r="K1585" s="3">
        <v>-16.6878187171388</v>
      </c>
      <c r="L1585" s="3">
        <v>-1.7185082664184801</v>
      </c>
      <c r="M1585" s="3">
        <v>-6.7025876738878898</v>
      </c>
      <c r="N1585" s="3">
        <v>1.1106329819789995</v>
      </c>
    </row>
    <row r="1586" spans="1:14" x14ac:dyDescent="0.25">
      <c r="A1586" s="1" t="s">
        <v>1593</v>
      </c>
      <c r="B1586" s="3">
        <v>0.96</v>
      </c>
      <c r="C1586" s="3">
        <v>0.74</v>
      </c>
      <c r="D1586" s="3">
        <v>1.1499999999999999</v>
      </c>
      <c r="E1586" s="3">
        <v>0.86</v>
      </c>
      <c r="F1586" s="3">
        <v>1</v>
      </c>
      <c r="G1586" s="3">
        <v>0.74</v>
      </c>
      <c r="H1586" s="3">
        <v>5.7040068107544002</v>
      </c>
      <c r="I1586" s="3">
        <v>23.738131132537099</v>
      </c>
      <c r="J1586" s="3">
        <v>-10.149755001840701</v>
      </c>
      <c r="K1586" s="3">
        <v>17.060128853014099</v>
      </c>
      <c r="L1586" s="3">
        <v>5.3448351289974996</v>
      </c>
      <c r="M1586" s="3">
        <v>22.2730545872726</v>
      </c>
      <c r="N1586" s="3">
        <v>1.0977180661012953</v>
      </c>
    </row>
    <row r="1587" spans="1:14" x14ac:dyDescent="0.25">
      <c r="A1587" s="1" t="s">
        <v>1594</v>
      </c>
      <c r="B1587" s="3">
        <v>1.0900000000000001</v>
      </c>
      <c r="C1587" s="3">
        <v>0.94</v>
      </c>
      <c r="D1587" s="3">
        <v>0.97</v>
      </c>
      <c r="E1587" s="3">
        <v>1.2</v>
      </c>
      <c r="F1587" s="3">
        <v>1.22</v>
      </c>
      <c r="G1587" s="3">
        <v>1.24</v>
      </c>
      <c r="H1587" s="3">
        <v>-25.7133441353363</v>
      </c>
      <c r="I1587" s="3">
        <v>0.88492770217933903</v>
      </c>
      <c r="J1587" s="3">
        <v>-3.72409014042361</v>
      </c>
      <c r="K1587" s="3">
        <v>-34.378934089870299</v>
      </c>
      <c r="L1587" s="3">
        <v>-45.021257641018302</v>
      </c>
      <c r="M1587" s="3">
        <v>-37.541154511680901</v>
      </c>
      <c r="N1587" s="3">
        <v>0.90330866194926951</v>
      </c>
    </row>
    <row r="1588" spans="1:14" x14ac:dyDescent="0.25">
      <c r="A1588" s="1" t="s">
        <v>1595</v>
      </c>
      <c r="B1588" s="3">
        <v>0.91</v>
      </c>
      <c r="C1588" s="3">
        <v>1.01</v>
      </c>
      <c r="D1588" s="3">
        <v>0.99</v>
      </c>
      <c r="E1588" s="3">
        <v>1.06</v>
      </c>
      <c r="F1588" s="3">
        <v>1.0900000000000001</v>
      </c>
      <c r="G1588" s="3">
        <v>1.41</v>
      </c>
      <c r="H1588" s="3">
        <v>3.1115261033147501</v>
      </c>
      <c r="I1588" s="3">
        <v>2.43805803239781</v>
      </c>
      <c r="J1588" s="3">
        <v>-0.73174620986173899</v>
      </c>
      <c r="K1588" s="3">
        <v>-3.4909820765099999</v>
      </c>
      <c r="L1588" s="3">
        <v>-13.2043954995049</v>
      </c>
      <c r="M1588" s="3">
        <v>-31.9810411598855</v>
      </c>
      <c r="N1588" s="3">
        <v>0.72423651369946551</v>
      </c>
    </row>
    <row r="1589" spans="1:14" x14ac:dyDescent="0.25">
      <c r="A1589" s="1" t="s">
        <v>1596</v>
      </c>
      <c r="B1589" s="3">
        <v>1.1100000000000001</v>
      </c>
      <c r="C1589" s="3">
        <v>0.74</v>
      </c>
      <c r="D1589" s="3">
        <v>1.02</v>
      </c>
      <c r="E1589" s="3">
        <v>1.31</v>
      </c>
      <c r="F1589" s="3">
        <v>1.1299999999999999</v>
      </c>
      <c r="G1589" s="3">
        <v>1.22</v>
      </c>
      <c r="H1589" s="3">
        <v>-8.9720704144124408</v>
      </c>
      <c r="I1589" s="3">
        <v>20.251512023883301</v>
      </c>
      <c r="J1589" s="3">
        <v>-2.3696607823798299</v>
      </c>
      <c r="K1589" s="3">
        <v>-18.6489585275108</v>
      </c>
      <c r="L1589" s="3">
        <v>-15.781561332967399</v>
      </c>
      <c r="M1589" s="3">
        <v>-18.1667389147031</v>
      </c>
      <c r="N1589" s="3">
        <v>0.5041458524394089</v>
      </c>
    </row>
    <row r="1590" spans="1:14" x14ac:dyDescent="0.25">
      <c r="A1590" s="1" t="s">
        <v>1597</v>
      </c>
      <c r="B1590" s="3">
        <v>0.76</v>
      </c>
      <c r="C1590" s="3">
        <v>0.78</v>
      </c>
      <c r="D1590" s="3">
        <v>0.81</v>
      </c>
      <c r="E1590" s="3">
        <v>0.82</v>
      </c>
      <c r="F1590" s="3">
        <v>0.86</v>
      </c>
      <c r="G1590" s="3">
        <v>1.01</v>
      </c>
      <c r="H1590" s="3">
        <v>11.6359541921841</v>
      </c>
      <c r="I1590" s="3">
        <v>17.6840924984201</v>
      </c>
      <c r="J1590" s="3">
        <v>12.056586798644799</v>
      </c>
      <c r="K1590" s="3">
        <v>10.7681386280703</v>
      </c>
      <c r="L1590" s="3">
        <v>4.0403437811954603</v>
      </c>
      <c r="M1590" s="3">
        <v>-2.20290831186789</v>
      </c>
      <c r="N1590" s="3">
        <v>0.91945223733361214</v>
      </c>
    </row>
    <row r="1591" spans="1:14" x14ac:dyDescent="0.25">
      <c r="A1591" s="1" t="s">
        <v>1598</v>
      </c>
      <c r="B1591" s="3">
        <v>1.23</v>
      </c>
      <c r="C1591" s="3">
        <v>1.1499999999999999</v>
      </c>
      <c r="D1591" s="3">
        <v>1.01</v>
      </c>
      <c r="E1591" s="3">
        <v>1.31</v>
      </c>
      <c r="F1591" s="3">
        <v>1.1599999999999999</v>
      </c>
      <c r="G1591" s="3">
        <v>1.03</v>
      </c>
      <c r="H1591" s="3">
        <v>-35.775684508280001</v>
      </c>
      <c r="I1591" s="3">
        <v>-14.2660171517888</v>
      </c>
      <c r="J1591" s="3">
        <v>-7.0314176426235804</v>
      </c>
      <c r="K1591" s="3">
        <v>-43.571776950989403</v>
      </c>
      <c r="L1591" s="3">
        <v>-39.103321282696797</v>
      </c>
      <c r="M1591" s="3">
        <v>-19.313154038784599</v>
      </c>
      <c r="N1591" s="3">
        <v>0.10879065232701421</v>
      </c>
    </row>
    <row r="1592" spans="1:14" x14ac:dyDescent="0.25">
      <c r="A1592" s="1" t="s">
        <v>1599</v>
      </c>
      <c r="B1592" s="3">
        <v>0.93</v>
      </c>
      <c r="C1592" s="3">
        <v>0.96</v>
      </c>
      <c r="D1592" s="3">
        <v>0.98</v>
      </c>
      <c r="E1592" s="3">
        <v>0.61</v>
      </c>
      <c r="F1592" s="3">
        <v>1.1499999999999999</v>
      </c>
      <c r="G1592" s="3">
        <v>0.79</v>
      </c>
      <c r="H1592" s="3">
        <v>14.1405541976767</v>
      </c>
      <c r="I1592" s="3">
        <v>-13.029852195084301</v>
      </c>
      <c r="J1592" s="3">
        <v>9.2847313682295791</v>
      </c>
      <c r="K1592" s="3">
        <v>17.6729850437554</v>
      </c>
      <c r="L1592" s="3">
        <v>3.6267245733557698</v>
      </c>
      <c r="M1592" s="3">
        <v>22.359035721578799</v>
      </c>
      <c r="N1592" s="3">
        <v>0.91411094352270827</v>
      </c>
    </row>
    <row r="1593" spans="1:14" x14ac:dyDescent="0.25">
      <c r="A1593" s="1" t="s">
        <v>1600</v>
      </c>
      <c r="B1593" s="3">
        <v>1.06</v>
      </c>
      <c r="C1593" s="3">
        <v>0.68</v>
      </c>
      <c r="D1593" s="3">
        <v>0.92</v>
      </c>
      <c r="E1593" s="3">
        <v>0.91</v>
      </c>
      <c r="F1593" s="3">
        <v>0.86</v>
      </c>
      <c r="G1593" s="3">
        <v>0.92</v>
      </c>
      <c r="H1593" s="3">
        <v>-6.0720072501579097</v>
      </c>
      <c r="I1593" s="3">
        <v>24.118489580753899</v>
      </c>
      <c r="J1593" s="3">
        <v>4.6859712223134498</v>
      </c>
      <c r="K1593" s="3">
        <v>5.4975753876953704</v>
      </c>
      <c r="L1593" s="3">
        <v>4.5494135754596599</v>
      </c>
      <c r="M1593" s="3">
        <v>4.0737144924784499</v>
      </c>
      <c r="N1593" s="3">
        <v>0.92265825229348142</v>
      </c>
    </row>
    <row r="1594" spans="1:14" x14ac:dyDescent="0.25">
      <c r="A1594" s="1" t="s">
        <v>1601</v>
      </c>
      <c r="B1594" s="3">
        <v>0.93</v>
      </c>
      <c r="C1594" s="3">
        <v>0.77</v>
      </c>
      <c r="D1594" s="3">
        <v>0.89</v>
      </c>
      <c r="E1594" s="3">
        <v>1</v>
      </c>
      <c r="F1594" s="3">
        <v>0.78</v>
      </c>
      <c r="G1594" s="3">
        <v>0.73</v>
      </c>
      <c r="H1594" s="3">
        <v>10.229862961030401</v>
      </c>
      <c r="I1594" s="3">
        <v>22.1216077276158</v>
      </c>
      <c r="J1594" s="3">
        <v>6.6703677236334098</v>
      </c>
      <c r="K1594" s="3">
        <v>18.408412472644901</v>
      </c>
      <c r="L1594" s="3">
        <v>25.007655932452799</v>
      </c>
      <c r="M1594" s="3">
        <v>22.932243283619499</v>
      </c>
      <c r="N1594" s="3">
        <v>0.73951040263795964</v>
      </c>
    </row>
    <row r="1595" spans="1:14" x14ac:dyDescent="0.25">
      <c r="A1595" s="1" t="s">
        <v>1602</v>
      </c>
      <c r="B1595" s="3">
        <v>0.96</v>
      </c>
      <c r="C1595" s="3">
        <v>0.82</v>
      </c>
      <c r="D1595" s="3">
        <v>0.92</v>
      </c>
      <c r="E1595" s="3">
        <v>0.93</v>
      </c>
      <c r="F1595" s="3">
        <v>1.21</v>
      </c>
      <c r="G1595" s="3">
        <v>0.77</v>
      </c>
      <c r="H1595" s="3">
        <v>8.5161892730618192</v>
      </c>
      <c r="I1595" s="3">
        <v>19.459098590098399</v>
      </c>
      <c r="J1595" s="3">
        <v>4.6859712223134498</v>
      </c>
      <c r="K1595" s="3">
        <v>21.554407585116799</v>
      </c>
      <c r="L1595" s="3">
        <v>1.3995442234498201</v>
      </c>
      <c r="M1595" s="3">
        <v>20.123526229619799</v>
      </c>
      <c r="N1595" s="3">
        <v>1.1207149400712748</v>
      </c>
    </row>
    <row r="1596" spans="1:14" x14ac:dyDescent="0.25">
      <c r="A1596" s="1" t="s">
        <v>1603</v>
      </c>
      <c r="B1596" s="3">
        <v>0.81</v>
      </c>
      <c r="C1596" s="3">
        <v>0.98</v>
      </c>
      <c r="D1596" s="3">
        <v>0.71</v>
      </c>
      <c r="E1596" s="3">
        <v>0.66</v>
      </c>
      <c r="F1596" s="3">
        <v>0.6</v>
      </c>
      <c r="G1596" s="3">
        <v>0.67</v>
      </c>
      <c r="H1596" s="3">
        <v>13.832971740861799</v>
      </c>
      <c r="I1596" s="3">
        <v>9.4746893244081001</v>
      </c>
      <c r="J1596" s="3">
        <v>20.214661304071299</v>
      </c>
      <c r="K1596" s="3">
        <v>26.94754206364</v>
      </c>
      <c r="L1596" s="3">
        <v>30.8619585664913</v>
      </c>
      <c r="M1596" s="3">
        <v>26.916035839802799</v>
      </c>
      <c r="N1596" s="3">
        <v>0.95220801740567151</v>
      </c>
    </row>
    <row r="1597" spans="1:14" x14ac:dyDescent="0.25">
      <c r="A1597" s="1" t="s">
        <v>1604</v>
      </c>
      <c r="B1597" s="3">
        <v>0.74</v>
      </c>
      <c r="C1597" s="3">
        <v>0.74</v>
      </c>
      <c r="D1597" s="3">
        <v>0.76</v>
      </c>
      <c r="E1597" s="3">
        <v>0.51</v>
      </c>
      <c r="F1597" s="3">
        <v>0.95</v>
      </c>
      <c r="G1597" s="3">
        <v>0.59</v>
      </c>
      <c r="H1597" s="3">
        <v>19.808859473265102</v>
      </c>
      <c r="I1597" s="3">
        <v>24.4037584169164</v>
      </c>
      <c r="J1597" s="3">
        <v>15.3324159436809</v>
      </c>
      <c r="K1597" s="3">
        <v>38.959523402168998</v>
      </c>
      <c r="L1597" s="3">
        <v>15.7807659114139</v>
      </c>
      <c r="M1597" s="3">
        <v>32.390168057292101</v>
      </c>
      <c r="N1597" s="3">
        <v>1.0512595416443162</v>
      </c>
    </row>
    <row r="1598" spans="1:14" x14ac:dyDescent="0.25">
      <c r="A1598" s="1" t="s">
        <v>1605</v>
      </c>
      <c r="B1598" s="3">
        <v>1.57</v>
      </c>
      <c r="C1598" s="3">
        <v>1.01</v>
      </c>
      <c r="D1598" s="3">
        <v>1.01</v>
      </c>
      <c r="E1598" s="3">
        <v>1.1399999999999999</v>
      </c>
      <c r="F1598" s="3">
        <v>1.0900000000000001</v>
      </c>
      <c r="G1598" s="3">
        <v>0.93</v>
      </c>
      <c r="H1598" s="3">
        <v>-21.978414302584198</v>
      </c>
      <c r="I1598" s="3">
        <v>7.9532555315410303</v>
      </c>
      <c r="J1598" s="3">
        <v>-1.9601821392502901</v>
      </c>
      <c r="K1598" s="3">
        <v>12.770135517825199</v>
      </c>
      <c r="L1598" s="3">
        <v>7.8265503760355299</v>
      </c>
      <c r="M1598" s="3">
        <v>9.51918633186569</v>
      </c>
      <c r="N1598" s="3">
        <v>0.94546594313046195</v>
      </c>
    </row>
    <row r="1599" spans="1:14" x14ac:dyDescent="0.25">
      <c r="A1599" s="1" t="s">
        <v>1606</v>
      </c>
      <c r="B1599" s="3">
        <v>0.8</v>
      </c>
      <c r="C1599" s="3">
        <v>0.79</v>
      </c>
      <c r="D1599" s="3">
        <v>0.73</v>
      </c>
      <c r="E1599" s="3">
        <v>0.69</v>
      </c>
      <c r="F1599" s="3">
        <v>0.71</v>
      </c>
      <c r="G1599" s="3">
        <v>0.63</v>
      </c>
      <c r="H1599" s="3">
        <v>9.4828769944800104</v>
      </c>
      <c r="I1599" s="3">
        <v>17.2086444381492</v>
      </c>
      <c r="J1599" s="3">
        <v>18.104271374096101</v>
      </c>
      <c r="K1599" s="3">
        <v>18.367555393262201</v>
      </c>
      <c r="L1599" s="3">
        <v>15.6534984628478</v>
      </c>
      <c r="M1599" s="3">
        <v>25.167752775578499</v>
      </c>
      <c r="N1599" s="3">
        <v>0.70552720731704932</v>
      </c>
    </row>
    <row r="1600" spans="1:14" x14ac:dyDescent="0.25">
      <c r="A1600" s="1" t="s">
        <v>1607</v>
      </c>
      <c r="B1600" s="3">
        <v>1.43</v>
      </c>
      <c r="C1600" s="3">
        <v>0.99</v>
      </c>
      <c r="D1600" s="3">
        <v>1.2</v>
      </c>
      <c r="E1600" s="3">
        <v>1.37</v>
      </c>
      <c r="F1600" s="3">
        <v>1.24</v>
      </c>
      <c r="G1600" s="3">
        <v>1.05</v>
      </c>
      <c r="H1600" s="3">
        <v>-51.110866998050099</v>
      </c>
      <c r="I1600" s="3">
        <v>-2.6016914064744201</v>
      </c>
      <c r="J1600" s="3">
        <v>-21.3316717949929</v>
      </c>
      <c r="K1600" s="3">
        <v>-48.188626921240299</v>
      </c>
      <c r="L1600" s="3">
        <v>-46.612100748094001</v>
      </c>
      <c r="M1600" s="3">
        <v>-20.9467955906008</v>
      </c>
      <c r="N1600" s="3">
        <v>1.0908130277414059</v>
      </c>
    </row>
    <row r="1601" spans="1:14" x14ac:dyDescent="0.25">
      <c r="A1601" s="1" t="s">
        <v>1608</v>
      </c>
      <c r="B1601" s="3">
        <v>1.01</v>
      </c>
      <c r="C1601" s="3">
        <v>1.28</v>
      </c>
      <c r="D1601" s="3">
        <v>0.78</v>
      </c>
      <c r="E1601" s="3">
        <v>1.0900000000000001</v>
      </c>
      <c r="F1601" s="3">
        <v>0.74</v>
      </c>
      <c r="G1601" s="3">
        <v>0.91</v>
      </c>
      <c r="H1601" s="3">
        <v>2.8039436464998699</v>
      </c>
      <c r="I1601" s="3">
        <v>-8.6874265779427695</v>
      </c>
      <c r="J1601" s="3">
        <v>15.3639143008447</v>
      </c>
      <c r="K1601" s="3">
        <v>5.7835749433746502</v>
      </c>
      <c r="L1601" s="3">
        <v>21.7623359940184</v>
      </c>
      <c r="M1601" s="3">
        <v>11.181488261783899</v>
      </c>
      <c r="N1601" s="3">
        <v>1.0845685051371696</v>
      </c>
    </row>
    <row r="1602" spans="1:14" x14ac:dyDescent="0.25">
      <c r="A1602" s="1" t="s">
        <v>1609</v>
      </c>
      <c r="B1602" s="3">
        <v>0.74</v>
      </c>
      <c r="C1602" s="3">
        <v>0.82</v>
      </c>
      <c r="D1602" s="3">
        <v>0.9</v>
      </c>
      <c r="E1602" s="3">
        <v>0.83</v>
      </c>
      <c r="F1602" s="3">
        <v>0.83</v>
      </c>
      <c r="G1602" s="3">
        <v>0.86</v>
      </c>
      <c r="H1602" s="3">
        <v>13.0859857743114</v>
      </c>
      <c r="I1602" s="3">
        <v>15.2434591223625</v>
      </c>
      <c r="J1602" s="3">
        <v>5.8514104373743701</v>
      </c>
      <c r="K1602" s="3">
        <v>10.114425357946301</v>
      </c>
      <c r="L1602" s="3">
        <v>6.7129602010825602</v>
      </c>
      <c r="M1602" s="3">
        <v>8.2581296953760095</v>
      </c>
      <c r="N1602" s="3">
        <v>0.76220456719063545</v>
      </c>
    </row>
    <row r="1603" spans="1:14" x14ac:dyDescent="0.25">
      <c r="A1603" s="1" t="s">
        <v>1610</v>
      </c>
      <c r="B1603" s="3">
        <v>0.77</v>
      </c>
      <c r="C1603" s="3">
        <v>1.1299999999999999</v>
      </c>
      <c r="D1603" s="3">
        <v>0.69</v>
      </c>
      <c r="E1603" s="3">
        <v>0.94</v>
      </c>
      <c r="F1603" s="3">
        <v>0.75</v>
      </c>
      <c r="G1603" s="3">
        <v>0.77</v>
      </c>
      <c r="H1603" s="3">
        <v>21.742234916101399</v>
      </c>
      <c r="I1603" s="3">
        <v>-27.198204391159098</v>
      </c>
      <c r="J1603" s="3">
        <v>27.207296594437</v>
      </c>
      <c r="K1603" s="3">
        <v>-5.8606926807095903</v>
      </c>
      <c r="L1603" s="3">
        <v>25.993978658839701</v>
      </c>
      <c r="M1603" s="3">
        <v>23.304828198946002</v>
      </c>
      <c r="N1603" s="3">
        <v>1.0786722808781632</v>
      </c>
    </row>
    <row r="1604" spans="1:14" x14ac:dyDescent="0.25">
      <c r="A1604" s="1" t="s">
        <v>1611</v>
      </c>
      <c r="B1604" s="3">
        <v>1.07</v>
      </c>
      <c r="C1604" s="3">
        <v>1.08</v>
      </c>
      <c r="D1604" s="3">
        <v>0.93</v>
      </c>
      <c r="E1604" s="3">
        <v>0.97</v>
      </c>
      <c r="F1604" s="3">
        <v>0.97</v>
      </c>
      <c r="G1604" s="3">
        <v>0.87</v>
      </c>
      <c r="H1604" s="3">
        <v>7.94496471040563</v>
      </c>
      <c r="I1604" s="3">
        <v>-22.760689161963398</v>
      </c>
      <c r="J1604" s="3">
        <v>12.7810490134124</v>
      </c>
      <c r="K1604" s="3">
        <v>-7.7401183323161602</v>
      </c>
      <c r="L1604" s="3">
        <v>13.394501250800401</v>
      </c>
      <c r="M1604" s="3">
        <v>16.9422242602936</v>
      </c>
      <c r="N1604" s="3">
        <v>0.97255216189039717</v>
      </c>
    </row>
    <row r="1605" spans="1:14" x14ac:dyDescent="0.25">
      <c r="A1605" s="1" t="s">
        <v>1612</v>
      </c>
      <c r="B1605" s="3">
        <v>1.04</v>
      </c>
      <c r="C1605" s="3">
        <v>1.28</v>
      </c>
      <c r="D1605" s="3">
        <v>0.68</v>
      </c>
      <c r="E1605" s="3">
        <v>0.74</v>
      </c>
      <c r="F1605" s="3">
        <v>0.66</v>
      </c>
      <c r="G1605" s="3">
        <v>0.56999999999999995</v>
      </c>
      <c r="H1605" s="3">
        <v>1.61755417021394</v>
      </c>
      <c r="I1605" s="3">
        <v>-9.0677850261595694</v>
      </c>
      <c r="J1605" s="3">
        <v>22.1675594482275</v>
      </c>
      <c r="K1605" s="3">
        <v>23.352119077957902</v>
      </c>
      <c r="L1605" s="3">
        <v>27.234836282358799</v>
      </c>
      <c r="M1605" s="3">
        <v>34.081130365312298</v>
      </c>
      <c r="N1605" s="3">
        <v>1.0674700928926011</v>
      </c>
    </row>
    <row r="1606" spans="1:14" x14ac:dyDescent="0.25">
      <c r="A1606" s="1" t="s">
        <v>1613</v>
      </c>
      <c r="B1606" s="3">
        <v>1.05</v>
      </c>
      <c r="C1606" s="3">
        <v>0.86</v>
      </c>
      <c r="D1606" s="3">
        <v>0.96</v>
      </c>
      <c r="E1606" s="3">
        <v>0.81</v>
      </c>
      <c r="F1606" s="3">
        <v>0.88</v>
      </c>
      <c r="G1606" s="3">
        <v>1.21</v>
      </c>
      <c r="H1606" s="3">
        <v>-5.1932002306868297</v>
      </c>
      <c r="I1606" s="3">
        <v>12.7077361342507</v>
      </c>
      <c r="J1606" s="3">
        <v>1.50463714876872</v>
      </c>
      <c r="K1606" s="3">
        <v>11.421851898194401</v>
      </c>
      <c r="L1606" s="3">
        <v>3.0222041926670098</v>
      </c>
      <c r="M1606" s="3">
        <v>-17.306927571641999</v>
      </c>
      <c r="N1606" s="3">
        <v>1.0910420097352258</v>
      </c>
    </row>
    <row r="1607" spans="1:14" x14ac:dyDescent="0.25">
      <c r="A1607" s="1" t="s">
        <v>1614</v>
      </c>
      <c r="B1607" s="3">
        <v>0.73</v>
      </c>
      <c r="C1607" s="3">
        <v>0.76</v>
      </c>
      <c r="D1607" s="3">
        <v>0.9</v>
      </c>
      <c r="E1607" s="3">
        <v>0.76</v>
      </c>
      <c r="F1607" s="3">
        <v>0.9</v>
      </c>
      <c r="G1607" s="3">
        <v>0.89</v>
      </c>
      <c r="H1607" s="3">
        <v>20.292203333974101</v>
      </c>
      <c r="I1607" s="3">
        <v>22.945717698752102</v>
      </c>
      <c r="J1607" s="3">
        <v>5.50492850857247</v>
      </c>
      <c r="K1607" s="3">
        <v>28.418396921419099</v>
      </c>
      <c r="L1607" s="3">
        <v>18.7397340905747</v>
      </c>
      <c r="M1607" s="3">
        <v>12.155941117253199</v>
      </c>
      <c r="N1607" s="3">
        <v>0.28286256337206267</v>
      </c>
    </row>
    <row r="1608" spans="1:14" x14ac:dyDescent="0.25">
      <c r="A1608" s="1" t="s">
        <v>1615</v>
      </c>
      <c r="B1608" s="3">
        <v>0.89</v>
      </c>
      <c r="C1608" s="3">
        <v>0.78</v>
      </c>
      <c r="D1608" s="3">
        <v>0.7</v>
      </c>
      <c r="E1608" s="3">
        <v>0.88</v>
      </c>
      <c r="F1608" s="3">
        <v>0.6</v>
      </c>
      <c r="G1608" s="3">
        <v>0.87</v>
      </c>
      <c r="H1608" s="3">
        <v>15.986048938565901</v>
      </c>
      <c r="I1608" s="3">
        <v>2.3112718829922398</v>
      </c>
      <c r="J1608" s="3">
        <v>26.734821236979901</v>
      </c>
      <c r="K1608" s="3">
        <v>-1.2846997898414001</v>
      </c>
      <c r="L1608" s="3">
        <v>34.807249472038897</v>
      </c>
      <c r="M1608" s="3">
        <v>16.798922369783401</v>
      </c>
      <c r="N1608" s="3">
        <v>1.0042316071727837</v>
      </c>
    </row>
    <row r="1609" spans="1:14" x14ac:dyDescent="0.25">
      <c r="A1609" s="1" t="s">
        <v>1616</v>
      </c>
      <c r="B1609" s="3">
        <v>0.86</v>
      </c>
      <c r="C1609" s="3">
        <v>1.37</v>
      </c>
      <c r="D1609" s="3">
        <v>1.3</v>
      </c>
      <c r="E1609" s="3">
        <v>1</v>
      </c>
      <c r="F1609" s="3">
        <v>1.3</v>
      </c>
      <c r="G1609" s="3">
        <v>1.03</v>
      </c>
      <c r="H1609" s="3">
        <v>13.7890313898882</v>
      </c>
      <c r="I1609" s="3">
        <v>-14.170927539734601</v>
      </c>
      <c r="J1609" s="3">
        <v>-22.087632366924399</v>
      </c>
      <c r="K1609" s="3">
        <v>18.530983710793201</v>
      </c>
      <c r="L1609" s="3">
        <v>-3.8820548920414102</v>
      </c>
      <c r="M1609" s="3">
        <v>2.4687333187643201</v>
      </c>
      <c r="N1609" s="3">
        <v>0.61197504233298383</v>
      </c>
    </row>
    <row r="1610" spans="1:14" x14ac:dyDescent="0.25">
      <c r="A1610" s="1" t="s">
        <v>1617</v>
      </c>
      <c r="B1610" s="3">
        <v>1.18</v>
      </c>
      <c r="C1610" s="3">
        <v>1.36</v>
      </c>
      <c r="D1610" s="3">
        <v>1.57</v>
      </c>
      <c r="E1610" s="3">
        <v>1.17</v>
      </c>
      <c r="F1610" s="3">
        <v>1.01</v>
      </c>
      <c r="G1610" s="3">
        <v>1.45</v>
      </c>
      <c r="H1610" s="3">
        <v>-6.1598879521050298</v>
      </c>
      <c r="I1610" s="3">
        <v>-13.663782942112199</v>
      </c>
      <c r="J1610" s="3">
        <v>-39.159741949708902</v>
      </c>
      <c r="K1610" s="3">
        <v>1.98386656077874</v>
      </c>
      <c r="L1610" s="3">
        <v>4.9312159211578201</v>
      </c>
      <c r="M1610" s="3">
        <v>-24.959248524886199</v>
      </c>
      <c r="N1610" s="3">
        <v>1.0497514720175309</v>
      </c>
    </row>
    <row r="1611" spans="1:14" x14ac:dyDescent="0.25">
      <c r="A1611" s="1" t="s">
        <v>1618</v>
      </c>
      <c r="B1611" s="3">
        <v>0.82</v>
      </c>
      <c r="C1611" s="3">
        <v>0.67</v>
      </c>
      <c r="D1611" s="3">
        <v>0.94</v>
      </c>
      <c r="E1611" s="3">
        <v>0.81</v>
      </c>
      <c r="F1611" s="3">
        <v>0.97</v>
      </c>
      <c r="G1611" s="3">
        <v>1.1100000000000001</v>
      </c>
      <c r="H1611" s="3">
        <v>13.1299261252849</v>
      </c>
      <c r="I1611" s="3">
        <v>27.953770600273</v>
      </c>
      <c r="J1611" s="3">
        <v>4.3709876506753496</v>
      </c>
      <c r="K1611" s="3">
        <v>19.8384102510412</v>
      </c>
      <c r="L1611" s="3">
        <v>7.0629456846392102</v>
      </c>
      <c r="M1611" s="3">
        <v>-2.5754932271943898</v>
      </c>
      <c r="N1611" s="3">
        <v>0.88359814890483745</v>
      </c>
    </row>
    <row r="1612" spans="1:14" x14ac:dyDescent="0.25">
      <c r="A1612" s="1" t="s">
        <v>1619</v>
      </c>
      <c r="B1612" s="3">
        <v>0.93</v>
      </c>
      <c r="C1612" s="3">
        <v>0.87</v>
      </c>
      <c r="D1612" s="3">
        <v>0.82</v>
      </c>
      <c r="E1612" s="3">
        <v>1.1100000000000001</v>
      </c>
      <c r="F1612" s="3">
        <v>1.2</v>
      </c>
      <c r="G1612" s="3">
        <v>0.78</v>
      </c>
      <c r="H1612" s="3">
        <v>9.9222805042155393</v>
      </c>
      <c r="I1612" s="3">
        <v>16.257748317607199</v>
      </c>
      <c r="J1612" s="3">
        <v>11.6471081555153</v>
      </c>
      <c r="K1612" s="3">
        <v>14.118419137456</v>
      </c>
      <c r="L1612" s="3">
        <v>1.4631779477328599</v>
      </c>
      <c r="M1612" s="3">
        <v>19.034431861742402</v>
      </c>
      <c r="N1612" s="3">
        <v>0.94466069269375386</v>
      </c>
    </row>
    <row r="1613" spans="1:14" x14ac:dyDescent="0.25">
      <c r="A1613" s="1" t="s">
        <v>1620</v>
      </c>
      <c r="B1613" s="3">
        <v>0.85</v>
      </c>
      <c r="C1613" s="3">
        <v>1.06</v>
      </c>
      <c r="D1613" s="3">
        <v>0.93</v>
      </c>
      <c r="E1613" s="3">
        <v>0.65</v>
      </c>
      <c r="F1613" s="3">
        <v>1.0900000000000001</v>
      </c>
      <c r="G1613" s="3">
        <v>1.1000000000000001</v>
      </c>
      <c r="H1613" s="3">
        <v>18.095185785296501</v>
      </c>
      <c r="I1613" s="3">
        <v>-21.334344981150501</v>
      </c>
      <c r="J1613" s="3">
        <v>12.6235572275934</v>
      </c>
      <c r="K1613" s="3">
        <v>14.5269899312835</v>
      </c>
      <c r="L1613" s="3">
        <v>6.6493264767995397</v>
      </c>
      <c r="M1613" s="3">
        <v>2.6406955873765399</v>
      </c>
      <c r="N1613" s="3">
        <v>1.9904317496229281E-2</v>
      </c>
    </row>
    <row r="1614" spans="1:14" x14ac:dyDescent="0.25">
      <c r="A1614" s="1" t="s">
        <v>1621</v>
      </c>
      <c r="B1614" s="3">
        <v>0.99</v>
      </c>
      <c r="C1614" s="3">
        <v>0.84</v>
      </c>
      <c r="D1614" s="3">
        <v>0.75</v>
      </c>
      <c r="E1614" s="3">
        <v>0.73</v>
      </c>
      <c r="F1614" s="3">
        <v>0.54</v>
      </c>
      <c r="G1614" s="3">
        <v>0.78</v>
      </c>
      <c r="H1614" s="3">
        <v>11.5041331392635</v>
      </c>
      <c r="I1614" s="3">
        <v>-2.4432087197174401</v>
      </c>
      <c r="J1614" s="3">
        <v>23.175506877469399</v>
      </c>
      <c r="K1614" s="3">
        <v>8.7252846589327593</v>
      </c>
      <c r="L1614" s="3">
        <v>38.148019996897901</v>
      </c>
      <c r="M1614" s="3">
        <v>22.559658368293</v>
      </c>
      <c r="N1614" s="3">
        <v>0.59084338863750629</v>
      </c>
    </row>
    <row r="1615" spans="1:14" x14ac:dyDescent="0.25">
      <c r="A1615" s="1" t="s">
        <v>1622</v>
      </c>
      <c r="B1615" s="3">
        <v>0.82</v>
      </c>
      <c r="C1615" s="3">
        <v>0.8</v>
      </c>
      <c r="D1615" s="3">
        <v>0.76</v>
      </c>
      <c r="E1615" s="3">
        <v>0.8</v>
      </c>
      <c r="F1615" s="3">
        <v>0.74</v>
      </c>
      <c r="G1615" s="3">
        <v>1.03</v>
      </c>
      <c r="H1615" s="3">
        <v>15.7224068327246</v>
      </c>
      <c r="I1615" s="3">
        <v>20.378298173288901</v>
      </c>
      <c r="J1615" s="3">
        <v>15.5529044438276</v>
      </c>
      <c r="K1615" s="3">
        <v>26.784113746109</v>
      </c>
      <c r="L1615" s="3">
        <v>27.393920593066301</v>
      </c>
      <c r="M1615" s="3">
        <v>2.35409180635616</v>
      </c>
      <c r="N1615" s="3">
        <v>0.7015922808081555</v>
      </c>
    </row>
    <row r="1616" spans="1:14" x14ac:dyDescent="0.25">
      <c r="A1616" s="1" t="s">
        <v>1623</v>
      </c>
      <c r="B1616" s="3">
        <v>1.05</v>
      </c>
      <c r="C1616" s="3">
        <v>1.06</v>
      </c>
      <c r="D1616" s="3">
        <v>0.85</v>
      </c>
      <c r="E1616" s="3">
        <v>1.08</v>
      </c>
      <c r="F1616" s="3">
        <v>0.73</v>
      </c>
      <c r="G1616" s="3">
        <v>0.64</v>
      </c>
      <c r="H1616" s="3">
        <v>3.8145717188916</v>
      </c>
      <c r="I1616" s="3">
        <v>4.6568156469956499</v>
      </c>
      <c r="J1616" s="3">
        <v>9.5997149398676793</v>
      </c>
      <c r="K1616" s="3">
        <v>15.098989042642</v>
      </c>
      <c r="L1616" s="3">
        <v>28.030257835896599</v>
      </c>
      <c r="M1616" s="3">
        <v>29.008243441251601</v>
      </c>
      <c r="N1616" s="3">
        <v>0.99236923280783951</v>
      </c>
    </row>
    <row r="1617" spans="1:14" x14ac:dyDescent="0.25">
      <c r="A1617" s="1" t="s">
        <v>1624</v>
      </c>
      <c r="B1617" s="3">
        <v>1.04</v>
      </c>
      <c r="C1617" s="3">
        <v>0.78</v>
      </c>
      <c r="D1617" s="3">
        <v>0.71</v>
      </c>
      <c r="E1617" s="3">
        <v>0.83</v>
      </c>
      <c r="F1617" s="3">
        <v>0.96</v>
      </c>
      <c r="G1617" s="3">
        <v>0.87</v>
      </c>
      <c r="H1617" s="3">
        <v>-4.6659160190041904</v>
      </c>
      <c r="I1617" s="3">
        <v>17.652395961068699</v>
      </c>
      <c r="J1617" s="3">
        <v>19.238212231993302</v>
      </c>
      <c r="K1617" s="3">
        <v>10.196139516711799</v>
      </c>
      <c r="L1617" s="3">
        <v>-3.2457176492111302</v>
      </c>
      <c r="M1617" s="3">
        <v>8.0861674267637902</v>
      </c>
      <c r="N1617" s="3">
        <v>0.8954014607972095</v>
      </c>
    </row>
    <row r="1618" spans="1:14" x14ac:dyDescent="0.25">
      <c r="A1618" s="1" t="s">
        <v>1625</v>
      </c>
      <c r="B1618" s="3">
        <v>0.89</v>
      </c>
      <c r="C1618" s="3">
        <v>0.89</v>
      </c>
      <c r="D1618" s="3">
        <v>0.8</v>
      </c>
      <c r="E1618" s="3">
        <v>1.01</v>
      </c>
      <c r="F1618" s="3">
        <v>0.76</v>
      </c>
      <c r="G1618" s="3">
        <v>0.71</v>
      </c>
      <c r="H1618" s="3">
        <v>4.2100348776535901</v>
      </c>
      <c r="I1618" s="3">
        <v>10.901033505220999</v>
      </c>
      <c r="J1618" s="3">
        <v>13.0960325850505</v>
      </c>
      <c r="K1618" s="3">
        <v>-0.99870023416213105</v>
      </c>
      <c r="L1618" s="3">
        <v>12.185460489422899</v>
      </c>
      <c r="M1618" s="3">
        <v>19.4643375332729</v>
      </c>
      <c r="N1618" s="3">
        <v>0.79284863244309423</v>
      </c>
    </row>
    <row r="1619" spans="1:14" x14ac:dyDescent="0.25">
      <c r="A1619" s="1" t="s">
        <v>1626</v>
      </c>
      <c r="B1619" s="3">
        <v>0.72</v>
      </c>
      <c r="C1619" s="3">
        <v>0.9</v>
      </c>
      <c r="D1619" s="3">
        <v>0.91</v>
      </c>
      <c r="E1619" s="3">
        <v>1.33</v>
      </c>
      <c r="F1619" s="3">
        <v>1.1399999999999999</v>
      </c>
      <c r="G1619" s="3">
        <v>0.91</v>
      </c>
      <c r="H1619" s="3">
        <v>2.5842418916321099</v>
      </c>
      <c r="I1619" s="3">
        <v>3.42065069029114</v>
      </c>
      <c r="J1619" s="3">
        <v>0.71717821967348705</v>
      </c>
      <c r="K1619" s="3">
        <v>-45.246917205682202</v>
      </c>
      <c r="L1619" s="3">
        <v>-37.4170275891966</v>
      </c>
      <c r="M1619" s="3">
        <v>-8.9667575439488907</v>
      </c>
      <c r="N1619" s="3">
        <v>1.0096588636810222</v>
      </c>
    </row>
    <row r="1620" spans="1:14" x14ac:dyDescent="0.25">
      <c r="A1620" s="1" t="s">
        <v>1627</v>
      </c>
      <c r="B1620" s="3">
        <v>0.75</v>
      </c>
      <c r="C1620" s="3">
        <v>0.82</v>
      </c>
      <c r="D1620" s="3">
        <v>0.91</v>
      </c>
      <c r="E1620" s="3">
        <v>0.85</v>
      </c>
      <c r="F1620" s="3">
        <v>0.88</v>
      </c>
      <c r="G1620" s="3">
        <v>0.9</v>
      </c>
      <c r="H1620" s="3">
        <v>22.3573998297312</v>
      </c>
      <c r="I1620" s="3">
        <v>-1.0802576136073301</v>
      </c>
      <c r="J1620" s="3">
        <v>13.914989871309499</v>
      </c>
      <c r="K1620" s="3">
        <v>0.43129754423417699</v>
      </c>
      <c r="L1620" s="3">
        <v>18.580649779867102</v>
      </c>
      <c r="M1620" s="3">
        <v>14.907337415048801</v>
      </c>
      <c r="N1620" s="3">
        <v>0.54914529914529919</v>
      </c>
    </row>
    <row r="1621" spans="1:14" x14ac:dyDescent="0.25">
      <c r="A1621" s="1" t="s">
        <v>1628</v>
      </c>
      <c r="B1621" s="3">
        <v>0.93</v>
      </c>
      <c r="C1621" s="3">
        <v>0.89</v>
      </c>
      <c r="D1621" s="3">
        <v>0.75</v>
      </c>
      <c r="E1621" s="3">
        <v>0.95</v>
      </c>
      <c r="F1621" s="3">
        <v>1.05</v>
      </c>
      <c r="G1621" s="3">
        <v>1.18</v>
      </c>
      <c r="H1621" s="3">
        <v>10.141982259083299</v>
      </c>
      <c r="I1621" s="3">
        <v>14.958190286199899</v>
      </c>
      <c r="J1621" s="3">
        <v>16.6553469445609</v>
      </c>
      <c r="K1621" s="3">
        <v>20.696408918079001</v>
      </c>
      <c r="L1621" s="3">
        <v>10.0219138638</v>
      </c>
      <c r="M1621" s="3">
        <v>-7.3904367483367901</v>
      </c>
      <c r="N1621" s="3">
        <v>1.2833092735035654</v>
      </c>
    </row>
    <row r="1622" spans="1:14" x14ac:dyDescent="0.25">
      <c r="A1622" s="1" t="s">
        <v>1629</v>
      </c>
      <c r="B1622" s="3">
        <v>1.1399999999999999</v>
      </c>
      <c r="C1622" s="3">
        <v>1.23</v>
      </c>
      <c r="D1622" s="3">
        <v>1.26</v>
      </c>
      <c r="E1622" s="3">
        <v>1.28</v>
      </c>
      <c r="F1622" s="3">
        <v>1.35</v>
      </c>
      <c r="G1622" s="3">
        <v>1.28</v>
      </c>
      <c r="H1622" s="3">
        <v>4.8251997912833398</v>
      </c>
      <c r="I1622" s="3">
        <v>-36.200020998955999</v>
      </c>
      <c r="J1622" s="3">
        <v>-7.4093979285892999</v>
      </c>
      <c r="K1622" s="3">
        <v>-29.721227040236599</v>
      </c>
      <c r="L1622" s="3">
        <v>-8.1136975568626895</v>
      </c>
      <c r="M1622" s="3">
        <v>-8.8807764096427793</v>
      </c>
      <c r="N1622" s="3">
        <v>0.83451168929110109</v>
      </c>
    </row>
    <row r="1623" spans="1:14" x14ac:dyDescent="0.25">
      <c r="A1623" s="1" t="s">
        <v>1630</v>
      </c>
      <c r="B1623" s="3">
        <v>0.69</v>
      </c>
      <c r="C1623" s="3">
        <v>0.66</v>
      </c>
      <c r="D1623" s="3">
        <v>0.78</v>
      </c>
      <c r="E1623" s="3">
        <v>0.53</v>
      </c>
      <c r="F1623" s="3">
        <v>0.63</v>
      </c>
      <c r="G1623" s="3">
        <v>0.77</v>
      </c>
      <c r="H1623" s="3">
        <v>25.037761239117899</v>
      </c>
      <c r="I1623" s="3">
        <v>12.612646522196499</v>
      </c>
      <c r="J1623" s="3">
        <v>21.726582447934199</v>
      </c>
      <c r="K1623" s="3">
        <v>22.739262887216601</v>
      </c>
      <c r="L1623" s="3">
        <v>32.802787157123603</v>
      </c>
      <c r="M1623" s="3">
        <v>23.276167820844002</v>
      </c>
      <c r="N1623" s="3">
        <v>0.9131682587564941</v>
      </c>
    </row>
    <row r="1624" spans="1:14" x14ac:dyDescent="0.25">
      <c r="A1624" s="1" t="s">
        <v>1631</v>
      </c>
      <c r="B1624" s="3">
        <v>0.87</v>
      </c>
      <c r="C1624" s="3">
        <v>0.93</v>
      </c>
      <c r="D1624" s="3">
        <v>0.87</v>
      </c>
      <c r="E1624" s="3">
        <v>0.8</v>
      </c>
      <c r="F1624" s="3">
        <v>0.9</v>
      </c>
      <c r="G1624" s="3">
        <v>0.73</v>
      </c>
      <c r="H1624" s="3">
        <v>13.0859857743114</v>
      </c>
      <c r="I1624" s="3">
        <v>12.866218821007701</v>
      </c>
      <c r="J1624" s="3">
        <v>7.7413118672029304</v>
      </c>
      <c r="K1624" s="3">
        <v>26.661542507960799</v>
      </c>
      <c r="L1624" s="3">
        <v>18.294298020593502</v>
      </c>
      <c r="M1624" s="3">
        <v>22.8462621493134</v>
      </c>
      <c r="N1624" s="3">
        <v>1.2180636020431956</v>
      </c>
    </row>
    <row r="1625" spans="1:14" x14ac:dyDescent="0.25">
      <c r="A1625" s="1" t="s">
        <v>1632</v>
      </c>
      <c r="B1625" s="3">
        <v>0.97</v>
      </c>
      <c r="C1625" s="3">
        <v>0.91</v>
      </c>
      <c r="D1625" s="3">
        <v>0.77</v>
      </c>
      <c r="E1625" s="3">
        <v>0.6</v>
      </c>
      <c r="F1625" s="3">
        <v>0.68</v>
      </c>
      <c r="G1625" s="3">
        <v>0.59</v>
      </c>
      <c r="H1625" s="3">
        <v>5.3964243539395298</v>
      </c>
      <c r="I1625" s="3">
        <v>13.7220253294954</v>
      </c>
      <c r="J1625" s="3">
        <v>15.773392943974301</v>
      </c>
      <c r="K1625" s="3">
        <v>30.011823017346401</v>
      </c>
      <c r="L1625" s="3">
        <v>25.6121763131416</v>
      </c>
      <c r="M1625" s="3">
        <v>32.7627529726186</v>
      </c>
      <c r="N1625" s="3">
        <v>1.0322775206021999</v>
      </c>
    </row>
    <row r="1626" spans="1:14" x14ac:dyDescent="0.25">
      <c r="A1626" s="1" t="s">
        <v>1633</v>
      </c>
      <c r="B1626" s="3">
        <v>0.91</v>
      </c>
      <c r="C1626" s="3">
        <v>0.9</v>
      </c>
      <c r="D1626" s="3">
        <v>1.01</v>
      </c>
      <c r="E1626" s="3">
        <v>0.91</v>
      </c>
      <c r="F1626" s="3">
        <v>0.94</v>
      </c>
      <c r="G1626" s="3">
        <v>1</v>
      </c>
      <c r="H1626" s="3">
        <v>10.9329085766073</v>
      </c>
      <c r="I1626" s="3">
        <v>14.387652613874801</v>
      </c>
      <c r="J1626" s="3">
        <v>-1.6137002104484</v>
      </c>
      <c r="K1626" s="3">
        <v>22.3306920933891</v>
      </c>
      <c r="L1626" s="3">
        <v>16.035300808546001</v>
      </c>
      <c r="M1626" s="3">
        <v>4.21701638298864</v>
      </c>
      <c r="N1626" s="3">
        <v>0.97608584581237923</v>
      </c>
    </row>
    <row r="1627" spans="1:14" x14ac:dyDescent="0.25">
      <c r="A1627" s="1" t="s">
        <v>1634</v>
      </c>
      <c r="B1627" s="3">
        <v>0.64</v>
      </c>
      <c r="C1627" s="3">
        <v>0.71</v>
      </c>
      <c r="D1627" s="3">
        <v>0.82</v>
      </c>
      <c r="E1627" s="3">
        <v>0.72</v>
      </c>
      <c r="F1627" s="3">
        <v>0.82</v>
      </c>
      <c r="G1627" s="3">
        <v>0.74</v>
      </c>
      <c r="H1627" s="3">
        <v>8.7798313789031397</v>
      </c>
      <c r="I1627" s="3">
        <v>17.6840924984201</v>
      </c>
      <c r="J1627" s="3">
        <v>7.4578266527286399</v>
      </c>
      <c r="K1627" s="3">
        <v>3.4955784979405502</v>
      </c>
      <c r="L1627" s="3">
        <v>-7.73189521116453</v>
      </c>
      <c r="M1627" s="3">
        <v>6.7964504121720699</v>
      </c>
      <c r="N1627" s="3">
        <v>0.98025820951963327</v>
      </c>
    </row>
    <row r="1628" spans="1:14" x14ac:dyDescent="0.25">
      <c r="A1628" s="1" t="s">
        <v>1635</v>
      </c>
      <c r="B1628" s="3">
        <v>0.84</v>
      </c>
      <c r="C1628" s="3">
        <v>0.77</v>
      </c>
      <c r="D1628" s="3">
        <v>0.7</v>
      </c>
      <c r="E1628" s="3">
        <v>0.63</v>
      </c>
      <c r="F1628" s="3">
        <v>0.7</v>
      </c>
      <c r="G1628" s="3">
        <v>0.64</v>
      </c>
      <c r="H1628" s="3">
        <v>18.4027682421113</v>
      </c>
      <c r="I1628" s="3">
        <v>2.8818095553173801</v>
      </c>
      <c r="J1628" s="3">
        <v>26.5143327368332</v>
      </c>
      <c r="K1628" s="3">
        <v>16.038701868445301</v>
      </c>
      <c r="L1628" s="3">
        <v>28.825679389434399</v>
      </c>
      <c r="M1628" s="3">
        <v>31.530356714231001</v>
      </c>
      <c r="N1628" s="3">
        <v>1.0363823948382771</v>
      </c>
    </row>
    <row r="1629" spans="1:14" x14ac:dyDescent="0.25">
      <c r="A1629" s="1" t="s">
        <v>1636</v>
      </c>
      <c r="B1629" s="3">
        <v>0.16</v>
      </c>
      <c r="C1629" s="3">
        <v>0.04</v>
      </c>
      <c r="D1629" s="3">
        <v>0.08</v>
      </c>
      <c r="E1629" s="3">
        <v>0.09</v>
      </c>
      <c r="F1629" s="3">
        <v>0.12</v>
      </c>
      <c r="G1629" s="3">
        <v>0.08</v>
      </c>
      <c r="H1629" s="3">
        <v>49.424656029440001</v>
      </c>
      <c r="I1629" s="3">
        <v>65.228898525516698</v>
      </c>
      <c r="J1629" s="3">
        <v>64.5013514763871</v>
      </c>
      <c r="K1629" s="3">
        <v>53.422929503663099</v>
      </c>
      <c r="L1629" s="3">
        <v>61.787948568042403</v>
      </c>
      <c r="M1629" s="3">
        <v>66.811282157839898</v>
      </c>
      <c r="N1629" s="3">
        <v>0.70866327300150833</v>
      </c>
    </row>
    <row r="1630" spans="1:14" x14ac:dyDescent="0.25">
      <c r="A1630" s="1" t="s">
        <v>1637</v>
      </c>
      <c r="B1630" s="3">
        <v>0.69</v>
      </c>
      <c r="C1630" s="3">
        <v>0.61</v>
      </c>
      <c r="D1630" s="3">
        <v>1.06</v>
      </c>
      <c r="E1630" s="3">
        <v>0.78</v>
      </c>
      <c r="F1630" s="3">
        <v>1.05</v>
      </c>
      <c r="G1630" s="3">
        <v>0.96</v>
      </c>
      <c r="H1630" s="3">
        <v>22.005877021942698</v>
      </c>
      <c r="I1630" s="3">
        <v>32.010927381251904</v>
      </c>
      <c r="J1630" s="3">
        <v>-5.3935030701055098</v>
      </c>
      <c r="K1630" s="3">
        <v>27.805540730677802</v>
      </c>
      <c r="L1630" s="3">
        <v>9.9900970016584605</v>
      </c>
      <c r="M1630" s="3">
        <v>6.9684126807842999</v>
      </c>
      <c r="N1630" s="3">
        <v>0.97771163625104951</v>
      </c>
    </row>
    <row r="1631" spans="1:14" x14ac:dyDescent="0.25">
      <c r="A1631" s="1" t="s">
        <v>1638</v>
      </c>
      <c r="B1631" s="3">
        <v>1.03</v>
      </c>
      <c r="C1631" s="3">
        <v>0.78</v>
      </c>
      <c r="D1631" s="3">
        <v>0.7</v>
      </c>
      <c r="E1631" s="3">
        <v>0.73</v>
      </c>
      <c r="F1631" s="3">
        <v>1.18</v>
      </c>
      <c r="G1631" s="3">
        <v>0.8</v>
      </c>
      <c r="H1631" s="3">
        <v>5.1767225990717698</v>
      </c>
      <c r="I1631" s="3">
        <v>21.4876769805878</v>
      </c>
      <c r="J1631" s="3">
        <v>19.9626744467609</v>
      </c>
      <c r="K1631" s="3">
        <v>29.644109302901601</v>
      </c>
      <c r="L1631" s="3">
        <v>2.9267536062424799</v>
      </c>
      <c r="M1631" s="3">
        <v>17.945337493864901</v>
      </c>
      <c r="N1631" s="3">
        <v>0.85134337942712546</v>
      </c>
    </row>
    <row r="1632" spans="1:14" x14ac:dyDescent="0.25">
      <c r="A1632" s="1" t="s">
        <v>1639</v>
      </c>
      <c r="B1632" s="3">
        <v>0.89</v>
      </c>
      <c r="C1632" s="3">
        <v>0.76</v>
      </c>
      <c r="D1632" s="3">
        <v>0.68</v>
      </c>
      <c r="E1632" s="3">
        <v>0.75</v>
      </c>
      <c r="F1632" s="3">
        <v>0.67</v>
      </c>
      <c r="G1632" s="3">
        <v>0.7</v>
      </c>
      <c r="H1632" s="3">
        <v>4.3418559305742503</v>
      </c>
      <c r="I1632" s="3">
        <v>19.395705515395601</v>
      </c>
      <c r="J1632" s="3">
        <v>21.033618590330398</v>
      </c>
      <c r="K1632" s="3">
        <v>14.731275328197301</v>
      </c>
      <c r="L1632" s="3">
        <v>18.4533823313011</v>
      </c>
      <c r="M1632" s="3">
        <v>20.295488498232</v>
      </c>
      <c r="N1632" s="3">
        <v>0.88260005830727295</v>
      </c>
    </row>
    <row r="1633" spans="1:14" x14ac:dyDescent="0.25">
      <c r="A1633" s="1" t="s">
        <v>1640</v>
      </c>
      <c r="B1633" s="3">
        <v>1.1499999999999999</v>
      </c>
      <c r="C1633" s="3">
        <v>0.91</v>
      </c>
      <c r="D1633" s="3">
        <v>0.64</v>
      </c>
      <c r="E1633" s="3">
        <v>0.81</v>
      </c>
      <c r="F1633" s="3">
        <v>1.08</v>
      </c>
      <c r="G1633" s="3">
        <v>0.98</v>
      </c>
      <c r="H1633" s="3">
        <v>-4.7098563699777598</v>
      </c>
      <c r="I1633" s="3">
        <v>13.6586322547926</v>
      </c>
      <c r="J1633" s="3">
        <v>25.317395164608399</v>
      </c>
      <c r="K1633" s="3">
        <v>19.634124854127499</v>
      </c>
      <c r="L1633" s="3">
        <v>0.12686973778928101</v>
      </c>
      <c r="M1633" s="3">
        <v>6.6244881435598497</v>
      </c>
      <c r="N1633" s="3">
        <v>1.0800677250754547</v>
      </c>
    </row>
    <row r="1634" spans="1:14" x14ac:dyDescent="0.25">
      <c r="A1634" s="1" t="s">
        <v>1641</v>
      </c>
      <c r="B1634" s="3">
        <v>1.01</v>
      </c>
      <c r="C1634" s="3">
        <v>1.1499999999999999</v>
      </c>
      <c r="D1634" s="3">
        <v>0.88</v>
      </c>
      <c r="E1634" s="3">
        <v>1.38</v>
      </c>
      <c r="F1634" s="3">
        <v>0.57999999999999996</v>
      </c>
      <c r="G1634" s="3">
        <v>0.78</v>
      </c>
      <c r="H1634" s="3">
        <v>10.4495647158982</v>
      </c>
      <c r="I1634" s="3">
        <v>-29.480355080459699</v>
      </c>
      <c r="J1634" s="3">
        <v>15.804891301138101</v>
      </c>
      <c r="K1634" s="3">
        <v>-36.258359741476802</v>
      </c>
      <c r="L1634" s="3">
        <v>35.825389060567403</v>
      </c>
      <c r="M1634" s="3">
        <v>22.616979124497099</v>
      </c>
      <c r="N1634" s="3">
        <v>0.15614682838947544</v>
      </c>
    </row>
    <row r="1635" spans="1:14" x14ac:dyDescent="0.25">
      <c r="A1635" s="1" t="s">
        <v>1642</v>
      </c>
      <c r="B1635" s="3">
        <v>0.92</v>
      </c>
      <c r="C1635" s="3">
        <v>0.56999999999999995</v>
      </c>
      <c r="D1635" s="3">
        <v>0.84</v>
      </c>
      <c r="E1635" s="3">
        <v>0.65</v>
      </c>
      <c r="F1635" s="3">
        <v>0.67</v>
      </c>
      <c r="G1635" s="3">
        <v>0.69</v>
      </c>
      <c r="H1635" s="3">
        <v>14.6678384093593</v>
      </c>
      <c r="I1635" s="3">
        <v>20.663567009451501</v>
      </c>
      <c r="J1635" s="3">
        <v>17.8837828739495</v>
      </c>
      <c r="K1635" s="3">
        <v>14.445275772518</v>
      </c>
      <c r="L1635" s="3">
        <v>30.8619585664913</v>
      </c>
      <c r="M1635" s="3">
        <v>28.5210170135169</v>
      </c>
      <c r="N1635" s="3">
        <v>1.3235974945533768</v>
      </c>
    </row>
    <row r="1636" spans="1:14" x14ac:dyDescent="0.25">
      <c r="A1636" s="1" t="s">
        <v>1643</v>
      </c>
      <c r="B1636" s="3">
        <v>1.58</v>
      </c>
      <c r="C1636" s="3">
        <v>1.1299999999999999</v>
      </c>
      <c r="D1636" s="3">
        <v>0.76</v>
      </c>
      <c r="E1636" s="3">
        <v>0.85</v>
      </c>
      <c r="F1636" s="3">
        <v>0.81</v>
      </c>
      <c r="G1636" s="3">
        <v>1.17</v>
      </c>
      <c r="H1636" s="3">
        <v>-15.607063411419</v>
      </c>
      <c r="I1636" s="3">
        <v>-27.039721704402101</v>
      </c>
      <c r="J1636" s="3">
        <v>23.144008520305601</v>
      </c>
      <c r="K1636" s="3">
        <v>0.47215462361691601</v>
      </c>
      <c r="L1636" s="3">
        <v>22.653208133980801</v>
      </c>
      <c r="M1636" s="3">
        <v>-2.1169271775617799</v>
      </c>
      <c r="N1636" s="3">
        <v>0.97478841964136076</v>
      </c>
    </row>
    <row r="1637" spans="1:14" x14ac:dyDescent="0.25">
      <c r="A1637" s="1" t="s">
        <v>1644</v>
      </c>
      <c r="B1637" s="3">
        <v>0.97</v>
      </c>
      <c r="C1637" s="3">
        <v>0.62</v>
      </c>
      <c r="D1637" s="3">
        <v>1.05</v>
      </c>
      <c r="E1637" s="3">
        <v>0.94</v>
      </c>
      <c r="F1637" s="3">
        <v>1.27</v>
      </c>
      <c r="G1637" s="3">
        <v>1.1200000000000001</v>
      </c>
      <c r="H1637" s="3">
        <v>7.8131436574849804</v>
      </c>
      <c r="I1637" s="3">
        <v>31.3769966342239</v>
      </c>
      <c r="J1637" s="3">
        <v>-5.0155227841397902</v>
      </c>
      <c r="K1637" s="3">
        <v>20.900694314992801</v>
      </c>
      <c r="L1637" s="3">
        <v>-2.2593949228242298</v>
      </c>
      <c r="M1637" s="3">
        <v>-3.2633423016433101</v>
      </c>
      <c r="N1637" s="3">
        <v>5.8576872748770797E-2</v>
      </c>
    </row>
    <row r="1638" spans="1:14" x14ac:dyDescent="0.25">
      <c r="A1638" s="1" t="s">
        <v>1645</v>
      </c>
      <c r="B1638" s="3">
        <v>1.01</v>
      </c>
      <c r="C1638" s="3">
        <v>0.68</v>
      </c>
      <c r="D1638" s="3">
        <v>0.76</v>
      </c>
      <c r="E1638" s="3">
        <v>0.84</v>
      </c>
      <c r="F1638" s="3">
        <v>0.91</v>
      </c>
      <c r="G1638" s="3">
        <v>0.87</v>
      </c>
      <c r="H1638" s="3">
        <v>-3.12800373492983</v>
      </c>
      <c r="I1638" s="3">
        <v>24.150186118105299</v>
      </c>
      <c r="J1638" s="3">
        <v>15.6159011581552</v>
      </c>
      <c r="K1638" s="3">
        <v>9.5424262465877892</v>
      </c>
      <c r="L1638" s="3">
        <v>0.82684070490259798</v>
      </c>
      <c r="M1638" s="3">
        <v>8.0288466705596999</v>
      </c>
      <c r="N1638" s="3">
        <v>1.0375366787971991</v>
      </c>
    </row>
    <row r="1639" spans="1:14" x14ac:dyDescent="0.25">
      <c r="A1639" s="1" t="s">
        <v>1646</v>
      </c>
      <c r="B1639" s="3">
        <v>0.77</v>
      </c>
      <c r="C1639" s="3">
        <v>0.97</v>
      </c>
      <c r="D1639" s="3">
        <v>1</v>
      </c>
      <c r="E1639" s="3">
        <v>1.1599999999999999</v>
      </c>
      <c r="F1639" s="3">
        <v>0.89</v>
      </c>
      <c r="G1639" s="3">
        <v>1.06</v>
      </c>
      <c r="H1639" s="3">
        <v>21.742234916101399</v>
      </c>
      <c r="I1639" s="3">
        <v>-14.0124448529776</v>
      </c>
      <c r="J1639" s="3">
        <v>8.2767839389876805</v>
      </c>
      <c r="K1639" s="3">
        <v>-20.9369549729449</v>
      </c>
      <c r="L1639" s="3">
        <v>18.1670305720274</v>
      </c>
      <c r="M1639" s="3">
        <v>4.9335258355395997</v>
      </c>
      <c r="N1639" s="3">
        <v>0.98391675046086813</v>
      </c>
    </row>
    <row r="1640" spans="1:14" x14ac:dyDescent="0.25">
      <c r="A1640" s="1" t="s">
        <v>1647</v>
      </c>
      <c r="B1640" s="3">
        <v>0.87</v>
      </c>
      <c r="C1640" s="3">
        <v>0.75</v>
      </c>
      <c r="D1640" s="3">
        <v>0.8</v>
      </c>
      <c r="E1640" s="3">
        <v>0.65</v>
      </c>
      <c r="F1640" s="3">
        <v>0.78</v>
      </c>
      <c r="G1640" s="3">
        <v>0.64</v>
      </c>
      <c r="H1640" s="3">
        <v>10.4056243649246</v>
      </c>
      <c r="I1640" s="3">
        <v>23.421165759023101</v>
      </c>
      <c r="J1640" s="3">
        <v>14.009484942800899</v>
      </c>
      <c r="K1640" s="3">
        <v>27.478684095615801</v>
      </c>
      <c r="L1640" s="3">
        <v>19.598789368395501</v>
      </c>
      <c r="M1640" s="3">
        <v>28.979583063149601</v>
      </c>
      <c r="N1640" s="3">
        <v>0.7903506348070044</v>
      </c>
    </row>
    <row r="1641" spans="1:14" x14ac:dyDescent="0.25">
      <c r="A1641" s="1" t="s">
        <v>1648</v>
      </c>
      <c r="B1641" s="3">
        <v>1.26</v>
      </c>
      <c r="C1641" s="3">
        <v>0.82</v>
      </c>
      <c r="D1641" s="3">
        <v>0.79</v>
      </c>
      <c r="E1641" s="3">
        <v>1.02</v>
      </c>
      <c r="F1641" s="3">
        <v>1.1299999999999999</v>
      </c>
      <c r="G1641" s="3">
        <v>0.83</v>
      </c>
      <c r="H1641" s="3">
        <v>-17.891961662043801</v>
      </c>
      <c r="I1641" s="3">
        <v>15.021583360902699</v>
      </c>
      <c r="J1641" s="3">
        <v>13.285022728033301</v>
      </c>
      <c r="K1641" s="3">
        <v>-1.3664139486069</v>
      </c>
      <c r="L1641" s="3">
        <v>-16.036096230099499</v>
      </c>
      <c r="M1641" s="3">
        <v>10.4649788092329</v>
      </c>
      <c r="N1641" s="3">
        <v>1.0139163919020509</v>
      </c>
    </row>
    <row r="1642" spans="1:14" x14ac:dyDescent="0.25">
      <c r="A1642" s="1" t="s">
        <v>1649</v>
      </c>
      <c r="B1642" s="3">
        <v>1.1200000000000001</v>
      </c>
      <c r="C1642" s="3">
        <v>1.04</v>
      </c>
      <c r="D1642" s="3">
        <v>0.93</v>
      </c>
      <c r="E1642" s="3">
        <v>1.41</v>
      </c>
      <c r="F1642" s="3">
        <v>1.23</v>
      </c>
      <c r="G1642" s="3">
        <v>1.25</v>
      </c>
      <c r="H1642" s="3">
        <v>-27.998242385960999</v>
      </c>
      <c r="I1642" s="3">
        <v>-6.7856343368588998</v>
      </c>
      <c r="J1642" s="3">
        <v>-1.10972649582746</v>
      </c>
      <c r="K1642" s="3">
        <v>-51.1711937161812</v>
      </c>
      <c r="L1642" s="3">
        <v>-45.212158813867397</v>
      </c>
      <c r="M1642" s="3">
        <v>-39.088814929190903</v>
      </c>
      <c r="N1642" s="3">
        <v>1.0551561068749873</v>
      </c>
    </row>
    <row r="1643" spans="1:14" x14ac:dyDescent="0.25">
      <c r="A1643" s="1" t="s">
        <v>1650</v>
      </c>
      <c r="B1643" s="3">
        <v>0.82</v>
      </c>
      <c r="C1643" s="3">
        <v>0.74</v>
      </c>
      <c r="D1643" s="3">
        <v>0.75</v>
      </c>
      <c r="E1643" s="3">
        <v>0.72</v>
      </c>
      <c r="F1643" s="3">
        <v>0.53</v>
      </c>
      <c r="G1643" s="3">
        <v>0.7</v>
      </c>
      <c r="H1643" s="3">
        <v>15.458764726883301</v>
      </c>
      <c r="I1643" s="3">
        <v>24.4037584169164</v>
      </c>
      <c r="J1643" s="3">
        <v>16.119874872776201</v>
      </c>
      <c r="K1643" s="3">
        <v>30.338679652408398</v>
      </c>
      <c r="L1643" s="3">
        <v>39.1661595854263</v>
      </c>
      <c r="M1643" s="3">
        <v>24.709186725945901</v>
      </c>
      <c r="N1643" s="3">
        <v>1.1419215670785081</v>
      </c>
    </row>
    <row r="1644" spans="1:14" x14ac:dyDescent="0.25">
      <c r="A1644" s="1" t="s">
        <v>1651</v>
      </c>
      <c r="B1644" s="3">
        <v>0.74</v>
      </c>
      <c r="C1644" s="3">
        <v>1.1599999999999999</v>
      </c>
      <c r="D1644" s="3">
        <v>0.6</v>
      </c>
      <c r="E1644" s="3">
        <v>0.84</v>
      </c>
      <c r="F1644" s="3">
        <v>0.81</v>
      </c>
      <c r="G1644" s="3">
        <v>0.72</v>
      </c>
      <c r="H1644" s="3">
        <v>12.778403317496499</v>
      </c>
      <c r="I1644" s="3">
        <v>-7.1659927850756997</v>
      </c>
      <c r="J1644" s="3">
        <v>26.6403261654884</v>
      </c>
      <c r="K1644" s="3">
        <v>9.2972837702912905</v>
      </c>
      <c r="L1644" s="3">
        <v>8.1129021353091595</v>
      </c>
      <c r="M1644" s="3">
        <v>19.120412996048501</v>
      </c>
      <c r="N1644" s="3">
        <v>0.24157436009361022</v>
      </c>
    </row>
    <row r="1645" spans="1:14" x14ac:dyDescent="0.25">
      <c r="A1645" s="1" t="s">
        <v>1652</v>
      </c>
      <c r="B1645" s="3">
        <v>0.78</v>
      </c>
      <c r="C1645" s="3">
        <v>1.07</v>
      </c>
      <c r="D1645" s="3">
        <v>0.87</v>
      </c>
      <c r="E1645" s="3">
        <v>0.76</v>
      </c>
      <c r="F1645" s="3">
        <v>0.75</v>
      </c>
      <c r="G1645" s="3">
        <v>0.79</v>
      </c>
      <c r="H1645" s="3">
        <v>10.801087523686601</v>
      </c>
      <c r="I1645" s="3">
        <v>-0.92177492685034901</v>
      </c>
      <c r="J1645" s="3">
        <v>8.1192921531686295</v>
      </c>
      <c r="K1645" s="3">
        <v>14.608704090049001</v>
      </c>
      <c r="L1645" s="3">
        <v>12.8854314565362</v>
      </c>
      <c r="M1645" s="3">
        <v>13.474318509946899</v>
      </c>
      <c r="N1645" s="3">
        <v>0.94458490231053627</v>
      </c>
    </row>
    <row r="1646" spans="1:14" x14ac:dyDescent="0.25">
      <c r="A1646" s="1" t="s">
        <v>1653</v>
      </c>
      <c r="B1646" s="3">
        <v>1.03</v>
      </c>
      <c r="C1646" s="3">
        <v>1.02</v>
      </c>
      <c r="D1646" s="3">
        <v>0.92</v>
      </c>
      <c r="E1646" s="3">
        <v>1.1100000000000001</v>
      </c>
      <c r="F1646" s="3">
        <v>0.9</v>
      </c>
      <c r="G1646" s="3">
        <v>1.1200000000000001</v>
      </c>
      <c r="H1646" s="3">
        <v>9.4389366435064499</v>
      </c>
      <c r="I1646" s="3">
        <v>-17.942815484550898</v>
      </c>
      <c r="J1646" s="3">
        <v>13.285022728033301</v>
      </c>
      <c r="K1646" s="3">
        <v>-17.259817828497301</v>
      </c>
      <c r="L1646" s="3">
        <v>17.5943270534802</v>
      </c>
      <c r="M1646" s="3">
        <v>1.2363370603766699</v>
      </c>
      <c r="N1646" s="3">
        <v>0.72221174794704202</v>
      </c>
    </row>
    <row r="1647" spans="1:14" x14ac:dyDescent="0.25">
      <c r="A1647" s="1" t="s">
        <v>1654</v>
      </c>
      <c r="B1647" s="3">
        <v>1.1599999999999999</v>
      </c>
      <c r="C1647" s="3">
        <v>0.8</v>
      </c>
      <c r="D1647" s="3">
        <v>1.02</v>
      </c>
      <c r="E1647" s="3">
        <v>0.91</v>
      </c>
      <c r="F1647" s="3">
        <v>0.77</v>
      </c>
      <c r="G1647" s="3">
        <v>0.9</v>
      </c>
      <c r="H1647" s="3">
        <v>3.6827506659709499</v>
      </c>
      <c r="I1647" s="3">
        <v>0.50456925396255004</v>
      </c>
      <c r="J1647" s="3">
        <v>6.8593578666162598</v>
      </c>
      <c r="K1647" s="3">
        <v>-3.65441039404097</v>
      </c>
      <c r="L1647" s="3">
        <v>25.134923381018901</v>
      </c>
      <c r="M1647" s="3">
        <v>15.193941196069201</v>
      </c>
      <c r="N1647" s="3">
        <v>0.94822565778448142</v>
      </c>
    </row>
    <row r="1648" spans="1:14" x14ac:dyDescent="0.25">
      <c r="A1648" s="1" t="s">
        <v>1655</v>
      </c>
      <c r="B1648" s="3">
        <v>0.8</v>
      </c>
      <c r="C1648" s="3">
        <v>0.95</v>
      </c>
      <c r="D1648" s="3">
        <v>0.95</v>
      </c>
      <c r="E1648" s="3">
        <v>0.9</v>
      </c>
      <c r="F1648" s="3">
        <v>0.95</v>
      </c>
      <c r="G1648" s="3">
        <v>1.06</v>
      </c>
      <c r="H1648" s="3">
        <v>20.028561228132801</v>
      </c>
      <c r="I1648" s="3">
        <v>-12.395921448056299</v>
      </c>
      <c r="J1648" s="3">
        <v>11.489616369696201</v>
      </c>
      <c r="K1648" s="3">
        <v>-3.0006971239169702</v>
      </c>
      <c r="L1648" s="3">
        <v>14.85807690931</v>
      </c>
      <c r="M1648" s="3">
        <v>4.7329031888253299</v>
      </c>
      <c r="N1648" s="3">
        <v>0.80058551198257077</v>
      </c>
    </row>
    <row r="1649" spans="1:14" x14ac:dyDescent="0.25">
      <c r="A1649" s="1" t="s">
        <v>1656</v>
      </c>
      <c r="B1649" s="3">
        <v>0.75</v>
      </c>
      <c r="C1649" s="3">
        <v>0.85</v>
      </c>
      <c r="D1649" s="3">
        <v>0.95</v>
      </c>
      <c r="E1649" s="3">
        <v>0.62</v>
      </c>
      <c r="F1649" s="3">
        <v>0.84</v>
      </c>
      <c r="G1649" s="3">
        <v>0.69</v>
      </c>
      <c r="H1649" s="3">
        <v>19.2815752615824</v>
      </c>
      <c r="I1649" s="3">
        <v>17.272037512851899</v>
      </c>
      <c r="J1649" s="3">
        <v>2.4180895065191699</v>
      </c>
      <c r="K1649" s="3">
        <v>34.301816352535297</v>
      </c>
      <c r="L1649" s="3">
        <v>21.985054029009</v>
      </c>
      <c r="M1649" s="3">
        <v>25.3683754222928</v>
      </c>
      <c r="N1649" s="3">
        <v>1.0675633147267818</v>
      </c>
    </row>
    <row r="1650" spans="1:14" x14ac:dyDescent="0.25">
      <c r="A1650" s="1" t="s">
        <v>1657</v>
      </c>
      <c r="B1650" s="3">
        <v>1.1499999999999999</v>
      </c>
      <c r="C1650" s="3">
        <v>1.29</v>
      </c>
      <c r="D1650" s="3">
        <v>0.95</v>
      </c>
      <c r="E1650" s="3">
        <v>1.07</v>
      </c>
      <c r="F1650" s="3">
        <v>1.49</v>
      </c>
      <c r="G1650" s="3">
        <v>1.1100000000000001</v>
      </c>
      <c r="H1650" s="3">
        <v>4.1660945266800402</v>
      </c>
      <c r="I1650" s="3">
        <v>-40.986198139016999</v>
      </c>
      <c r="J1650" s="3">
        <v>10.985642655075299</v>
      </c>
      <c r="K1650" s="3">
        <v>-15.053535541828699</v>
      </c>
      <c r="L1650" s="3">
        <v>-16.195180540807101</v>
      </c>
      <c r="M1650" s="3">
        <v>1.6375823538052099</v>
      </c>
      <c r="N1650" s="3">
        <v>0.42594111362493714</v>
      </c>
    </row>
    <row r="1651" spans="1:14" x14ac:dyDescent="0.25">
      <c r="A1651" s="1" t="s">
        <v>1658</v>
      </c>
      <c r="B1651" s="3">
        <v>1.1499999999999999</v>
      </c>
      <c r="C1651" s="3">
        <v>1.03</v>
      </c>
      <c r="D1651" s="3">
        <v>1.24</v>
      </c>
      <c r="E1651" s="3">
        <v>0.92</v>
      </c>
      <c r="F1651" s="3">
        <v>0.98</v>
      </c>
      <c r="G1651" s="3">
        <v>1.07</v>
      </c>
      <c r="H1651" s="3">
        <v>-11.5645511218521</v>
      </c>
      <c r="I1651" s="3">
        <v>1.4871619118558801</v>
      </c>
      <c r="J1651" s="3">
        <v>-17.992845935629202</v>
      </c>
      <c r="K1651" s="3">
        <v>4.7212908794231003</v>
      </c>
      <c r="L1651" s="3">
        <v>-4.6456595834377401</v>
      </c>
      <c r="M1651" s="3">
        <v>-7.2471348578265999</v>
      </c>
      <c r="N1651" s="3">
        <v>0.47047249955349085</v>
      </c>
    </row>
    <row r="1652" spans="1:14" x14ac:dyDescent="0.25">
      <c r="A1652" s="1" t="s">
        <v>1659</v>
      </c>
      <c r="B1652" s="3">
        <v>0.97</v>
      </c>
      <c r="C1652" s="3">
        <v>1.3</v>
      </c>
      <c r="D1652" s="3">
        <v>0.87</v>
      </c>
      <c r="E1652" s="3">
        <v>1.06</v>
      </c>
      <c r="F1652" s="3">
        <v>1.1599999999999999</v>
      </c>
      <c r="G1652" s="3">
        <v>0.81</v>
      </c>
      <c r="H1652" s="3">
        <v>12.207178754840299</v>
      </c>
      <c r="I1652" s="3">
        <v>-42.254059633072998</v>
      </c>
      <c r="J1652" s="3">
        <v>15.9938814441209</v>
      </c>
      <c r="K1652" s="3">
        <v>-13.746109001580599</v>
      </c>
      <c r="L1652" s="3">
        <v>3.05402105480852</v>
      </c>
      <c r="M1652" s="3">
        <v>20.6107526573544</v>
      </c>
      <c r="N1652" s="3">
        <v>0.95924459527400696</v>
      </c>
    </row>
    <row r="1653" spans="1:14" x14ac:dyDescent="0.25">
      <c r="A1653" s="1" t="s">
        <v>1660</v>
      </c>
      <c r="B1653" s="3">
        <v>0.86</v>
      </c>
      <c r="C1653" s="3">
        <v>0.85</v>
      </c>
      <c r="D1653" s="3">
        <v>0.71</v>
      </c>
      <c r="E1653" s="3">
        <v>1.07</v>
      </c>
      <c r="F1653" s="3">
        <v>0.72</v>
      </c>
      <c r="G1653" s="3">
        <v>0.66</v>
      </c>
      <c r="H1653" s="3">
        <v>13.613269985994</v>
      </c>
      <c r="I1653" s="3">
        <v>17.6840924984201</v>
      </c>
      <c r="J1653" s="3">
        <v>19.1437171605019</v>
      </c>
      <c r="K1653" s="3">
        <v>15.670988154000501</v>
      </c>
      <c r="L1653" s="3">
        <v>28.602961354443799</v>
      </c>
      <c r="M1653" s="3">
        <v>27.231299998925198</v>
      </c>
      <c r="N1653" s="3">
        <v>1.202865774180766</v>
      </c>
    </row>
    <row r="1654" spans="1:14" x14ac:dyDescent="0.25">
      <c r="A1654" s="1" t="s">
        <v>1661</v>
      </c>
      <c r="B1654" s="3">
        <v>1.03</v>
      </c>
      <c r="C1654" s="3">
        <v>0.72</v>
      </c>
      <c r="D1654" s="3">
        <v>0.68</v>
      </c>
      <c r="E1654" s="3">
        <v>0.65</v>
      </c>
      <c r="F1654" s="3">
        <v>0.88</v>
      </c>
      <c r="G1654" s="3">
        <v>0.79</v>
      </c>
      <c r="H1654" s="3">
        <v>2.18877873287013</v>
      </c>
      <c r="I1654" s="3">
        <v>25.259564925404199</v>
      </c>
      <c r="J1654" s="3">
        <v>22.419546305537999</v>
      </c>
      <c r="K1654" s="3">
        <v>27.601255333764001</v>
      </c>
      <c r="L1654" s="3">
        <v>13.0445157672438</v>
      </c>
      <c r="M1654" s="3">
        <v>19.4643375332729</v>
      </c>
      <c r="N1654" s="3">
        <v>0.85045966207875867</v>
      </c>
    </row>
    <row r="1655" spans="1:14" x14ac:dyDescent="0.25">
      <c r="A1655" s="1" t="s">
        <v>1662</v>
      </c>
      <c r="B1655" s="3">
        <v>0.73</v>
      </c>
      <c r="C1655" s="3">
        <v>0.72</v>
      </c>
      <c r="D1655" s="3">
        <v>0.68</v>
      </c>
      <c r="E1655" s="3">
        <v>0.67</v>
      </c>
      <c r="F1655" s="3">
        <v>0.68</v>
      </c>
      <c r="G1655" s="3">
        <v>0.65</v>
      </c>
      <c r="H1655" s="3">
        <v>13.4814489330734</v>
      </c>
      <c r="I1655" s="3">
        <v>22.058214652913001</v>
      </c>
      <c r="J1655" s="3">
        <v>21.096615304657998</v>
      </c>
      <c r="K1655" s="3">
        <v>19.715839012892999</v>
      </c>
      <c r="L1655" s="3">
        <v>17.530693329197099</v>
      </c>
      <c r="M1655" s="3">
        <v>23.7060734923746</v>
      </c>
      <c r="N1655" s="3">
        <v>0.56111152708588774</v>
      </c>
    </row>
    <row r="1656" spans="1:14" x14ac:dyDescent="0.25">
      <c r="A1656" s="1" t="s">
        <v>1663</v>
      </c>
      <c r="B1656" s="3">
        <v>1.01</v>
      </c>
      <c r="C1656" s="3">
        <v>0.77</v>
      </c>
      <c r="D1656" s="3">
        <v>0.79</v>
      </c>
      <c r="E1656" s="3">
        <v>1.1200000000000001</v>
      </c>
      <c r="F1656" s="3">
        <v>0.84</v>
      </c>
      <c r="G1656" s="3">
        <v>0.86</v>
      </c>
      <c r="H1656" s="3">
        <v>-3.1719440859033798</v>
      </c>
      <c r="I1656" s="3">
        <v>18.761774768367701</v>
      </c>
      <c r="J1656" s="3">
        <v>13.50551122818</v>
      </c>
      <c r="K1656" s="3">
        <v>-7.1681192209576396</v>
      </c>
      <c r="L1656" s="3">
        <v>5.53573630184657</v>
      </c>
      <c r="M1656" s="3">
        <v>8.5160730982943598</v>
      </c>
      <c r="N1656" s="3">
        <v>1.0501001791169688</v>
      </c>
    </row>
    <row r="1657" spans="1:14" x14ac:dyDescent="0.25">
      <c r="A1657" s="1" t="s">
        <v>1664</v>
      </c>
      <c r="B1657" s="3">
        <v>0.83</v>
      </c>
      <c r="C1657" s="3">
        <v>1.38</v>
      </c>
      <c r="D1657" s="3">
        <v>1</v>
      </c>
      <c r="E1657" s="3">
        <v>1.25</v>
      </c>
      <c r="F1657" s="3">
        <v>0.78</v>
      </c>
      <c r="G1657" s="3">
        <v>0.94</v>
      </c>
      <c r="H1657" s="3">
        <v>18.798231400873298</v>
      </c>
      <c r="I1657" s="3">
        <v>-48.846939402163699</v>
      </c>
      <c r="J1657" s="3">
        <v>8.2452855818238699</v>
      </c>
      <c r="K1657" s="3">
        <v>-27.188088118505998</v>
      </c>
      <c r="L1657" s="3">
        <v>24.594036724613101</v>
      </c>
      <c r="M1657" s="3">
        <v>12.8151298136001</v>
      </c>
      <c r="N1657" s="3">
        <v>0.9664666080107257</v>
      </c>
    </row>
    <row r="1658" spans="1:14" x14ac:dyDescent="0.25">
      <c r="A1658" s="1" t="s">
        <v>1665</v>
      </c>
      <c r="B1658" s="3">
        <v>0.82</v>
      </c>
      <c r="C1658" s="3">
        <v>1.21</v>
      </c>
      <c r="D1658" s="3">
        <v>0.9</v>
      </c>
      <c r="E1658" s="3">
        <v>1.23</v>
      </c>
      <c r="F1658" s="3">
        <v>1.05</v>
      </c>
      <c r="G1658" s="3">
        <v>0.74</v>
      </c>
      <c r="H1658" s="3">
        <v>15.370884024936201</v>
      </c>
      <c r="I1658" s="3">
        <v>-3.9963390499359299</v>
      </c>
      <c r="J1658" s="3">
        <v>5.9774038660296203</v>
      </c>
      <c r="K1658" s="3">
        <v>8.8478558970810308</v>
      </c>
      <c r="L1658" s="3">
        <v>10.149181312366</v>
      </c>
      <c r="M1658" s="3">
        <v>22.101092318660399</v>
      </c>
      <c r="N1658" s="3">
        <v>1.0925872365257521</v>
      </c>
    </row>
    <row r="1659" spans="1:14" x14ac:dyDescent="0.25">
      <c r="A1659" s="1" t="s">
        <v>1666</v>
      </c>
      <c r="B1659" s="3">
        <v>1.1399999999999999</v>
      </c>
      <c r="C1659" s="3">
        <v>1.28</v>
      </c>
      <c r="D1659" s="3">
        <v>0.7</v>
      </c>
      <c r="E1659" s="3">
        <v>1.4</v>
      </c>
      <c r="F1659" s="3">
        <v>0.6</v>
      </c>
      <c r="G1659" s="3">
        <v>0.56999999999999995</v>
      </c>
      <c r="H1659" s="3">
        <v>4.5615576854420201</v>
      </c>
      <c r="I1659" s="3">
        <v>-40.066998555826501</v>
      </c>
      <c r="J1659" s="3">
        <v>26.325342593850301</v>
      </c>
      <c r="K1659" s="3">
        <v>-37.688357519873101</v>
      </c>
      <c r="L1659" s="3">
        <v>34.520897712765297</v>
      </c>
      <c r="M1659" s="3">
        <v>36.087356832455001</v>
      </c>
      <c r="N1659" s="3">
        <v>0.76131221719457021</v>
      </c>
    </row>
    <row r="1660" spans="1:14" x14ac:dyDescent="0.25">
      <c r="A1660" s="1" t="s">
        <v>1667</v>
      </c>
      <c r="B1660" s="3">
        <v>0.97</v>
      </c>
      <c r="C1660" s="3">
        <v>0.85</v>
      </c>
      <c r="D1660" s="3">
        <v>0.83</v>
      </c>
      <c r="E1660" s="3">
        <v>0.9</v>
      </c>
      <c r="F1660" s="3">
        <v>0.88</v>
      </c>
      <c r="G1660" s="3">
        <v>1.01</v>
      </c>
      <c r="H1660" s="3">
        <v>5.1327822480982102</v>
      </c>
      <c r="I1660" s="3">
        <v>17.272037512851899</v>
      </c>
      <c r="J1660" s="3">
        <v>11.804599941334301</v>
      </c>
      <c r="K1660" s="3">
        <v>15.0172748838765</v>
      </c>
      <c r="L1660" s="3">
        <v>13.235416940092801</v>
      </c>
      <c r="M1660" s="3">
        <v>4.1310352486825197</v>
      </c>
      <c r="N1660" s="3">
        <v>1.1514543074449575</v>
      </c>
    </row>
    <row r="1661" spans="1:14" x14ac:dyDescent="0.25">
      <c r="A1661" s="1" t="s">
        <v>1668</v>
      </c>
      <c r="B1661" s="3">
        <v>1.1599999999999999</v>
      </c>
      <c r="C1661" s="3">
        <v>0.97</v>
      </c>
      <c r="D1661" s="3">
        <v>0.91</v>
      </c>
      <c r="E1661" s="3">
        <v>1.43</v>
      </c>
      <c r="F1661" s="3">
        <v>0.8</v>
      </c>
      <c r="G1661" s="3">
        <v>0.95</v>
      </c>
      <c r="H1661" s="3">
        <v>-12.1357756845083</v>
      </c>
      <c r="I1661" s="3">
        <v>5.6077117675375803</v>
      </c>
      <c r="J1661" s="3">
        <v>5.4104334370810401</v>
      </c>
      <c r="K1661" s="3">
        <v>-26.207518213319901</v>
      </c>
      <c r="L1661" s="3">
        <v>8.7174225159979208</v>
      </c>
      <c r="M1661" s="3">
        <v>1.55160121949909</v>
      </c>
      <c r="N1661" s="3">
        <v>0.98582694281019456</v>
      </c>
    </row>
    <row r="1662" spans="1:14" x14ac:dyDescent="0.25">
      <c r="A1662" s="1" t="s">
        <v>1669</v>
      </c>
      <c r="B1662" s="3">
        <v>1.27</v>
      </c>
      <c r="C1662" s="3">
        <v>1.1000000000000001</v>
      </c>
      <c r="D1662" s="3">
        <v>1.23</v>
      </c>
      <c r="E1662" s="3">
        <v>1.1100000000000001</v>
      </c>
      <c r="F1662" s="3">
        <v>1.29</v>
      </c>
      <c r="G1662" s="3">
        <v>1.06</v>
      </c>
      <c r="H1662" s="3">
        <v>-38.895449427402298</v>
      </c>
      <c r="I1662" s="3">
        <v>-10.9061841925406</v>
      </c>
      <c r="J1662" s="3">
        <v>-23.5365567964596</v>
      </c>
      <c r="K1662" s="3">
        <v>-27.596658912333499</v>
      </c>
      <c r="L1662" s="3">
        <v>-51.098278310047398</v>
      </c>
      <c r="M1662" s="3">
        <v>-21.634644665049699</v>
      </c>
      <c r="N1662" s="3">
        <v>1.1302819653653424</v>
      </c>
    </row>
    <row r="1663" spans="1:14" x14ac:dyDescent="0.25">
      <c r="A1663" s="1" t="s">
        <v>1670</v>
      </c>
      <c r="B1663" s="3">
        <v>0.95</v>
      </c>
      <c r="C1663" s="3">
        <v>1.42</v>
      </c>
      <c r="D1663" s="3">
        <v>0.92</v>
      </c>
      <c r="E1663" s="3">
        <v>1.37</v>
      </c>
      <c r="F1663" s="3">
        <v>1.0900000000000001</v>
      </c>
      <c r="G1663" s="3">
        <v>0.88</v>
      </c>
      <c r="H1663" s="3">
        <v>13.261747178205599</v>
      </c>
      <c r="I1663" s="3">
        <v>-51.731324301140901</v>
      </c>
      <c r="J1663" s="3">
        <v>13.0960325850505</v>
      </c>
      <c r="K1663" s="3">
        <v>-35.482075233204498</v>
      </c>
      <c r="L1663" s="3">
        <v>6.9674950982146804</v>
      </c>
      <c r="M1663" s="3">
        <v>16.168394051538499</v>
      </c>
      <c r="N1663" s="3">
        <v>0.97442705714764544</v>
      </c>
    </row>
    <row r="1664" spans="1:14" x14ac:dyDescent="0.25">
      <c r="A1664" s="1" t="s">
        <v>1671</v>
      </c>
      <c r="B1664" s="3">
        <v>0.78</v>
      </c>
      <c r="C1664" s="3">
        <v>0.75</v>
      </c>
      <c r="D1664" s="3">
        <v>0.74</v>
      </c>
      <c r="E1664" s="3">
        <v>0.84</v>
      </c>
      <c r="F1664" s="3">
        <v>0.75</v>
      </c>
      <c r="G1664" s="3">
        <v>0.9</v>
      </c>
      <c r="H1664" s="3">
        <v>10.5813857688188</v>
      </c>
      <c r="I1664" s="3">
        <v>19.966243187720799</v>
      </c>
      <c r="J1664" s="3">
        <v>16.844337087543799</v>
      </c>
      <c r="K1664" s="3">
        <v>9.2564266909085404</v>
      </c>
      <c r="L1664" s="3">
        <v>12.6308965594041</v>
      </c>
      <c r="M1664" s="3">
        <v>5.7073560442946203</v>
      </c>
      <c r="N1664" s="3">
        <v>0.74358022586899342</v>
      </c>
    </row>
    <row r="1665" spans="1:14" x14ac:dyDescent="0.25">
      <c r="A1665" s="1" t="s">
        <v>1672</v>
      </c>
      <c r="B1665" s="3">
        <v>0.86</v>
      </c>
      <c r="C1665" s="3">
        <v>0.8</v>
      </c>
      <c r="D1665" s="3">
        <v>1.02</v>
      </c>
      <c r="E1665" s="3">
        <v>0.93</v>
      </c>
      <c r="F1665" s="3">
        <v>0.67</v>
      </c>
      <c r="G1665" s="3">
        <v>0.79</v>
      </c>
      <c r="H1665" s="3">
        <v>17.260319116799</v>
      </c>
      <c r="I1665" s="3">
        <v>0.75814155277373896</v>
      </c>
      <c r="J1665" s="3">
        <v>6.9223545809438898</v>
      </c>
      <c r="K1665" s="3">
        <v>-5.2478364899683196</v>
      </c>
      <c r="L1665" s="3">
        <v>30.8937754286328</v>
      </c>
      <c r="M1665" s="3">
        <v>22.215733831068601</v>
      </c>
      <c r="N1665" s="3">
        <v>0.98176428691134576</v>
      </c>
    </row>
    <row r="1666" spans="1:14" x14ac:dyDescent="0.25">
      <c r="A1666" s="1" t="s">
        <v>1673</v>
      </c>
      <c r="B1666" s="3">
        <v>1.06</v>
      </c>
      <c r="C1666" s="3">
        <v>1.1299999999999999</v>
      </c>
      <c r="D1666" s="3">
        <v>1.27</v>
      </c>
      <c r="E1666" s="3">
        <v>0.89</v>
      </c>
      <c r="F1666" s="3">
        <v>1.43</v>
      </c>
      <c r="G1666" s="3">
        <v>1.19</v>
      </c>
      <c r="H1666" s="3">
        <v>0.51904539587510601</v>
      </c>
      <c r="I1666" s="3">
        <v>0.15590734309718399</v>
      </c>
      <c r="J1666" s="3">
        <v>-18.6543114360692</v>
      </c>
      <c r="K1666" s="3">
        <v>15.916130630297101</v>
      </c>
      <c r="L1666" s="3">
        <v>-21.6358639670059</v>
      </c>
      <c r="M1666" s="3">
        <v>-7.4190971264388503</v>
      </c>
      <c r="N1666" s="3">
        <v>0.9203042578531605</v>
      </c>
    </row>
    <row r="1667" spans="1:14" x14ac:dyDescent="0.25">
      <c r="A1667" s="1" t="s">
        <v>1674</v>
      </c>
      <c r="B1667" s="3">
        <v>1.08</v>
      </c>
      <c r="C1667" s="3">
        <v>1.04</v>
      </c>
      <c r="D1667" s="3">
        <v>0.9</v>
      </c>
      <c r="E1667" s="3">
        <v>1.03</v>
      </c>
      <c r="F1667" s="3">
        <v>0.84</v>
      </c>
      <c r="G1667" s="3">
        <v>0.8</v>
      </c>
      <c r="H1667" s="3">
        <v>2.3645401367643499</v>
      </c>
      <c r="I1667" s="3">
        <v>6.2416425145655401</v>
      </c>
      <c r="J1667" s="3">
        <v>5.8829087945381797</v>
      </c>
      <c r="K1667" s="3">
        <v>17.141843011779599</v>
      </c>
      <c r="L1667" s="3">
        <v>21.571434821169401</v>
      </c>
      <c r="M1667" s="3">
        <v>18.0599790062731</v>
      </c>
      <c r="N1667" s="3">
        <v>1.1456165453482134</v>
      </c>
    </row>
    <row r="1668" spans="1:14" x14ac:dyDescent="0.25">
      <c r="A1668" s="1" t="s">
        <v>1675</v>
      </c>
      <c r="B1668" s="3">
        <v>1.04</v>
      </c>
      <c r="C1668" s="3">
        <v>0.49</v>
      </c>
      <c r="D1668" s="3">
        <v>0.86</v>
      </c>
      <c r="E1668" s="3">
        <v>1.06</v>
      </c>
      <c r="F1668" s="3">
        <v>0.71</v>
      </c>
      <c r="G1668" s="3">
        <v>0.83</v>
      </c>
      <c r="H1668" s="3">
        <v>9.0434734847444709</v>
      </c>
      <c r="I1668" s="3">
        <v>27.351536390596401</v>
      </c>
      <c r="J1668" s="3">
        <v>16.812838730380001</v>
      </c>
      <c r="K1668" s="3">
        <v>-14.2772510335564</v>
      </c>
      <c r="L1668" s="3">
        <v>28.4438770437363</v>
      </c>
      <c r="M1668" s="3">
        <v>19.521658289476999</v>
      </c>
      <c r="N1668" s="3">
        <v>1.1255498994469584</v>
      </c>
    </row>
    <row r="1669" spans="1:14" x14ac:dyDescent="0.25">
      <c r="A1669" s="1" t="s">
        <v>1676</v>
      </c>
      <c r="B1669" s="3">
        <v>1.1000000000000001</v>
      </c>
      <c r="C1669" s="3">
        <v>1.1499999999999999</v>
      </c>
      <c r="D1669" s="3">
        <v>1.1399999999999999</v>
      </c>
      <c r="E1669" s="3">
        <v>0.98</v>
      </c>
      <c r="F1669" s="3">
        <v>0.98</v>
      </c>
      <c r="G1669" s="3">
        <v>1.1299999999999999</v>
      </c>
      <c r="H1669" s="3">
        <v>-1.80979320572323</v>
      </c>
      <c r="I1669" s="3">
        <v>-1.0485610762559301</v>
      </c>
      <c r="J1669" s="3">
        <v>-9.2363026440902107</v>
      </c>
      <c r="K1669" s="3">
        <v>11.0949952631324</v>
      </c>
      <c r="L1669" s="3">
        <v>6.9356782360731701</v>
      </c>
      <c r="M1669" s="3">
        <v>-3.40664419215351</v>
      </c>
      <c r="N1669" s="3">
        <v>1.000902929881218</v>
      </c>
    </row>
    <row r="1670" spans="1:14" x14ac:dyDescent="0.25">
      <c r="A1670" s="1" t="s">
        <v>1677</v>
      </c>
      <c r="B1670" s="3">
        <v>0.8</v>
      </c>
      <c r="C1670" s="3">
        <v>0.65</v>
      </c>
      <c r="D1670" s="3">
        <v>0.69</v>
      </c>
      <c r="E1670" s="3">
        <v>0.84</v>
      </c>
      <c r="F1670" s="3">
        <v>0.96</v>
      </c>
      <c r="G1670" s="3">
        <v>0.76</v>
      </c>
      <c r="H1670" s="3">
        <v>14.0526734957296</v>
      </c>
      <c r="I1670" s="3">
        <v>29.411811318437302</v>
      </c>
      <c r="J1670" s="3">
        <v>21.8840742337532</v>
      </c>
      <c r="K1670" s="3">
        <v>18.449269552027701</v>
      </c>
      <c r="L1670" s="3">
        <v>8.2083527217337107</v>
      </c>
      <c r="M1670" s="3">
        <v>21.269941353701299</v>
      </c>
      <c r="N1670" s="3">
        <v>1.068255311158741</v>
      </c>
    </row>
    <row r="1671" spans="1:14" x14ac:dyDescent="0.25">
      <c r="A1671" s="1" t="s">
        <v>1678</v>
      </c>
      <c r="B1671" s="3">
        <v>0.94</v>
      </c>
      <c r="C1671" s="3">
        <v>0.82</v>
      </c>
      <c r="D1671" s="3">
        <v>0.77</v>
      </c>
      <c r="E1671" s="3">
        <v>0.85</v>
      </c>
      <c r="F1671" s="3">
        <v>0.95</v>
      </c>
      <c r="G1671" s="3">
        <v>0.89</v>
      </c>
      <c r="H1671" s="3">
        <v>6.6706945321725799</v>
      </c>
      <c r="I1671" s="3">
        <v>18.920257455124599</v>
      </c>
      <c r="J1671" s="3">
        <v>15.8678880154657</v>
      </c>
      <c r="K1671" s="3">
        <v>17.958984599434601</v>
      </c>
      <c r="L1671" s="3">
        <v>8.5265213431488505</v>
      </c>
      <c r="M1671" s="3">
        <v>12.327903385865399</v>
      </c>
      <c r="N1671" s="3">
        <v>1.0510430991654567</v>
      </c>
    </row>
    <row r="1672" spans="1:14" x14ac:dyDescent="0.25">
      <c r="A1672" s="1" t="s">
        <v>1679</v>
      </c>
      <c r="B1672" s="3">
        <v>1.03</v>
      </c>
      <c r="C1672" s="3">
        <v>0.93</v>
      </c>
      <c r="D1672" s="3">
        <v>0.74</v>
      </c>
      <c r="E1672" s="3">
        <v>0.98</v>
      </c>
      <c r="F1672" s="3">
        <v>0.53</v>
      </c>
      <c r="G1672" s="3">
        <v>0.73</v>
      </c>
      <c r="H1672" s="3">
        <v>9.7904594512948595</v>
      </c>
      <c r="I1672" s="3">
        <v>-10.430736132269701</v>
      </c>
      <c r="J1672" s="3">
        <v>23.899969092237001</v>
      </c>
      <c r="K1672" s="3">
        <v>-8.5164028405884302</v>
      </c>
      <c r="L1672" s="3">
        <v>38.3707380318885</v>
      </c>
      <c r="M1672" s="3">
        <v>25.9702433624356</v>
      </c>
      <c r="N1672" s="3">
        <v>0.81144209820680413</v>
      </c>
    </row>
    <row r="1673" spans="1:14" x14ac:dyDescent="0.25">
      <c r="A1673" s="1" t="s">
        <v>1680</v>
      </c>
      <c r="B1673" s="3">
        <v>0.78</v>
      </c>
      <c r="C1673" s="3">
        <v>0.99</v>
      </c>
      <c r="D1673" s="3">
        <v>1.17</v>
      </c>
      <c r="E1673" s="3">
        <v>1.22</v>
      </c>
      <c r="F1673" s="3">
        <v>1.1599999999999999</v>
      </c>
      <c r="G1673" s="3">
        <v>1.1299999999999999</v>
      </c>
      <c r="H1673" s="3">
        <v>-2.16131601351166</v>
      </c>
      <c r="I1673" s="3">
        <v>-3.1088360040967702</v>
      </c>
      <c r="J1673" s="3">
        <v>-18.5913147217416</v>
      </c>
      <c r="K1673" s="3">
        <v>-36.094931423945802</v>
      </c>
      <c r="L1673" s="3">
        <v>-38.880603247706198</v>
      </c>
      <c r="M1673" s="3">
        <v>-28.169210872314402</v>
      </c>
      <c r="N1673" s="3">
        <v>1.3155573778374678</v>
      </c>
    </row>
    <row r="1674" spans="1:14" x14ac:dyDescent="0.25">
      <c r="A1674" s="1" t="s">
        <v>1681</v>
      </c>
      <c r="B1674" s="3">
        <v>0.9</v>
      </c>
      <c r="C1674" s="3">
        <v>1.05</v>
      </c>
      <c r="D1674" s="3">
        <v>1.22</v>
      </c>
      <c r="E1674" s="3">
        <v>0.93</v>
      </c>
      <c r="F1674" s="3">
        <v>1.1299999999999999</v>
      </c>
      <c r="G1674" s="3">
        <v>1.28</v>
      </c>
      <c r="H1674" s="3">
        <v>11.4601927882899</v>
      </c>
      <c r="I1674" s="3">
        <v>5.2907463940235999</v>
      </c>
      <c r="J1674" s="3">
        <v>-17.016396863551101</v>
      </c>
      <c r="K1674" s="3">
        <v>21.554407585116799</v>
      </c>
      <c r="L1674" s="3">
        <v>5.53573630184657</v>
      </c>
      <c r="M1674" s="3">
        <v>-14.354908627132099</v>
      </c>
      <c r="N1674" s="3">
        <v>0.88105610123730793</v>
      </c>
    </row>
    <row r="1675" spans="1:14" x14ac:dyDescent="0.25">
      <c r="A1675" s="1" t="s">
        <v>1682</v>
      </c>
      <c r="B1675" s="3">
        <v>1.2</v>
      </c>
      <c r="C1675" s="3">
        <v>1.23</v>
      </c>
      <c r="D1675" s="3">
        <v>1.0900000000000001</v>
      </c>
      <c r="E1675" s="3">
        <v>1.31</v>
      </c>
      <c r="F1675" s="3">
        <v>1.19</v>
      </c>
      <c r="G1675" s="3">
        <v>1.0900000000000001</v>
      </c>
      <c r="H1675" s="3">
        <v>-33.710488012523001</v>
      </c>
      <c r="I1675" s="3">
        <v>-20.6370211594197</v>
      </c>
      <c r="J1675" s="3">
        <v>-12.669623574945399</v>
      </c>
      <c r="K1675" s="3">
        <v>-43.408348633458402</v>
      </c>
      <c r="L1675" s="3">
        <v>-41.775937702583903</v>
      </c>
      <c r="M1675" s="3">
        <v>-24.500682475253502</v>
      </c>
      <c r="N1675" s="3">
        <v>0.99995151868222631</v>
      </c>
    </row>
    <row r="1676" spans="1:14" x14ac:dyDescent="0.25">
      <c r="A1676" s="1" t="s">
        <v>1683</v>
      </c>
      <c r="B1676" s="3">
        <v>0.74</v>
      </c>
      <c r="C1676" s="3">
        <v>0.85</v>
      </c>
      <c r="D1676" s="3">
        <v>0.7</v>
      </c>
      <c r="E1676" s="3">
        <v>0.75</v>
      </c>
      <c r="F1676" s="3">
        <v>0.68</v>
      </c>
      <c r="G1676" s="3">
        <v>0.71</v>
      </c>
      <c r="H1676" s="3">
        <v>19.5452173674237</v>
      </c>
      <c r="I1676" s="3">
        <v>17.5890028863659</v>
      </c>
      <c r="J1676" s="3">
        <v>20.183162946907501</v>
      </c>
      <c r="K1676" s="3">
        <v>28.745253556481099</v>
      </c>
      <c r="L1676" s="3">
        <v>30.957409152915801</v>
      </c>
      <c r="M1676" s="3">
        <v>24.107318785803098</v>
      </c>
      <c r="N1676" s="3">
        <v>1.0412295868377228</v>
      </c>
    </row>
    <row r="1677" spans="1:14" x14ac:dyDescent="0.25">
      <c r="A1677" s="1" t="s">
        <v>1684</v>
      </c>
      <c r="B1677" s="3">
        <v>0.95</v>
      </c>
      <c r="C1677" s="3">
        <v>0.79</v>
      </c>
      <c r="D1677" s="3">
        <v>0.94</v>
      </c>
      <c r="E1677" s="3">
        <v>0.8</v>
      </c>
      <c r="F1677" s="3">
        <v>0.94</v>
      </c>
      <c r="G1677" s="3">
        <v>0.96</v>
      </c>
      <c r="H1677" s="3">
        <v>0.65086644879577304</v>
      </c>
      <c r="I1677" s="3">
        <v>17.240340975500601</v>
      </c>
      <c r="J1677" s="3">
        <v>3.1110533641229798</v>
      </c>
      <c r="K1677" s="3">
        <v>11.6261372951081</v>
      </c>
      <c r="L1677" s="3">
        <v>-1.4321565071448501</v>
      </c>
      <c r="M1677" s="3">
        <v>0.77777101074406596</v>
      </c>
      <c r="N1677" s="3">
        <v>0.99766540794469338</v>
      </c>
    </row>
    <row r="1678" spans="1:14" x14ac:dyDescent="0.25">
      <c r="A1678" s="1" t="s">
        <v>1685</v>
      </c>
      <c r="B1678" s="3">
        <v>0.99</v>
      </c>
      <c r="C1678" s="3">
        <v>0.53</v>
      </c>
      <c r="D1678" s="3">
        <v>0.73</v>
      </c>
      <c r="E1678" s="3">
        <v>0.64</v>
      </c>
      <c r="F1678" s="3">
        <v>0.69</v>
      </c>
      <c r="G1678" s="3">
        <v>0.75</v>
      </c>
      <c r="H1678" s="3">
        <v>11.5041331392635</v>
      </c>
      <c r="I1678" s="3">
        <v>23.9283103566455</v>
      </c>
      <c r="J1678" s="3">
        <v>24.7819230928237</v>
      </c>
      <c r="K1678" s="3">
        <v>15.1398461220248</v>
      </c>
      <c r="L1678" s="3">
        <v>29.684734667255299</v>
      </c>
      <c r="M1678" s="3">
        <v>24.307941432517399</v>
      </c>
      <c r="N1678" s="3">
        <v>1.1224023797553209</v>
      </c>
    </row>
    <row r="1679" spans="1:14" x14ac:dyDescent="0.25">
      <c r="A1679" s="1" t="s">
        <v>1686</v>
      </c>
      <c r="B1679" s="3">
        <v>0.92</v>
      </c>
      <c r="C1679" s="3">
        <v>0.97</v>
      </c>
      <c r="D1679" s="3">
        <v>0.63</v>
      </c>
      <c r="E1679" s="3">
        <v>0.8</v>
      </c>
      <c r="F1679" s="3">
        <v>0.68</v>
      </c>
      <c r="G1679" s="3">
        <v>0.57999999999999996</v>
      </c>
      <c r="H1679" s="3">
        <v>10.625326119792399</v>
      </c>
      <c r="I1679" s="3">
        <v>10.3621923702472</v>
      </c>
      <c r="J1679" s="3">
        <v>24.8449198071513</v>
      </c>
      <c r="K1679" s="3">
        <v>26.9066849842573</v>
      </c>
      <c r="L1679" s="3">
        <v>30.925592290774301</v>
      </c>
      <c r="M1679" s="3">
        <v>32.848734106924702</v>
      </c>
      <c r="N1679" s="3">
        <v>1.0449959164119467</v>
      </c>
    </row>
    <row r="1680" spans="1:14" x14ac:dyDescent="0.25">
      <c r="A1680" s="1" t="s">
        <v>1687</v>
      </c>
      <c r="B1680" s="3">
        <v>1.01</v>
      </c>
      <c r="C1680" s="3">
        <v>0.54</v>
      </c>
      <c r="D1680" s="3">
        <v>0.84</v>
      </c>
      <c r="E1680" s="3">
        <v>0.84</v>
      </c>
      <c r="F1680" s="3">
        <v>0.62</v>
      </c>
      <c r="G1680" s="3">
        <v>0.76</v>
      </c>
      <c r="H1680" s="3">
        <v>6.0994699695163899</v>
      </c>
      <c r="I1680" s="3">
        <v>36.4484426104476</v>
      </c>
      <c r="J1680" s="3">
        <v>10.1036886544886</v>
      </c>
      <c r="K1680" s="3">
        <v>25.231544729564401</v>
      </c>
      <c r="L1680" s="3">
        <v>33.980011056359601</v>
      </c>
      <c r="M1680" s="3">
        <v>20.5820922792524</v>
      </c>
      <c r="N1680" s="3">
        <v>1.2057656950572657</v>
      </c>
    </row>
    <row r="1681" spans="1:14" x14ac:dyDescent="0.25">
      <c r="A1681" s="1" t="s">
        <v>1688</v>
      </c>
      <c r="B1681" s="3">
        <v>0.83</v>
      </c>
      <c r="C1681" s="3">
        <v>1.0900000000000001</v>
      </c>
      <c r="D1681" s="3">
        <v>1.18</v>
      </c>
      <c r="E1681" s="3">
        <v>0.81</v>
      </c>
      <c r="F1681" s="3">
        <v>1.54</v>
      </c>
      <c r="G1681" s="3">
        <v>1.19</v>
      </c>
      <c r="H1681" s="3">
        <v>19.017933155741101</v>
      </c>
      <c r="I1681" s="3">
        <v>-23.9651575813165</v>
      </c>
      <c r="J1681" s="3">
        <v>-2.6531459968541098</v>
      </c>
      <c r="K1681" s="3">
        <v>3.3730072597923</v>
      </c>
      <c r="L1681" s="3">
        <v>-19.090514995684799</v>
      </c>
      <c r="M1681" s="3">
        <v>-3.3206630578473701</v>
      </c>
      <c r="N1681" s="3">
        <v>0.70387129210658628</v>
      </c>
    </row>
    <row r="1682" spans="1:14" x14ac:dyDescent="0.25">
      <c r="A1682" s="1" t="s">
        <v>1689</v>
      </c>
      <c r="B1682" s="3">
        <v>0.62</v>
      </c>
      <c r="C1682" s="3">
        <v>1.08</v>
      </c>
      <c r="D1682" s="3">
        <v>1.21</v>
      </c>
      <c r="E1682" s="3">
        <v>0.61</v>
      </c>
      <c r="F1682" s="3">
        <v>0.84</v>
      </c>
      <c r="G1682" s="3">
        <v>0.74</v>
      </c>
      <c r="H1682" s="3">
        <v>28.6408700189493</v>
      </c>
      <c r="I1682" s="3">
        <v>-23.267833759585699</v>
      </c>
      <c r="J1682" s="3">
        <v>-4.8580309983207401</v>
      </c>
      <c r="K1682" s="3">
        <v>17.100985932396899</v>
      </c>
      <c r="L1682" s="3">
        <v>20.776013267631502</v>
      </c>
      <c r="M1682" s="3">
        <v>25.196413153680499</v>
      </c>
      <c r="N1682" s="3">
        <v>0.95585093011563604</v>
      </c>
    </row>
    <row r="1683" spans="1:14" x14ac:dyDescent="0.25">
      <c r="A1683" s="1" t="s">
        <v>1690</v>
      </c>
      <c r="B1683" s="3">
        <v>1.1000000000000001</v>
      </c>
      <c r="C1683" s="3">
        <v>0.9</v>
      </c>
      <c r="D1683" s="3">
        <v>0.85</v>
      </c>
      <c r="E1683" s="3">
        <v>1.04</v>
      </c>
      <c r="F1683" s="3">
        <v>0.92</v>
      </c>
      <c r="G1683" s="3">
        <v>0.8</v>
      </c>
      <c r="H1683" s="3">
        <v>-2.02949496059099</v>
      </c>
      <c r="I1683" s="3">
        <v>14.1023837777122</v>
      </c>
      <c r="J1683" s="3">
        <v>10.261180440307699</v>
      </c>
      <c r="K1683" s="3">
        <v>8.4392851032534999</v>
      </c>
      <c r="L1683" s="3">
        <v>10.785518555196299</v>
      </c>
      <c r="M1683" s="3">
        <v>18.432563921599499</v>
      </c>
      <c r="N1683" s="3">
        <v>0.59093364514464486</v>
      </c>
    </row>
    <row r="1684" spans="1:14" x14ac:dyDescent="0.25">
      <c r="A1684" s="1" t="s">
        <v>1691</v>
      </c>
      <c r="B1684" s="3">
        <v>0.84</v>
      </c>
      <c r="C1684" s="3">
        <v>0.81</v>
      </c>
      <c r="D1684" s="3">
        <v>0.74</v>
      </c>
      <c r="E1684" s="3">
        <v>0.68</v>
      </c>
      <c r="F1684" s="3">
        <v>0.94</v>
      </c>
      <c r="G1684" s="3">
        <v>0.88</v>
      </c>
      <c r="H1684" s="3">
        <v>14.6238980583857</v>
      </c>
      <c r="I1684" s="3">
        <v>19.649277814206801</v>
      </c>
      <c r="J1684" s="3">
        <v>17.033327230526599</v>
      </c>
      <c r="K1684" s="3">
        <v>31.6461061926565</v>
      </c>
      <c r="L1684" s="3">
        <v>16.448920016385699</v>
      </c>
      <c r="M1684" s="3">
        <v>12.499865654477601</v>
      </c>
      <c r="N1684" s="3">
        <v>0.9964209676001371</v>
      </c>
    </row>
    <row r="1685" spans="1:14" x14ac:dyDescent="0.25">
      <c r="A1685" s="1" t="s">
        <v>1692</v>
      </c>
      <c r="B1685" s="3">
        <v>1.0900000000000001</v>
      </c>
      <c r="C1685" s="3">
        <v>0.77</v>
      </c>
      <c r="D1685" s="3">
        <v>0.91</v>
      </c>
      <c r="E1685" s="3">
        <v>0.88</v>
      </c>
      <c r="F1685" s="3">
        <v>1.08</v>
      </c>
      <c r="G1685" s="3">
        <v>0.95</v>
      </c>
      <c r="H1685" s="3">
        <v>6.8464559360667998</v>
      </c>
      <c r="I1685" s="3">
        <v>3.4523472276425502</v>
      </c>
      <c r="J1685" s="3">
        <v>13.4110161566886</v>
      </c>
      <c r="K1685" s="3">
        <v>-1.3664139486069</v>
      </c>
      <c r="L1685" s="3">
        <v>7.6038323410449502</v>
      </c>
      <c r="M1685" s="3">
        <v>12.2419222515593</v>
      </c>
      <c r="N1685" s="3">
        <v>0.74274132730015086</v>
      </c>
    </row>
    <row r="1686" spans="1:14" x14ac:dyDescent="0.25">
      <c r="A1686" s="1" t="s">
        <v>1693</v>
      </c>
      <c r="B1686" s="3">
        <v>0.79</v>
      </c>
      <c r="C1686" s="3">
        <v>0.85</v>
      </c>
      <c r="D1686" s="3">
        <v>0.82</v>
      </c>
      <c r="E1686" s="3">
        <v>0.67</v>
      </c>
      <c r="F1686" s="3">
        <v>0.76</v>
      </c>
      <c r="G1686" s="3">
        <v>0.61</v>
      </c>
      <c r="H1686" s="3">
        <v>17.260319116799</v>
      </c>
      <c r="I1686" s="3">
        <v>17.779182110474299</v>
      </c>
      <c r="J1686" s="3">
        <v>11.773101584170499</v>
      </c>
      <c r="K1686" s="3">
        <v>32.340676542163202</v>
      </c>
      <c r="L1686" s="3">
        <v>26.566682177387001</v>
      </c>
      <c r="M1686" s="3">
        <v>30.842507639781999</v>
      </c>
      <c r="N1686" s="3">
        <v>1.0984176574092597</v>
      </c>
    </row>
    <row r="1687" spans="1:14" x14ac:dyDescent="0.25">
      <c r="A1687" s="1" t="s">
        <v>1694</v>
      </c>
      <c r="B1687" s="3">
        <v>1.04</v>
      </c>
      <c r="C1687" s="3">
        <v>0.8</v>
      </c>
      <c r="D1687" s="3">
        <v>0.68</v>
      </c>
      <c r="E1687" s="3">
        <v>0.89</v>
      </c>
      <c r="F1687" s="3">
        <v>0.72</v>
      </c>
      <c r="G1687" s="3">
        <v>0.72</v>
      </c>
      <c r="H1687" s="3">
        <v>1.6614945211874901</v>
      </c>
      <c r="I1687" s="3">
        <v>20.4733877853431</v>
      </c>
      <c r="J1687" s="3">
        <v>22.482543019865599</v>
      </c>
      <c r="K1687" s="3">
        <v>15.7527023127661</v>
      </c>
      <c r="L1687" s="3">
        <v>23.321362238952599</v>
      </c>
      <c r="M1687" s="3">
        <v>23.562771601864402</v>
      </c>
      <c r="N1687" s="3">
        <v>1.0985715642166647</v>
      </c>
    </row>
    <row r="1688" spans="1:14" x14ac:dyDescent="0.25">
      <c r="A1688" s="1" t="s">
        <v>1695</v>
      </c>
      <c r="B1688" s="3">
        <v>0.85</v>
      </c>
      <c r="C1688" s="3">
        <v>0.81</v>
      </c>
      <c r="D1688" s="3">
        <v>0.96</v>
      </c>
      <c r="E1688" s="3">
        <v>0.91</v>
      </c>
      <c r="F1688" s="3">
        <v>0.83</v>
      </c>
      <c r="G1688" s="3">
        <v>0.97</v>
      </c>
      <c r="H1688" s="3">
        <v>6.1873506714635003</v>
      </c>
      <c r="I1688" s="3">
        <v>15.909086406741899</v>
      </c>
      <c r="J1688" s="3">
        <v>1.69362729175156</v>
      </c>
      <c r="K1688" s="3">
        <v>5.1298616732506197</v>
      </c>
      <c r="L1688" s="3">
        <v>6.8084107875071096</v>
      </c>
      <c r="M1688" s="3">
        <v>0.347865339213493</v>
      </c>
      <c r="N1688" s="3">
        <v>0.11516334267417974</v>
      </c>
    </row>
    <row r="1689" spans="1:14" x14ac:dyDescent="0.25">
      <c r="A1689" s="1" t="s">
        <v>1696</v>
      </c>
      <c r="B1689" s="3">
        <v>0.78</v>
      </c>
      <c r="C1689" s="3">
        <v>1.1599999999999999</v>
      </c>
      <c r="D1689" s="3">
        <v>0.93</v>
      </c>
      <c r="E1689" s="3">
        <v>0.89</v>
      </c>
      <c r="F1689" s="3">
        <v>0.95</v>
      </c>
      <c r="G1689" s="3">
        <v>0.94</v>
      </c>
      <c r="H1689" s="3">
        <v>21.3028314063659</v>
      </c>
      <c r="I1689" s="3">
        <v>-30.2727685142446</v>
      </c>
      <c r="J1689" s="3">
        <v>12.3400720131191</v>
      </c>
      <c r="K1689" s="3">
        <v>-2.0201272187309298</v>
      </c>
      <c r="L1689" s="3">
        <v>14.921710633592999</v>
      </c>
      <c r="M1689" s="3">
        <v>12.729148679293999</v>
      </c>
      <c r="N1689" s="3">
        <v>0.85620391318920719</v>
      </c>
    </row>
    <row r="1690" spans="1:14" x14ac:dyDescent="0.25">
      <c r="A1690" s="1" t="s">
        <v>1697</v>
      </c>
      <c r="B1690" s="3">
        <v>0.8</v>
      </c>
      <c r="C1690" s="3">
        <v>0.87</v>
      </c>
      <c r="D1690" s="3">
        <v>1.1000000000000001</v>
      </c>
      <c r="E1690" s="3">
        <v>0.85</v>
      </c>
      <c r="F1690" s="3">
        <v>0.82</v>
      </c>
      <c r="G1690" s="3">
        <v>1.06</v>
      </c>
      <c r="H1690" s="3">
        <v>-3.6552879466124701</v>
      </c>
      <c r="I1690" s="3">
        <v>6.1148563651599499</v>
      </c>
      <c r="J1690" s="3">
        <v>-13.5515775755321</v>
      </c>
      <c r="K1690" s="3">
        <v>-7.2498333797231398</v>
      </c>
      <c r="L1690" s="3">
        <v>-7.66826148688149</v>
      </c>
      <c r="M1690" s="3">
        <v>-22.236512605192502</v>
      </c>
      <c r="N1690" s="3">
        <v>1.1278250509103307</v>
      </c>
    </row>
    <row r="1691" spans="1:14" x14ac:dyDescent="0.25">
      <c r="A1691" s="1" t="s">
        <v>1698</v>
      </c>
      <c r="B1691" s="3">
        <v>0.73</v>
      </c>
      <c r="C1691" s="3">
        <v>0.79</v>
      </c>
      <c r="D1691" s="3">
        <v>0.78</v>
      </c>
      <c r="E1691" s="3">
        <v>0.64</v>
      </c>
      <c r="F1691" s="3">
        <v>0.56999999999999995</v>
      </c>
      <c r="G1691" s="3">
        <v>0.64</v>
      </c>
      <c r="H1691" s="3">
        <v>13.305687529179099</v>
      </c>
      <c r="I1691" s="3">
        <v>17.3354305875548</v>
      </c>
      <c r="J1691" s="3">
        <v>14.1354783714562</v>
      </c>
      <c r="K1691" s="3">
        <v>21.799550061413299</v>
      </c>
      <c r="L1691" s="3">
        <v>26.1530629695473</v>
      </c>
      <c r="M1691" s="3">
        <v>24.967130128864198</v>
      </c>
      <c r="N1691" s="3">
        <v>0.79938527778530077</v>
      </c>
    </row>
    <row r="1692" spans="1:14" x14ac:dyDescent="0.25">
      <c r="A1692" s="1" t="s">
        <v>1699</v>
      </c>
      <c r="B1692" s="3">
        <v>1.27</v>
      </c>
      <c r="C1692" s="3">
        <v>0.95</v>
      </c>
      <c r="D1692" s="3">
        <v>0.8</v>
      </c>
      <c r="E1692" s="3">
        <v>0.71</v>
      </c>
      <c r="F1692" s="3">
        <v>0.65</v>
      </c>
      <c r="G1692" s="3">
        <v>1.25</v>
      </c>
      <c r="H1692" s="3">
        <v>-18.638947628594199</v>
      </c>
      <c r="I1692" s="3">
        <v>6.8755732615934901</v>
      </c>
      <c r="J1692" s="3">
        <v>12.938540799231401</v>
      </c>
      <c r="K1692" s="3">
        <v>17.346128408693399</v>
      </c>
      <c r="L1692" s="3">
        <v>20.203309749084301</v>
      </c>
      <c r="M1692" s="3">
        <v>-20.287606894254001</v>
      </c>
      <c r="N1692" s="3">
        <v>1.0167315675823598</v>
      </c>
    </row>
    <row r="1693" spans="1:14" x14ac:dyDescent="0.25">
      <c r="A1693" s="1" t="s">
        <v>1700</v>
      </c>
      <c r="B1693" s="3">
        <v>1.08</v>
      </c>
      <c r="C1693" s="3">
        <v>0.77</v>
      </c>
      <c r="D1693" s="3">
        <v>1</v>
      </c>
      <c r="E1693" s="3">
        <v>1.08</v>
      </c>
      <c r="F1693" s="3">
        <v>0.88</v>
      </c>
      <c r="G1693" s="3">
        <v>0.87</v>
      </c>
      <c r="H1693" s="3">
        <v>-7.3462774283909598</v>
      </c>
      <c r="I1693" s="3">
        <v>18.159540558691099</v>
      </c>
      <c r="J1693" s="3">
        <v>-1.42471006746554</v>
      </c>
      <c r="K1693" s="3">
        <v>-4.7166944579925199</v>
      </c>
      <c r="L1693" s="3">
        <v>2.6085849848273401</v>
      </c>
      <c r="M1693" s="3">
        <v>7.7135825114372896</v>
      </c>
      <c r="N1693" s="3">
        <v>0.78872499482686687</v>
      </c>
    </row>
    <row r="1694" spans="1:14" x14ac:dyDescent="0.25">
      <c r="A1694" s="1" t="s">
        <v>1701</v>
      </c>
      <c r="B1694" s="3">
        <v>0.85</v>
      </c>
      <c r="C1694" s="3">
        <v>0.67</v>
      </c>
      <c r="D1694" s="3">
        <v>0.65</v>
      </c>
      <c r="E1694" s="3">
        <v>0.45</v>
      </c>
      <c r="F1694" s="3">
        <v>0.77</v>
      </c>
      <c r="G1694" s="3">
        <v>0.66</v>
      </c>
      <c r="H1694" s="3">
        <v>-7.0386949715760796</v>
      </c>
      <c r="I1694" s="3">
        <v>20.536780860045901</v>
      </c>
      <c r="J1694" s="3">
        <v>20.151664589743699</v>
      </c>
      <c r="K1694" s="3">
        <v>24.210117744995699</v>
      </c>
      <c r="L1694" s="3">
        <v>-2.99118275207901</v>
      </c>
      <c r="M1694" s="3">
        <v>13.617620400457101</v>
      </c>
      <c r="N1694" s="3">
        <v>1.1877788294156142</v>
      </c>
    </row>
    <row r="1695" spans="1:14" x14ac:dyDescent="0.25">
      <c r="A1695" s="1" t="s">
        <v>1702</v>
      </c>
      <c r="B1695" s="3">
        <v>0.75</v>
      </c>
      <c r="C1695" s="3">
        <v>0.57999999999999996</v>
      </c>
      <c r="D1695" s="3">
        <v>0.65</v>
      </c>
      <c r="E1695" s="3">
        <v>0.57999999999999996</v>
      </c>
      <c r="F1695" s="3">
        <v>0.77</v>
      </c>
      <c r="G1695" s="3">
        <v>0.77</v>
      </c>
      <c r="H1695" s="3">
        <v>22.3573998297312</v>
      </c>
      <c r="I1695" s="3">
        <v>19.8711535756666</v>
      </c>
      <c r="J1695" s="3">
        <v>29.632670096050301</v>
      </c>
      <c r="K1695" s="3">
        <v>19.634124854127499</v>
      </c>
      <c r="L1695" s="3">
        <v>25.230373967443398</v>
      </c>
      <c r="M1695" s="3">
        <v>23.505450845660299</v>
      </c>
      <c r="N1695" s="3">
        <v>0.93360880677057134</v>
      </c>
    </row>
    <row r="1696" spans="1:14" x14ac:dyDescent="0.25">
      <c r="A1696" s="1" t="s">
        <v>1703</v>
      </c>
      <c r="B1696" s="3">
        <v>0.96</v>
      </c>
      <c r="C1696" s="3">
        <v>0.9</v>
      </c>
      <c r="D1696" s="3">
        <v>0.93</v>
      </c>
      <c r="E1696" s="3">
        <v>0.67</v>
      </c>
      <c r="F1696" s="3">
        <v>1</v>
      </c>
      <c r="G1696" s="3">
        <v>0.75</v>
      </c>
      <c r="H1696" s="3">
        <v>8.3404278691676108</v>
      </c>
      <c r="I1696" s="3">
        <v>14.6095283753345</v>
      </c>
      <c r="J1696" s="3">
        <v>3.61502707874393</v>
      </c>
      <c r="K1696" s="3">
        <v>32.218105304014998</v>
      </c>
      <c r="L1696" s="3">
        <v>12.7899808701116</v>
      </c>
      <c r="M1696" s="3">
        <v>21.4705640004156</v>
      </c>
      <c r="N1696" s="3">
        <v>1.1181513896303621</v>
      </c>
    </row>
    <row r="1697" spans="1:14" x14ac:dyDescent="0.25">
      <c r="A1697" s="1" t="s">
        <v>1704</v>
      </c>
      <c r="B1697" s="3">
        <v>1.1499999999999999</v>
      </c>
      <c r="C1697" s="3">
        <v>1.06</v>
      </c>
      <c r="D1697" s="3">
        <v>0.55000000000000004</v>
      </c>
      <c r="E1697" s="3">
        <v>0.88</v>
      </c>
      <c r="F1697" s="3">
        <v>0.52</v>
      </c>
      <c r="G1697" s="3">
        <v>0.75</v>
      </c>
      <c r="H1697" s="3">
        <v>-4.6219756680306396</v>
      </c>
      <c r="I1697" s="3">
        <v>4.4349398855358704</v>
      </c>
      <c r="J1697" s="3">
        <v>31.333581382896</v>
      </c>
      <c r="K1697" s="3">
        <v>16.488129741655602</v>
      </c>
      <c r="L1697" s="3">
        <v>35.634487887718301</v>
      </c>
      <c r="M1697" s="3">
        <v>21.957790428150201</v>
      </c>
      <c r="N1697" s="3">
        <v>0.78633919366476801</v>
      </c>
    </row>
    <row r="1698" spans="1:14" x14ac:dyDescent="0.25">
      <c r="A1698" s="1" t="s">
        <v>1705</v>
      </c>
      <c r="B1698" s="3">
        <v>0.62</v>
      </c>
      <c r="C1698" s="3">
        <v>0.73</v>
      </c>
      <c r="D1698" s="3">
        <v>0.98</v>
      </c>
      <c r="E1698" s="3">
        <v>0.75</v>
      </c>
      <c r="F1698" s="3">
        <v>0.84</v>
      </c>
      <c r="G1698" s="3">
        <v>0.9</v>
      </c>
      <c r="H1698" s="3">
        <v>9.9222805042155393</v>
      </c>
      <c r="I1698" s="3">
        <v>16.0675690934988</v>
      </c>
      <c r="J1698" s="3">
        <v>-4.9525260698121798</v>
      </c>
      <c r="K1698" s="3">
        <v>0.55386878238242698</v>
      </c>
      <c r="L1698" s="3">
        <v>-9.1954708696741605</v>
      </c>
      <c r="M1698" s="3">
        <v>-7.8203424198673499</v>
      </c>
      <c r="N1698" s="3">
        <v>1.1305289232615936</v>
      </c>
    </row>
    <row r="1699" spans="1:14" x14ac:dyDescent="0.25">
      <c r="A1699" s="1" t="s">
        <v>1706</v>
      </c>
      <c r="B1699" s="3">
        <v>1.23</v>
      </c>
      <c r="C1699" s="3">
        <v>0.96</v>
      </c>
      <c r="D1699" s="3">
        <v>0.79</v>
      </c>
      <c r="E1699" s="3">
        <v>1.0900000000000001</v>
      </c>
      <c r="F1699" s="3">
        <v>1.21</v>
      </c>
      <c r="G1699" s="3">
        <v>0.86</v>
      </c>
      <c r="H1699" s="3">
        <v>-16.2661686760223</v>
      </c>
      <c r="I1699" s="3">
        <v>5.8295875289973802</v>
      </c>
      <c r="J1699" s="3">
        <v>13.4425145138524</v>
      </c>
      <c r="K1699" s="3">
        <v>-5.4112648074993199</v>
      </c>
      <c r="L1699" s="3">
        <v>-21.731314553430401</v>
      </c>
      <c r="M1699" s="3">
        <v>8.1434881829678591</v>
      </c>
      <c r="N1699" s="3">
        <v>0.90153027384770124</v>
      </c>
    </row>
    <row r="1700" spans="1:14" x14ac:dyDescent="0.25">
      <c r="A1700" s="1" t="s">
        <v>1707</v>
      </c>
      <c r="B1700" s="3">
        <v>0.8</v>
      </c>
      <c r="C1700" s="3">
        <v>0.53</v>
      </c>
      <c r="D1700" s="3">
        <v>0.68</v>
      </c>
      <c r="E1700" s="3">
        <v>0.9</v>
      </c>
      <c r="F1700" s="3">
        <v>0.82</v>
      </c>
      <c r="G1700" s="3">
        <v>0.67</v>
      </c>
      <c r="H1700" s="3">
        <v>16.733034905116298</v>
      </c>
      <c r="I1700" s="3">
        <v>37.145766432178299</v>
      </c>
      <c r="J1700" s="3">
        <v>21.0651169474942</v>
      </c>
      <c r="K1700" s="3">
        <v>22.4941204109201</v>
      </c>
      <c r="L1700" s="3">
        <v>23.225911652528101</v>
      </c>
      <c r="M1700" s="3">
        <v>26.715413193088601</v>
      </c>
      <c r="N1700" s="3">
        <v>1.2269366464122398</v>
      </c>
    </row>
    <row r="1701" spans="1:14" x14ac:dyDescent="0.25">
      <c r="A1701" s="1" t="s">
        <v>1708</v>
      </c>
      <c r="B1701" s="3">
        <v>0.97</v>
      </c>
      <c r="C1701" s="3">
        <v>0.77</v>
      </c>
      <c r="D1701" s="3">
        <v>1.1399999999999999</v>
      </c>
      <c r="E1701" s="3">
        <v>0.97</v>
      </c>
      <c r="F1701" s="3">
        <v>0.91</v>
      </c>
      <c r="G1701" s="3">
        <v>1.1599999999999999</v>
      </c>
      <c r="H1701" s="3">
        <v>7.9010243594320704</v>
      </c>
      <c r="I1701" s="3">
        <v>22.185000802318601</v>
      </c>
      <c r="J1701" s="3">
        <v>-11.346692574065401</v>
      </c>
      <c r="K1701" s="3">
        <v>19.8384102510412</v>
      </c>
      <c r="L1701" s="3">
        <v>18.103396847744399</v>
      </c>
      <c r="M1701" s="3">
        <v>-6.1867008680511999</v>
      </c>
      <c r="N1701" s="3">
        <v>1.0520036338200087</v>
      </c>
    </row>
    <row r="1702" spans="1:14" x14ac:dyDescent="0.25">
      <c r="A1702" s="1" t="s">
        <v>1709</v>
      </c>
      <c r="B1702" s="3">
        <v>0.64</v>
      </c>
      <c r="C1702" s="3">
        <v>0.82</v>
      </c>
      <c r="D1702" s="3">
        <v>1.07</v>
      </c>
      <c r="E1702" s="3">
        <v>0.53</v>
      </c>
      <c r="F1702" s="3">
        <v>0.85</v>
      </c>
      <c r="G1702" s="3">
        <v>0.74</v>
      </c>
      <c r="H1702" s="3">
        <v>8.2964875181940592</v>
      </c>
      <c r="I1702" s="3">
        <v>9.3795997123539294</v>
      </c>
      <c r="J1702" s="3">
        <v>-11.0317090024273</v>
      </c>
      <c r="K1702" s="3">
        <v>18.367555393262201</v>
      </c>
      <c r="L1702" s="3">
        <v>-9.8318081125044205</v>
      </c>
      <c r="M1702" s="3">
        <v>6.3665447406415003</v>
      </c>
      <c r="N1702" s="3">
        <v>1.2019820745769312</v>
      </c>
    </row>
    <row r="1703" spans="1:14" x14ac:dyDescent="0.25">
      <c r="A1703" s="1" t="s">
        <v>1710</v>
      </c>
      <c r="B1703" s="3">
        <v>1.37</v>
      </c>
      <c r="C1703" s="3">
        <v>0.94</v>
      </c>
      <c r="D1703" s="3">
        <v>1.23</v>
      </c>
      <c r="E1703" s="3">
        <v>0.67</v>
      </c>
      <c r="F1703" s="3">
        <v>1.01</v>
      </c>
      <c r="G1703" s="3">
        <v>1.02</v>
      </c>
      <c r="H1703" s="3">
        <v>-16.441930079916499</v>
      </c>
      <c r="I1703" s="3">
        <v>11.661750401654499</v>
      </c>
      <c r="J1703" s="3">
        <v>-15.8194592913264</v>
      </c>
      <c r="K1703" s="3">
        <v>26.7023995873435</v>
      </c>
      <c r="L1703" s="3">
        <v>5.0584833697238798</v>
      </c>
      <c r="M1703" s="3">
        <v>3.5291673085397202</v>
      </c>
      <c r="N1703" s="3">
        <v>0.99172498014727817</v>
      </c>
    </row>
    <row r="1704" spans="1:14" x14ac:dyDescent="0.25">
      <c r="A1704" s="1" t="s">
        <v>1711</v>
      </c>
      <c r="B1704" s="3">
        <v>0.93</v>
      </c>
      <c r="C1704" s="3">
        <v>0.94</v>
      </c>
      <c r="D1704" s="3">
        <v>1.1299999999999999</v>
      </c>
      <c r="E1704" s="3">
        <v>1.08</v>
      </c>
      <c r="F1704" s="3">
        <v>0.81</v>
      </c>
      <c r="G1704" s="3">
        <v>0.9</v>
      </c>
      <c r="H1704" s="3">
        <v>1.9251366270288099</v>
      </c>
      <c r="I1704" s="3">
        <v>7.1291455604046803</v>
      </c>
      <c r="J1704" s="3">
        <v>-10.2442500733321</v>
      </c>
      <c r="K1704" s="3">
        <v>-4.6349802992270197</v>
      </c>
      <c r="L1704" s="3">
        <v>8.0810852731676501</v>
      </c>
      <c r="M1704" s="3">
        <v>5.22012961655998</v>
      </c>
      <c r="N1704" s="3">
        <v>0.81542101692203095</v>
      </c>
    </row>
    <row r="1705" spans="1:14" x14ac:dyDescent="0.25">
      <c r="A1705" s="1" t="s">
        <v>1712</v>
      </c>
      <c r="B1705" s="3">
        <v>0.97</v>
      </c>
      <c r="C1705" s="3">
        <v>1.29</v>
      </c>
      <c r="D1705" s="3">
        <v>0.92</v>
      </c>
      <c r="E1705" s="3">
        <v>0.92</v>
      </c>
      <c r="F1705" s="3">
        <v>1.36</v>
      </c>
      <c r="G1705" s="3">
        <v>0.98</v>
      </c>
      <c r="H1705" s="3">
        <v>12.4708208606816</v>
      </c>
      <c r="I1705" s="3">
        <v>-40.827715452260101</v>
      </c>
      <c r="J1705" s="3">
        <v>13.285022728033301</v>
      </c>
      <c r="K1705" s="3">
        <v>-4.2264095053995199</v>
      </c>
      <c r="L1705" s="3">
        <v>-8.8454853861175096</v>
      </c>
      <c r="M1705" s="3">
        <v>9.9777523814983091</v>
      </c>
      <c r="N1705" s="3">
        <v>0.99031129545835428</v>
      </c>
    </row>
    <row r="1706" spans="1:14" x14ac:dyDescent="0.25">
      <c r="A1706" s="1" t="s">
        <v>1713</v>
      </c>
      <c r="B1706" s="3">
        <v>1.1499999999999999</v>
      </c>
      <c r="C1706" s="3">
        <v>0.68</v>
      </c>
      <c r="D1706" s="3">
        <v>1.1499999999999999</v>
      </c>
      <c r="E1706" s="3">
        <v>0.55000000000000004</v>
      </c>
      <c r="F1706" s="3">
        <v>1.06</v>
      </c>
      <c r="G1706" s="3">
        <v>0.67</v>
      </c>
      <c r="H1706" s="3">
        <v>4.1221541757064797</v>
      </c>
      <c r="I1706" s="3">
        <v>11.154605804032199</v>
      </c>
      <c r="J1706" s="3">
        <v>-0.66874949553412699</v>
      </c>
      <c r="K1706" s="3">
        <v>21.554407585116799</v>
      </c>
      <c r="L1706" s="3">
        <v>8.4947044810073198</v>
      </c>
      <c r="M1706" s="3">
        <v>29.810734028108701</v>
      </c>
      <c r="N1706" s="3">
        <v>0.12441186944863418</v>
      </c>
    </row>
    <row r="1707" spans="1:14" x14ac:dyDescent="0.25">
      <c r="A1707" s="1" t="s">
        <v>1714</v>
      </c>
      <c r="B1707" s="3">
        <v>1.33</v>
      </c>
      <c r="C1707" s="3">
        <v>1.25</v>
      </c>
      <c r="D1707" s="3">
        <v>0.71</v>
      </c>
      <c r="E1707" s="3">
        <v>1.1599999999999999</v>
      </c>
      <c r="F1707" s="3">
        <v>0.84</v>
      </c>
      <c r="G1707" s="3">
        <v>1.1599999999999999</v>
      </c>
      <c r="H1707" s="3">
        <v>-4.3143932112157604</v>
      </c>
      <c r="I1707" s="3">
        <v>-37.879937478580104</v>
      </c>
      <c r="J1707" s="3">
        <v>25.9473623078846</v>
      </c>
      <c r="K1707" s="3">
        <v>-20.9778120523277</v>
      </c>
      <c r="L1707" s="3">
        <v>20.839646991914599</v>
      </c>
      <c r="M1707" s="3">
        <v>-1.4863988593169599</v>
      </c>
      <c r="N1707" s="3">
        <v>0.97368338360985418</v>
      </c>
    </row>
    <row r="1708" spans="1:14" x14ac:dyDescent="0.25">
      <c r="A1708" s="1" t="s">
        <v>1715</v>
      </c>
      <c r="B1708" s="3">
        <v>0.82</v>
      </c>
      <c r="C1708" s="3">
        <v>0.52</v>
      </c>
      <c r="D1708" s="3">
        <v>0.89</v>
      </c>
      <c r="E1708" s="3">
        <v>0.9</v>
      </c>
      <c r="F1708" s="3">
        <v>1.0900000000000001</v>
      </c>
      <c r="G1708" s="3">
        <v>0.94</v>
      </c>
      <c r="H1708" s="3">
        <v>13.261747178205599</v>
      </c>
      <c r="I1708" s="3">
        <v>37.2091595068811</v>
      </c>
      <c r="J1708" s="3">
        <v>7.9618003673495803</v>
      </c>
      <c r="K1708" s="3">
        <v>15.262417360173</v>
      </c>
      <c r="L1708" s="3">
        <v>-0.50946750504099503</v>
      </c>
      <c r="M1708" s="3">
        <v>9.3185636851514193</v>
      </c>
      <c r="N1708" s="3">
        <v>0.94866315523317046</v>
      </c>
    </row>
    <row r="1709" spans="1:14" x14ac:dyDescent="0.25">
      <c r="A1709" s="1" t="s">
        <v>1716</v>
      </c>
      <c r="B1709" s="3">
        <v>0.49</v>
      </c>
      <c r="C1709" s="3">
        <v>0.67</v>
      </c>
      <c r="D1709" s="3">
        <v>0.05</v>
      </c>
      <c r="E1709" s="3">
        <v>0.28999999999999998</v>
      </c>
      <c r="F1709" s="3">
        <v>0.74</v>
      </c>
      <c r="G1709" s="3">
        <v>0.02</v>
      </c>
      <c r="H1709" s="3">
        <v>30.8378875676269</v>
      </c>
      <c r="I1709" s="3">
        <v>28.017163674975802</v>
      </c>
      <c r="J1709" s="3">
        <v>65.918777548758499</v>
      </c>
      <c r="K1709" s="3">
        <v>45.782655659088498</v>
      </c>
      <c r="L1709" s="3">
        <v>22.144138339716601</v>
      </c>
      <c r="M1709" s="3">
        <v>70.279187908186501</v>
      </c>
      <c r="N1709" s="3">
        <v>0.56671648961915133</v>
      </c>
    </row>
    <row r="1710" spans="1:14" x14ac:dyDescent="0.25">
      <c r="A1710" s="1" t="s">
        <v>1717</v>
      </c>
      <c r="B1710" s="3">
        <v>0.86</v>
      </c>
      <c r="C1710" s="3">
        <v>0.79</v>
      </c>
      <c r="D1710" s="3">
        <v>0.86</v>
      </c>
      <c r="E1710" s="3">
        <v>0.82</v>
      </c>
      <c r="F1710" s="3">
        <v>0.86</v>
      </c>
      <c r="G1710" s="3">
        <v>0.69</v>
      </c>
      <c r="H1710" s="3">
        <v>10.8450278746602</v>
      </c>
      <c r="I1710" s="3">
        <v>20.663567009451501</v>
      </c>
      <c r="J1710" s="3">
        <v>9.5997149398676793</v>
      </c>
      <c r="K1710" s="3">
        <v>19.388982377830899</v>
      </c>
      <c r="L1710" s="3">
        <v>14.349007115045801</v>
      </c>
      <c r="M1710" s="3">
        <v>26.142205631047801</v>
      </c>
      <c r="N1710" s="3">
        <v>6.299441990044656E-2</v>
      </c>
    </row>
    <row r="1711" spans="1:14" x14ac:dyDescent="0.25">
      <c r="A1711" s="1" t="s">
        <v>1718</v>
      </c>
      <c r="B1711" s="3">
        <v>1.33</v>
      </c>
      <c r="C1711" s="3">
        <v>1.19</v>
      </c>
      <c r="D1711" s="3">
        <v>1.26</v>
      </c>
      <c r="E1711" s="3">
        <v>1.17</v>
      </c>
      <c r="F1711" s="3">
        <v>1.0900000000000001</v>
      </c>
      <c r="G1711" s="3">
        <v>1.2</v>
      </c>
      <c r="H1711" s="3">
        <v>-43.465245928651903</v>
      </c>
      <c r="I1711" s="3">
        <v>-17.213795125468799</v>
      </c>
      <c r="J1711" s="3">
        <v>-25.6784450835986</v>
      </c>
      <c r="K1711" s="3">
        <v>-32.172651803201703</v>
      </c>
      <c r="L1711" s="3">
        <v>-32.199062197988397</v>
      </c>
      <c r="M1711" s="3">
        <v>-34.187890273742397</v>
      </c>
      <c r="N1711" s="3">
        <v>1.0164090461785542</v>
      </c>
    </row>
    <row r="1712" spans="1:14" x14ac:dyDescent="0.25">
      <c r="A1712" s="1" t="s">
        <v>1719</v>
      </c>
      <c r="B1712" s="3">
        <v>0.6</v>
      </c>
      <c r="C1712" s="3">
        <v>0.56999999999999995</v>
      </c>
      <c r="D1712" s="3">
        <v>0.72</v>
      </c>
      <c r="E1712" s="3">
        <v>0.61</v>
      </c>
      <c r="F1712" s="3">
        <v>0.92</v>
      </c>
      <c r="G1712" s="3">
        <v>0.81</v>
      </c>
      <c r="H1712" s="3">
        <v>11.855655947051901</v>
      </c>
      <c r="I1712" s="3">
        <v>27.541715614704799</v>
      </c>
      <c r="J1712" s="3">
        <v>15.1434258006981</v>
      </c>
      <c r="K1712" s="3">
        <v>11.666994374490899</v>
      </c>
      <c r="L1712" s="3">
        <v>-16.9587852322034</v>
      </c>
      <c r="M1712" s="3">
        <v>0.20456344870329901</v>
      </c>
      <c r="N1712" s="3">
        <v>1.2338396431933318</v>
      </c>
    </row>
    <row r="1713" spans="1:14" x14ac:dyDescent="0.25">
      <c r="A1713" s="1" t="s">
        <v>1720</v>
      </c>
      <c r="B1713" s="3">
        <v>0.9</v>
      </c>
      <c r="C1713" s="3">
        <v>0.72</v>
      </c>
      <c r="D1713" s="3">
        <v>0.6</v>
      </c>
      <c r="E1713" s="3">
        <v>0.9</v>
      </c>
      <c r="F1713" s="3">
        <v>0.97</v>
      </c>
      <c r="G1713" s="3">
        <v>0.87</v>
      </c>
      <c r="H1713" s="3">
        <v>3.1994068052618601</v>
      </c>
      <c r="I1713" s="3">
        <v>21.772945816750401</v>
      </c>
      <c r="J1713" s="3">
        <v>27.175798237273199</v>
      </c>
      <c r="K1713" s="3">
        <v>5.8244320227573896</v>
      </c>
      <c r="L1713" s="3">
        <v>-3.69115371919233</v>
      </c>
      <c r="M1713" s="3">
        <v>7.91420515815157</v>
      </c>
      <c r="N1713" s="3">
        <v>0.8481099079704485</v>
      </c>
    </row>
    <row r="1714" spans="1:14" x14ac:dyDescent="0.25">
      <c r="A1714" s="1" t="s">
        <v>1721</v>
      </c>
      <c r="B1714" s="3">
        <v>0.9</v>
      </c>
      <c r="C1714" s="3">
        <v>0.97</v>
      </c>
      <c r="D1714" s="3">
        <v>0.9</v>
      </c>
      <c r="E1714" s="3">
        <v>0.71</v>
      </c>
      <c r="F1714" s="3">
        <v>1.38</v>
      </c>
      <c r="G1714" s="3">
        <v>0.64</v>
      </c>
      <c r="H1714" s="3">
        <v>11.679894543157699</v>
      </c>
      <c r="I1714" s="3">
        <v>10.1086200714361</v>
      </c>
      <c r="J1714" s="3">
        <v>6.0404005803572298</v>
      </c>
      <c r="K1714" s="3">
        <v>30.502107969939399</v>
      </c>
      <c r="L1714" s="3">
        <v>-8.5591336268438791</v>
      </c>
      <c r="M1714" s="3">
        <v>28.8076207945373</v>
      </c>
      <c r="N1714" s="3">
        <v>0.9748983562443222</v>
      </c>
    </row>
    <row r="1715" spans="1:14" x14ac:dyDescent="0.25">
      <c r="A1715" s="1" t="s">
        <v>1722</v>
      </c>
      <c r="B1715" s="3">
        <v>0.72</v>
      </c>
      <c r="C1715" s="3">
        <v>0.93</v>
      </c>
      <c r="D1715" s="3">
        <v>0.65</v>
      </c>
      <c r="E1715" s="3">
        <v>0.75</v>
      </c>
      <c r="F1715" s="3">
        <v>0.63</v>
      </c>
      <c r="G1715" s="3">
        <v>0.72</v>
      </c>
      <c r="H1715" s="3">
        <v>20.599785790788999</v>
      </c>
      <c r="I1715" s="3">
        <v>12.422467298088099</v>
      </c>
      <c r="J1715" s="3">
        <v>23.6794805920904</v>
      </c>
      <c r="K1715" s="3">
        <v>28.9903960327776</v>
      </c>
      <c r="L1715" s="3">
        <v>33.661842434944496</v>
      </c>
      <c r="M1715" s="3">
        <v>23.4481300894562</v>
      </c>
      <c r="N1715" s="3">
        <v>0.53087409170426414</v>
      </c>
    </row>
    <row r="1716" spans="1:14" x14ac:dyDescent="0.25">
      <c r="A1716" s="1" t="s">
        <v>1723</v>
      </c>
      <c r="B1716" s="3">
        <v>1.06</v>
      </c>
      <c r="C1716" s="3">
        <v>1.01</v>
      </c>
      <c r="D1716" s="3">
        <v>0.91</v>
      </c>
      <c r="E1716" s="3">
        <v>0.99</v>
      </c>
      <c r="F1716" s="3">
        <v>1.21</v>
      </c>
      <c r="G1716" s="3">
        <v>1.01</v>
      </c>
      <c r="H1716" s="3">
        <v>8.0767857633262903</v>
      </c>
      <c r="I1716" s="3">
        <v>-16.7383470651978</v>
      </c>
      <c r="J1716" s="3">
        <v>13.977986585637099</v>
      </c>
      <c r="K1716" s="3">
        <v>-8.8024023962677092</v>
      </c>
      <c r="L1716" s="3">
        <v>3.1419151364753303E-2</v>
      </c>
      <c r="M1716" s="3">
        <v>8.0575070486617495</v>
      </c>
      <c r="N1716" s="3">
        <v>0.95668363499245856</v>
      </c>
    </row>
    <row r="1717" spans="1:14" x14ac:dyDescent="0.25">
      <c r="A1717" s="1" t="s">
        <v>1724</v>
      </c>
      <c r="B1717" s="3">
        <v>0.81</v>
      </c>
      <c r="C1717" s="3">
        <v>0.7</v>
      </c>
      <c r="D1717" s="3">
        <v>0.63</v>
      </c>
      <c r="E1717" s="3">
        <v>0.92</v>
      </c>
      <c r="F1717" s="3">
        <v>0.91</v>
      </c>
      <c r="G1717" s="3">
        <v>0.76</v>
      </c>
      <c r="H1717" s="3">
        <v>16.2057506934337</v>
      </c>
      <c r="I1717" s="3">
        <v>26.464033344757301</v>
      </c>
      <c r="J1717" s="3">
        <v>24.624431307004599</v>
      </c>
      <c r="K1717" s="3">
        <v>22.003835458327099</v>
      </c>
      <c r="L1717" s="3">
        <v>17.817045088470799</v>
      </c>
      <c r="M1717" s="3">
        <v>20.381469632538099</v>
      </c>
      <c r="N1717" s="3">
        <v>0.8641713246751922</v>
      </c>
    </row>
    <row r="1718" spans="1:14" x14ac:dyDescent="0.25">
      <c r="A1718" s="1" t="s">
        <v>1725</v>
      </c>
      <c r="B1718" s="3">
        <v>1.23</v>
      </c>
      <c r="C1718" s="3">
        <v>1.07</v>
      </c>
      <c r="D1718" s="3">
        <v>0.93</v>
      </c>
      <c r="E1718" s="3">
        <v>1.27</v>
      </c>
      <c r="F1718" s="3">
        <v>1.4</v>
      </c>
      <c r="G1718" s="3">
        <v>1.1200000000000001</v>
      </c>
      <c r="H1718" s="3">
        <v>-35.731744157306402</v>
      </c>
      <c r="I1718" s="3">
        <v>-8.8459092646997703</v>
      </c>
      <c r="J1718" s="3">
        <v>-0.88923799568079198</v>
      </c>
      <c r="K1718" s="3">
        <v>-39.976353965307197</v>
      </c>
      <c r="L1718" s="3">
        <v>-61.184223608907097</v>
      </c>
      <c r="M1718" s="3">
        <v>-27.080116504437001</v>
      </c>
      <c r="N1718" s="3">
        <v>1.1778371910280672</v>
      </c>
    </row>
    <row r="1719" spans="1:14" x14ac:dyDescent="0.25">
      <c r="A1719" s="1" t="s">
        <v>1726</v>
      </c>
      <c r="B1719" s="3">
        <v>0.92</v>
      </c>
      <c r="C1719" s="3">
        <v>0.73</v>
      </c>
      <c r="D1719" s="3">
        <v>0.71</v>
      </c>
      <c r="E1719" s="3">
        <v>0.83</v>
      </c>
      <c r="F1719" s="3">
        <v>0.7</v>
      </c>
      <c r="G1719" s="3">
        <v>0.59</v>
      </c>
      <c r="H1719" s="3">
        <v>10.713206821739499</v>
      </c>
      <c r="I1719" s="3">
        <v>24.9109030145388</v>
      </c>
      <c r="J1719" s="3">
        <v>18.9862253746828</v>
      </c>
      <c r="K1719" s="3">
        <v>25.599258444009202</v>
      </c>
      <c r="L1719" s="3">
        <v>29.716551529396799</v>
      </c>
      <c r="M1719" s="3">
        <v>32.304186922985998</v>
      </c>
      <c r="N1719" s="3">
        <v>1.2313145585966219</v>
      </c>
    </row>
    <row r="1720" spans="1:14" x14ac:dyDescent="0.25">
      <c r="A1720" s="1" t="s">
        <v>1727</v>
      </c>
      <c r="B1720" s="3">
        <v>0.77</v>
      </c>
      <c r="C1720" s="3">
        <v>1</v>
      </c>
      <c r="D1720" s="3">
        <v>0.7</v>
      </c>
      <c r="E1720" s="3">
        <v>0.76</v>
      </c>
      <c r="F1720" s="3">
        <v>0.81</v>
      </c>
      <c r="G1720" s="3">
        <v>0.79</v>
      </c>
      <c r="H1720" s="3">
        <v>15.986048938565901</v>
      </c>
      <c r="I1720" s="3">
        <v>8.1434347556494</v>
      </c>
      <c r="J1720" s="3">
        <v>21.1281136618218</v>
      </c>
      <c r="K1720" s="3">
        <v>22.1264066964753</v>
      </c>
      <c r="L1720" s="3">
        <v>17.753411364187698</v>
      </c>
      <c r="M1720" s="3">
        <v>18.862469593130101</v>
      </c>
      <c r="N1720" s="3">
        <v>1.0397996839923227</v>
      </c>
    </row>
    <row r="1721" spans="1:14" x14ac:dyDescent="0.25">
      <c r="A1721" s="1" t="s">
        <v>1728</v>
      </c>
      <c r="B1721" s="3">
        <v>0.81</v>
      </c>
      <c r="C1721" s="3">
        <v>0.75</v>
      </c>
      <c r="D1721" s="3">
        <v>0.72</v>
      </c>
      <c r="E1721" s="3">
        <v>0.69</v>
      </c>
      <c r="F1721" s="3">
        <v>0.93</v>
      </c>
      <c r="G1721" s="3">
        <v>0.72</v>
      </c>
      <c r="H1721" s="3">
        <v>13.745091038914699</v>
      </c>
      <c r="I1721" s="3">
        <v>23.326076146968902</v>
      </c>
      <c r="J1721" s="3">
        <v>19.2067138748295</v>
      </c>
      <c r="K1721" s="3">
        <v>25.680972602774698</v>
      </c>
      <c r="L1721" s="3">
        <v>9.6719283802433296</v>
      </c>
      <c r="M1721" s="3">
        <v>23.591431979966401</v>
      </c>
      <c r="N1721" s="3">
        <v>1.0257852449379561</v>
      </c>
    </row>
    <row r="1722" spans="1:14" x14ac:dyDescent="0.25">
      <c r="A1722" s="1" t="s">
        <v>1729</v>
      </c>
      <c r="B1722" s="3">
        <v>0.81</v>
      </c>
      <c r="C1722" s="3">
        <v>0.86</v>
      </c>
      <c r="D1722" s="3">
        <v>1.03</v>
      </c>
      <c r="E1722" s="3">
        <v>0.76</v>
      </c>
      <c r="F1722" s="3">
        <v>0.66</v>
      </c>
      <c r="G1722" s="3">
        <v>0.83</v>
      </c>
      <c r="H1722" s="3">
        <v>8.6040699750089296</v>
      </c>
      <c r="I1722" s="3">
        <v>12.7077361342507</v>
      </c>
      <c r="J1722" s="3">
        <v>-3.1886180686388599</v>
      </c>
      <c r="K1722" s="3">
        <v>14.2409903756042</v>
      </c>
      <c r="L1722" s="3">
        <v>19.566972506254</v>
      </c>
      <c r="M1722" s="3">
        <v>10.665601455947201</v>
      </c>
      <c r="N1722" s="3">
        <v>0.82871521676445614</v>
      </c>
    </row>
    <row r="1723" spans="1:14" x14ac:dyDescent="0.25">
      <c r="A1723" s="1" t="s">
        <v>1730</v>
      </c>
      <c r="B1723" s="3">
        <v>1.07</v>
      </c>
      <c r="C1723" s="3">
        <v>1.1299999999999999</v>
      </c>
      <c r="D1723" s="3">
        <v>0.91</v>
      </c>
      <c r="E1723" s="3">
        <v>1.07</v>
      </c>
      <c r="F1723" s="3">
        <v>1.1399999999999999</v>
      </c>
      <c r="G1723" s="3">
        <v>1.24</v>
      </c>
      <c r="H1723" s="3">
        <v>-6.5114107598934297</v>
      </c>
      <c r="I1723" s="3">
        <v>-4.9472351704778603</v>
      </c>
      <c r="J1723" s="3">
        <v>4.8434630081324901</v>
      </c>
      <c r="K1723" s="3">
        <v>-4.5124090610787899</v>
      </c>
      <c r="L1723" s="3">
        <v>-16.704250335071301</v>
      </c>
      <c r="M1723" s="3">
        <v>-19.169852148274501</v>
      </c>
      <c r="N1723" s="3">
        <v>0.82412710348266471</v>
      </c>
    </row>
    <row r="1724" spans="1:14" x14ac:dyDescent="0.25">
      <c r="A1724" s="1" t="s">
        <v>1731</v>
      </c>
      <c r="B1724" s="3">
        <v>0.97</v>
      </c>
      <c r="C1724" s="3">
        <v>0.89</v>
      </c>
      <c r="D1724" s="3">
        <v>0.9</v>
      </c>
      <c r="E1724" s="3">
        <v>0.91</v>
      </c>
      <c r="F1724" s="3">
        <v>0.8</v>
      </c>
      <c r="G1724" s="3">
        <v>1.1100000000000001</v>
      </c>
      <c r="H1724" s="3">
        <v>5.0449015461511104</v>
      </c>
      <c r="I1724" s="3">
        <v>14.768011062091499</v>
      </c>
      <c r="J1724" s="3">
        <v>7.3318332240734003</v>
      </c>
      <c r="K1724" s="3">
        <v>14.6495611694318</v>
      </c>
      <c r="L1724" s="3">
        <v>18.262481158451902</v>
      </c>
      <c r="M1724" s="3">
        <v>-2.3175498242760599</v>
      </c>
      <c r="N1724" s="3">
        <v>0.96565345771645861</v>
      </c>
    </row>
    <row r="1725" spans="1:14" x14ac:dyDescent="0.25">
      <c r="A1725" s="1" t="s">
        <v>1732</v>
      </c>
      <c r="B1725" s="3">
        <v>1.02</v>
      </c>
      <c r="C1725" s="3">
        <v>1.03</v>
      </c>
      <c r="D1725" s="3">
        <v>0.93</v>
      </c>
      <c r="E1725" s="3">
        <v>1.08</v>
      </c>
      <c r="F1725" s="3">
        <v>1.18</v>
      </c>
      <c r="G1725" s="3">
        <v>0.96</v>
      </c>
      <c r="H1725" s="3">
        <v>-19.913217806827198</v>
      </c>
      <c r="I1725" s="3">
        <v>-5.8347382163169703</v>
      </c>
      <c r="J1725" s="3">
        <v>-1.1412248529912601</v>
      </c>
      <c r="K1725" s="3">
        <v>-25.349519546282099</v>
      </c>
      <c r="L1725" s="3">
        <v>-41.2986847704612</v>
      </c>
      <c r="M1725" s="3">
        <v>-13.4377765278668</v>
      </c>
      <c r="N1725" s="3">
        <v>1.1763807726655602</v>
      </c>
    </row>
    <row r="1726" spans="1:14" x14ac:dyDescent="0.25">
      <c r="A1726" s="1" t="s">
        <v>1733</v>
      </c>
      <c r="B1726" s="3">
        <v>0.69</v>
      </c>
      <c r="C1726" s="3">
        <v>0.9</v>
      </c>
      <c r="D1726" s="3">
        <v>1</v>
      </c>
      <c r="E1726" s="3">
        <v>0.59</v>
      </c>
      <c r="F1726" s="3">
        <v>0.69</v>
      </c>
      <c r="G1726" s="3">
        <v>0.81</v>
      </c>
      <c r="H1726" s="3">
        <v>5.1327822480982102</v>
      </c>
      <c r="I1726" s="3">
        <v>3.6425264517509301</v>
      </c>
      <c r="J1726" s="3">
        <v>-6.3699521421835898</v>
      </c>
      <c r="K1726" s="3">
        <v>13.668991264245699</v>
      </c>
      <c r="L1726" s="3">
        <v>4.7721316104502502</v>
      </c>
      <c r="M1726" s="3">
        <v>0.26188420490738101</v>
      </c>
      <c r="N1726" s="3">
        <v>1.2122529901594798</v>
      </c>
    </row>
    <row r="1727" spans="1:14" x14ac:dyDescent="0.25">
      <c r="A1727" s="1" t="s">
        <v>1734</v>
      </c>
      <c r="B1727" s="3">
        <v>1.3</v>
      </c>
      <c r="C1727" s="3">
        <v>1.23</v>
      </c>
      <c r="D1727" s="3">
        <v>1.26</v>
      </c>
      <c r="E1727" s="3">
        <v>1.33</v>
      </c>
      <c r="F1727" s="3">
        <v>1.28</v>
      </c>
      <c r="G1727" s="3">
        <v>1.06</v>
      </c>
      <c r="H1727" s="3">
        <v>-41.531870485815503</v>
      </c>
      <c r="I1727" s="3">
        <v>-20.098180024445998</v>
      </c>
      <c r="J1727" s="3">
        <v>-25.930431940909099</v>
      </c>
      <c r="K1727" s="3">
        <v>-44.838346411854701</v>
      </c>
      <c r="L1727" s="3">
        <v>-50.4301242050756</v>
      </c>
      <c r="M1727" s="3">
        <v>-22.3511541176007</v>
      </c>
      <c r="N1727" s="3">
        <v>1.103148258046464</v>
      </c>
    </row>
    <row r="1728" spans="1:14" x14ac:dyDescent="0.25">
      <c r="A1728" s="1" t="s">
        <v>1735</v>
      </c>
      <c r="B1728" s="3">
        <v>0.96</v>
      </c>
      <c r="C1728" s="3">
        <v>0.7</v>
      </c>
      <c r="D1728" s="3">
        <v>1.1100000000000001</v>
      </c>
      <c r="E1728" s="3">
        <v>0.79</v>
      </c>
      <c r="F1728" s="3">
        <v>0.54</v>
      </c>
      <c r="G1728" s="3">
        <v>1.21</v>
      </c>
      <c r="H1728" s="3">
        <v>-15.2994809546041</v>
      </c>
      <c r="I1728" s="3">
        <v>18.508202469556501</v>
      </c>
      <c r="J1728" s="3">
        <v>-14.2760397902997</v>
      </c>
      <c r="K1728" s="3">
        <v>-2.10184137749643</v>
      </c>
      <c r="L1728" s="3">
        <v>18.771550952716201</v>
      </c>
      <c r="M1728" s="3">
        <v>-35.305645019721901</v>
      </c>
      <c r="N1728" s="3">
        <v>1.0732030300625726</v>
      </c>
    </row>
    <row r="1729" spans="1:14" x14ac:dyDescent="0.25">
      <c r="A1729" s="1" t="s">
        <v>1736</v>
      </c>
      <c r="B1729" s="3">
        <v>0.92</v>
      </c>
      <c r="C1729" s="3">
        <v>1.0900000000000001</v>
      </c>
      <c r="D1729" s="3">
        <v>0.73</v>
      </c>
      <c r="E1729" s="3">
        <v>0.82</v>
      </c>
      <c r="F1729" s="3">
        <v>0.76</v>
      </c>
      <c r="G1729" s="3">
        <v>0.66</v>
      </c>
      <c r="H1729" s="3">
        <v>7.9889050613791799</v>
      </c>
      <c r="I1729" s="3">
        <v>2.3112718829922398</v>
      </c>
      <c r="J1729" s="3">
        <v>18.828733588863798</v>
      </c>
      <c r="K1729" s="3">
        <v>19.184696980917199</v>
      </c>
      <c r="L1729" s="3">
        <v>20.457844646216401</v>
      </c>
      <c r="M1729" s="3">
        <v>27.546564158047602</v>
      </c>
      <c r="N1729" s="3">
        <v>0.88047434580258521</v>
      </c>
    </row>
    <row r="1730" spans="1:14" x14ac:dyDescent="0.25">
      <c r="A1730" s="1" t="s">
        <v>1737</v>
      </c>
      <c r="B1730" s="3">
        <v>1.01</v>
      </c>
      <c r="C1730" s="3">
        <v>0.71</v>
      </c>
      <c r="D1730" s="3">
        <v>1.01</v>
      </c>
      <c r="E1730" s="3">
        <v>1.04</v>
      </c>
      <c r="F1730" s="3">
        <v>1.29</v>
      </c>
      <c r="G1730" s="3">
        <v>1.28</v>
      </c>
      <c r="H1730" s="3">
        <v>2.8918243484469901</v>
      </c>
      <c r="I1730" s="3">
        <v>25.893495672432099</v>
      </c>
      <c r="J1730" s="3">
        <v>-0.54275606687888001</v>
      </c>
      <c r="K1730" s="3">
        <v>8.2758567857224907</v>
      </c>
      <c r="L1730" s="3">
        <v>-13.2362123616464</v>
      </c>
      <c r="M1730" s="3">
        <v>-13.6097387964791</v>
      </c>
      <c r="N1730" s="3">
        <v>0.93565015396750373</v>
      </c>
    </row>
    <row r="1731" spans="1:14" x14ac:dyDescent="0.25">
      <c r="A1731" s="1" t="s">
        <v>1738</v>
      </c>
      <c r="B1731" s="3">
        <v>0.91</v>
      </c>
      <c r="C1731" s="3">
        <v>0.92</v>
      </c>
      <c r="D1731" s="3">
        <v>0.76</v>
      </c>
      <c r="E1731" s="3">
        <v>0.77</v>
      </c>
      <c r="F1731" s="3">
        <v>1.0900000000000001</v>
      </c>
      <c r="G1731" s="3">
        <v>0.75</v>
      </c>
      <c r="H1731" s="3">
        <v>8.1646664652734007</v>
      </c>
      <c r="I1731" s="3">
        <v>13.246577269224399</v>
      </c>
      <c r="J1731" s="3">
        <v>16.497855158741899</v>
      </c>
      <c r="K1731" s="3">
        <v>21.676978823264999</v>
      </c>
      <c r="L1731" s="3">
        <v>-0.54128436718250394</v>
      </c>
      <c r="M1731" s="3">
        <v>21.642526269027801</v>
      </c>
      <c r="N1731" s="3">
        <v>1.0182630815478331</v>
      </c>
    </row>
    <row r="1732" spans="1:14" x14ac:dyDescent="0.25">
      <c r="A1732" s="1" t="s">
        <v>1739</v>
      </c>
      <c r="B1732" s="3">
        <v>0.97</v>
      </c>
      <c r="C1732" s="3">
        <v>0.84</v>
      </c>
      <c r="D1732" s="3">
        <v>0.72</v>
      </c>
      <c r="E1732" s="3">
        <v>1.03</v>
      </c>
      <c r="F1732" s="3">
        <v>0.57999999999999996</v>
      </c>
      <c r="G1732" s="3">
        <v>0.72</v>
      </c>
      <c r="H1732" s="3">
        <v>5.3524840029659702</v>
      </c>
      <c r="I1732" s="3">
        <v>18.001057871934101</v>
      </c>
      <c r="J1732" s="3">
        <v>19.6791892322866</v>
      </c>
      <c r="K1732" s="3">
        <v>8.5618563414017501</v>
      </c>
      <c r="L1732" s="3">
        <v>32.357351087142398</v>
      </c>
      <c r="M1732" s="3">
        <v>23.792054626680699</v>
      </c>
      <c r="N1732" s="3">
        <v>1.1359604716572835</v>
      </c>
    </row>
    <row r="1733" spans="1:14" x14ac:dyDescent="0.25">
      <c r="A1733" s="1" t="s">
        <v>1740</v>
      </c>
      <c r="B1733" s="3">
        <v>0.98</v>
      </c>
      <c r="C1733" s="3">
        <v>0.86</v>
      </c>
      <c r="D1733" s="3">
        <v>1.03</v>
      </c>
      <c r="E1733" s="3">
        <v>0.75</v>
      </c>
      <c r="F1733" s="3">
        <v>1.06</v>
      </c>
      <c r="G1733" s="3">
        <v>1.1599999999999999</v>
      </c>
      <c r="H1733" s="3">
        <v>4.4297366325213501</v>
      </c>
      <c r="I1733" s="3">
        <v>16.543017153769799</v>
      </c>
      <c r="J1733" s="3">
        <v>-1.5192051389569601</v>
      </c>
      <c r="K1733" s="3">
        <v>22.534977490302801</v>
      </c>
      <c r="L1733" s="3">
        <v>1.3995442234498201</v>
      </c>
      <c r="M1733" s="3">
        <v>-5.6134933060104402</v>
      </c>
      <c r="N1733" s="3">
        <v>1.0070594962867498</v>
      </c>
    </row>
    <row r="1734" spans="1:14" x14ac:dyDescent="0.25">
      <c r="A1734" s="1" t="s">
        <v>1741</v>
      </c>
      <c r="B1734" s="3">
        <v>1.26</v>
      </c>
      <c r="C1734" s="3">
        <v>0.88</v>
      </c>
      <c r="D1734" s="3">
        <v>0.95</v>
      </c>
      <c r="E1734" s="3">
        <v>0.83</v>
      </c>
      <c r="F1734" s="3">
        <v>0.87</v>
      </c>
      <c r="G1734" s="3">
        <v>0.66</v>
      </c>
      <c r="H1734" s="3">
        <v>-18.111663416911501</v>
      </c>
      <c r="I1734" s="3">
        <v>11.376481565492</v>
      </c>
      <c r="J1734" s="3">
        <v>2.4810862208467999</v>
      </c>
      <c r="K1734" s="3">
        <v>9.8284258022670592</v>
      </c>
      <c r="L1734" s="3">
        <v>3.59490771121426</v>
      </c>
      <c r="M1734" s="3">
        <v>23.018224417925602</v>
      </c>
      <c r="N1734" s="3">
        <v>0.59930955267488595</v>
      </c>
    </row>
    <row r="1735" spans="1:14" x14ac:dyDescent="0.25">
      <c r="A1735" s="1" t="s">
        <v>1742</v>
      </c>
      <c r="B1735" s="3">
        <v>0.95</v>
      </c>
      <c r="C1735" s="3">
        <v>0.97</v>
      </c>
      <c r="D1735" s="3">
        <v>0.81</v>
      </c>
      <c r="E1735" s="3">
        <v>1.17</v>
      </c>
      <c r="F1735" s="3">
        <v>0.74</v>
      </c>
      <c r="G1735" s="3">
        <v>0.67</v>
      </c>
      <c r="H1735" s="3">
        <v>9.2631752396122309</v>
      </c>
      <c r="I1735" s="3">
        <v>10.4889785196528</v>
      </c>
      <c r="J1735" s="3">
        <v>12.3400720131191</v>
      </c>
      <c r="K1735" s="3">
        <v>11.299280660046101</v>
      </c>
      <c r="L1735" s="3">
        <v>27.393920593066301</v>
      </c>
      <c r="M1735" s="3">
        <v>26.629432058782399</v>
      </c>
      <c r="N1735" s="3">
        <v>0.9530444709746716</v>
      </c>
    </row>
    <row r="1736" spans="1:14" x14ac:dyDescent="0.25">
      <c r="A1736" s="1" t="s">
        <v>1743</v>
      </c>
      <c r="B1736" s="3">
        <v>0.87</v>
      </c>
      <c r="C1736" s="3">
        <v>1.08</v>
      </c>
      <c r="D1736" s="3">
        <v>0.86</v>
      </c>
      <c r="E1736" s="3">
        <v>1.02</v>
      </c>
      <c r="F1736" s="3">
        <v>0.81</v>
      </c>
      <c r="G1736" s="3">
        <v>0.99</v>
      </c>
      <c r="H1736" s="3">
        <v>-8.6205476066240099</v>
      </c>
      <c r="I1736" s="3">
        <v>-9.2262677129165507</v>
      </c>
      <c r="J1736" s="3">
        <v>4.43398436500296</v>
      </c>
      <c r="K1736" s="3">
        <v>-20.160670464672599</v>
      </c>
      <c r="L1736" s="3">
        <v>-6.0774183798058203</v>
      </c>
      <c r="M1736" s="3">
        <v>-15.501323751213601</v>
      </c>
      <c r="N1736" s="3">
        <v>1.3447110741026058</v>
      </c>
    </row>
    <row r="1737" spans="1:14" x14ac:dyDescent="0.25">
      <c r="A1737" s="1" t="s">
        <v>1744</v>
      </c>
      <c r="B1737" s="3">
        <v>0.78</v>
      </c>
      <c r="C1737" s="3">
        <v>0.68</v>
      </c>
      <c r="D1737" s="3">
        <v>0.73</v>
      </c>
      <c r="E1737" s="3">
        <v>0.69</v>
      </c>
      <c r="F1737" s="3">
        <v>0.81</v>
      </c>
      <c r="G1737" s="3">
        <v>0.66</v>
      </c>
      <c r="H1737" s="3">
        <v>17.523961222640299</v>
      </c>
      <c r="I1737" s="3">
        <v>27.763591376164602</v>
      </c>
      <c r="J1737" s="3">
        <v>17.978277945440901</v>
      </c>
      <c r="K1737" s="3">
        <v>31.3601066369772</v>
      </c>
      <c r="L1737" s="3">
        <v>23.448629687518601</v>
      </c>
      <c r="M1737" s="3">
        <v>27.317281133231401</v>
      </c>
      <c r="N1737" s="3">
        <v>1.0653616173302125</v>
      </c>
    </row>
    <row r="1738" spans="1:14" x14ac:dyDescent="0.25">
      <c r="A1738" s="1" t="s">
        <v>1745</v>
      </c>
      <c r="B1738" s="3">
        <v>1.31</v>
      </c>
      <c r="C1738" s="3">
        <v>1.01</v>
      </c>
      <c r="D1738" s="3">
        <v>1.17</v>
      </c>
      <c r="E1738" s="3">
        <v>1.21</v>
      </c>
      <c r="F1738" s="3">
        <v>1.1299999999999999</v>
      </c>
      <c r="G1738" s="3">
        <v>1.21</v>
      </c>
      <c r="H1738" s="3">
        <v>-42.103095048471701</v>
      </c>
      <c r="I1738" s="3">
        <v>-3.9963390499359299</v>
      </c>
      <c r="J1738" s="3">
        <v>-19.095288436362502</v>
      </c>
      <c r="K1738" s="3">
        <v>-35.727217709500998</v>
      </c>
      <c r="L1738" s="3">
        <v>-36.398888000668201</v>
      </c>
      <c r="M1738" s="3">
        <v>-34.990380860599501</v>
      </c>
      <c r="N1738" s="3">
        <v>1.1302693008578424</v>
      </c>
    </row>
    <row r="1739" spans="1:14" x14ac:dyDescent="0.25">
      <c r="A1739" s="1" t="s">
        <v>1746</v>
      </c>
      <c r="B1739" s="3">
        <v>1.36</v>
      </c>
      <c r="C1739" s="3">
        <v>0.76</v>
      </c>
      <c r="D1739" s="3">
        <v>0.88</v>
      </c>
      <c r="E1739" s="3">
        <v>0.82</v>
      </c>
      <c r="F1739" s="3">
        <v>0.8</v>
      </c>
      <c r="G1739" s="3">
        <v>0.92</v>
      </c>
      <c r="H1739" s="3">
        <v>-5.7204844423694796</v>
      </c>
      <c r="I1739" s="3">
        <v>4.3081537361302802</v>
      </c>
      <c r="J1739" s="3">
        <v>15.5214060866638</v>
      </c>
      <c r="K1739" s="3">
        <v>2.8418652278165202</v>
      </c>
      <c r="L1739" s="3">
        <v>23.035010479678999</v>
      </c>
      <c r="M1739" s="3">
        <v>14.018865693885701</v>
      </c>
      <c r="N1739" s="3">
        <v>9.5115845483492473E-2</v>
      </c>
    </row>
    <row r="1740" spans="1:14" x14ac:dyDescent="0.25">
      <c r="A1740" s="1" t="s">
        <v>1747</v>
      </c>
      <c r="B1740" s="3">
        <v>0.98</v>
      </c>
      <c r="C1740" s="3">
        <v>1.05</v>
      </c>
      <c r="D1740" s="3">
        <v>1.0900000000000001</v>
      </c>
      <c r="E1740" s="3">
        <v>0.82</v>
      </c>
      <c r="F1740" s="3">
        <v>1.1100000000000001</v>
      </c>
      <c r="G1740" s="3">
        <v>0.88</v>
      </c>
      <c r="H1740" s="3">
        <v>7.3297997967758803</v>
      </c>
      <c r="I1740" s="3">
        <v>5.1956567819694301</v>
      </c>
      <c r="J1740" s="3">
        <v>-7.7873782145549999</v>
      </c>
      <c r="K1740" s="3">
        <v>26.089543396602199</v>
      </c>
      <c r="L1740" s="3">
        <v>6.7765939253656002</v>
      </c>
      <c r="M1740" s="3">
        <v>12.471205276375599</v>
      </c>
      <c r="N1740" s="3">
        <v>1.0105892980688005</v>
      </c>
    </row>
    <row r="1741" spans="1:14" x14ac:dyDescent="0.25">
      <c r="A1741" s="1" t="s">
        <v>1748</v>
      </c>
      <c r="B1741" s="3">
        <v>1.19</v>
      </c>
      <c r="C1741" s="3">
        <v>1.19</v>
      </c>
      <c r="D1741" s="3">
        <v>1.37</v>
      </c>
      <c r="E1741" s="3">
        <v>1.3</v>
      </c>
      <c r="F1741" s="3">
        <v>1.36</v>
      </c>
      <c r="G1741" s="3">
        <v>1.44</v>
      </c>
      <c r="H1741" s="3">
        <v>-13.7176283195562</v>
      </c>
      <c r="I1741" s="3">
        <v>-9.0360884888081507</v>
      </c>
      <c r="J1741" s="3">
        <v>-27.284861298952901</v>
      </c>
      <c r="K1741" s="3">
        <v>-18.362958971831599</v>
      </c>
      <c r="L1741" s="3">
        <v>-33.376286097224401</v>
      </c>
      <c r="M1741" s="3">
        <v>-34.445833676660797</v>
      </c>
      <c r="N1741" s="3">
        <v>0.84207172431811561</v>
      </c>
    </row>
    <row r="1742" spans="1:14" x14ac:dyDescent="0.25">
      <c r="A1742" s="1" t="s">
        <v>1749</v>
      </c>
      <c r="B1742" s="3">
        <v>0.76</v>
      </c>
      <c r="C1742" s="3">
        <v>0.57999999999999996</v>
      </c>
      <c r="D1742" s="3">
        <v>0.94</v>
      </c>
      <c r="E1742" s="3">
        <v>0.76</v>
      </c>
      <c r="F1742" s="3">
        <v>0.77</v>
      </c>
      <c r="G1742" s="3">
        <v>0.72</v>
      </c>
      <c r="H1742" s="3">
        <v>18.622469996979099</v>
      </c>
      <c r="I1742" s="3">
        <v>33.627450786173199</v>
      </c>
      <c r="J1742" s="3">
        <v>3.1425517212867899</v>
      </c>
      <c r="K1742" s="3">
        <v>28.295825683270799</v>
      </c>
      <c r="L1742" s="3">
        <v>26.025795520981202</v>
      </c>
      <c r="M1742" s="3">
        <v>23.6774131142725</v>
      </c>
      <c r="N1742" s="3">
        <v>1.2086350368032577</v>
      </c>
    </row>
    <row r="1743" spans="1:14" x14ac:dyDescent="0.25">
      <c r="A1743" s="1" t="s">
        <v>1750</v>
      </c>
      <c r="B1743" s="3">
        <v>0.83</v>
      </c>
      <c r="C1743" s="3">
        <v>0.7</v>
      </c>
      <c r="D1743" s="3">
        <v>0.76</v>
      </c>
      <c r="E1743" s="3">
        <v>0.92</v>
      </c>
      <c r="F1743" s="3">
        <v>0.82</v>
      </c>
      <c r="G1743" s="3">
        <v>0.76</v>
      </c>
      <c r="H1743" s="3">
        <v>15.283003322989099</v>
      </c>
      <c r="I1743" s="3">
        <v>26.4323368074059</v>
      </c>
      <c r="J1743" s="3">
        <v>15.6159011581552</v>
      </c>
      <c r="K1743" s="3">
        <v>21.717835902647799</v>
      </c>
      <c r="L1743" s="3">
        <v>22.748658720405398</v>
      </c>
      <c r="M1743" s="3">
        <v>20.725394169762598</v>
      </c>
      <c r="N1743" s="3">
        <v>1.025608747669934</v>
      </c>
    </row>
    <row r="1744" spans="1:14" x14ac:dyDescent="0.25">
      <c r="A1744" s="1" t="s">
        <v>1751</v>
      </c>
      <c r="B1744" s="3">
        <v>0.96</v>
      </c>
      <c r="C1744" s="3">
        <v>1.05</v>
      </c>
      <c r="D1744" s="3">
        <v>1.01</v>
      </c>
      <c r="E1744" s="3">
        <v>0.87</v>
      </c>
      <c r="F1744" s="3">
        <v>1.0900000000000001</v>
      </c>
      <c r="G1744" s="3">
        <v>0.9</v>
      </c>
      <c r="H1744" s="3">
        <v>8.4722489220882693</v>
      </c>
      <c r="I1744" s="3">
        <v>5.7028013795917802</v>
      </c>
      <c r="J1744" s="3">
        <v>-2.1806706393969799</v>
      </c>
      <c r="K1744" s="3">
        <v>23.801546951168099</v>
      </c>
      <c r="L1744" s="3">
        <v>7.7310997896110099</v>
      </c>
      <c r="M1744" s="3">
        <v>10.9808656150696</v>
      </c>
      <c r="N1744" s="3">
        <v>0.97340507537118592</v>
      </c>
    </row>
    <row r="1745" spans="1:14" x14ac:dyDescent="0.25">
      <c r="A1745" s="1" t="s">
        <v>1752</v>
      </c>
      <c r="B1745" s="3">
        <v>0.76</v>
      </c>
      <c r="C1745" s="3">
        <v>0.59</v>
      </c>
      <c r="D1745" s="3">
        <v>0.67</v>
      </c>
      <c r="E1745" s="3">
        <v>0.59</v>
      </c>
      <c r="F1745" s="3">
        <v>0.68</v>
      </c>
      <c r="G1745" s="3">
        <v>0.54</v>
      </c>
      <c r="H1745" s="3">
        <v>18.754291049899798</v>
      </c>
      <c r="I1745" s="3">
        <v>33.215395800605002</v>
      </c>
      <c r="J1745" s="3">
        <v>22.325051234046601</v>
      </c>
      <c r="K1745" s="3">
        <v>35.404957495869603</v>
      </c>
      <c r="L1745" s="3">
        <v>31.021042877198798</v>
      </c>
      <c r="M1745" s="3">
        <v>35.714771917128502</v>
      </c>
      <c r="N1745" s="3">
        <v>1.1014908600253042</v>
      </c>
    </row>
    <row r="1746" spans="1:14" x14ac:dyDescent="0.25">
      <c r="A1746" s="1" t="s">
        <v>1753</v>
      </c>
      <c r="B1746" s="3">
        <v>1.32</v>
      </c>
      <c r="C1746" s="3">
        <v>1.76</v>
      </c>
      <c r="D1746" s="3">
        <v>1.57</v>
      </c>
      <c r="E1746" s="3">
        <v>1.3</v>
      </c>
      <c r="F1746" s="3">
        <v>0.95</v>
      </c>
      <c r="G1746" s="3">
        <v>1.29</v>
      </c>
      <c r="H1746" s="3">
        <v>-13.541866915662</v>
      </c>
      <c r="I1746" s="3">
        <v>-37.879937478580104</v>
      </c>
      <c r="J1746" s="3">
        <v>-39.317233735527999</v>
      </c>
      <c r="K1746" s="3">
        <v>-4.3898378229305202</v>
      </c>
      <c r="L1746" s="3">
        <v>8.6219719295733803</v>
      </c>
      <c r="M1746" s="3">
        <v>-14.555531273846301</v>
      </c>
      <c r="N1746" s="3">
        <v>0.88896380705679345</v>
      </c>
    </row>
    <row r="1747" spans="1:14" x14ac:dyDescent="0.25">
      <c r="A1747" s="1" t="s">
        <v>1754</v>
      </c>
      <c r="B1747" s="3">
        <v>0.84</v>
      </c>
      <c r="C1747" s="3">
        <v>0.74</v>
      </c>
      <c r="D1747" s="3">
        <v>0.71</v>
      </c>
      <c r="E1747" s="3">
        <v>0.8</v>
      </c>
      <c r="F1747" s="3">
        <v>0.89</v>
      </c>
      <c r="G1747" s="3">
        <v>0.86</v>
      </c>
      <c r="H1747" s="3">
        <v>11.855655947051901</v>
      </c>
      <c r="I1747" s="3">
        <v>23.991703431348299</v>
      </c>
      <c r="J1747" s="3">
        <v>20.057169518252302</v>
      </c>
      <c r="K1747" s="3">
        <v>20.042695647955</v>
      </c>
      <c r="L1747" s="3">
        <v>12.376361662272</v>
      </c>
      <c r="M1747" s="3">
        <v>14.6780543902325</v>
      </c>
      <c r="N1747" s="3">
        <v>0.95444987245537538</v>
      </c>
    </row>
    <row r="1748" spans="1:14" x14ac:dyDescent="0.25">
      <c r="A1748" s="1" t="s">
        <v>1755</v>
      </c>
      <c r="B1748" s="3">
        <v>1.62</v>
      </c>
      <c r="C1748" s="3">
        <v>0.91</v>
      </c>
      <c r="D1748" s="3">
        <v>1.18</v>
      </c>
      <c r="E1748" s="3">
        <v>0.87</v>
      </c>
      <c r="F1748" s="3">
        <v>1.35</v>
      </c>
      <c r="G1748" s="3">
        <v>1.23</v>
      </c>
      <c r="H1748" s="3">
        <v>-17.2328563974405</v>
      </c>
      <c r="I1748" s="3">
        <v>-8.3070681297260105</v>
      </c>
      <c r="J1748" s="3">
        <v>-2.5586509253626701</v>
      </c>
      <c r="K1748" s="3">
        <v>-0.87612899601388095</v>
      </c>
      <c r="L1748" s="3">
        <v>-8.2727818675702594</v>
      </c>
      <c r="M1748" s="3">
        <v>-5.4128706592961704</v>
      </c>
      <c r="N1748" s="3">
        <v>1.0115950226244343</v>
      </c>
    </row>
    <row r="1749" spans="1:14" x14ac:dyDescent="0.25">
      <c r="A1749" s="1" t="s">
        <v>1756</v>
      </c>
      <c r="B1749" s="3">
        <v>0.82</v>
      </c>
      <c r="C1749" s="3">
        <v>0.97</v>
      </c>
      <c r="D1749" s="3">
        <v>1.03</v>
      </c>
      <c r="E1749" s="3">
        <v>0.88</v>
      </c>
      <c r="F1749" s="3">
        <v>0.82</v>
      </c>
      <c r="G1749" s="3">
        <v>0.89</v>
      </c>
      <c r="H1749" s="3">
        <v>-4.7098563699777598</v>
      </c>
      <c r="I1749" s="3">
        <v>-1.2070437630129001</v>
      </c>
      <c r="J1749" s="3">
        <v>-8.5433387864864301</v>
      </c>
      <c r="K1749" s="3">
        <v>-9.2109731900952099</v>
      </c>
      <c r="L1749" s="3">
        <v>-7.1910085547587999</v>
      </c>
      <c r="M1749" s="3">
        <v>-6.9318706987041798</v>
      </c>
      <c r="N1749" s="3">
        <v>1.0123754005397851</v>
      </c>
    </row>
    <row r="1750" spans="1:14" x14ac:dyDescent="0.25">
      <c r="A1750" s="1" t="s">
        <v>1757</v>
      </c>
      <c r="B1750" s="3">
        <v>0.9</v>
      </c>
      <c r="C1750" s="3">
        <v>1.22</v>
      </c>
      <c r="D1750" s="3">
        <v>0.9</v>
      </c>
      <c r="E1750" s="3">
        <v>1.44</v>
      </c>
      <c r="F1750" s="3">
        <v>0.84</v>
      </c>
      <c r="G1750" s="3">
        <v>1.03</v>
      </c>
      <c r="H1750" s="3">
        <v>15.414824375909699</v>
      </c>
      <c r="I1750" s="3">
        <v>-35.027249116954302</v>
      </c>
      <c r="J1750" s="3">
        <v>14.0724816571286</v>
      </c>
      <c r="K1750" s="3">
        <v>-40.752638473579502</v>
      </c>
      <c r="L1750" s="3">
        <v>21.125998751188199</v>
      </c>
      <c r="M1750" s="3">
        <v>7.1403749493965201</v>
      </c>
      <c r="N1750" s="3">
        <v>0.90364190548014078</v>
      </c>
    </row>
    <row r="1751" spans="1:14" x14ac:dyDescent="0.25">
      <c r="A1751" s="1" t="s">
        <v>1758</v>
      </c>
      <c r="B1751" s="3">
        <v>0.67</v>
      </c>
      <c r="C1751" s="3">
        <v>0.7</v>
      </c>
      <c r="D1751" s="3">
        <v>0.8</v>
      </c>
      <c r="E1751" s="3">
        <v>0.81</v>
      </c>
      <c r="F1751" s="3">
        <v>0.94</v>
      </c>
      <c r="G1751" s="3">
        <v>0.78</v>
      </c>
      <c r="H1751" s="3">
        <v>6.4509927773048101</v>
      </c>
      <c r="I1751" s="3">
        <v>17.905968259879899</v>
      </c>
      <c r="J1751" s="3">
        <v>8.9697477965914896</v>
      </c>
      <c r="K1751" s="3">
        <v>-3.8995528703375202</v>
      </c>
      <c r="L1751" s="3">
        <v>-18.263276580005499</v>
      </c>
      <c r="M1751" s="3">
        <v>3.15658239321324</v>
      </c>
      <c r="N1751" s="3">
        <v>1.1624561466692445</v>
      </c>
    </row>
    <row r="1752" spans="1:14" x14ac:dyDescent="0.25">
      <c r="A1752" s="1" t="s">
        <v>1759</v>
      </c>
      <c r="B1752" s="3">
        <v>0.79</v>
      </c>
      <c r="C1752" s="3">
        <v>0.82</v>
      </c>
      <c r="D1752" s="3">
        <v>0.6</v>
      </c>
      <c r="E1752" s="3">
        <v>0.9</v>
      </c>
      <c r="F1752" s="3">
        <v>0.66</v>
      </c>
      <c r="G1752" s="3">
        <v>0.6</v>
      </c>
      <c r="H1752" s="3">
        <v>9.7465191003213096</v>
      </c>
      <c r="I1752" s="3">
        <v>15.338548734416699</v>
      </c>
      <c r="J1752" s="3">
        <v>26.9238113799627</v>
      </c>
      <c r="K1752" s="3">
        <v>5.9878603402883996</v>
      </c>
      <c r="L1752" s="3">
        <v>19.407888195546398</v>
      </c>
      <c r="M1752" s="3">
        <v>27.747186804761899</v>
      </c>
      <c r="N1752" s="3">
        <v>0.86157970227180636</v>
      </c>
    </row>
    <row r="1753" spans="1:14" x14ac:dyDescent="0.25">
      <c r="A1753" s="1" t="s">
        <v>1760</v>
      </c>
      <c r="B1753" s="3">
        <v>0.69</v>
      </c>
      <c r="C1753" s="3">
        <v>0.91</v>
      </c>
      <c r="D1753" s="3">
        <v>0.78</v>
      </c>
      <c r="E1753" s="3">
        <v>0.82</v>
      </c>
      <c r="F1753" s="3">
        <v>0.69</v>
      </c>
      <c r="G1753" s="3">
        <v>0.72</v>
      </c>
      <c r="H1753" s="3">
        <v>22.313459478757601</v>
      </c>
      <c r="I1753" s="3">
        <v>13.753721866846799</v>
      </c>
      <c r="J1753" s="3">
        <v>13.946488228473299</v>
      </c>
      <c r="K1753" s="3">
        <v>25.885257999688498</v>
      </c>
      <c r="L1753" s="3">
        <v>30.002903288670399</v>
      </c>
      <c r="M1753" s="3">
        <v>23.333488577048101</v>
      </c>
      <c r="N1753" s="3">
        <v>0.93042610744232335</v>
      </c>
    </row>
    <row r="1754" spans="1:14" x14ac:dyDescent="0.25">
      <c r="A1754" s="1" t="s">
        <v>1761</v>
      </c>
      <c r="B1754" s="3">
        <v>0.84</v>
      </c>
      <c r="C1754" s="3">
        <v>1</v>
      </c>
      <c r="D1754" s="3">
        <v>1.1200000000000001</v>
      </c>
      <c r="E1754" s="3">
        <v>1.02</v>
      </c>
      <c r="F1754" s="3">
        <v>0.92</v>
      </c>
      <c r="G1754" s="3">
        <v>1.08</v>
      </c>
      <c r="H1754" s="3">
        <v>-6.6871721637876496</v>
      </c>
      <c r="I1754" s="3">
        <v>-3.71107021377335</v>
      </c>
      <c r="J1754" s="3">
        <v>-14.874508576412101</v>
      </c>
      <c r="K1754" s="3">
        <v>-20.446670020351899</v>
      </c>
      <c r="L1754" s="3">
        <v>-16.226997402948601</v>
      </c>
      <c r="M1754" s="3">
        <v>-23.612210754090398</v>
      </c>
      <c r="N1754" s="3">
        <v>1.0640212621250291</v>
      </c>
    </row>
    <row r="1755" spans="1:14" x14ac:dyDescent="0.25">
      <c r="A1755" s="1" t="s">
        <v>1762</v>
      </c>
      <c r="B1755" s="3">
        <v>0.53</v>
      </c>
      <c r="C1755" s="3">
        <v>1.1000000000000001</v>
      </c>
      <c r="D1755" s="3">
        <v>0.12</v>
      </c>
      <c r="E1755" s="3">
        <v>0.37</v>
      </c>
      <c r="F1755" s="3">
        <v>0.56999999999999995</v>
      </c>
      <c r="G1755" s="3">
        <v>0.01</v>
      </c>
      <c r="H1755" s="3">
        <v>28.421168264081501</v>
      </c>
      <c r="I1755" s="3">
        <v>2.1844857335866399</v>
      </c>
      <c r="J1755" s="3">
        <v>60.9105387597128</v>
      </c>
      <c r="K1755" s="3">
        <v>41.410948165134101</v>
      </c>
      <c r="L1755" s="3">
        <v>32.5482522599915</v>
      </c>
      <c r="M1755" s="3">
        <v>70.938376604533303</v>
      </c>
      <c r="N1755" s="3">
        <v>0.6867644135383294</v>
      </c>
    </row>
    <row r="1756" spans="1:14" x14ac:dyDescent="0.25">
      <c r="A1756" s="1" t="s">
        <v>1763</v>
      </c>
      <c r="B1756" s="3">
        <v>0.79</v>
      </c>
      <c r="C1756" s="3">
        <v>0.98</v>
      </c>
      <c r="D1756" s="3">
        <v>0.65</v>
      </c>
      <c r="E1756" s="3">
        <v>0.98</v>
      </c>
      <c r="F1756" s="3">
        <v>0.79</v>
      </c>
      <c r="G1756" s="3">
        <v>0.65</v>
      </c>
      <c r="H1756" s="3">
        <v>9.7904594512948595</v>
      </c>
      <c r="I1756" s="3">
        <v>4.5300294975900597</v>
      </c>
      <c r="J1756" s="3">
        <v>23.364497020452301</v>
      </c>
      <c r="K1756" s="3">
        <v>1.2892962112719499</v>
      </c>
      <c r="L1756" s="3">
        <v>9.9900970016584605</v>
      </c>
      <c r="M1756" s="3">
        <v>24.2506206763133</v>
      </c>
      <c r="N1756" s="3">
        <v>0.78182583189202504</v>
      </c>
    </row>
    <row r="1757" spans="1:14" x14ac:dyDescent="0.25">
      <c r="A1757" s="1" t="s">
        <v>1764</v>
      </c>
      <c r="B1757" s="3">
        <v>1.39</v>
      </c>
      <c r="C1757" s="3">
        <v>1.18</v>
      </c>
      <c r="D1757" s="3">
        <v>1.25</v>
      </c>
      <c r="E1757" s="3">
        <v>1.76</v>
      </c>
      <c r="F1757" s="3">
        <v>1.32</v>
      </c>
      <c r="G1757" s="3">
        <v>1.27</v>
      </c>
      <c r="H1757" s="3">
        <v>-48.298684535742701</v>
      </c>
      <c r="I1757" s="3">
        <v>-16.6115609157922</v>
      </c>
      <c r="J1757" s="3">
        <v>-24.7019960115205</v>
      </c>
      <c r="K1757" s="3">
        <v>-78.749722299538604</v>
      </c>
      <c r="L1757" s="3">
        <v>-53.993612764925103</v>
      </c>
      <c r="M1757" s="3">
        <v>-40.665135724803001</v>
      </c>
      <c r="N1757" s="3">
        <v>0.96513045531081176</v>
      </c>
    </row>
    <row r="1758" spans="1:14" x14ac:dyDescent="0.25">
      <c r="A1758" s="1" t="s">
        <v>1765</v>
      </c>
      <c r="B1758" s="3">
        <v>1.06</v>
      </c>
      <c r="C1758" s="3">
        <v>1.1000000000000001</v>
      </c>
      <c r="D1758" s="3">
        <v>0.76</v>
      </c>
      <c r="E1758" s="3">
        <v>1.1200000000000001</v>
      </c>
      <c r="F1758" s="3">
        <v>0.85</v>
      </c>
      <c r="G1758" s="3">
        <v>0.67</v>
      </c>
      <c r="H1758" s="3">
        <v>-6.2477686540521198</v>
      </c>
      <c r="I1758" s="3">
        <v>-2.85526370528562</v>
      </c>
      <c r="J1758" s="3">
        <v>15.395412658008601</v>
      </c>
      <c r="K1758" s="3">
        <v>-7.4132616972541596</v>
      </c>
      <c r="L1758" s="3">
        <v>5.1857508182899403</v>
      </c>
      <c r="M1758" s="3">
        <v>22.616979124497099</v>
      </c>
      <c r="N1758" s="3">
        <v>0.84415053613838398</v>
      </c>
    </row>
    <row r="1759" spans="1:14" x14ac:dyDescent="0.25">
      <c r="A1759" s="1" t="s">
        <v>1766</v>
      </c>
      <c r="B1759" s="3">
        <v>0.92</v>
      </c>
      <c r="C1759" s="3">
        <v>0.78</v>
      </c>
      <c r="D1759" s="3">
        <v>0.7</v>
      </c>
      <c r="E1759" s="3">
        <v>1.1100000000000001</v>
      </c>
      <c r="F1759" s="3">
        <v>0.67</v>
      </c>
      <c r="G1759" s="3">
        <v>0.9</v>
      </c>
      <c r="H1759" s="3">
        <v>10.5813857688188</v>
      </c>
      <c r="I1759" s="3">
        <v>21.772945816750401</v>
      </c>
      <c r="J1759" s="3">
        <v>19.5531958036314</v>
      </c>
      <c r="K1759" s="3">
        <v>13.9141337405422</v>
      </c>
      <c r="L1759" s="3">
        <v>31.466478947180001</v>
      </c>
      <c r="M1759" s="3">
        <v>11.238809017988</v>
      </c>
      <c r="N1759" s="3">
        <v>1.1015978869820819</v>
      </c>
    </row>
    <row r="1760" spans="1:14" x14ac:dyDescent="0.25">
      <c r="A1760" s="1" t="s">
        <v>1767</v>
      </c>
      <c r="B1760" s="3">
        <v>0.74</v>
      </c>
      <c r="C1760" s="3">
        <v>0.77</v>
      </c>
      <c r="D1760" s="3">
        <v>0.7</v>
      </c>
      <c r="E1760" s="3">
        <v>0.6</v>
      </c>
      <c r="F1760" s="3">
        <v>0.97</v>
      </c>
      <c r="G1760" s="3">
        <v>0.55000000000000004</v>
      </c>
      <c r="H1760" s="3">
        <v>19.589157718397299</v>
      </c>
      <c r="I1760" s="3">
        <v>22.343483489075599</v>
      </c>
      <c r="J1760" s="3">
        <v>19.8996777324333</v>
      </c>
      <c r="K1760" s="3">
        <v>35.037243781424799</v>
      </c>
      <c r="L1760" s="3">
        <v>14.4444577014703</v>
      </c>
      <c r="M1760" s="3">
        <v>35.0555832207816</v>
      </c>
      <c r="N1760" s="3">
        <v>1.0845143460716646</v>
      </c>
    </row>
    <row r="1761" spans="1:14" x14ac:dyDescent="0.25">
      <c r="A1761" s="1" t="s">
        <v>1768</v>
      </c>
      <c r="B1761" s="3">
        <v>0.84</v>
      </c>
      <c r="C1761" s="3">
        <v>0.75</v>
      </c>
      <c r="D1761" s="3">
        <v>0.79</v>
      </c>
      <c r="E1761" s="3">
        <v>0.77</v>
      </c>
      <c r="F1761" s="3">
        <v>0.78</v>
      </c>
      <c r="G1761" s="3">
        <v>0.67</v>
      </c>
      <c r="H1761" s="3">
        <v>12.163238403866799</v>
      </c>
      <c r="I1761" s="3">
        <v>23.421165759023101</v>
      </c>
      <c r="J1761" s="3">
        <v>14.6079537289133</v>
      </c>
      <c r="K1761" s="3">
        <v>21.554407585116799</v>
      </c>
      <c r="L1761" s="3">
        <v>19.566972506254</v>
      </c>
      <c r="M1761" s="3">
        <v>27.317281133231401</v>
      </c>
      <c r="N1761" s="3">
        <v>1.0603689885727272</v>
      </c>
    </row>
    <row r="1762" spans="1:14" x14ac:dyDescent="0.25">
      <c r="A1762" s="1" t="s">
        <v>1769</v>
      </c>
      <c r="B1762" s="3">
        <v>0.73</v>
      </c>
      <c r="C1762" s="3">
        <v>1.29</v>
      </c>
      <c r="D1762" s="3">
        <v>0.91</v>
      </c>
      <c r="E1762" s="3">
        <v>0.73</v>
      </c>
      <c r="F1762" s="3">
        <v>0.65</v>
      </c>
      <c r="G1762" s="3">
        <v>0.75</v>
      </c>
      <c r="H1762" s="3">
        <v>17.875484030428701</v>
      </c>
      <c r="I1762" s="3">
        <v>-9.6700192358361008</v>
      </c>
      <c r="J1762" s="3">
        <v>6.1663940090124703</v>
      </c>
      <c r="K1762" s="3">
        <v>23.760689871785399</v>
      </c>
      <c r="L1762" s="3">
        <v>27.775722938764499</v>
      </c>
      <c r="M1762" s="3">
        <v>21.6998470252319</v>
      </c>
      <c r="N1762" s="3">
        <v>0.9391438062530828</v>
      </c>
    </row>
    <row r="1763" spans="1:14" x14ac:dyDescent="0.25">
      <c r="A1763" s="1" t="s">
        <v>1770</v>
      </c>
      <c r="B1763" s="3">
        <v>0.73</v>
      </c>
      <c r="C1763" s="3">
        <v>1.36</v>
      </c>
      <c r="D1763" s="3">
        <v>0.89</v>
      </c>
      <c r="E1763" s="3">
        <v>1.45</v>
      </c>
      <c r="F1763" s="3">
        <v>0.81</v>
      </c>
      <c r="G1763" s="3">
        <v>0.86</v>
      </c>
      <c r="H1763" s="3">
        <v>23.3680279021229</v>
      </c>
      <c r="I1763" s="3">
        <v>-46.754967936971397</v>
      </c>
      <c r="J1763" s="3">
        <v>14.702448800404801</v>
      </c>
      <c r="K1763" s="3">
        <v>-41.120352188024299</v>
      </c>
      <c r="L1763" s="3">
        <v>22.907743031112901</v>
      </c>
      <c r="M1763" s="3">
        <v>17.4581110661303</v>
      </c>
      <c r="N1763" s="3">
        <v>0.95382415786827546</v>
      </c>
    </row>
    <row r="1764" spans="1:14" x14ac:dyDescent="0.25">
      <c r="A1764" s="1" t="s">
        <v>1771</v>
      </c>
      <c r="B1764" s="3">
        <v>0.91</v>
      </c>
      <c r="C1764" s="3">
        <v>1.05</v>
      </c>
      <c r="D1764" s="3">
        <v>0.8</v>
      </c>
      <c r="E1764" s="3">
        <v>1.07</v>
      </c>
      <c r="F1764" s="3">
        <v>0.98</v>
      </c>
      <c r="G1764" s="3">
        <v>1.02</v>
      </c>
      <c r="H1764" s="3">
        <v>8.1646664652734007</v>
      </c>
      <c r="I1764" s="3">
        <v>4.94208448315824</v>
      </c>
      <c r="J1764" s="3">
        <v>14.2614718001114</v>
      </c>
      <c r="K1764" s="3">
        <v>6.6824306897951802</v>
      </c>
      <c r="L1764" s="3">
        <v>7.0311288224977</v>
      </c>
      <c r="M1764" s="3">
        <v>3.7011295771519501</v>
      </c>
      <c r="N1764" s="3">
        <v>0.98778750884170707</v>
      </c>
    </row>
    <row r="1765" spans="1:14" x14ac:dyDescent="0.25">
      <c r="A1765" s="1" t="s">
        <v>1772</v>
      </c>
      <c r="B1765" s="3">
        <v>0.74</v>
      </c>
      <c r="C1765" s="3">
        <v>0.57999999999999996</v>
      </c>
      <c r="D1765" s="3">
        <v>0.88</v>
      </c>
      <c r="E1765" s="3">
        <v>0.94</v>
      </c>
      <c r="F1765" s="3">
        <v>0.94</v>
      </c>
      <c r="G1765" s="3">
        <v>1.06</v>
      </c>
      <c r="H1765" s="3">
        <v>19.589157718397299</v>
      </c>
      <c r="I1765" s="3">
        <v>33.690843860876001</v>
      </c>
      <c r="J1765" s="3">
        <v>6.9223545809438898</v>
      </c>
      <c r="K1765" s="3">
        <v>21.227550950054798</v>
      </c>
      <c r="L1765" s="3">
        <v>16.067117670687502</v>
      </c>
      <c r="M1765" s="3">
        <v>0.63446912023387103</v>
      </c>
      <c r="N1765" s="3">
        <v>1.0534255633886263</v>
      </c>
    </row>
    <row r="1766" spans="1:14" x14ac:dyDescent="0.25">
      <c r="A1766" s="1" t="s">
        <v>1773</v>
      </c>
      <c r="B1766" s="3">
        <v>1.04</v>
      </c>
      <c r="C1766" s="3">
        <v>1.1299999999999999</v>
      </c>
      <c r="D1766" s="3">
        <v>0.97</v>
      </c>
      <c r="E1766" s="3">
        <v>1.06</v>
      </c>
      <c r="F1766" s="3">
        <v>0.82</v>
      </c>
      <c r="G1766" s="3">
        <v>0.92</v>
      </c>
      <c r="H1766" s="3">
        <v>4.6494383873891296</v>
      </c>
      <c r="I1766" s="3">
        <v>0.37778310455696101</v>
      </c>
      <c r="J1766" s="3">
        <v>1.12665686280299</v>
      </c>
      <c r="K1766" s="3">
        <v>16.242987265359101</v>
      </c>
      <c r="L1766" s="3">
        <v>22.780475582546899</v>
      </c>
      <c r="M1766" s="3">
        <v>9.8917712471921799</v>
      </c>
      <c r="N1766" s="3">
        <v>0.94242331964492532</v>
      </c>
    </row>
    <row r="1767" spans="1:14" x14ac:dyDescent="0.25">
      <c r="A1767" s="1" t="s">
        <v>1774</v>
      </c>
      <c r="B1767" s="3">
        <v>0.82</v>
      </c>
      <c r="C1767" s="3">
        <v>1.0900000000000001</v>
      </c>
      <c r="D1767" s="3">
        <v>1.06</v>
      </c>
      <c r="E1767" s="3">
        <v>0.85</v>
      </c>
      <c r="F1767" s="3">
        <v>0.82</v>
      </c>
      <c r="G1767" s="3">
        <v>0.86</v>
      </c>
      <c r="H1767" s="3">
        <v>12.9981050723643</v>
      </c>
      <c r="I1767" s="3">
        <v>2.3429684203436301</v>
      </c>
      <c r="J1767" s="3">
        <v>-3.5980967117683802</v>
      </c>
      <c r="K1767" s="3">
        <v>17.877270440669101</v>
      </c>
      <c r="L1767" s="3">
        <v>16.671638051376299</v>
      </c>
      <c r="M1767" s="3">
        <v>14.6780543902325</v>
      </c>
      <c r="N1767" s="3">
        <v>1.052095746841079</v>
      </c>
    </row>
    <row r="1768" spans="1:14" x14ac:dyDescent="0.25">
      <c r="A1768" s="1" t="s">
        <v>1775</v>
      </c>
      <c r="B1768" s="3">
        <v>0.79</v>
      </c>
      <c r="C1768" s="3">
        <v>0.74</v>
      </c>
      <c r="D1768" s="3">
        <v>0.73</v>
      </c>
      <c r="E1768" s="3">
        <v>0.87</v>
      </c>
      <c r="F1768" s="3">
        <v>0.74</v>
      </c>
      <c r="G1768" s="3">
        <v>0.85</v>
      </c>
      <c r="H1768" s="3">
        <v>20.643726141762599</v>
      </c>
      <c r="I1768" s="3">
        <v>6.2416425145655401</v>
      </c>
      <c r="J1768" s="3">
        <v>24.687428021332298</v>
      </c>
      <c r="K1768" s="3">
        <v>-0.99870023416213105</v>
      </c>
      <c r="L1768" s="3">
        <v>26.534865315245401</v>
      </c>
      <c r="M1768" s="3">
        <v>17.973997871966901</v>
      </c>
      <c r="N1768" s="3">
        <v>0.98677622758505112</v>
      </c>
    </row>
    <row r="1769" spans="1:14" x14ac:dyDescent="0.25">
      <c r="A1769" s="1" t="s">
        <v>1776</v>
      </c>
      <c r="B1769" s="3">
        <v>0.92</v>
      </c>
      <c r="C1769" s="3">
        <v>0.83</v>
      </c>
      <c r="D1769" s="3">
        <v>0.63</v>
      </c>
      <c r="E1769" s="3">
        <v>0.84</v>
      </c>
      <c r="F1769" s="3">
        <v>0.88</v>
      </c>
      <c r="G1769" s="3">
        <v>0.74</v>
      </c>
      <c r="H1769" s="3">
        <v>7.9010243594320704</v>
      </c>
      <c r="I1769" s="3">
        <v>18.508202469556501</v>
      </c>
      <c r="J1769" s="3">
        <v>25.569382021918901</v>
      </c>
      <c r="K1769" s="3">
        <v>18.163269996348401</v>
      </c>
      <c r="L1769" s="3">
        <v>13.3308675265174</v>
      </c>
      <c r="M1769" s="3">
        <v>22.702960258803198</v>
      </c>
      <c r="N1769" s="3">
        <v>1.2475126753360737</v>
      </c>
    </row>
    <row r="1770" spans="1:14" x14ac:dyDescent="0.25">
      <c r="A1770" s="1" t="s">
        <v>1777</v>
      </c>
      <c r="B1770" s="3">
        <v>0.78</v>
      </c>
      <c r="C1770" s="3">
        <v>1.26</v>
      </c>
      <c r="D1770" s="3">
        <v>0.85</v>
      </c>
      <c r="E1770" s="3">
        <v>1.38</v>
      </c>
      <c r="F1770" s="3">
        <v>0.95</v>
      </c>
      <c r="G1770" s="3">
        <v>1.02</v>
      </c>
      <c r="H1770" s="3">
        <v>20.907368247603898</v>
      </c>
      <c r="I1770" s="3">
        <v>-38.830833599122002</v>
      </c>
      <c r="J1770" s="3">
        <v>17.096323944854301</v>
      </c>
      <c r="K1770" s="3">
        <v>-36.340073900242302</v>
      </c>
      <c r="L1770" s="3">
        <v>14.953527495734599</v>
      </c>
      <c r="M1770" s="3">
        <v>7.5129598647230198</v>
      </c>
      <c r="N1770" s="3">
        <v>0.988755865594101</v>
      </c>
    </row>
    <row r="1771" spans="1:14" x14ac:dyDescent="0.25">
      <c r="A1771" s="1" t="s">
        <v>1778</v>
      </c>
      <c r="B1771" s="3">
        <v>0.84</v>
      </c>
      <c r="C1771" s="3">
        <v>1.35</v>
      </c>
      <c r="D1771" s="3">
        <v>1.33</v>
      </c>
      <c r="E1771" s="3">
        <v>1.34</v>
      </c>
      <c r="F1771" s="3">
        <v>1.1000000000000001</v>
      </c>
      <c r="G1771" s="3">
        <v>1.29</v>
      </c>
      <c r="H1771" s="3">
        <v>18.4906489440584</v>
      </c>
      <c r="I1771" s="3">
        <v>-46.247823339349097</v>
      </c>
      <c r="J1771" s="3">
        <v>-11.8191679315226</v>
      </c>
      <c r="K1771" s="3">
        <v>-33.234935867153197</v>
      </c>
      <c r="L1771" s="3">
        <v>6.23570726895987</v>
      </c>
      <c r="M1771" s="3">
        <v>-9.2533613249692799</v>
      </c>
      <c r="N1771" s="3">
        <v>0.95534292776939833</v>
      </c>
    </row>
    <row r="1772" spans="1:14" x14ac:dyDescent="0.25">
      <c r="A1772" s="1" t="s">
        <v>1779</v>
      </c>
      <c r="B1772" s="3">
        <v>1.07</v>
      </c>
      <c r="C1772" s="3">
        <v>0.9</v>
      </c>
      <c r="D1772" s="3">
        <v>1.04</v>
      </c>
      <c r="E1772" s="3">
        <v>0.89</v>
      </c>
      <c r="F1772" s="3">
        <v>1.1100000000000001</v>
      </c>
      <c r="G1772" s="3">
        <v>1.05</v>
      </c>
      <c r="H1772" s="3">
        <v>7.9641886139569795E-2</v>
      </c>
      <c r="I1772" s="3">
        <v>14.2925630018206</v>
      </c>
      <c r="J1772" s="3">
        <v>-2.52715256819886</v>
      </c>
      <c r="K1772" s="3">
        <v>15.711845233383301</v>
      </c>
      <c r="L1772" s="3">
        <v>-1.55942395571091</v>
      </c>
      <c r="M1772" s="3">
        <v>1.8382050005194699</v>
      </c>
      <c r="N1772" s="3">
        <v>1.1525240250828872</v>
      </c>
    </row>
    <row r="1773" spans="1:14" x14ac:dyDescent="0.25">
      <c r="A1773" s="1" t="s">
        <v>1780</v>
      </c>
      <c r="B1773" s="3">
        <v>1.02</v>
      </c>
      <c r="C1773" s="3">
        <v>1.18</v>
      </c>
      <c r="D1773" s="3">
        <v>0.66</v>
      </c>
      <c r="E1773" s="3">
        <v>1.08</v>
      </c>
      <c r="F1773" s="3">
        <v>1.03</v>
      </c>
      <c r="G1773" s="3">
        <v>0.76</v>
      </c>
      <c r="H1773" s="3">
        <v>5.3964243539395298</v>
      </c>
      <c r="I1773" s="3">
        <v>-2.3164225703118402</v>
      </c>
      <c r="J1773" s="3">
        <v>22.766028234339899</v>
      </c>
      <c r="K1773" s="3">
        <v>15.3032744395558</v>
      </c>
      <c r="L1773" s="3">
        <v>11.453672660168101</v>
      </c>
      <c r="M1773" s="3">
        <v>21.040658328885002</v>
      </c>
      <c r="N1773" s="3">
        <v>1.0544499642606413</v>
      </c>
    </row>
    <row r="1774" spans="1:14" x14ac:dyDescent="0.25">
      <c r="A1774" s="1" t="s">
        <v>1781</v>
      </c>
      <c r="B1774" s="3">
        <v>0.77</v>
      </c>
      <c r="C1774" s="3">
        <v>0.75</v>
      </c>
      <c r="D1774" s="3">
        <v>0.7</v>
      </c>
      <c r="E1774" s="3">
        <v>0.66</v>
      </c>
      <c r="F1774" s="3">
        <v>0.68</v>
      </c>
      <c r="G1774" s="3">
        <v>0.71</v>
      </c>
      <c r="H1774" s="3">
        <v>18.2709471891907</v>
      </c>
      <c r="I1774" s="3">
        <v>23.484558833725899</v>
      </c>
      <c r="J1774" s="3">
        <v>20.183162946907501</v>
      </c>
      <c r="K1774" s="3">
        <v>32.463247780311498</v>
      </c>
      <c r="L1774" s="3">
        <v>30.671057393642201</v>
      </c>
      <c r="M1774" s="3">
        <v>23.9926772733949</v>
      </c>
      <c r="N1774" s="3">
        <v>0.9675236892701653</v>
      </c>
    </row>
    <row r="1775" spans="1:14" x14ac:dyDescent="0.25">
      <c r="A1775" s="1" t="s">
        <v>1782</v>
      </c>
      <c r="B1775" s="3">
        <v>0.7</v>
      </c>
      <c r="C1775" s="3">
        <v>0.69</v>
      </c>
      <c r="D1775" s="3">
        <v>0.76</v>
      </c>
      <c r="E1775" s="3">
        <v>0.76</v>
      </c>
      <c r="F1775" s="3">
        <v>0.94</v>
      </c>
      <c r="G1775" s="3">
        <v>0.67</v>
      </c>
      <c r="H1775" s="3">
        <v>15.0633015681213</v>
      </c>
      <c r="I1775" s="3">
        <v>23.864917281942699</v>
      </c>
      <c r="J1775" s="3">
        <v>15.6159011581552</v>
      </c>
      <c r="K1775" s="3">
        <v>14.5269899312835</v>
      </c>
      <c r="L1775" s="3">
        <v>-1.27307219643731</v>
      </c>
      <c r="M1775" s="3">
        <v>22.387696099680799</v>
      </c>
      <c r="N1775" s="3">
        <v>0.98826260788571352</v>
      </c>
    </row>
    <row r="1776" spans="1:14" x14ac:dyDescent="0.25">
      <c r="A1776" s="1" t="s">
        <v>1783</v>
      </c>
      <c r="B1776" s="3">
        <v>0.95</v>
      </c>
      <c r="C1776" s="3">
        <v>0.74</v>
      </c>
      <c r="D1776" s="3">
        <v>0.97</v>
      </c>
      <c r="E1776" s="3">
        <v>0.92</v>
      </c>
      <c r="F1776" s="3">
        <v>1.1399999999999999</v>
      </c>
      <c r="G1776" s="3">
        <v>0.96</v>
      </c>
      <c r="H1776" s="3">
        <v>9.2192348886386704</v>
      </c>
      <c r="I1776" s="3">
        <v>24.245275730159499</v>
      </c>
      <c r="J1776" s="3">
        <v>1.0006634341477501</v>
      </c>
      <c r="K1776" s="3">
        <v>21.717835902647799</v>
      </c>
      <c r="L1776" s="3">
        <v>4.8993990590163099</v>
      </c>
      <c r="M1776" s="3">
        <v>7.3696579742128403</v>
      </c>
      <c r="N1776" s="3">
        <v>1.1556414036330556</v>
      </c>
    </row>
    <row r="1777" spans="1:14" x14ac:dyDescent="0.25">
      <c r="A1777" s="1" t="s">
        <v>1784</v>
      </c>
      <c r="B1777" s="3">
        <v>0.69</v>
      </c>
      <c r="C1777" s="3">
        <v>0.72</v>
      </c>
      <c r="D1777" s="3">
        <v>0.84</v>
      </c>
      <c r="E1777" s="3">
        <v>0.9</v>
      </c>
      <c r="F1777" s="3">
        <v>0.79</v>
      </c>
      <c r="G1777" s="3">
        <v>0.79</v>
      </c>
      <c r="H1777" s="3">
        <v>15.7663471836981</v>
      </c>
      <c r="I1777" s="3">
        <v>21.741249279399</v>
      </c>
      <c r="J1777" s="3">
        <v>10.1351870116524</v>
      </c>
      <c r="K1777" s="3">
        <v>5.7018607846091403</v>
      </c>
      <c r="L1777" s="3">
        <v>9.2901260345451497</v>
      </c>
      <c r="M1777" s="3">
        <v>13.617620400457101</v>
      </c>
      <c r="N1777" s="3">
        <v>0.99829981373180532</v>
      </c>
    </row>
    <row r="1778" spans="1:14" x14ac:dyDescent="0.25">
      <c r="A1778" s="1" t="s">
        <v>1785</v>
      </c>
      <c r="B1778" s="3">
        <v>0.97</v>
      </c>
      <c r="C1778" s="3">
        <v>0.53</v>
      </c>
      <c r="D1778" s="3">
        <v>0.86</v>
      </c>
      <c r="E1778" s="3">
        <v>0.49</v>
      </c>
      <c r="F1778" s="3">
        <v>1.07</v>
      </c>
      <c r="G1778" s="3">
        <v>0.92</v>
      </c>
      <c r="H1778" s="3">
        <v>12.382940158734501</v>
      </c>
      <c r="I1778" s="3">
        <v>23.611344983131499</v>
      </c>
      <c r="J1778" s="3">
        <v>16.623848587397099</v>
      </c>
      <c r="K1778" s="3">
        <v>25.680972602774698</v>
      </c>
      <c r="L1778" s="3">
        <v>7.6356492031864702</v>
      </c>
      <c r="M1778" s="3">
        <v>13.9902053157836</v>
      </c>
      <c r="N1778" s="3">
        <v>1.0263637506284564</v>
      </c>
    </row>
    <row r="1779" spans="1:14" x14ac:dyDescent="0.25">
      <c r="A1779" s="1" t="s">
        <v>1786</v>
      </c>
      <c r="B1779" s="3">
        <v>0.82</v>
      </c>
      <c r="C1779" s="3">
        <v>0.55000000000000004</v>
      </c>
      <c r="D1779" s="3">
        <v>0.74</v>
      </c>
      <c r="E1779" s="3">
        <v>0.62</v>
      </c>
      <c r="F1779" s="3">
        <v>0.73</v>
      </c>
      <c r="G1779" s="3">
        <v>0.77</v>
      </c>
      <c r="H1779" s="3">
        <v>8.2964875181940592</v>
      </c>
      <c r="I1779" s="3">
        <v>32.6448581282798</v>
      </c>
      <c r="J1779" s="3">
        <v>16.812838730380001</v>
      </c>
      <c r="K1779" s="3">
        <v>22.902691204747601</v>
      </c>
      <c r="L1779" s="3">
        <v>14.094472217913699</v>
      </c>
      <c r="M1779" s="3">
        <v>15.021978927457001</v>
      </c>
      <c r="N1779" s="3">
        <v>0.97274798778839666</v>
      </c>
    </row>
    <row r="1780" spans="1:14" x14ac:dyDescent="0.25">
      <c r="A1780" s="1" t="s">
        <v>1787</v>
      </c>
      <c r="B1780" s="3">
        <v>0.62</v>
      </c>
      <c r="C1780" s="3">
        <v>0.8</v>
      </c>
      <c r="D1780" s="3">
        <v>0.56000000000000005</v>
      </c>
      <c r="E1780" s="3">
        <v>0.57999999999999996</v>
      </c>
      <c r="F1780" s="3">
        <v>0.66</v>
      </c>
      <c r="G1780" s="3">
        <v>0.72</v>
      </c>
      <c r="H1780" s="3">
        <v>9.9662208551890892</v>
      </c>
      <c r="I1780" s="3">
        <v>11.1863023413836</v>
      </c>
      <c r="J1780" s="3">
        <v>26.766319594143699</v>
      </c>
      <c r="K1780" s="3">
        <v>13.9958478993077</v>
      </c>
      <c r="L1780" s="3">
        <v>7.4765648924789003</v>
      </c>
      <c r="M1780" s="3">
        <v>8.0001862924576699</v>
      </c>
      <c r="N1780" s="3">
        <v>0.32171775047477058</v>
      </c>
    </row>
    <row r="1781" spans="1:14" x14ac:dyDescent="0.25">
      <c r="A1781" s="1" t="s">
        <v>1788</v>
      </c>
      <c r="B1781" s="3">
        <v>0.66</v>
      </c>
      <c r="C1781" s="3">
        <v>1</v>
      </c>
      <c r="D1781" s="3">
        <v>0.87</v>
      </c>
      <c r="E1781" s="3">
        <v>0.82</v>
      </c>
      <c r="F1781" s="3">
        <v>0.93</v>
      </c>
      <c r="G1781" s="3">
        <v>1.1000000000000001</v>
      </c>
      <c r="H1781" s="3">
        <v>26.7514349270865</v>
      </c>
      <c r="I1781" s="3">
        <v>-16.643257453143601</v>
      </c>
      <c r="J1781" s="3">
        <v>16.277366658595199</v>
      </c>
      <c r="K1781" s="3">
        <v>2.71929398966827</v>
      </c>
      <c r="L1781" s="3">
        <v>15.844399635696901</v>
      </c>
      <c r="M1781" s="3">
        <v>2.4114125625602298</v>
      </c>
      <c r="N1781" s="3">
        <v>0.96962983911513323</v>
      </c>
    </row>
    <row r="1782" spans="1:14" x14ac:dyDescent="0.25">
      <c r="A1782" s="1" t="s">
        <v>1789</v>
      </c>
      <c r="B1782" s="3">
        <v>0.85</v>
      </c>
      <c r="C1782" s="3">
        <v>0.62</v>
      </c>
      <c r="D1782" s="3">
        <v>0.76</v>
      </c>
      <c r="E1782" s="3">
        <v>0.75</v>
      </c>
      <c r="F1782" s="3">
        <v>0.89</v>
      </c>
      <c r="G1782" s="3">
        <v>0.86</v>
      </c>
      <c r="H1782" s="3">
        <v>6.5828138302254704</v>
      </c>
      <c r="I1782" s="3">
        <v>28.112253287030001</v>
      </c>
      <c r="J1782" s="3">
        <v>16.056878158448502</v>
      </c>
      <c r="K1782" s="3">
        <v>14.772132407579999</v>
      </c>
      <c r="L1782" s="3">
        <v>2.3858669498367302</v>
      </c>
      <c r="M1782" s="3">
        <v>8.5160730982943598</v>
      </c>
      <c r="N1782" s="3">
        <v>0.89706111165099311</v>
      </c>
    </row>
    <row r="1783" spans="1:14" x14ac:dyDescent="0.25">
      <c r="A1783" s="1" t="s">
        <v>1790</v>
      </c>
      <c r="B1783" s="3">
        <v>0.79</v>
      </c>
      <c r="C1783" s="3">
        <v>0.71</v>
      </c>
      <c r="D1783" s="3">
        <v>0.88</v>
      </c>
      <c r="E1783" s="3">
        <v>1.02</v>
      </c>
      <c r="F1783" s="3">
        <v>0.62</v>
      </c>
      <c r="G1783" s="3">
        <v>0.84</v>
      </c>
      <c r="H1783" s="3">
        <v>-2.6446598742207299</v>
      </c>
      <c r="I1783" s="3">
        <v>17.5890028863659</v>
      </c>
      <c r="J1783" s="3">
        <v>3.0795550069591799</v>
      </c>
      <c r="K1783" s="3">
        <v>-20.078956305907202</v>
      </c>
      <c r="L1783" s="3">
        <v>10.912786003762299</v>
      </c>
      <c r="M1783" s="3">
        <v>-2.1169271775617799</v>
      </c>
      <c r="N1783" s="3">
        <v>1.0267052907761027</v>
      </c>
    </row>
    <row r="1784" spans="1:14" x14ac:dyDescent="0.25">
      <c r="A1784" s="1" t="s">
        <v>1791</v>
      </c>
      <c r="B1784" s="3">
        <v>1.1000000000000001</v>
      </c>
      <c r="C1784" s="3">
        <v>0.78</v>
      </c>
      <c r="D1784" s="3">
        <v>0.88</v>
      </c>
      <c r="E1784" s="3">
        <v>1.25</v>
      </c>
      <c r="F1784" s="3">
        <v>0.97</v>
      </c>
      <c r="G1784" s="3">
        <v>1.0900000000000001</v>
      </c>
      <c r="H1784" s="3">
        <v>-8.4008458517562392</v>
      </c>
      <c r="I1784" s="3">
        <v>17.5890028863659</v>
      </c>
      <c r="J1784" s="3">
        <v>7.2373381525819802</v>
      </c>
      <c r="K1784" s="3">
        <v>-14.849250144915001</v>
      </c>
      <c r="L1784" s="3">
        <v>-4.1047729270320001</v>
      </c>
      <c r="M1784" s="3">
        <v>-8.1642669570918294</v>
      </c>
      <c r="N1784" s="3">
        <v>7.8961996013368466E-2</v>
      </c>
    </row>
    <row r="1785" spans="1:14" x14ac:dyDescent="0.25">
      <c r="A1785" s="1" t="s">
        <v>1792</v>
      </c>
      <c r="B1785" s="3">
        <v>0.88</v>
      </c>
      <c r="C1785" s="3">
        <v>1.1399999999999999</v>
      </c>
      <c r="D1785" s="3">
        <v>1.0900000000000001</v>
      </c>
      <c r="E1785" s="3">
        <v>1.03</v>
      </c>
      <c r="F1785" s="3">
        <v>1.5</v>
      </c>
      <c r="G1785" s="3">
        <v>1.54</v>
      </c>
      <c r="H1785" s="3">
        <v>16.513333150248499</v>
      </c>
      <c r="I1785" s="3">
        <v>-27.990617824944</v>
      </c>
      <c r="J1785" s="3">
        <v>2.4495878636829902</v>
      </c>
      <c r="K1785" s="3">
        <v>-11.703255032443099</v>
      </c>
      <c r="L1785" s="3">
        <v>-16.481532300080701</v>
      </c>
      <c r="M1785" s="3">
        <v>-24.959248524886199</v>
      </c>
      <c r="N1785" s="3">
        <v>1.0192517177811296</v>
      </c>
    </row>
    <row r="1786" spans="1:14" x14ac:dyDescent="0.25">
      <c r="A1786" s="1" t="s">
        <v>1793</v>
      </c>
      <c r="B1786" s="3">
        <v>1.56</v>
      </c>
      <c r="C1786" s="3">
        <v>1.02</v>
      </c>
      <c r="D1786" s="3">
        <v>0.8</v>
      </c>
      <c r="E1786" s="3">
        <v>1.2</v>
      </c>
      <c r="F1786" s="3">
        <v>0.92</v>
      </c>
      <c r="G1786" s="3">
        <v>0.64</v>
      </c>
      <c r="H1786" s="3">
        <v>-14.816137093895</v>
      </c>
      <c r="I1786" s="3">
        <v>-17.720939723091099</v>
      </c>
      <c r="J1786" s="3">
        <v>20.120166232579901</v>
      </c>
      <c r="K1786" s="3">
        <v>-23.5518080534411</v>
      </c>
      <c r="L1786" s="3">
        <v>16.2580188435366</v>
      </c>
      <c r="M1786" s="3">
        <v>31.3583944456187</v>
      </c>
      <c r="N1786" s="3">
        <v>1.0025085889056478</v>
      </c>
    </row>
    <row r="1787" spans="1:14" x14ac:dyDescent="0.25">
      <c r="A1787" s="1" t="s">
        <v>1794</v>
      </c>
      <c r="B1787" s="3">
        <v>0.87</v>
      </c>
      <c r="C1787" s="3">
        <v>0.94</v>
      </c>
      <c r="D1787" s="3">
        <v>0.79</v>
      </c>
      <c r="E1787" s="3">
        <v>0.66</v>
      </c>
      <c r="F1787" s="3">
        <v>0.64</v>
      </c>
      <c r="G1787" s="3">
        <v>0.68</v>
      </c>
      <c r="H1787" s="3">
        <v>13.1738664762585</v>
      </c>
      <c r="I1787" s="3">
        <v>12.2005915366283</v>
      </c>
      <c r="J1787" s="3">
        <v>13.3795177995248</v>
      </c>
      <c r="K1787" s="3">
        <v>32.667533177225202</v>
      </c>
      <c r="L1787" s="3">
        <v>33.120955778538701</v>
      </c>
      <c r="M1787" s="3">
        <v>26.142205631047801</v>
      </c>
      <c r="N1787" s="3">
        <v>1.0953087791409557</v>
      </c>
    </row>
    <row r="1788" spans="1:14" x14ac:dyDescent="0.25">
      <c r="A1788" s="1" t="s">
        <v>1795</v>
      </c>
      <c r="B1788" s="3">
        <v>0.85</v>
      </c>
      <c r="C1788" s="3">
        <v>0.83</v>
      </c>
      <c r="D1788" s="3">
        <v>1.1499999999999999</v>
      </c>
      <c r="E1788" s="3">
        <v>1.1000000000000001</v>
      </c>
      <c r="F1788" s="3">
        <v>1.03</v>
      </c>
      <c r="G1788" s="3">
        <v>0.91</v>
      </c>
      <c r="H1788" s="3">
        <v>11.416252437316301</v>
      </c>
      <c r="I1788" s="3">
        <v>18.539899006907898</v>
      </c>
      <c r="J1788" s="3">
        <v>-9.7717747158749795</v>
      </c>
      <c r="K1788" s="3">
        <v>5.4567183083126398</v>
      </c>
      <c r="L1788" s="3">
        <v>3.4358234005066901</v>
      </c>
      <c r="M1788" s="3">
        <v>11.038186371273699</v>
      </c>
      <c r="N1788" s="3">
        <v>1.1327342487811869</v>
      </c>
    </row>
    <row r="1789" spans="1:14" x14ac:dyDescent="0.25">
      <c r="A1789" s="1" t="s">
        <v>1796</v>
      </c>
      <c r="B1789" s="3">
        <v>0.69</v>
      </c>
      <c r="C1789" s="3">
        <v>1.04</v>
      </c>
      <c r="D1789" s="3">
        <v>0.87</v>
      </c>
      <c r="E1789" s="3">
        <v>1.17</v>
      </c>
      <c r="F1789" s="3">
        <v>0.84</v>
      </c>
      <c r="G1789" s="3">
        <v>0.89</v>
      </c>
      <c r="H1789" s="3">
        <v>4.5176173344684702</v>
      </c>
      <c r="I1789" s="3">
        <v>-6.72224126215613</v>
      </c>
      <c r="J1789" s="3">
        <v>3.4890336500886798</v>
      </c>
      <c r="K1789" s="3">
        <v>-31.968366406287899</v>
      </c>
      <c r="L1789" s="3">
        <v>-9.5454563532307901</v>
      </c>
      <c r="M1789" s="3">
        <v>-7.1038329673164</v>
      </c>
      <c r="N1789" s="3">
        <v>1.203647457313189</v>
      </c>
    </row>
    <row r="1790" spans="1:14" x14ac:dyDescent="0.25">
      <c r="A1790" s="1" t="s">
        <v>1797</v>
      </c>
      <c r="B1790" s="3">
        <v>0.86</v>
      </c>
      <c r="C1790" s="3">
        <v>0.54</v>
      </c>
      <c r="D1790" s="3">
        <v>0.67</v>
      </c>
      <c r="E1790" s="3">
        <v>0.66</v>
      </c>
      <c r="F1790" s="3">
        <v>0.72</v>
      </c>
      <c r="G1790" s="3">
        <v>0.82</v>
      </c>
      <c r="H1790" s="3">
        <v>13.6572103369676</v>
      </c>
      <c r="I1790" s="3">
        <v>36.321656461041997</v>
      </c>
      <c r="J1790" s="3">
        <v>21.663585733606599</v>
      </c>
      <c r="K1790" s="3">
        <v>32.585819018459702</v>
      </c>
      <c r="L1790" s="3">
        <v>28.539327630160798</v>
      </c>
      <c r="M1790" s="3">
        <v>16.569639344967101</v>
      </c>
      <c r="N1790" s="3">
        <v>0.56192210221329197</v>
      </c>
    </row>
    <row r="1791" spans="1:14" x14ac:dyDescent="0.25">
      <c r="A1791" s="1" t="s">
        <v>1798</v>
      </c>
      <c r="B1791" s="3">
        <v>0.79</v>
      </c>
      <c r="C1791" s="3">
        <v>0.85</v>
      </c>
      <c r="D1791" s="3">
        <v>0.75</v>
      </c>
      <c r="E1791" s="3">
        <v>0.73</v>
      </c>
      <c r="F1791" s="3">
        <v>0.56000000000000005</v>
      </c>
      <c r="G1791" s="3">
        <v>0.8</v>
      </c>
      <c r="H1791" s="3">
        <v>10.0980419081097</v>
      </c>
      <c r="I1791" s="3">
        <v>13.214880731873</v>
      </c>
      <c r="J1791" s="3">
        <v>16.2458683014314</v>
      </c>
      <c r="K1791" s="3">
        <v>16.365558503507302</v>
      </c>
      <c r="L1791" s="3">
        <v>26.693949625953</v>
      </c>
      <c r="M1791" s="3">
        <v>13.0730732165184</v>
      </c>
      <c r="N1791" s="3">
        <v>1.7686383694071991E-2</v>
      </c>
    </row>
    <row r="1792" spans="1:14" x14ac:dyDescent="0.25">
      <c r="A1792" s="1" t="s">
        <v>1799</v>
      </c>
      <c r="B1792" s="3">
        <v>1.02</v>
      </c>
      <c r="C1792" s="3">
        <v>0.93</v>
      </c>
      <c r="D1792" s="3">
        <v>0.86</v>
      </c>
      <c r="E1792" s="3">
        <v>0.94</v>
      </c>
      <c r="F1792" s="3">
        <v>0.99</v>
      </c>
      <c r="G1792" s="3">
        <v>1.18</v>
      </c>
      <c r="H1792" s="3">
        <v>10.0541015571362</v>
      </c>
      <c r="I1792" s="3">
        <v>-10.4624326696211</v>
      </c>
      <c r="J1792" s="3">
        <v>16.875835444707601</v>
      </c>
      <c r="K1792" s="3">
        <v>-5.4112648074993199</v>
      </c>
      <c r="L1792" s="3">
        <v>12.567262835121101</v>
      </c>
      <c r="M1792" s="3">
        <v>-2.34621020237809</v>
      </c>
      <c r="N1792" s="3">
        <v>5.0548380677057164E-2</v>
      </c>
    </row>
    <row r="1793" spans="1:14" x14ac:dyDescent="0.25">
      <c r="A1793" s="1" t="s">
        <v>1800</v>
      </c>
      <c r="B1793" s="3">
        <v>1.06</v>
      </c>
      <c r="C1793" s="3">
        <v>1.05</v>
      </c>
      <c r="D1793" s="3">
        <v>0.9</v>
      </c>
      <c r="E1793" s="3">
        <v>1.31</v>
      </c>
      <c r="F1793" s="3">
        <v>1.1200000000000001</v>
      </c>
      <c r="G1793" s="3">
        <v>0.97</v>
      </c>
      <c r="H1793" s="3">
        <v>-6.0720072501579097</v>
      </c>
      <c r="I1793" s="3">
        <v>0.124210805745784</v>
      </c>
      <c r="J1793" s="3">
        <v>5.8514104373743701</v>
      </c>
      <c r="K1793" s="3">
        <v>-18.8123868450419</v>
      </c>
      <c r="L1793" s="3">
        <v>-14.827055468722</v>
      </c>
      <c r="M1793" s="3">
        <v>0.60580874213184099</v>
      </c>
      <c r="N1793" s="3">
        <v>0.93766874636353981</v>
      </c>
    </row>
    <row r="1794" spans="1:14" x14ac:dyDescent="0.25">
      <c r="A1794" s="1" t="s">
        <v>1801</v>
      </c>
      <c r="B1794" s="3">
        <v>1.58</v>
      </c>
      <c r="C1794" s="3">
        <v>1.2</v>
      </c>
      <c r="D1794" s="3">
        <v>1.1499999999999999</v>
      </c>
      <c r="E1794" s="3">
        <v>1.33</v>
      </c>
      <c r="F1794" s="3">
        <v>1.33</v>
      </c>
      <c r="G1794" s="3">
        <v>1.2</v>
      </c>
      <c r="H1794" s="3">
        <v>-62.711119655068202</v>
      </c>
      <c r="I1794" s="3">
        <v>-18.449960082173298</v>
      </c>
      <c r="J1794" s="3">
        <v>-17.047895220714899</v>
      </c>
      <c r="K1794" s="3">
        <v>-45.083488888151201</v>
      </c>
      <c r="L1794" s="3">
        <v>-54.629950007755298</v>
      </c>
      <c r="M1794" s="3">
        <v>-33.9586072489261</v>
      </c>
      <c r="N1794" s="3">
        <v>0.98562162844590862</v>
      </c>
    </row>
    <row r="1795" spans="1:14" x14ac:dyDescent="0.25">
      <c r="A1795" s="1" t="s">
        <v>1802</v>
      </c>
      <c r="B1795" s="3">
        <v>1.34</v>
      </c>
      <c r="C1795" s="3">
        <v>0.98</v>
      </c>
      <c r="D1795" s="3">
        <v>0.97</v>
      </c>
      <c r="E1795" s="3">
        <v>1.1399999999999999</v>
      </c>
      <c r="F1795" s="3">
        <v>0.98</v>
      </c>
      <c r="G1795" s="3">
        <v>1</v>
      </c>
      <c r="H1795" s="3">
        <v>-4.7537967209513097</v>
      </c>
      <c r="I1795" s="3">
        <v>-14.678072137356899</v>
      </c>
      <c r="J1795" s="3">
        <v>10.1351870116524</v>
      </c>
      <c r="K1795" s="3">
        <v>-19.956385067758902</v>
      </c>
      <c r="L1795" s="3">
        <v>13.299050664375899</v>
      </c>
      <c r="M1795" s="3">
        <v>8.8313372574167701</v>
      </c>
      <c r="N1795" s="3">
        <v>0.96125565610859742</v>
      </c>
    </row>
    <row r="1796" spans="1:14" x14ac:dyDescent="0.25">
      <c r="A1796" s="1" t="s">
        <v>1803</v>
      </c>
      <c r="B1796" s="3">
        <v>1.18</v>
      </c>
      <c r="C1796" s="3">
        <v>1.31</v>
      </c>
      <c r="D1796" s="3">
        <v>0.95</v>
      </c>
      <c r="E1796" s="3">
        <v>1.38</v>
      </c>
      <c r="F1796" s="3">
        <v>1.22</v>
      </c>
      <c r="G1796" s="3">
        <v>1.43</v>
      </c>
      <c r="H1796" s="3">
        <v>-12.9706423530058</v>
      </c>
      <c r="I1796" s="3">
        <v>-16.991919364009</v>
      </c>
      <c r="J1796" s="3">
        <v>2.5125845780106002</v>
      </c>
      <c r="K1796" s="3">
        <v>-22.816380624551499</v>
      </c>
      <c r="L1796" s="3">
        <v>-22.622186693392798</v>
      </c>
      <c r="M1796" s="3">
        <v>-33.6433430898037</v>
      </c>
      <c r="N1796" s="3">
        <v>1.0112145029694404</v>
      </c>
    </row>
    <row r="1797" spans="1:14" x14ac:dyDescent="0.25">
      <c r="A1797" s="1" t="s">
        <v>1804</v>
      </c>
      <c r="B1797" s="3">
        <v>1.04</v>
      </c>
      <c r="C1797" s="3">
        <v>0.91</v>
      </c>
      <c r="D1797" s="3">
        <v>0.73</v>
      </c>
      <c r="E1797" s="3">
        <v>0.89</v>
      </c>
      <c r="F1797" s="3">
        <v>0.66</v>
      </c>
      <c r="G1797" s="3">
        <v>0.69</v>
      </c>
      <c r="H1797" s="3">
        <v>1.3539120643726199</v>
      </c>
      <c r="I1797" s="3">
        <v>13.4050599559814</v>
      </c>
      <c r="J1797" s="3">
        <v>18.608245088717101</v>
      </c>
      <c r="K1797" s="3">
        <v>15.589273995235001</v>
      </c>
      <c r="L1797" s="3">
        <v>26.821217074519101</v>
      </c>
      <c r="M1797" s="3">
        <v>25.9415829843335</v>
      </c>
      <c r="N1797" s="3">
        <v>1.0243513681041354</v>
      </c>
    </row>
    <row r="1798" spans="1:14" x14ac:dyDescent="0.25">
      <c r="A1798" s="1" t="s">
        <v>1805</v>
      </c>
      <c r="B1798" s="3">
        <v>0.88</v>
      </c>
      <c r="C1798" s="3">
        <v>0.66</v>
      </c>
      <c r="D1798" s="3">
        <v>0.69</v>
      </c>
      <c r="E1798" s="3">
        <v>0.64</v>
      </c>
      <c r="F1798" s="3">
        <v>0.83</v>
      </c>
      <c r="G1798" s="3">
        <v>0.71</v>
      </c>
      <c r="H1798" s="3">
        <v>12.822343668470101</v>
      </c>
      <c r="I1798" s="3">
        <v>28.809577108760699</v>
      </c>
      <c r="J1798" s="3">
        <v>20.6556383043647</v>
      </c>
      <c r="K1798" s="3">
        <v>33.566388923645803</v>
      </c>
      <c r="L1798" s="3">
        <v>22.6213912718393</v>
      </c>
      <c r="M1798" s="3">
        <v>24.365262188721399</v>
      </c>
      <c r="N1798" s="3">
        <v>0.99565648933743944</v>
      </c>
    </row>
    <row r="1799" spans="1:14" x14ac:dyDescent="0.25">
      <c r="A1799" s="1" t="s">
        <v>1806</v>
      </c>
      <c r="B1799" s="3">
        <v>0.77</v>
      </c>
      <c r="C1799" s="3">
        <v>0.84</v>
      </c>
      <c r="D1799" s="3">
        <v>1.07</v>
      </c>
      <c r="E1799" s="3">
        <v>0.75</v>
      </c>
      <c r="F1799" s="3">
        <v>0.81</v>
      </c>
      <c r="G1799" s="3">
        <v>0.93</v>
      </c>
      <c r="H1799" s="3">
        <v>11.240491033422099</v>
      </c>
      <c r="I1799" s="3">
        <v>13.753721866846799</v>
      </c>
      <c r="J1799" s="3">
        <v>-5.8974767847264502</v>
      </c>
      <c r="K1799" s="3">
        <v>14.976417804493799</v>
      </c>
      <c r="L1799" s="3">
        <v>8.0810852731676501</v>
      </c>
      <c r="M1799" s="3">
        <v>3.58648806474381</v>
      </c>
      <c r="N1799" s="3">
        <v>1.0002879961539148</v>
      </c>
    </row>
    <row r="1800" spans="1:14" x14ac:dyDescent="0.25">
      <c r="A1800" s="1" t="s">
        <v>1807</v>
      </c>
      <c r="B1800" s="3">
        <v>1.07</v>
      </c>
      <c r="C1800" s="3">
        <v>1.07</v>
      </c>
      <c r="D1800" s="3">
        <v>0.9</v>
      </c>
      <c r="E1800" s="3">
        <v>0.67</v>
      </c>
      <c r="F1800" s="3">
        <v>1.1100000000000001</v>
      </c>
      <c r="G1800" s="3">
        <v>0.89</v>
      </c>
      <c r="H1800" s="3">
        <v>7.7692033065114199</v>
      </c>
      <c r="I1800" s="3">
        <v>-22.095061877584001</v>
      </c>
      <c r="J1800" s="3">
        <v>14.5764553717495</v>
      </c>
      <c r="K1800" s="3">
        <v>13.0152779941217</v>
      </c>
      <c r="L1800" s="3">
        <v>5.8220880611202004</v>
      </c>
      <c r="M1800" s="3">
        <v>15.795809136212</v>
      </c>
      <c r="N1800" s="3">
        <v>0.71903280542986425</v>
      </c>
    </row>
    <row r="1801" spans="1:14" x14ac:dyDescent="0.25">
      <c r="A1801" s="1" t="s">
        <v>1808</v>
      </c>
      <c r="B1801" s="3">
        <v>0.85</v>
      </c>
      <c r="C1801" s="3">
        <v>0.89</v>
      </c>
      <c r="D1801" s="3">
        <v>0.83</v>
      </c>
      <c r="E1801" s="3">
        <v>0.44</v>
      </c>
      <c r="F1801" s="3">
        <v>0.92</v>
      </c>
      <c r="G1801" s="3">
        <v>0.83</v>
      </c>
      <c r="H1801" s="3">
        <v>-6.9947546206025297</v>
      </c>
      <c r="I1801" s="3">
        <v>4.4666364228872704</v>
      </c>
      <c r="J1801" s="3">
        <v>6.7963611522886502</v>
      </c>
      <c r="K1801" s="3">
        <v>25.108973491416201</v>
      </c>
      <c r="L1801" s="3">
        <v>-16.990602094345</v>
      </c>
      <c r="M1801" s="3">
        <v>-1.2857762126026899</v>
      </c>
      <c r="N1801" s="3">
        <v>1.0888753580938966</v>
      </c>
    </row>
    <row r="1802" spans="1:14" x14ac:dyDescent="0.25">
      <c r="A1802" s="1" t="s">
        <v>1809</v>
      </c>
      <c r="B1802" s="3">
        <v>1.1399999999999999</v>
      </c>
      <c r="C1802" s="3">
        <v>1.1399999999999999</v>
      </c>
      <c r="D1802" s="3">
        <v>0.81</v>
      </c>
      <c r="E1802" s="3">
        <v>0.77</v>
      </c>
      <c r="F1802" s="3">
        <v>1.1100000000000001</v>
      </c>
      <c r="G1802" s="3">
        <v>0.98</v>
      </c>
      <c r="H1802" s="3">
        <v>4.4297366325213501</v>
      </c>
      <c r="I1802" s="3">
        <v>-28.434369347863601</v>
      </c>
      <c r="J1802" s="3">
        <v>19.616192517959</v>
      </c>
      <c r="K1802" s="3">
        <v>6.31471697535041</v>
      </c>
      <c r="L1802" s="3">
        <v>5.7266374746956501</v>
      </c>
      <c r="M1802" s="3">
        <v>10.1210542720085</v>
      </c>
      <c r="N1802" s="3">
        <v>0.89492207139265967</v>
      </c>
    </row>
    <row r="1803" spans="1:14" x14ac:dyDescent="0.25">
      <c r="A1803" s="1" t="s">
        <v>1810</v>
      </c>
      <c r="B1803" s="3">
        <v>1.1000000000000001</v>
      </c>
      <c r="C1803" s="3">
        <v>0.51</v>
      </c>
      <c r="D1803" s="3">
        <v>0.75</v>
      </c>
      <c r="E1803" s="3">
        <v>0.65</v>
      </c>
      <c r="F1803" s="3">
        <v>0.88</v>
      </c>
      <c r="G1803" s="3">
        <v>0.85</v>
      </c>
      <c r="H1803" s="3">
        <v>6.3191717243841499</v>
      </c>
      <c r="I1803" s="3">
        <v>25.196171850701401</v>
      </c>
      <c r="J1803" s="3">
        <v>23.364497020452301</v>
      </c>
      <c r="K1803" s="3">
        <v>14.445275772518</v>
      </c>
      <c r="L1803" s="3">
        <v>18.7397340905747</v>
      </c>
      <c r="M1803" s="3">
        <v>18.461224299701598</v>
      </c>
      <c r="N1803" s="3">
        <v>0.96654516507457688</v>
      </c>
    </row>
    <row r="1804" spans="1:14" x14ac:dyDescent="0.25">
      <c r="A1804" s="1" t="s">
        <v>1811</v>
      </c>
      <c r="B1804" s="3">
        <v>1.34</v>
      </c>
      <c r="C1804" s="3">
        <v>0.96</v>
      </c>
      <c r="D1804" s="3">
        <v>0.87</v>
      </c>
      <c r="E1804" s="3">
        <v>1.1200000000000001</v>
      </c>
      <c r="F1804" s="3">
        <v>0.87</v>
      </c>
      <c r="G1804" s="3">
        <v>0.74</v>
      </c>
      <c r="H1804" s="3">
        <v>-4.6219756680306396</v>
      </c>
      <c r="I1804" s="3">
        <v>-13.1883348818413</v>
      </c>
      <c r="J1804" s="3">
        <v>16.056878158448502</v>
      </c>
      <c r="K1804" s="3">
        <v>-18.444673130597099</v>
      </c>
      <c r="L1804" s="3">
        <v>19.216987022697399</v>
      </c>
      <c r="M1804" s="3">
        <v>25.483016934700899</v>
      </c>
      <c r="N1804" s="3">
        <v>1.019419306184012</v>
      </c>
    </row>
    <row r="1805" spans="1:14" x14ac:dyDescent="0.25">
      <c r="A1805" s="1" t="s">
        <v>1812</v>
      </c>
      <c r="B1805" s="3">
        <v>1.18</v>
      </c>
      <c r="C1805" s="3">
        <v>1.01</v>
      </c>
      <c r="D1805" s="3">
        <v>0.91</v>
      </c>
      <c r="E1805" s="3">
        <v>1.31</v>
      </c>
      <c r="F1805" s="3">
        <v>0.65</v>
      </c>
      <c r="G1805" s="3">
        <v>1.07</v>
      </c>
      <c r="H1805" s="3">
        <v>-2.6007195232471898</v>
      </c>
      <c r="I1805" s="3">
        <v>7.9215589941896303</v>
      </c>
      <c r="J1805" s="3">
        <v>5.3789350799172402</v>
      </c>
      <c r="K1805" s="3">
        <v>5.6610037052263902</v>
      </c>
      <c r="L1805" s="3">
        <v>32.516435397850003</v>
      </c>
      <c r="M1805" s="3">
        <v>-8.2040332317090403E-2</v>
      </c>
      <c r="N1805" s="3">
        <v>0.48043789314887336</v>
      </c>
    </row>
    <row r="1806" spans="1:14" x14ac:dyDescent="0.25">
      <c r="A1806" s="1" t="s">
        <v>1813</v>
      </c>
      <c r="B1806" s="3">
        <v>0.9</v>
      </c>
      <c r="C1806" s="3">
        <v>0.92</v>
      </c>
      <c r="D1806" s="3">
        <v>1</v>
      </c>
      <c r="E1806" s="3">
        <v>0.94</v>
      </c>
      <c r="F1806" s="3">
        <v>0.63</v>
      </c>
      <c r="G1806" s="3">
        <v>0.87</v>
      </c>
      <c r="H1806" s="3">
        <v>11.811715596078299</v>
      </c>
      <c r="I1806" s="3">
        <v>13.0880945824674</v>
      </c>
      <c r="J1806" s="3">
        <v>-1.10972649582746</v>
      </c>
      <c r="K1806" s="3">
        <v>20.900694314992801</v>
      </c>
      <c r="L1806" s="3">
        <v>33.725476159227497</v>
      </c>
      <c r="M1806" s="3">
        <v>13.531639266151</v>
      </c>
      <c r="N1806" s="3">
        <v>1.0575843251377017</v>
      </c>
    </row>
    <row r="1807" spans="1:14" x14ac:dyDescent="0.25">
      <c r="A1807" s="1" t="s">
        <v>1814</v>
      </c>
      <c r="B1807" s="3">
        <v>0.95</v>
      </c>
      <c r="C1807" s="3">
        <v>0.59</v>
      </c>
      <c r="D1807" s="3">
        <v>1.01</v>
      </c>
      <c r="E1807" s="3">
        <v>0.55000000000000004</v>
      </c>
      <c r="F1807" s="3">
        <v>0.91</v>
      </c>
      <c r="G1807" s="3">
        <v>0.71</v>
      </c>
      <c r="H1807" s="3">
        <v>13.437508582099801</v>
      </c>
      <c r="I1807" s="3">
        <v>18.254630170745301</v>
      </c>
      <c r="J1807" s="3">
        <v>7.7413118672029304</v>
      </c>
      <c r="K1807" s="3">
        <v>21.840407140796</v>
      </c>
      <c r="L1807" s="3">
        <v>16.735271775659299</v>
      </c>
      <c r="M1807" s="3">
        <v>26.887375461700799</v>
      </c>
      <c r="N1807" s="3">
        <v>1.2087523043405397</v>
      </c>
    </row>
    <row r="1808" spans="1:14" x14ac:dyDescent="0.25">
      <c r="A1808" s="1" t="s">
        <v>1815</v>
      </c>
      <c r="B1808" s="3">
        <v>0.15</v>
      </c>
      <c r="C1808" s="3">
        <v>0.22</v>
      </c>
      <c r="D1808" s="3">
        <v>0.12</v>
      </c>
      <c r="E1808" s="3">
        <v>0.13</v>
      </c>
      <c r="F1808" s="3">
        <v>0.14000000000000001</v>
      </c>
      <c r="G1808" s="3">
        <v>0.1</v>
      </c>
      <c r="H1808" s="3">
        <v>49.864059539175599</v>
      </c>
      <c r="I1808" s="3">
        <v>50.426615582414001</v>
      </c>
      <c r="J1808" s="3">
        <v>61.981482903282298</v>
      </c>
      <c r="K1808" s="3">
        <v>50.685505185018698</v>
      </c>
      <c r="L1808" s="3">
        <v>60.865259565938501</v>
      </c>
      <c r="M1808" s="3">
        <v>65.320942496533902</v>
      </c>
      <c r="N1808" s="3">
        <v>0.53145948550360311</v>
      </c>
    </row>
    <row r="1809" spans="1:14" x14ac:dyDescent="0.25">
      <c r="A1809" s="1" t="s">
        <v>1816</v>
      </c>
      <c r="B1809" s="3">
        <v>1.21</v>
      </c>
      <c r="C1809" s="3">
        <v>1.04</v>
      </c>
      <c r="D1809" s="3">
        <v>0.93</v>
      </c>
      <c r="E1809" s="3">
        <v>0.97</v>
      </c>
      <c r="F1809" s="3">
        <v>0.99</v>
      </c>
      <c r="G1809" s="3">
        <v>1</v>
      </c>
      <c r="H1809" s="3">
        <v>-15.0797791997364</v>
      </c>
      <c r="I1809" s="3">
        <v>0.59965886601675</v>
      </c>
      <c r="J1809" s="3">
        <v>3.86701393605439</v>
      </c>
      <c r="K1809" s="3">
        <v>1.6570099257167199</v>
      </c>
      <c r="L1809" s="3">
        <v>-5.3456305505510198</v>
      </c>
      <c r="M1809" s="3">
        <v>-1.8303233965414101</v>
      </c>
      <c r="N1809" s="3">
        <v>0.94634084689986375</v>
      </c>
    </row>
    <row r="1810" spans="1:14" x14ac:dyDescent="0.25">
      <c r="A1810" s="1" t="s">
        <v>1817</v>
      </c>
      <c r="B1810" s="3">
        <v>0.78</v>
      </c>
      <c r="C1810" s="3">
        <v>0.68</v>
      </c>
      <c r="D1810" s="3">
        <v>0.66</v>
      </c>
      <c r="E1810" s="3">
        <v>0.77</v>
      </c>
      <c r="F1810" s="3">
        <v>0.66</v>
      </c>
      <c r="G1810" s="3">
        <v>0.71</v>
      </c>
      <c r="H1810" s="3">
        <v>17.523961222640299</v>
      </c>
      <c r="I1810" s="3">
        <v>27.8269844508674</v>
      </c>
      <c r="J1810" s="3">
        <v>22.9235200201589</v>
      </c>
      <c r="K1810" s="3">
        <v>28.132397365739799</v>
      </c>
      <c r="L1810" s="3">
        <v>32.102816190010302</v>
      </c>
      <c r="M1810" s="3">
        <v>24.107318785803098</v>
      </c>
      <c r="N1810" s="3">
        <v>0.17781305703390074</v>
      </c>
    </row>
    <row r="1811" spans="1:14" x14ac:dyDescent="0.25">
      <c r="A1811" s="1" t="s">
        <v>1818</v>
      </c>
      <c r="B1811" s="3">
        <v>0.84</v>
      </c>
      <c r="C1811" s="3">
        <v>1.03</v>
      </c>
      <c r="D1811" s="3">
        <v>0.95</v>
      </c>
      <c r="E1811" s="3">
        <v>0.99</v>
      </c>
      <c r="F1811" s="3">
        <v>1.03</v>
      </c>
      <c r="G1811" s="3">
        <v>0.78</v>
      </c>
      <c r="H1811" s="3">
        <v>18.578529646005599</v>
      </c>
      <c r="I1811" s="3">
        <v>-18.8937116050929</v>
      </c>
      <c r="J1811" s="3">
        <v>11.048639369402901</v>
      </c>
      <c r="K1811" s="3">
        <v>-9.0475448725642291</v>
      </c>
      <c r="L1811" s="3">
        <v>9.9900970016584605</v>
      </c>
      <c r="M1811" s="3">
        <v>22.731620636905301</v>
      </c>
      <c r="N1811" s="3">
        <v>1.078918426344897</v>
      </c>
    </row>
    <row r="1812" spans="1:14" x14ac:dyDescent="0.25">
      <c r="A1812" s="1" t="s">
        <v>1819</v>
      </c>
      <c r="B1812" s="3">
        <v>0.77</v>
      </c>
      <c r="C1812" s="3">
        <v>0.51</v>
      </c>
      <c r="D1812" s="3">
        <v>0.75</v>
      </c>
      <c r="E1812" s="3">
        <v>0.73</v>
      </c>
      <c r="F1812" s="3">
        <v>0.91</v>
      </c>
      <c r="G1812" s="3">
        <v>0.67</v>
      </c>
      <c r="H1812" s="3">
        <v>10.9768489275808</v>
      </c>
      <c r="I1812" s="3">
        <v>35.497546489905602</v>
      </c>
      <c r="J1812" s="3">
        <v>16.0883765156123</v>
      </c>
      <c r="K1812" s="3">
        <v>16.242987265359101</v>
      </c>
      <c r="L1812" s="3">
        <v>0.76320698061955705</v>
      </c>
      <c r="M1812" s="3">
        <v>22.3017149653747</v>
      </c>
      <c r="N1812" s="3">
        <v>0.90106013384475214</v>
      </c>
    </row>
    <row r="1813" spans="1:14" x14ac:dyDescent="0.25">
      <c r="A1813" s="1" t="s">
        <v>1820</v>
      </c>
      <c r="B1813" s="3">
        <v>1.04</v>
      </c>
      <c r="C1813" s="3">
        <v>0.74</v>
      </c>
      <c r="D1813" s="3">
        <v>1</v>
      </c>
      <c r="E1813" s="3">
        <v>0.72</v>
      </c>
      <c r="F1813" s="3">
        <v>0.99</v>
      </c>
      <c r="G1813" s="3">
        <v>1.1000000000000001</v>
      </c>
      <c r="H1813" s="3">
        <v>8.9995331337709104</v>
      </c>
      <c r="I1813" s="3">
        <v>5.5760152301861901</v>
      </c>
      <c r="J1813" s="3">
        <v>8.1192921531686295</v>
      </c>
      <c r="K1813" s="3">
        <v>9.7875687228843091</v>
      </c>
      <c r="L1813" s="3">
        <v>12.503629110838</v>
      </c>
      <c r="M1813" s="3">
        <v>2.58337483117247</v>
      </c>
      <c r="N1813" s="3">
        <v>0.48924868024132739</v>
      </c>
    </row>
    <row r="1814" spans="1:14" x14ac:dyDescent="0.25">
      <c r="A1814" s="1" t="s">
        <v>1821</v>
      </c>
      <c r="B1814" s="3">
        <v>0.87</v>
      </c>
      <c r="C1814" s="3">
        <v>0.66</v>
      </c>
      <c r="D1814" s="3">
        <v>0.7</v>
      </c>
      <c r="E1814" s="3">
        <v>0.85</v>
      </c>
      <c r="F1814" s="3">
        <v>0.84</v>
      </c>
      <c r="G1814" s="3">
        <v>0.67</v>
      </c>
      <c r="H1814" s="3">
        <v>13.305687529179099</v>
      </c>
      <c r="I1814" s="3">
        <v>28.809577108760699</v>
      </c>
      <c r="J1814" s="3">
        <v>19.5531958036314</v>
      </c>
      <c r="K1814" s="3">
        <v>24.7821168563542</v>
      </c>
      <c r="L1814" s="3">
        <v>22.0805046154336</v>
      </c>
      <c r="M1814" s="3">
        <v>26.8013943273947</v>
      </c>
      <c r="N1814" s="3">
        <v>1.1589235636409041</v>
      </c>
    </row>
    <row r="1815" spans="1:14" x14ac:dyDescent="0.25">
      <c r="A1815" s="1" t="s">
        <v>1822</v>
      </c>
      <c r="B1815" s="3">
        <v>0.76</v>
      </c>
      <c r="C1815" s="3">
        <v>1.02</v>
      </c>
      <c r="D1815" s="3">
        <v>0.63</v>
      </c>
      <c r="E1815" s="3">
        <v>0.74</v>
      </c>
      <c r="F1815" s="3">
        <v>0.57999999999999996</v>
      </c>
      <c r="G1815" s="3">
        <v>0.78</v>
      </c>
      <c r="H1815" s="3">
        <v>11.723834894131199</v>
      </c>
      <c r="I1815" s="3">
        <v>2.3429684203436301</v>
      </c>
      <c r="J1815" s="3">
        <v>25.1914017359532</v>
      </c>
      <c r="K1815" s="3">
        <v>15.6301310746178</v>
      </c>
      <c r="L1815" s="3">
        <v>25.294007691726399</v>
      </c>
      <c r="M1815" s="3">
        <v>14.6780543902325</v>
      </c>
      <c r="N1815" s="3">
        <v>0.96429113207269967</v>
      </c>
    </row>
    <row r="1816" spans="1:14" x14ac:dyDescent="0.25">
      <c r="A1816" s="1" t="s">
        <v>1823</v>
      </c>
      <c r="B1816" s="3">
        <v>0.7</v>
      </c>
      <c r="C1816" s="3">
        <v>0.55000000000000004</v>
      </c>
      <c r="D1816" s="3">
        <v>0.65</v>
      </c>
      <c r="E1816" s="3">
        <v>0.7</v>
      </c>
      <c r="F1816" s="3">
        <v>0.78</v>
      </c>
      <c r="G1816" s="3">
        <v>0.67</v>
      </c>
      <c r="H1816" s="3">
        <v>15.6345261307775</v>
      </c>
      <c r="I1816" s="3">
        <v>33.025216576496597</v>
      </c>
      <c r="J1816" s="3">
        <v>23.773975663581801</v>
      </c>
      <c r="K1816" s="3">
        <v>17.7955562819036</v>
      </c>
      <c r="L1816" s="3">
        <v>10.5628005202057</v>
      </c>
      <c r="M1816" s="3">
        <v>22.674299880701199</v>
      </c>
      <c r="N1816" s="3">
        <v>0.95618546527486814</v>
      </c>
    </row>
    <row r="1817" spans="1:14" x14ac:dyDescent="0.25">
      <c r="A1817" s="1" t="s">
        <v>1824</v>
      </c>
      <c r="B1817" s="3">
        <v>1.54</v>
      </c>
      <c r="C1817" s="3">
        <v>0.89</v>
      </c>
      <c r="D1817" s="3">
        <v>1.29</v>
      </c>
      <c r="E1817" s="3">
        <v>1.33</v>
      </c>
      <c r="F1817" s="3">
        <v>1.24</v>
      </c>
      <c r="G1817" s="3">
        <v>1.1499999999999999</v>
      </c>
      <c r="H1817" s="3">
        <v>-59.767116139840198</v>
      </c>
      <c r="I1817" s="3">
        <v>4.2130641240760802</v>
      </c>
      <c r="J1817" s="3">
        <v>-28.1668152995395</v>
      </c>
      <c r="K1817" s="3">
        <v>-45.042631808768398</v>
      </c>
      <c r="L1817" s="3">
        <v>-46.866635645226097</v>
      </c>
      <c r="M1817" s="3">
        <v>-29.888833558436701</v>
      </c>
      <c r="N1817" s="3">
        <v>1.0424282768374271</v>
      </c>
    </row>
    <row r="1818" spans="1:14" x14ac:dyDescent="0.25">
      <c r="A1818" s="1" t="s">
        <v>1825</v>
      </c>
      <c r="B1818" s="3">
        <v>0.37</v>
      </c>
      <c r="C1818" s="3">
        <v>0.48</v>
      </c>
      <c r="D1818" s="3">
        <v>0.33</v>
      </c>
      <c r="E1818" s="3">
        <v>0.84</v>
      </c>
      <c r="F1818" s="3">
        <v>1.1299999999999999</v>
      </c>
      <c r="G1818" s="3">
        <v>0.74</v>
      </c>
      <c r="H1818" s="3">
        <v>29.036333177711299</v>
      </c>
      <c r="I1818" s="3">
        <v>34.102898846444099</v>
      </c>
      <c r="J1818" s="3">
        <v>44.4368979630406</v>
      </c>
      <c r="K1818" s="3">
        <v>-6.3101205539198402</v>
      </c>
      <c r="L1818" s="3">
        <v>-36.430704862809698</v>
      </c>
      <c r="M1818" s="3">
        <v>5.9652994472129599</v>
      </c>
      <c r="N1818" s="3">
        <v>1.1388305079278827</v>
      </c>
    </row>
    <row r="1819" spans="1:14" x14ac:dyDescent="0.25">
      <c r="A1819" s="1" t="s">
        <v>1826</v>
      </c>
      <c r="B1819" s="3">
        <v>0.56000000000000005</v>
      </c>
      <c r="C1819" s="3">
        <v>0.39</v>
      </c>
      <c r="D1819" s="3">
        <v>0.4</v>
      </c>
      <c r="E1819" s="3">
        <v>0.65</v>
      </c>
      <c r="F1819" s="3">
        <v>0.36</v>
      </c>
      <c r="G1819" s="3">
        <v>0.32</v>
      </c>
      <c r="H1819" s="3">
        <v>28.7287507208964</v>
      </c>
      <c r="I1819" s="3">
        <v>45.228383456784698</v>
      </c>
      <c r="J1819" s="3">
        <v>41.003577032185397</v>
      </c>
      <c r="K1819" s="3">
        <v>32.994389812287302</v>
      </c>
      <c r="L1819" s="3">
        <v>48.8703025385879</v>
      </c>
      <c r="M1819" s="3">
        <v>50.216923236759797</v>
      </c>
      <c r="N1819" s="3">
        <v>0.88426181341888688</v>
      </c>
    </row>
    <row r="1820" spans="1:14" x14ac:dyDescent="0.25">
      <c r="A1820" s="1" t="s">
        <v>1827</v>
      </c>
      <c r="B1820" s="3">
        <v>0.66</v>
      </c>
      <c r="C1820" s="3">
        <v>0.84</v>
      </c>
      <c r="D1820" s="3">
        <v>0.98</v>
      </c>
      <c r="E1820" s="3">
        <v>0.93</v>
      </c>
      <c r="F1820" s="3">
        <v>1.31</v>
      </c>
      <c r="G1820" s="3">
        <v>0.91</v>
      </c>
      <c r="H1820" s="3">
        <v>7.2419190948287797</v>
      </c>
      <c r="I1820" s="3">
        <v>8.1751312930008009</v>
      </c>
      <c r="J1820" s="3">
        <v>-4.5745457838464603</v>
      </c>
      <c r="K1820" s="3">
        <v>-13.5826806840497</v>
      </c>
      <c r="L1820" s="3">
        <v>-53.070923762821202</v>
      </c>
      <c r="M1820" s="3">
        <v>-8.7088141410305493</v>
      </c>
      <c r="N1820" s="3">
        <v>1.1003620663964508</v>
      </c>
    </row>
    <row r="1821" spans="1:14" x14ac:dyDescent="0.25">
      <c r="A1821" s="1" t="s">
        <v>1828</v>
      </c>
      <c r="B1821" s="3">
        <v>1.44</v>
      </c>
      <c r="C1821" s="3">
        <v>1.1200000000000001</v>
      </c>
      <c r="D1821" s="3">
        <v>0.93</v>
      </c>
      <c r="E1821" s="3">
        <v>1.47</v>
      </c>
      <c r="F1821" s="3">
        <v>0.97</v>
      </c>
      <c r="G1821" s="3">
        <v>1.42</v>
      </c>
      <c r="H1821" s="3">
        <v>-28.7452283525115</v>
      </c>
      <c r="I1821" s="3">
        <v>-4.4400905728554996</v>
      </c>
      <c r="J1821" s="3">
        <v>3.8355155788905799</v>
      </c>
      <c r="K1821" s="3">
        <v>-28.4546575793713</v>
      </c>
      <c r="L1821" s="3">
        <v>-3.62751999490929</v>
      </c>
      <c r="M1821" s="3">
        <v>-32.525588343824197</v>
      </c>
      <c r="N1821" s="3">
        <v>0.80517423059269677</v>
      </c>
    </row>
    <row r="1822" spans="1:14" x14ac:dyDescent="0.25">
      <c r="A1822" s="1" t="s">
        <v>1829</v>
      </c>
      <c r="B1822" s="3">
        <v>0.96</v>
      </c>
      <c r="C1822" s="3">
        <v>0.73</v>
      </c>
      <c r="D1822" s="3">
        <v>0.92</v>
      </c>
      <c r="E1822" s="3">
        <v>0.9</v>
      </c>
      <c r="F1822" s="3">
        <v>1.25</v>
      </c>
      <c r="G1822" s="3">
        <v>1.06</v>
      </c>
      <c r="H1822" s="3">
        <v>5.7918875127015097</v>
      </c>
      <c r="I1822" s="3">
        <v>24.625634178376199</v>
      </c>
      <c r="J1822" s="3">
        <v>5.9459055088658097</v>
      </c>
      <c r="K1822" s="3">
        <v>15.4667027570868</v>
      </c>
      <c r="L1822" s="3">
        <v>-10.2772441824856</v>
      </c>
      <c r="M1822" s="3">
        <v>1.2649974384787199</v>
      </c>
      <c r="N1822" s="3">
        <v>0.81284884512814382</v>
      </c>
    </row>
    <row r="1823" spans="1:14" x14ac:dyDescent="0.25">
      <c r="A1823" s="1" t="s">
        <v>1830</v>
      </c>
      <c r="B1823" s="3">
        <v>0.75</v>
      </c>
      <c r="C1823" s="3">
        <v>0.69</v>
      </c>
      <c r="D1823" s="3">
        <v>0.59</v>
      </c>
      <c r="E1823" s="3">
        <v>0.81</v>
      </c>
      <c r="F1823" s="3">
        <v>0.54</v>
      </c>
      <c r="G1823" s="3">
        <v>0.73</v>
      </c>
      <c r="H1823" s="3">
        <v>12.382940158734501</v>
      </c>
      <c r="I1823" s="3">
        <v>23.991703431348299</v>
      </c>
      <c r="J1823" s="3">
        <v>27.9632571663684</v>
      </c>
      <c r="K1823" s="3">
        <v>11.0949952631324</v>
      </c>
      <c r="L1823" s="3">
        <v>27.998440973755098</v>
      </c>
      <c r="M1823" s="3">
        <v>17.916677115762901</v>
      </c>
      <c r="N1823" s="3">
        <v>0.93528972466186999</v>
      </c>
    </row>
    <row r="1824" spans="1:14" x14ac:dyDescent="0.25">
      <c r="A1824" s="1" t="s">
        <v>1831</v>
      </c>
      <c r="B1824" s="3">
        <v>0.74</v>
      </c>
      <c r="C1824" s="3">
        <v>0.84</v>
      </c>
      <c r="D1824" s="3">
        <v>0.74</v>
      </c>
      <c r="E1824" s="3">
        <v>0.73</v>
      </c>
      <c r="F1824" s="3">
        <v>0.95</v>
      </c>
      <c r="G1824" s="3">
        <v>0.78</v>
      </c>
      <c r="H1824" s="3">
        <v>17.172438414851801</v>
      </c>
      <c r="I1824" s="3">
        <v>17.8425751851771</v>
      </c>
      <c r="J1824" s="3">
        <v>18.009776302604699</v>
      </c>
      <c r="K1824" s="3">
        <v>23.515547395488898</v>
      </c>
      <c r="L1824" s="3">
        <v>8.3992538945827899</v>
      </c>
      <c r="M1824" s="3">
        <v>20.0375450953137</v>
      </c>
      <c r="N1824" s="3">
        <v>1.0617801054568046</v>
      </c>
    </row>
    <row r="1825" spans="1:14" x14ac:dyDescent="0.25">
      <c r="A1825" s="1" t="s">
        <v>1832</v>
      </c>
      <c r="B1825" s="3">
        <v>0.73</v>
      </c>
      <c r="C1825" s="3">
        <v>0.71</v>
      </c>
      <c r="D1825" s="3">
        <v>0.75</v>
      </c>
      <c r="E1825" s="3">
        <v>0.57999999999999996</v>
      </c>
      <c r="F1825" s="3">
        <v>0.99</v>
      </c>
      <c r="G1825" s="3">
        <v>0.76</v>
      </c>
      <c r="H1825" s="3">
        <v>19.984620877159301</v>
      </c>
      <c r="I1825" s="3">
        <v>25.893495672432099</v>
      </c>
      <c r="J1825" s="3">
        <v>16.466356801578101</v>
      </c>
      <c r="K1825" s="3">
        <v>36.0178136866109</v>
      </c>
      <c r="L1825" s="3">
        <v>13.4263181129419</v>
      </c>
      <c r="M1825" s="3">
        <v>20.5820922792524</v>
      </c>
      <c r="N1825" s="3">
        <v>1.0391858816154445</v>
      </c>
    </row>
    <row r="1826" spans="1:14" x14ac:dyDescent="0.25">
      <c r="A1826" s="1" t="s">
        <v>1833</v>
      </c>
      <c r="B1826" s="3">
        <v>0.88</v>
      </c>
      <c r="C1826" s="3">
        <v>1.04</v>
      </c>
      <c r="D1826" s="3">
        <v>0.75</v>
      </c>
      <c r="E1826" s="3">
        <v>0.79</v>
      </c>
      <c r="F1826" s="3">
        <v>0.63</v>
      </c>
      <c r="G1826" s="3">
        <v>0.89</v>
      </c>
      <c r="H1826" s="3">
        <v>12.5587015626287</v>
      </c>
      <c r="I1826" s="3">
        <v>6.1465529025113597</v>
      </c>
      <c r="J1826" s="3">
        <v>16.2458683014314</v>
      </c>
      <c r="K1826" s="3">
        <v>27.274398698702001</v>
      </c>
      <c r="L1826" s="3">
        <v>33.375490675670797</v>
      </c>
      <c r="M1826" s="3">
        <v>12.155941117253199</v>
      </c>
      <c r="N1826" s="3">
        <v>0.94885003357333719</v>
      </c>
    </row>
    <row r="1827" spans="1:14" x14ac:dyDescent="0.25">
      <c r="A1827" s="1" t="s">
        <v>1834</v>
      </c>
      <c r="B1827" s="3">
        <v>0.66</v>
      </c>
      <c r="C1827" s="3">
        <v>0.9</v>
      </c>
      <c r="D1827" s="3">
        <v>0.77</v>
      </c>
      <c r="E1827" s="3">
        <v>0.92</v>
      </c>
      <c r="F1827" s="3">
        <v>0.56999999999999995</v>
      </c>
      <c r="G1827" s="3">
        <v>0.74</v>
      </c>
      <c r="H1827" s="3">
        <v>23.5877296569906</v>
      </c>
      <c r="I1827" s="3">
        <v>14.6412249126859</v>
      </c>
      <c r="J1827" s="3">
        <v>14.82844222906</v>
      </c>
      <c r="K1827" s="3">
        <v>21.881264220178799</v>
      </c>
      <c r="L1827" s="3">
        <v>36.843528649095802</v>
      </c>
      <c r="M1827" s="3">
        <v>22.215733831068601</v>
      </c>
      <c r="N1827" s="3">
        <v>1.0283557728938943</v>
      </c>
    </row>
    <row r="1828" spans="1:14" x14ac:dyDescent="0.25">
      <c r="A1828" s="1" t="s">
        <v>1835</v>
      </c>
      <c r="B1828" s="3">
        <v>1.02</v>
      </c>
      <c r="C1828" s="3">
        <v>0.96</v>
      </c>
      <c r="D1828" s="3">
        <v>0.83</v>
      </c>
      <c r="E1828" s="3">
        <v>0.85</v>
      </c>
      <c r="F1828" s="3">
        <v>0.76</v>
      </c>
      <c r="G1828" s="3">
        <v>1.03</v>
      </c>
      <c r="H1828" s="3">
        <v>2.3205997857908001</v>
      </c>
      <c r="I1828" s="3">
        <v>10.742550818464</v>
      </c>
      <c r="J1828" s="3">
        <v>11.6471081555153</v>
      </c>
      <c r="K1828" s="3">
        <v>17.7138421231381</v>
      </c>
      <c r="L1828" s="3">
        <v>20.807830129772999</v>
      </c>
      <c r="M1828" s="3">
        <v>3.2712239056213801</v>
      </c>
      <c r="N1828" s="3">
        <v>0.90155005926477538</v>
      </c>
    </row>
    <row r="1829" spans="1:14" x14ac:dyDescent="0.25">
      <c r="A1829" s="1" t="s">
        <v>1836</v>
      </c>
      <c r="B1829" s="3">
        <v>0.57999999999999996</v>
      </c>
      <c r="C1829" s="3">
        <v>0.8</v>
      </c>
      <c r="D1829" s="3">
        <v>0.72</v>
      </c>
      <c r="E1829" s="3">
        <v>0.38</v>
      </c>
      <c r="F1829" s="3">
        <v>0.71</v>
      </c>
      <c r="G1829" s="3">
        <v>0.62</v>
      </c>
      <c r="H1829" s="3">
        <v>13.349627880152701</v>
      </c>
      <c r="I1829" s="3">
        <v>10.6791577437612</v>
      </c>
      <c r="J1829" s="3">
        <v>15.2694192293533</v>
      </c>
      <c r="K1829" s="3">
        <v>29.684966382284401</v>
      </c>
      <c r="L1829" s="3">
        <v>2.6085849848273401</v>
      </c>
      <c r="M1829" s="3">
        <v>16.856243125987401</v>
      </c>
      <c r="N1829" s="3">
        <v>1.1448334844829111</v>
      </c>
    </row>
    <row r="1830" spans="1:14" x14ac:dyDescent="0.25">
      <c r="A1830" s="1" t="s">
        <v>1837</v>
      </c>
      <c r="B1830" s="3">
        <v>0.81</v>
      </c>
      <c r="C1830" s="3">
        <v>0.93</v>
      </c>
      <c r="D1830" s="3">
        <v>0.73</v>
      </c>
      <c r="E1830" s="3">
        <v>0.96</v>
      </c>
      <c r="F1830" s="3">
        <v>0.66</v>
      </c>
      <c r="G1830" s="3">
        <v>0.84</v>
      </c>
      <c r="H1830" s="3">
        <v>16.1178699914866</v>
      </c>
      <c r="I1830" s="3">
        <v>12.866218821007701</v>
      </c>
      <c r="J1830" s="3">
        <v>17.47430423082</v>
      </c>
      <c r="K1830" s="3">
        <v>20.0018385685722</v>
      </c>
      <c r="L1830" s="3">
        <v>31.9437318793027</v>
      </c>
      <c r="M1830" s="3">
        <v>14.993318549354999</v>
      </c>
      <c r="N1830" s="3">
        <v>0.66131956592924235</v>
      </c>
    </row>
    <row r="1831" spans="1:14" x14ac:dyDescent="0.25">
      <c r="A1831" s="1" t="s">
        <v>1838</v>
      </c>
      <c r="B1831" s="3">
        <v>0.98</v>
      </c>
      <c r="C1831" s="3">
        <v>1.4</v>
      </c>
      <c r="D1831" s="3">
        <v>1.02</v>
      </c>
      <c r="E1831" s="3">
        <v>1.2</v>
      </c>
      <c r="F1831" s="3">
        <v>1.0900000000000001</v>
      </c>
      <c r="G1831" s="3">
        <v>1.08</v>
      </c>
      <c r="H1831" s="3">
        <v>12.0753577019197</v>
      </c>
      <c r="I1831" s="3">
        <v>-50.083104358868198</v>
      </c>
      <c r="J1831" s="3">
        <v>6.7333644379610398</v>
      </c>
      <c r="K1831" s="3">
        <v>-23.6335222122066</v>
      </c>
      <c r="L1831" s="3">
        <v>6.8720445117901301</v>
      </c>
      <c r="M1831" s="3">
        <v>3.5291673085397202</v>
      </c>
      <c r="N1831" s="3">
        <v>1.0101076755488521</v>
      </c>
    </row>
    <row r="1832" spans="1:14" x14ac:dyDescent="0.25">
      <c r="A1832" s="1" t="s">
        <v>1839</v>
      </c>
      <c r="B1832" s="3">
        <v>1.1000000000000001</v>
      </c>
      <c r="C1832" s="3">
        <v>0.95</v>
      </c>
      <c r="D1832" s="3">
        <v>1.1299999999999999</v>
      </c>
      <c r="E1832" s="3">
        <v>0.74</v>
      </c>
      <c r="F1832" s="3">
        <v>1.17</v>
      </c>
      <c r="G1832" s="3">
        <v>0.93</v>
      </c>
      <c r="H1832" s="3">
        <v>6.3631120753576997</v>
      </c>
      <c r="I1832" s="3">
        <v>-11.8570803130825</v>
      </c>
      <c r="J1832" s="3">
        <v>0.181706147888716</v>
      </c>
      <c r="K1832" s="3">
        <v>8.2349997063397407</v>
      </c>
      <c r="L1832" s="3">
        <v>2.3858669498367302</v>
      </c>
      <c r="M1832" s="3">
        <v>12.9870920822123</v>
      </c>
      <c r="N1832" s="3">
        <v>1.159114714261773</v>
      </c>
    </row>
    <row r="1833" spans="1:14" x14ac:dyDescent="0.25">
      <c r="A1833" s="1" t="s">
        <v>1840</v>
      </c>
      <c r="B1833" s="3">
        <v>1.17</v>
      </c>
      <c r="C1833" s="3">
        <v>0.86</v>
      </c>
      <c r="D1833" s="3">
        <v>1.04</v>
      </c>
      <c r="E1833" s="3">
        <v>0.81</v>
      </c>
      <c r="F1833" s="3">
        <v>1.37</v>
      </c>
      <c r="G1833" s="3">
        <v>0.92</v>
      </c>
      <c r="H1833" s="3">
        <v>3.06758575234121</v>
      </c>
      <c r="I1833" s="3">
        <v>-4.2182148113956996</v>
      </c>
      <c r="J1833" s="3">
        <v>5.8514104373743701</v>
      </c>
      <c r="K1833" s="3">
        <v>3.12786478349578</v>
      </c>
      <c r="L1833" s="3">
        <v>-9.3863720425232398</v>
      </c>
      <c r="M1833" s="3">
        <v>13.8469034252734</v>
      </c>
      <c r="N1833" s="3">
        <v>1.0111708144796381</v>
      </c>
    </row>
    <row r="1834" spans="1:14" x14ac:dyDescent="0.25">
      <c r="A1834" s="1" t="s">
        <v>1841</v>
      </c>
      <c r="B1834" s="3">
        <v>0.68</v>
      </c>
      <c r="C1834" s="3">
        <v>0.56000000000000005</v>
      </c>
      <c r="D1834" s="3">
        <v>1.07</v>
      </c>
      <c r="E1834" s="3">
        <v>0.99</v>
      </c>
      <c r="F1834" s="3">
        <v>0.77</v>
      </c>
      <c r="G1834" s="3">
        <v>1.1200000000000001</v>
      </c>
      <c r="H1834" s="3">
        <v>5.6600664597808503</v>
      </c>
      <c r="I1834" s="3">
        <v>27.953770600273</v>
      </c>
      <c r="J1834" s="3">
        <v>-11.598679431375899</v>
      </c>
      <c r="K1834" s="3">
        <v>-18.199530654300599</v>
      </c>
      <c r="L1834" s="3">
        <v>-2.7684647170884298</v>
      </c>
      <c r="M1834" s="3">
        <v>-27.223418394947199</v>
      </c>
      <c r="N1834" s="3">
        <v>1.1166422907877778</v>
      </c>
    </row>
    <row r="1835" spans="1:14" x14ac:dyDescent="0.25">
      <c r="A1835" s="1" t="s">
        <v>1842</v>
      </c>
      <c r="B1835" s="3">
        <v>1.1100000000000001</v>
      </c>
      <c r="C1835" s="3">
        <v>1.17</v>
      </c>
      <c r="D1835" s="3">
        <v>1.23</v>
      </c>
      <c r="E1835" s="3">
        <v>1.31</v>
      </c>
      <c r="F1835" s="3">
        <v>0.78</v>
      </c>
      <c r="G1835" s="3">
        <v>1.1399999999999999</v>
      </c>
      <c r="H1835" s="3">
        <v>1.1342103095048499</v>
      </c>
      <c r="I1835" s="3">
        <v>-2.1262433462034598</v>
      </c>
      <c r="J1835" s="3">
        <v>-17.173888649370099</v>
      </c>
      <c r="K1835" s="3">
        <v>5.53843246707814</v>
      </c>
      <c r="L1835" s="3">
        <v>25.3576414160095</v>
      </c>
      <c r="M1835" s="3">
        <v>-4.8683234753574398</v>
      </c>
      <c r="N1835" s="3">
        <v>0.66798071985821483</v>
      </c>
    </row>
    <row r="1836" spans="1:14" x14ac:dyDescent="0.25">
      <c r="A1836" s="1" t="s">
        <v>1843</v>
      </c>
      <c r="B1836" s="3">
        <v>0.21</v>
      </c>
      <c r="C1836" s="3">
        <v>0.03</v>
      </c>
      <c r="D1836" s="3">
        <v>0.03</v>
      </c>
      <c r="E1836" s="3">
        <v>0.18</v>
      </c>
      <c r="F1836" s="3">
        <v>0.03</v>
      </c>
      <c r="G1836" s="3">
        <v>0</v>
      </c>
      <c r="H1836" s="3">
        <v>45.689726196688</v>
      </c>
      <c r="I1836" s="3">
        <v>66.940511542492203</v>
      </c>
      <c r="J1836" s="3">
        <v>66.800731549345102</v>
      </c>
      <c r="K1836" s="3">
        <v>51.134933058229002</v>
      </c>
      <c r="L1836" s="3">
        <v>66.687745337835395</v>
      </c>
      <c r="M1836" s="3">
        <v>71.597565300880206</v>
      </c>
      <c r="N1836" s="3">
        <v>2.2456388913486194E-2</v>
      </c>
    </row>
    <row r="1837" spans="1:14" x14ac:dyDescent="0.25">
      <c r="A1837" s="1" t="s">
        <v>1844</v>
      </c>
      <c r="B1837" s="3">
        <v>0.98</v>
      </c>
      <c r="C1837" s="3">
        <v>0.74</v>
      </c>
      <c r="D1837" s="3">
        <v>0.62</v>
      </c>
      <c r="E1837" s="3">
        <v>0.79</v>
      </c>
      <c r="F1837" s="3">
        <v>0.7</v>
      </c>
      <c r="G1837" s="3">
        <v>0.64</v>
      </c>
      <c r="H1837" s="3">
        <v>7.4616208496965397</v>
      </c>
      <c r="I1837" s="3">
        <v>24.245275730159499</v>
      </c>
      <c r="J1837" s="3">
        <v>25.6008803790827</v>
      </c>
      <c r="K1837" s="3">
        <v>27.110970381171001</v>
      </c>
      <c r="L1837" s="3">
        <v>29.716551529396799</v>
      </c>
      <c r="M1837" s="3">
        <v>29.0655641974557</v>
      </c>
      <c r="N1837" s="3">
        <v>0.35502982102289737</v>
      </c>
    </row>
    <row r="1838" spans="1:14" x14ac:dyDescent="0.25">
      <c r="A1838" s="1" t="s">
        <v>1845</v>
      </c>
      <c r="B1838" s="3">
        <v>1.1599999999999999</v>
      </c>
      <c r="C1838" s="3">
        <v>1.38</v>
      </c>
      <c r="D1838" s="3">
        <v>1.48</v>
      </c>
      <c r="E1838" s="3">
        <v>1.21</v>
      </c>
      <c r="F1838" s="3">
        <v>1.32</v>
      </c>
      <c r="G1838" s="3">
        <v>1.44</v>
      </c>
      <c r="H1838" s="3">
        <v>-11.872133578666901</v>
      </c>
      <c r="I1838" s="3">
        <v>-21.809793041421401</v>
      </c>
      <c r="J1838" s="3">
        <v>-34.844467018267103</v>
      </c>
      <c r="K1838" s="3">
        <v>-12.888110334542899</v>
      </c>
      <c r="L1838" s="3">
        <v>-29.9082481237994</v>
      </c>
      <c r="M1838" s="3">
        <v>-33.9586072489261</v>
      </c>
      <c r="N1838" s="3">
        <v>1.03199695683474</v>
      </c>
    </row>
    <row r="1839" spans="1:14" x14ac:dyDescent="0.25">
      <c r="A1839" s="1" t="s">
        <v>1846</v>
      </c>
      <c r="B1839" s="3">
        <v>0.7</v>
      </c>
      <c r="C1839" s="3">
        <v>0.87</v>
      </c>
      <c r="D1839" s="3">
        <v>0.75</v>
      </c>
      <c r="E1839" s="3">
        <v>0.85</v>
      </c>
      <c r="F1839" s="3">
        <v>0.8</v>
      </c>
      <c r="G1839" s="3">
        <v>0.7</v>
      </c>
      <c r="H1839" s="3">
        <v>21.5664735122072</v>
      </c>
      <c r="I1839" s="3">
        <v>16.543017153769799</v>
      </c>
      <c r="J1839" s="3">
        <v>16.466356801578101</v>
      </c>
      <c r="K1839" s="3">
        <v>24.945545173885201</v>
      </c>
      <c r="L1839" s="3">
        <v>24.084966930348902</v>
      </c>
      <c r="M1839" s="3">
        <v>24.451243323027501</v>
      </c>
      <c r="N1839" s="3">
        <v>0.81311946629224219</v>
      </c>
    </row>
    <row r="1840" spans="1:14" x14ac:dyDescent="0.25">
      <c r="A1840" s="1" t="s">
        <v>1847</v>
      </c>
      <c r="B1840" s="3">
        <v>0.79</v>
      </c>
      <c r="C1840" s="3">
        <v>0.94</v>
      </c>
      <c r="D1840" s="3">
        <v>1</v>
      </c>
      <c r="E1840" s="3">
        <v>1.08</v>
      </c>
      <c r="F1840" s="3">
        <v>0.87</v>
      </c>
      <c r="G1840" s="3">
        <v>1.1599999999999999</v>
      </c>
      <c r="H1840" s="3">
        <v>-2.7764809271413999</v>
      </c>
      <c r="I1840" s="3">
        <v>1.07510692628772</v>
      </c>
      <c r="J1840" s="3">
        <v>-6.2124603563645397</v>
      </c>
      <c r="K1840" s="3">
        <v>-25.226948308133899</v>
      </c>
      <c r="L1840" s="3">
        <v>-12.0908053245519</v>
      </c>
      <c r="M1840" s="3">
        <v>-30.605343010987699</v>
      </c>
      <c r="N1840" s="3">
        <v>1.1026353454927116</v>
      </c>
    </row>
    <row r="1841" spans="1:14" x14ac:dyDescent="0.25">
      <c r="A1841" s="1" t="s">
        <v>1848</v>
      </c>
      <c r="B1841" s="3">
        <v>0.76</v>
      </c>
      <c r="C1841" s="3">
        <v>0.95</v>
      </c>
      <c r="D1841" s="3">
        <v>0.82</v>
      </c>
      <c r="E1841" s="3">
        <v>1.03</v>
      </c>
      <c r="F1841" s="3">
        <v>0.89</v>
      </c>
      <c r="G1841" s="3">
        <v>1.05</v>
      </c>
      <c r="H1841" s="3">
        <v>-0.35976162359596697</v>
      </c>
      <c r="I1841" s="3">
        <v>-0.25614764247099397</v>
      </c>
      <c r="J1841" s="3">
        <v>7.5523217242200804</v>
      </c>
      <c r="K1841" s="3">
        <v>-21.1412403698587</v>
      </c>
      <c r="L1841" s="3">
        <v>-14.127084501608699</v>
      </c>
      <c r="M1841" s="3">
        <v>-21.118757859213002</v>
      </c>
      <c r="N1841" s="3">
        <v>1.0486972080499568</v>
      </c>
    </row>
    <row r="1842" spans="1:14" x14ac:dyDescent="0.25">
      <c r="A1842" s="1" t="s">
        <v>1849</v>
      </c>
      <c r="B1842" s="3">
        <v>1.05</v>
      </c>
      <c r="C1842" s="3">
        <v>0.87</v>
      </c>
      <c r="D1842" s="3">
        <v>0.87</v>
      </c>
      <c r="E1842" s="3">
        <v>0.78</v>
      </c>
      <c r="F1842" s="3">
        <v>1.06</v>
      </c>
      <c r="G1842" s="3">
        <v>1.0900000000000001</v>
      </c>
      <c r="H1842" s="3">
        <v>8.5601296240353708</v>
      </c>
      <c r="I1842" s="3">
        <v>-4.8204490210722604</v>
      </c>
      <c r="J1842" s="3">
        <v>16.434858444414299</v>
      </c>
      <c r="K1842" s="3">
        <v>5.57928954646089</v>
      </c>
      <c r="L1842" s="3">
        <v>8.3674370324412806</v>
      </c>
      <c r="M1842" s="3">
        <v>2.8986389902948901</v>
      </c>
      <c r="N1842" s="3">
        <v>0.89424124350594936</v>
      </c>
    </row>
    <row r="1843" spans="1:14" x14ac:dyDescent="0.25">
      <c r="A1843" s="1" t="s">
        <v>1850</v>
      </c>
      <c r="B1843" s="3">
        <v>1.1000000000000001</v>
      </c>
      <c r="C1843" s="3">
        <v>1.1200000000000001</v>
      </c>
      <c r="D1843" s="3">
        <v>1.1299999999999999</v>
      </c>
      <c r="E1843" s="3">
        <v>1.22</v>
      </c>
      <c r="F1843" s="3">
        <v>1.1000000000000001</v>
      </c>
      <c r="G1843" s="3">
        <v>1.35</v>
      </c>
      <c r="H1843" s="3">
        <v>-1.72191250377611</v>
      </c>
      <c r="I1843" s="3">
        <v>1.07510692628772</v>
      </c>
      <c r="J1843" s="3">
        <v>-8.6693322151416599</v>
      </c>
      <c r="K1843" s="3">
        <v>-0.63098651971735797</v>
      </c>
      <c r="L1843" s="3">
        <v>-0.95490357502217005</v>
      </c>
      <c r="M1843" s="3">
        <v>-18.252720049009199</v>
      </c>
      <c r="N1843" s="3">
        <v>1.0461895398827223</v>
      </c>
    </row>
    <row r="1844" spans="1:14" x14ac:dyDescent="0.25">
      <c r="A1844" s="1" t="s">
        <v>1851</v>
      </c>
      <c r="B1844" s="3">
        <v>0.75</v>
      </c>
      <c r="C1844" s="3">
        <v>0.92</v>
      </c>
      <c r="D1844" s="3">
        <v>0.79</v>
      </c>
      <c r="E1844" s="3">
        <v>1.22</v>
      </c>
      <c r="F1844" s="3">
        <v>0.99</v>
      </c>
      <c r="G1844" s="3">
        <v>1.1100000000000001</v>
      </c>
      <c r="H1844" s="3">
        <v>0.60692609782220197</v>
      </c>
      <c r="I1844" s="3">
        <v>1.93091343477545</v>
      </c>
      <c r="J1844" s="3">
        <v>9.3477280825571896</v>
      </c>
      <c r="K1844" s="3">
        <v>-36.585216376538803</v>
      </c>
      <c r="L1844" s="3">
        <v>-22.972172176949499</v>
      </c>
      <c r="M1844" s="3">
        <v>-26.6215504548044</v>
      </c>
      <c r="N1844" s="3">
        <v>0.99836212299096883</v>
      </c>
    </row>
    <row r="1845" spans="1:14" x14ac:dyDescent="0.25">
      <c r="A1845" s="1" t="s">
        <v>1852</v>
      </c>
      <c r="B1845" s="3">
        <v>0.91</v>
      </c>
      <c r="C1845" s="3">
        <v>0.6</v>
      </c>
      <c r="D1845" s="3">
        <v>0.73</v>
      </c>
      <c r="E1845" s="3">
        <v>0.72</v>
      </c>
      <c r="F1845" s="3">
        <v>0.72</v>
      </c>
      <c r="G1845" s="3">
        <v>0.92</v>
      </c>
      <c r="H1845" s="3">
        <v>8.4283085711147194</v>
      </c>
      <c r="I1845" s="3">
        <v>32.613161590928399</v>
      </c>
      <c r="J1845" s="3">
        <v>19.049222089010399</v>
      </c>
      <c r="K1845" s="3">
        <v>24.169260665612899</v>
      </c>
      <c r="L1845" s="3">
        <v>23.066827341820499</v>
      </c>
      <c r="M1845" s="3">
        <v>10.6942618340493</v>
      </c>
      <c r="N1845" s="3">
        <v>1.1522565956734048</v>
      </c>
    </row>
    <row r="1846" spans="1:14" x14ac:dyDescent="0.25">
      <c r="A1846" s="1" t="s">
        <v>1853</v>
      </c>
      <c r="B1846" s="3">
        <v>0.88</v>
      </c>
      <c r="C1846" s="3">
        <v>1.1399999999999999</v>
      </c>
      <c r="D1846" s="3">
        <v>0.98</v>
      </c>
      <c r="E1846" s="3">
        <v>0.85</v>
      </c>
      <c r="F1846" s="3">
        <v>1.0900000000000001</v>
      </c>
      <c r="G1846" s="3">
        <v>1.1100000000000001</v>
      </c>
      <c r="H1846" s="3">
        <v>16.513333150248499</v>
      </c>
      <c r="I1846" s="3">
        <v>-28.466065885214999</v>
      </c>
      <c r="J1846" s="3">
        <v>9.5367182255400405</v>
      </c>
      <c r="K1846" s="3">
        <v>0.880725417444439</v>
      </c>
      <c r="L1846" s="3">
        <v>6.5538758903750098</v>
      </c>
      <c r="M1846" s="3">
        <v>1.72356348811132</v>
      </c>
      <c r="N1846" s="3">
        <v>1.0156223814312049</v>
      </c>
    </row>
    <row r="1847" spans="1:14" x14ac:dyDescent="0.25">
      <c r="A1847" s="1" t="s">
        <v>1854</v>
      </c>
      <c r="B1847" s="3">
        <v>0.82</v>
      </c>
      <c r="C1847" s="3">
        <v>1</v>
      </c>
      <c r="D1847" s="3">
        <v>0.63</v>
      </c>
      <c r="E1847" s="3">
        <v>0.78</v>
      </c>
      <c r="F1847" s="3">
        <v>0.56000000000000005</v>
      </c>
      <c r="G1847" s="3">
        <v>0.69</v>
      </c>
      <c r="H1847" s="3">
        <v>13.217806827232</v>
      </c>
      <c r="I1847" s="3">
        <v>7.9532555315410303</v>
      </c>
      <c r="J1847" s="3">
        <v>25.9473623078846</v>
      </c>
      <c r="K1847" s="3">
        <v>21.104979711906498</v>
      </c>
      <c r="L1847" s="3">
        <v>33.089138916397197</v>
      </c>
      <c r="M1847" s="3">
        <v>25.912922606231501</v>
      </c>
      <c r="N1847" s="3">
        <v>0.92343375094284885</v>
      </c>
    </row>
    <row r="1848" spans="1:14" x14ac:dyDescent="0.25">
      <c r="A1848" s="1" t="s">
        <v>1855</v>
      </c>
      <c r="B1848" s="3">
        <v>0.89</v>
      </c>
      <c r="C1848" s="3">
        <v>1.1599999999999999</v>
      </c>
      <c r="D1848" s="3">
        <v>0.95</v>
      </c>
      <c r="E1848" s="3">
        <v>1.06</v>
      </c>
      <c r="F1848" s="3">
        <v>0.92</v>
      </c>
      <c r="G1848" s="3">
        <v>1</v>
      </c>
      <c r="H1848" s="3">
        <v>9.3071155905857808</v>
      </c>
      <c r="I1848" s="3">
        <v>-1.8726710473922801</v>
      </c>
      <c r="J1848" s="3">
        <v>3.5205320072524899</v>
      </c>
      <c r="K1848" s="3">
        <v>7.4995722774502198</v>
      </c>
      <c r="L1848" s="3">
        <v>10.3082656230736</v>
      </c>
      <c r="M1848" s="3">
        <v>5.4207522632742302</v>
      </c>
      <c r="N1848" s="3">
        <v>0.98323551889306982</v>
      </c>
    </row>
    <row r="1849" spans="1:14" x14ac:dyDescent="0.25">
      <c r="A1849" s="1" t="s">
        <v>1856</v>
      </c>
      <c r="B1849" s="3">
        <v>0.84</v>
      </c>
      <c r="C1849" s="3">
        <v>0.74</v>
      </c>
      <c r="D1849" s="3">
        <v>0.7</v>
      </c>
      <c r="E1849" s="3">
        <v>0.79</v>
      </c>
      <c r="F1849" s="3">
        <v>0.75</v>
      </c>
      <c r="G1849" s="3">
        <v>0.65</v>
      </c>
      <c r="H1849" s="3">
        <v>12.295059456787399</v>
      </c>
      <c r="I1849" s="3">
        <v>24.1818826554567</v>
      </c>
      <c r="J1849" s="3">
        <v>20.750133375856102</v>
      </c>
      <c r="K1849" s="3">
        <v>20.737265997461801</v>
      </c>
      <c r="L1849" s="3">
        <v>21.157815613329699</v>
      </c>
      <c r="M1849" s="3">
        <v>28.549677391618999</v>
      </c>
      <c r="N1849" s="3">
        <v>0.96207445561934268</v>
      </c>
    </row>
    <row r="1850" spans="1:14" x14ac:dyDescent="0.25">
      <c r="A1850" s="1" t="s">
        <v>1857</v>
      </c>
      <c r="B1850" s="3">
        <v>0.41</v>
      </c>
      <c r="C1850" s="3">
        <v>0.75</v>
      </c>
      <c r="D1850" s="3">
        <v>7.0000000000000007E-2</v>
      </c>
      <c r="E1850" s="3">
        <v>0.19</v>
      </c>
      <c r="F1850" s="3">
        <v>0.47</v>
      </c>
      <c r="G1850" s="3">
        <v>0.04</v>
      </c>
      <c r="H1850" s="3">
        <v>36.154670035426903</v>
      </c>
      <c r="I1850" s="3">
        <v>23.326076146968902</v>
      </c>
      <c r="J1850" s="3">
        <v>64.5013514763871</v>
      </c>
      <c r="K1850" s="3">
        <v>52.0746458840323</v>
      </c>
      <c r="L1850" s="3">
        <v>42.634197558851298</v>
      </c>
      <c r="M1850" s="3">
        <v>68.903489759288604</v>
      </c>
      <c r="N1850" s="3">
        <v>0.85725534465865405</v>
      </c>
    </row>
    <row r="1851" spans="1:14" x14ac:dyDescent="0.25">
      <c r="A1851" s="1" t="s">
        <v>1858</v>
      </c>
      <c r="B1851" s="3">
        <v>1.1100000000000001</v>
      </c>
      <c r="C1851" s="3">
        <v>1.21</v>
      </c>
      <c r="D1851" s="3">
        <v>0.81</v>
      </c>
      <c r="E1851" s="3">
        <v>1.07</v>
      </c>
      <c r="F1851" s="3">
        <v>0.96</v>
      </c>
      <c r="G1851" s="3">
        <v>0.79</v>
      </c>
      <c r="H1851" s="3">
        <v>1.1342103095048499</v>
      </c>
      <c r="I1851" s="3">
        <v>-4.2182148113956996</v>
      </c>
      <c r="J1851" s="3">
        <v>11.9620917271533</v>
      </c>
      <c r="K1851" s="3">
        <v>15.589273995235001</v>
      </c>
      <c r="L1851" s="3">
        <v>15.0171612200176</v>
      </c>
      <c r="M1851" s="3">
        <v>18.547205434007701</v>
      </c>
      <c r="N1851" s="3">
        <v>0.93863660398369619</v>
      </c>
    </row>
    <row r="1852" spans="1:14" x14ac:dyDescent="0.25">
      <c r="A1852" s="1" t="s">
        <v>1859</v>
      </c>
      <c r="B1852" s="3">
        <v>0.86</v>
      </c>
      <c r="C1852" s="3">
        <v>0.87</v>
      </c>
      <c r="D1852" s="3">
        <v>0.7</v>
      </c>
      <c r="E1852" s="3">
        <v>0.79</v>
      </c>
      <c r="F1852" s="3">
        <v>0.81</v>
      </c>
      <c r="G1852" s="3">
        <v>0.88</v>
      </c>
      <c r="H1852" s="3">
        <v>13.6572103369676</v>
      </c>
      <c r="I1852" s="3">
        <v>16.384534467012799</v>
      </c>
      <c r="J1852" s="3">
        <v>20.151664589743699</v>
      </c>
      <c r="K1852" s="3">
        <v>27.110970381171001</v>
      </c>
      <c r="L1852" s="3">
        <v>23.480446549660201</v>
      </c>
      <c r="M1852" s="3">
        <v>12.3565637639675</v>
      </c>
      <c r="N1852" s="3">
        <v>1.0037395728350293</v>
      </c>
    </row>
    <row r="1853" spans="1:14" x14ac:dyDescent="0.25">
      <c r="A1853" s="1" t="s">
        <v>1860</v>
      </c>
      <c r="B1853" s="3">
        <v>1.38</v>
      </c>
      <c r="C1853" s="3">
        <v>0.89</v>
      </c>
      <c r="D1853" s="3">
        <v>0.95</v>
      </c>
      <c r="E1853" s="3">
        <v>0.79</v>
      </c>
      <c r="F1853" s="3">
        <v>0.98</v>
      </c>
      <c r="G1853" s="3">
        <v>1.03</v>
      </c>
      <c r="H1853" s="3">
        <v>-12.399417790349601</v>
      </c>
      <c r="I1853" s="3">
        <v>14.894797211497099</v>
      </c>
      <c r="J1853" s="3">
        <v>2.4810862208467999</v>
      </c>
      <c r="K1853" s="3">
        <v>27.1518274605538</v>
      </c>
      <c r="L1853" s="3">
        <v>14.0626553557722</v>
      </c>
      <c r="M1853" s="3">
        <v>2.6406955873765399</v>
      </c>
      <c r="N1853" s="3">
        <v>1.0688578312516166</v>
      </c>
    </row>
    <row r="1854" spans="1:14" x14ac:dyDescent="0.25">
      <c r="A1854" s="1" t="s">
        <v>1861</v>
      </c>
      <c r="B1854" s="3">
        <v>1.01</v>
      </c>
      <c r="C1854" s="3">
        <v>1.28</v>
      </c>
      <c r="D1854" s="3">
        <v>0.56000000000000005</v>
      </c>
      <c r="E1854" s="3">
        <v>0.92</v>
      </c>
      <c r="F1854" s="3">
        <v>0.9</v>
      </c>
      <c r="G1854" s="3">
        <v>0.64</v>
      </c>
      <c r="H1854" s="3">
        <v>2.93576469942054</v>
      </c>
      <c r="I1854" s="3">
        <v>-8.6874265779427695</v>
      </c>
      <c r="J1854" s="3">
        <v>30.735112596783601</v>
      </c>
      <c r="K1854" s="3">
        <v>14.445275772518</v>
      </c>
      <c r="L1854" s="3">
        <v>11.7718412815832</v>
      </c>
      <c r="M1854" s="3">
        <v>29.208866087965902</v>
      </c>
      <c r="N1854" s="3">
        <v>0.93576395371621968</v>
      </c>
    </row>
    <row r="1855" spans="1:14" x14ac:dyDescent="0.25">
      <c r="A1855" s="1" t="s">
        <v>1862</v>
      </c>
      <c r="B1855" s="3">
        <v>0.8</v>
      </c>
      <c r="C1855" s="3">
        <v>1.01</v>
      </c>
      <c r="D1855" s="3">
        <v>0.73</v>
      </c>
      <c r="E1855" s="3">
        <v>0.92</v>
      </c>
      <c r="F1855" s="3">
        <v>1.1499999999999999</v>
      </c>
      <c r="G1855" s="3">
        <v>0.95</v>
      </c>
      <c r="H1855" s="3">
        <v>14.0526734957296</v>
      </c>
      <c r="I1855" s="3">
        <v>7.7313797700812303</v>
      </c>
      <c r="J1855" s="3">
        <v>19.049222089010399</v>
      </c>
      <c r="K1855" s="3">
        <v>14.281847454987</v>
      </c>
      <c r="L1855" s="3">
        <v>-4.2002235134565504</v>
      </c>
      <c r="M1855" s="3">
        <v>8.6593749888045508</v>
      </c>
      <c r="N1855" s="3">
        <v>0.98824839782400664</v>
      </c>
    </row>
    <row r="1856" spans="1:14" x14ac:dyDescent="0.25">
      <c r="A1856" s="1" t="s">
        <v>1863</v>
      </c>
      <c r="B1856" s="3">
        <v>1.23</v>
      </c>
      <c r="C1856" s="3">
        <v>1.02</v>
      </c>
      <c r="D1856" s="3">
        <v>1.26</v>
      </c>
      <c r="E1856" s="3">
        <v>1.29</v>
      </c>
      <c r="F1856" s="3">
        <v>1.25</v>
      </c>
      <c r="G1856" s="3">
        <v>1.3</v>
      </c>
      <c r="H1856" s="3">
        <v>-16.0904072721281</v>
      </c>
      <c r="I1856" s="3">
        <v>2.0576995841810501</v>
      </c>
      <c r="J1856" s="3">
        <v>-19.1897835078539</v>
      </c>
      <c r="K1856" s="3">
        <v>-17.545817384176601</v>
      </c>
      <c r="L1856" s="3">
        <v>-24.913000767581799</v>
      </c>
      <c r="M1856" s="3">
        <v>-23.870154157008699</v>
      </c>
      <c r="N1856" s="3">
        <v>0.93504049381693322</v>
      </c>
    </row>
    <row r="1857" spans="1:14" x14ac:dyDescent="0.25">
      <c r="A1857" s="1" t="s">
        <v>1864</v>
      </c>
      <c r="B1857" s="3">
        <v>0.68</v>
      </c>
      <c r="C1857" s="3">
        <v>0.76</v>
      </c>
      <c r="D1857" s="3">
        <v>0.75</v>
      </c>
      <c r="E1857" s="3">
        <v>1.33</v>
      </c>
      <c r="F1857" s="3">
        <v>0.85</v>
      </c>
      <c r="G1857" s="3">
        <v>0.78</v>
      </c>
      <c r="H1857" s="3">
        <v>22.5331612336254</v>
      </c>
      <c r="I1857" s="3">
        <v>22.914021161400701</v>
      </c>
      <c r="J1857" s="3">
        <v>16.0253798012847</v>
      </c>
      <c r="K1857" s="3">
        <v>4.7621479588058504</v>
      </c>
      <c r="L1857" s="3">
        <v>21.380533648320299</v>
      </c>
      <c r="M1857" s="3">
        <v>19.1777337522525</v>
      </c>
      <c r="N1857" s="3">
        <v>0.45401905334656734</v>
      </c>
    </row>
    <row r="1858" spans="1:14" x14ac:dyDescent="0.25">
      <c r="A1858" s="1" t="s">
        <v>1865</v>
      </c>
      <c r="B1858" s="3">
        <v>1.47</v>
      </c>
      <c r="C1858" s="3">
        <v>0.84</v>
      </c>
      <c r="D1858" s="3">
        <v>1.19</v>
      </c>
      <c r="E1858" s="3">
        <v>0.71</v>
      </c>
      <c r="F1858" s="3">
        <v>1.36</v>
      </c>
      <c r="G1858" s="3">
        <v>0.97</v>
      </c>
      <c r="H1858" s="3">
        <v>-10.378161645566101</v>
      </c>
      <c r="I1858" s="3">
        <v>-2.9503533173397898</v>
      </c>
      <c r="J1858" s="3">
        <v>-3.34610985445791</v>
      </c>
      <c r="K1858" s="3">
        <v>10.7272815486876</v>
      </c>
      <c r="L1858" s="3">
        <v>-8.4318661782778292</v>
      </c>
      <c r="M1858" s="3">
        <v>10.894884480763499</v>
      </c>
      <c r="N1858" s="3">
        <v>0.85941951566951569</v>
      </c>
    </row>
    <row r="1859" spans="1:14" x14ac:dyDescent="0.25">
      <c r="A1859" s="1" t="s">
        <v>1866</v>
      </c>
      <c r="B1859" s="3">
        <v>0.91</v>
      </c>
      <c r="C1859" s="3">
        <v>0.54</v>
      </c>
      <c r="D1859" s="3">
        <v>0.89</v>
      </c>
      <c r="E1859" s="3">
        <v>0.57999999999999996</v>
      </c>
      <c r="F1859" s="3">
        <v>1.1100000000000001</v>
      </c>
      <c r="G1859" s="3">
        <v>0.99</v>
      </c>
      <c r="H1859" s="3">
        <v>15.326943673962599</v>
      </c>
      <c r="I1859" s="3">
        <v>22.628752325238199</v>
      </c>
      <c r="J1859" s="3">
        <v>15.0174323720428</v>
      </c>
      <c r="K1859" s="3">
        <v>19.511553615979199</v>
      </c>
      <c r="L1859" s="3">
        <v>5.4402857154220303</v>
      </c>
      <c r="M1859" s="3">
        <v>9.5765070880697607</v>
      </c>
      <c r="N1859" s="3">
        <v>1.2132457683928273</v>
      </c>
    </row>
    <row r="1860" spans="1:14" x14ac:dyDescent="0.25">
      <c r="A1860" s="1" t="s">
        <v>1867</v>
      </c>
      <c r="B1860" s="3">
        <v>0.78</v>
      </c>
      <c r="C1860" s="3">
        <v>0.85</v>
      </c>
      <c r="D1860" s="3">
        <v>1.01</v>
      </c>
      <c r="E1860" s="3">
        <v>1.31</v>
      </c>
      <c r="F1860" s="3">
        <v>1.26</v>
      </c>
      <c r="G1860" s="3">
        <v>1.21</v>
      </c>
      <c r="H1860" s="3">
        <v>-2.38101776837942</v>
      </c>
      <c r="I1860" s="3">
        <v>7.3193247845130696</v>
      </c>
      <c r="J1860" s="3">
        <v>-7.0314176426235804</v>
      </c>
      <c r="K1860" s="3">
        <v>-43.244920315927402</v>
      </c>
      <c r="L1860" s="3">
        <v>-48.4256618901602</v>
      </c>
      <c r="M1860" s="3">
        <v>-34.961720482497498</v>
      </c>
      <c r="N1860" s="3">
        <v>0.99558859584845583</v>
      </c>
    </row>
    <row r="1861" spans="1:14" x14ac:dyDescent="0.25">
      <c r="A1861" s="1" t="s">
        <v>1868</v>
      </c>
      <c r="B1861" s="3">
        <v>0.79</v>
      </c>
      <c r="C1861" s="3">
        <v>0.88</v>
      </c>
      <c r="D1861" s="3">
        <v>0.87</v>
      </c>
      <c r="E1861" s="3">
        <v>0.66</v>
      </c>
      <c r="F1861" s="3">
        <v>0.97</v>
      </c>
      <c r="G1861" s="3">
        <v>1.06</v>
      </c>
      <c r="H1861" s="3">
        <v>9.3071155905857808</v>
      </c>
      <c r="I1861" s="3">
        <v>12.9930049704132</v>
      </c>
      <c r="J1861" s="3">
        <v>19.836681018105701</v>
      </c>
      <c r="K1861" s="3">
        <v>14.812989486962801</v>
      </c>
      <c r="L1861" s="3">
        <v>27.648455490198401</v>
      </c>
      <c r="M1861" s="3">
        <v>16.970884638395599</v>
      </c>
      <c r="N1861" s="3">
        <v>0.98368985626534533</v>
      </c>
    </row>
    <row r="1862" spans="1:14" x14ac:dyDescent="0.25">
      <c r="A1862" s="1" t="s">
        <v>1869</v>
      </c>
      <c r="B1862" s="3">
        <v>0.8</v>
      </c>
      <c r="C1862" s="3">
        <v>0.85</v>
      </c>
      <c r="D1862" s="3">
        <v>0.7</v>
      </c>
      <c r="E1862" s="3">
        <v>0.75</v>
      </c>
      <c r="F1862" s="3">
        <v>0.55000000000000004</v>
      </c>
      <c r="G1862" s="3">
        <v>0.75</v>
      </c>
      <c r="H1862" s="3">
        <v>16.908796309010501</v>
      </c>
      <c r="I1862" s="3">
        <v>15.7506037199849</v>
      </c>
      <c r="J1862" s="3">
        <v>7.6468167957114899</v>
      </c>
      <c r="K1862" s="3">
        <v>32.626676097842498</v>
      </c>
      <c r="L1862" s="3">
        <v>14.794443185026999</v>
      </c>
      <c r="M1862" s="3">
        <v>0.175903070601269</v>
      </c>
      <c r="N1862" s="3">
        <v>0.78200709068834262</v>
      </c>
    </row>
    <row r="1863" spans="1:14" x14ac:dyDescent="0.25">
      <c r="A1863" s="1" t="s">
        <v>1870</v>
      </c>
      <c r="B1863" s="3">
        <v>1.1299999999999999</v>
      </c>
      <c r="C1863" s="3">
        <v>0.76</v>
      </c>
      <c r="D1863" s="3">
        <v>0.84</v>
      </c>
      <c r="E1863" s="3">
        <v>0.96</v>
      </c>
      <c r="F1863" s="3">
        <v>0.99</v>
      </c>
      <c r="G1863" s="3">
        <v>1.05</v>
      </c>
      <c r="H1863" s="3">
        <v>-10.4221019965397</v>
      </c>
      <c r="I1863" s="3">
        <v>19.142133216584401</v>
      </c>
      <c r="J1863" s="3">
        <v>9.8517017971781407</v>
      </c>
      <c r="K1863" s="3">
        <v>2.2698661164580001</v>
      </c>
      <c r="L1863" s="3">
        <v>-5.6637991719661596</v>
      </c>
      <c r="M1863" s="3">
        <v>-5.8714367089287798</v>
      </c>
      <c r="N1863" s="3">
        <v>0.83544444957775033</v>
      </c>
    </row>
    <row r="1864" spans="1:14" x14ac:dyDescent="0.25">
      <c r="A1864" s="1" t="s">
        <v>1871</v>
      </c>
      <c r="B1864" s="3">
        <v>1.1499999999999999</v>
      </c>
      <c r="C1864" s="3">
        <v>0.95</v>
      </c>
      <c r="D1864" s="3">
        <v>0.94</v>
      </c>
      <c r="E1864" s="3">
        <v>0.99</v>
      </c>
      <c r="F1864" s="3">
        <v>0.93</v>
      </c>
      <c r="G1864" s="3">
        <v>1.04</v>
      </c>
      <c r="H1864" s="3">
        <v>-4.2704528602422096</v>
      </c>
      <c r="I1864" s="3">
        <v>10.9327300425724</v>
      </c>
      <c r="J1864" s="3">
        <v>4.5284794364943899</v>
      </c>
      <c r="K1864" s="3">
        <v>10.5638532311566</v>
      </c>
      <c r="L1864" s="3">
        <v>10.180998174507501</v>
      </c>
      <c r="M1864" s="3">
        <v>2.55471445307042</v>
      </c>
      <c r="N1864" s="3">
        <v>1.0506277300826434</v>
      </c>
    </row>
    <row r="1865" spans="1:14" x14ac:dyDescent="0.25">
      <c r="A1865" s="1" t="s">
        <v>1872</v>
      </c>
      <c r="B1865" s="3">
        <v>1.05</v>
      </c>
      <c r="C1865" s="3">
        <v>1.0900000000000001</v>
      </c>
      <c r="D1865" s="3">
        <v>1.43</v>
      </c>
      <c r="E1865" s="3">
        <v>1.2</v>
      </c>
      <c r="F1865" s="3">
        <v>1.1100000000000001</v>
      </c>
      <c r="G1865" s="3">
        <v>1.29</v>
      </c>
      <c r="H1865" s="3">
        <v>3.9024524208387099</v>
      </c>
      <c r="I1865" s="3">
        <v>3.0085957047229699</v>
      </c>
      <c r="J1865" s="3">
        <v>-31.8206247305414</v>
      </c>
      <c r="K1865" s="3">
        <v>10.359567834242799</v>
      </c>
      <c r="L1865" s="3">
        <v>6.7129602010825602</v>
      </c>
      <c r="M1865" s="3">
        <v>-14.8707954329687</v>
      </c>
      <c r="N1865" s="3">
        <v>0.94068540572772585</v>
      </c>
    </row>
    <row r="1866" spans="1:14" x14ac:dyDescent="0.25">
      <c r="A1866" s="1" t="s">
        <v>1873</v>
      </c>
      <c r="B1866" s="3">
        <v>0.99</v>
      </c>
      <c r="C1866" s="3">
        <v>0.85</v>
      </c>
      <c r="D1866" s="3">
        <v>0.7</v>
      </c>
      <c r="E1866" s="3">
        <v>0.52</v>
      </c>
      <c r="F1866" s="3">
        <v>0.87</v>
      </c>
      <c r="G1866" s="3">
        <v>0.95</v>
      </c>
      <c r="H1866" s="3">
        <v>3.9463927718122802</v>
      </c>
      <c r="I1866" s="3">
        <v>16.923375601986599</v>
      </c>
      <c r="J1866" s="3">
        <v>20.876126804511401</v>
      </c>
      <c r="K1866" s="3">
        <v>34.301816352535297</v>
      </c>
      <c r="L1866" s="3">
        <v>13.4581349750834</v>
      </c>
      <c r="M1866" s="3">
        <v>8.2867900734780395</v>
      </c>
      <c r="N1866" s="3">
        <v>1.0779510497493383</v>
      </c>
    </row>
    <row r="1867" spans="1:14" x14ac:dyDescent="0.25">
      <c r="A1867" s="1" t="s">
        <v>1874</v>
      </c>
      <c r="B1867" s="3">
        <v>0.68</v>
      </c>
      <c r="C1867" s="3">
        <v>0.92</v>
      </c>
      <c r="D1867" s="3">
        <v>0.89</v>
      </c>
      <c r="E1867" s="3">
        <v>0.8</v>
      </c>
      <c r="F1867" s="3">
        <v>0.73</v>
      </c>
      <c r="G1867" s="3">
        <v>0.63</v>
      </c>
      <c r="H1867" s="3">
        <v>22.708922637519599</v>
      </c>
      <c r="I1867" s="3">
        <v>13.373363418629999</v>
      </c>
      <c r="J1867" s="3">
        <v>6.4813775806505598</v>
      </c>
      <c r="K1867" s="3">
        <v>26.784113746109</v>
      </c>
      <c r="L1867" s="3">
        <v>27.775722938764499</v>
      </c>
      <c r="M1867" s="3">
        <v>29.409488734680099</v>
      </c>
      <c r="N1867" s="3">
        <v>1.0143709172082782</v>
      </c>
    </row>
    <row r="1868" spans="1:14" x14ac:dyDescent="0.25">
      <c r="A1868" s="1" t="s">
        <v>1875</v>
      </c>
      <c r="B1868" s="3">
        <v>0.73</v>
      </c>
      <c r="C1868" s="3">
        <v>0.82</v>
      </c>
      <c r="D1868" s="3">
        <v>0.86</v>
      </c>
      <c r="E1868" s="3">
        <v>1.26</v>
      </c>
      <c r="F1868" s="3">
        <v>0.94</v>
      </c>
      <c r="G1868" s="3">
        <v>0.94</v>
      </c>
      <c r="H1868" s="3">
        <v>2.05695767994948</v>
      </c>
      <c r="I1868" s="3">
        <v>9.1260274135427402</v>
      </c>
      <c r="J1868" s="3">
        <v>4.6544728651496197</v>
      </c>
      <c r="K1868" s="3">
        <v>-39.363497774566</v>
      </c>
      <c r="L1868" s="3">
        <v>-18.390544028571501</v>
      </c>
      <c r="M1868" s="3">
        <v>-11.316908548316</v>
      </c>
      <c r="N1868" s="3">
        <v>1.0110709562672788</v>
      </c>
    </row>
    <row r="1869" spans="1:14" x14ac:dyDescent="0.25">
      <c r="A1869" s="1" t="s">
        <v>1876</v>
      </c>
      <c r="B1869" s="3">
        <v>0.74</v>
      </c>
      <c r="C1869" s="3">
        <v>0.76</v>
      </c>
      <c r="D1869" s="3">
        <v>0.66</v>
      </c>
      <c r="E1869" s="3">
        <v>0.53</v>
      </c>
      <c r="F1869" s="3">
        <v>0.68</v>
      </c>
      <c r="G1869" s="3">
        <v>0.67</v>
      </c>
      <c r="H1869" s="3">
        <v>19.501277016450199</v>
      </c>
      <c r="I1869" s="3">
        <v>22.723841937292399</v>
      </c>
      <c r="J1869" s="3">
        <v>22.451044662701801</v>
      </c>
      <c r="K1869" s="3">
        <v>37.815525179452003</v>
      </c>
      <c r="L1869" s="3">
        <v>31.021042877198798</v>
      </c>
      <c r="M1869" s="3">
        <v>26.887375461700799</v>
      </c>
      <c r="N1869" s="3">
        <v>1.1115819730929135</v>
      </c>
    </row>
    <row r="1870" spans="1:14" x14ac:dyDescent="0.25">
      <c r="A1870" s="1" t="s">
        <v>1877</v>
      </c>
      <c r="B1870" s="3">
        <v>0.76</v>
      </c>
      <c r="C1870" s="3">
        <v>0.77</v>
      </c>
      <c r="D1870" s="3">
        <v>0.56000000000000005</v>
      </c>
      <c r="E1870" s="3">
        <v>0.78</v>
      </c>
      <c r="F1870" s="3">
        <v>0.52</v>
      </c>
      <c r="G1870" s="3">
        <v>0.71</v>
      </c>
      <c r="H1870" s="3">
        <v>16.1618103424601</v>
      </c>
      <c r="I1870" s="3">
        <v>21.8680354288046</v>
      </c>
      <c r="J1870" s="3">
        <v>30.514624096637</v>
      </c>
      <c r="K1870" s="3">
        <v>21.350122188202999</v>
      </c>
      <c r="L1870" s="3">
        <v>35.920839646991901</v>
      </c>
      <c r="M1870" s="3">
        <v>24.5658848354357</v>
      </c>
      <c r="N1870" s="3">
        <v>1.0141037007322657</v>
      </c>
    </row>
    <row r="1871" spans="1:14" x14ac:dyDescent="0.25">
      <c r="A1871" s="1" t="s">
        <v>1878</v>
      </c>
      <c r="B1871" s="3">
        <v>0.93</v>
      </c>
      <c r="C1871" s="3">
        <v>1.08</v>
      </c>
      <c r="D1871" s="3">
        <v>0.96</v>
      </c>
      <c r="E1871" s="3">
        <v>0.86</v>
      </c>
      <c r="F1871" s="3">
        <v>0.92</v>
      </c>
      <c r="G1871" s="3">
        <v>0.96</v>
      </c>
      <c r="H1871" s="3">
        <v>9.83439980226842</v>
      </c>
      <c r="I1871" s="3">
        <v>3.6108299143995399</v>
      </c>
      <c r="J1871" s="3">
        <v>1.4731387916048899</v>
      </c>
      <c r="K1871" s="3">
        <v>24.3735460625267</v>
      </c>
      <c r="L1871" s="3">
        <v>17.498876467055599</v>
      </c>
      <c r="M1871" s="3">
        <v>6.9397523026822698</v>
      </c>
      <c r="N1871" s="3">
        <v>0.74728769483047042</v>
      </c>
    </row>
    <row r="1872" spans="1:14" x14ac:dyDescent="0.25">
      <c r="A1872" s="1" t="s">
        <v>1879</v>
      </c>
      <c r="B1872" s="3">
        <v>0.89</v>
      </c>
      <c r="C1872" s="3">
        <v>0.6</v>
      </c>
      <c r="D1872" s="3">
        <v>0.76</v>
      </c>
      <c r="E1872" s="3">
        <v>0.86</v>
      </c>
      <c r="F1872" s="3">
        <v>0.64</v>
      </c>
      <c r="G1872" s="3">
        <v>0.76</v>
      </c>
      <c r="H1872" s="3">
        <v>9.6586383983742099</v>
      </c>
      <c r="I1872" s="3">
        <v>32.201106605360302</v>
      </c>
      <c r="J1872" s="3">
        <v>16.529353515905701</v>
      </c>
      <c r="K1872" s="3">
        <v>17.427842567458899</v>
      </c>
      <c r="L1872" s="3">
        <v>28.4438770437363</v>
      </c>
      <c r="M1872" s="3">
        <v>21.355922488007401</v>
      </c>
      <c r="N1872" s="3">
        <v>0.94739428803498771</v>
      </c>
    </row>
    <row r="1873" spans="1:14" x14ac:dyDescent="0.25">
      <c r="A1873" s="1" t="s">
        <v>1880</v>
      </c>
      <c r="B1873" s="3">
        <v>0.94</v>
      </c>
      <c r="C1873" s="3">
        <v>0.88</v>
      </c>
      <c r="D1873" s="3">
        <v>1.04</v>
      </c>
      <c r="E1873" s="3">
        <v>0.93</v>
      </c>
      <c r="F1873" s="3">
        <v>1.03</v>
      </c>
      <c r="G1873" s="3">
        <v>0.92</v>
      </c>
      <c r="H1873" s="3">
        <v>9.4828769944800104</v>
      </c>
      <c r="I1873" s="3">
        <v>15.8139967946877</v>
      </c>
      <c r="J1873" s="3">
        <v>-4.3855556408635996</v>
      </c>
      <c r="K1873" s="3">
        <v>21.595264664499499</v>
      </c>
      <c r="L1873" s="3">
        <v>11.294588349460501</v>
      </c>
      <c r="M1873" s="3">
        <v>10.0064127596003</v>
      </c>
      <c r="N1873" s="3">
        <v>0.91793453262984348</v>
      </c>
    </row>
    <row r="1874" spans="1:14" x14ac:dyDescent="0.25">
      <c r="A1874" s="1" t="s">
        <v>1881</v>
      </c>
      <c r="B1874" s="3">
        <v>0.91</v>
      </c>
      <c r="C1874" s="3">
        <v>0.56999999999999995</v>
      </c>
      <c r="D1874" s="3">
        <v>0.82</v>
      </c>
      <c r="E1874" s="3">
        <v>0.52</v>
      </c>
      <c r="F1874" s="3">
        <v>0.81</v>
      </c>
      <c r="G1874" s="3">
        <v>0.87</v>
      </c>
      <c r="H1874" s="3">
        <v>14.975420866174201</v>
      </c>
      <c r="I1874" s="3">
        <v>20.156422411829102</v>
      </c>
      <c r="J1874" s="3">
        <v>19.458700732139899</v>
      </c>
      <c r="K1874" s="3">
        <v>23.719832792402599</v>
      </c>
      <c r="L1874" s="3">
        <v>22.971376755395902</v>
      </c>
      <c r="M1874" s="3">
        <v>16.712941235477299</v>
      </c>
      <c r="N1874" s="3">
        <v>1.0684650997150997</v>
      </c>
    </row>
    <row r="1875" spans="1:14" x14ac:dyDescent="0.25">
      <c r="A1875" s="1" t="s">
        <v>1882</v>
      </c>
      <c r="B1875" s="3">
        <v>1.29</v>
      </c>
      <c r="C1875" s="3">
        <v>0.94</v>
      </c>
      <c r="D1875" s="3">
        <v>1</v>
      </c>
      <c r="E1875" s="3">
        <v>1.2</v>
      </c>
      <c r="F1875" s="3">
        <v>0.99</v>
      </c>
      <c r="G1875" s="3">
        <v>0.92</v>
      </c>
      <c r="H1875" s="3">
        <v>-11.6963721747727</v>
      </c>
      <c r="I1875" s="3">
        <v>11.978715775168499</v>
      </c>
      <c r="J1875" s="3">
        <v>2.4214362069674401E-2</v>
      </c>
      <c r="K1875" s="3">
        <v>0.43129754423417699</v>
      </c>
      <c r="L1875" s="3">
        <v>6.23570726895987</v>
      </c>
      <c r="M1875" s="3">
        <v>10.636941077845201</v>
      </c>
      <c r="N1875" s="3">
        <v>1.063617971398567</v>
      </c>
    </row>
    <row r="1876" spans="1:14" x14ac:dyDescent="0.25">
      <c r="A1876" s="1" t="s">
        <v>1883</v>
      </c>
      <c r="B1876" s="3">
        <v>1.2</v>
      </c>
      <c r="C1876" s="3">
        <v>0.82</v>
      </c>
      <c r="D1876" s="3">
        <v>1.1499999999999999</v>
      </c>
      <c r="E1876" s="3">
        <v>0.88</v>
      </c>
      <c r="F1876" s="3">
        <v>1.07</v>
      </c>
      <c r="G1876" s="3">
        <v>1.2</v>
      </c>
      <c r="H1876" s="3">
        <v>1.74937522313461</v>
      </c>
      <c r="I1876" s="3">
        <v>-0.82668531479614904</v>
      </c>
      <c r="J1876" s="3">
        <v>-0.76324456702556698</v>
      </c>
      <c r="K1876" s="3">
        <v>-1.3255568692241499</v>
      </c>
      <c r="L1876" s="3">
        <v>7.6674660653279796</v>
      </c>
      <c r="M1876" s="3">
        <v>-3.8652102417860998</v>
      </c>
      <c r="N1876" s="3">
        <v>8.3703598960951947E-2</v>
      </c>
    </row>
    <row r="1877" spans="1:14" x14ac:dyDescent="0.25">
      <c r="A1877" s="1" t="s">
        <v>1884</v>
      </c>
      <c r="B1877" s="3">
        <v>0.66</v>
      </c>
      <c r="C1877" s="3">
        <v>0.77</v>
      </c>
      <c r="D1877" s="3">
        <v>0.62</v>
      </c>
      <c r="E1877" s="3">
        <v>0.88</v>
      </c>
      <c r="F1877" s="3">
        <v>0.67</v>
      </c>
      <c r="G1877" s="3">
        <v>0.63</v>
      </c>
      <c r="H1877" s="3">
        <v>23.4998489550435</v>
      </c>
      <c r="I1877" s="3">
        <v>22.597055787886799</v>
      </c>
      <c r="J1877" s="3">
        <v>25.789870522065598</v>
      </c>
      <c r="K1877" s="3">
        <v>23.719832792402599</v>
      </c>
      <c r="L1877" s="3">
        <v>31.307394636472502</v>
      </c>
      <c r="M1877" s="3">
        <v>29.6101113813944</v>
      </c>
      <c r="N1877" s="3">
        <v>0.9786137206010328</v>
      </c>
    </row>
    <row r="1878" spans="1:14" x14ac:dyDescent="0.25">
      <c r="A1878" s="1" t="s">
        <v>1885</v>
      </c>
      <c r="B1878" s="3">
        <v>0.83</v>
      </c>
      <c r="C1878" s="3">
        <v>1.06</v>
      </c>
      <c r="D1878" s="3">
        <v>0.69</v>
      </c>
      <c r="E1878" s="3">
        <v>1.04</v>
      </c>
      <c r="F1878" s="3">
        <v>0.73</v>
      </c>
      <c r="G1878" s="3">
        <v>0.87</v>
      </c>
      <c r="H1878" s="3">
        <v>15.019361217147701</v>
      </c>
      <c r="I1878" s="3">
        <v>5.0688706325638302</v>
      </c>
      <c r="J1878" s="3">
        <v>20.7186350186923</v>
      </c>
      <c r="K1878" s="3">
        <v>16.855843456100299</v>
      </c>
      <c r="L1878" s="3">
        <v>28.157525284462601</v>
      </c>
      <c r="M1878" s="3">
        <v>13.416997753742899</v>
      </c>
      <c r="N1878" s="3">
        <v>0.5998555136083501</v>
      </c>
    </row>
    <row r="1879" spans="1:14" x14ac:dyDescent="0.25">
      <c r="A1879" s="1" t="s">
        <v>1886</v>
      </c>
      <c r="B1879" s="3">
        <v>1.03</v>
      </c>
      <c r="C1879" s="3">
        <v>1.41</v>
      </c>
      <c r="D1879" s="3">
        <v>1.6</v>
      </c>
      <c r="E1879" s="3">
        <v>1.06</v>
      </c>
      <c r="F1879" s="3">
        <v>1.47</v>
      </c>
      <c r="G1879" s="3">
        <v>1.33</v>
      </c>
      <c r="H1879" s="3">
        <v>9.7904594512948595</v>
      </c>
      <c r="I1879" s="3">
        <v>-51.192483166167101</v>
      </c>
      <c r="J1879" s="3">
        <v>-28.324307085358601</v>
      </c>
      <c r="K1879" s="3">
        <v>-13.991251477877199</v>
      </c>
      <c r="L1879" s="3">
        <v>-14.699788020155999</v>
      </c>
      <c r="M1879" s="3">
        <v>-12.2053802694792</v>
      </c>
      <c r="N1879" s="3">
        <v>0.93958438076085149</v>
      </c>
    </row>
    <row r="1880" spans="1:14" x14ac:dyDescent="0.25">
      <c r="A1880" s="1" t="s">
        <v>1887</v>
      </c>
      <c r="B1880" s="3">
        <v>0.83</v>
      </c>
      <c r="C1880" s="3">
        <v>0.91</v>
      </c>
      <c r="D1880" s="3">
        <v>0.9</v>
      </c>
      <c r="E1880" s="3">
        <v>0.88</v>
      </c>
      <c r="F1880" s="3">
        <v>0.75</v>
      </c>
      <c r="G1880" s="3">
        <v>0.91</v>
      </c>
      <c r="H1880" s="3">
        <v>18.973992804767501</v>
      </c>
      <c r="I1880" s="3">
        <v>-8.4972473538343891</v>
      </c>
      <c r="J1880" s="3">
        <v>14.3874652287667</v>
      </c>
      <c r="K1880" s="3">
        <v>-1.12127147231038</v>
      </c>
      <c r="L1880" s="3">
        <v>25.993978658839701</v>
      </c>
      <c r="M1880" s="3">
        <v>14.305469474906101</v>
      </c>
      <c r="N1880" s="3">
        <v>0.28764663985252215</v>
      </c>
    </row>
    <row r="1881" spans="1:14" x14ac:dyDescent="0.25">
      <c r="A1881" s="1" t="s">
        <v>1888</v>
      </c>
      <c r="B1881" s="3">
        <v>0.89</v>
      </c>
      <c r="C1881" s="3">
        <v>1.32</v>
      </c>
      <c r="D1881" s="3">
        <v>0.66</v>
      </c>
      <c r="E1881" s="3">
        <v>0.78</v>
      </c>
      <c r="F1881" s="3">
        <v>0.97</v>
      </c>
      <c r="G1881" s="3">
        <v>0.6</v>
      </c>
      <c r="H1881" s="3">
        <v>11.943536648999</v>
      </c>
      <c r="I1881" s="3">
        <v>-11.064666879297601</v>
      </c>
      <c r="J1881" s="3">
        <v>23.018015091650401</v>
      </c>
      <c r="K1881" s="3">
        <v>27.805540730677802</v>
      </c>
      <c r="L1881" s="3">
        <v>14.8262600471685</v>
      </c>
      <c r="M1881" s="3">
        <v>31.473035958026902</v>
      </c>
      <c r="N1881" s="3">
        <v>0.21518890894936477</v>
      </c>
    </row>
    <row r="1882" spans="1:14" x14ac:dyDescent="0.25">
      <c r="A1882" s="1" t="s">
        <v>1889</v>
      </c>
      <c r="B1882" s="3">
        <v>1.4</v>
      </c>
      <c r="C1882" s="3">
        <v>1.08</v>
      </c>
      <c r="D1882" s="3">
        <v>1.21</v>
      </c>
      <c r="E1882" s="3">
        <v>1.26</v>
      </c>
      <c r="F1882" s="3">
        <v>1.33</v>
      </c>
      <c r="G1882" s="3">
        <v>1.1100000000000001</v>
      </c>
      <c r="H1882" s="3">
        <v>-48.7820283964518</v>
      </c>
      <c r="I1882" s="3">
        <v>-9.1945711755651498</v>
      </c>
      <c r="J1882" s="3">
        <v>-21.835645509613901</v>
      </c>
      <c r="K1882" s="3">
        <v>-39.649497330245197</v>
      </c>
      <c r="L1882" s="3">
        <v>-54.8208511806044</v>
      </c>
      <c r="M1882" s="3">
        <v>-26.220305161375801</v>
      </c>
      <c r="N1882" s="3">
        <v>1.1387038628528821</v>
      </c>
    </row>
    <row r="1883" spans="1:14" x14ac:dyDescent="0.25">
      <c r="A1883" s="1" t="s">
        <v>1890</v>
      </c>
      <c r="B1883" s="3">
        <v>0.71</v>
      </c>
      <c r="C1883" s="3">
        <v>0.71</v>
      </c>
      <c r="D1883" s="3">
        <v>0.75</v>
      </c>
      <c r="E1883" s="3">
        <v>0.53</v>
      </c>
      <c r="F1883" s="3">
        <v>1.24</v>
      </c>
      <c r="G1883" s="3">
        <v>0.65</v>
      </c>
      <c r="H1883" s="3">
        <v>24.334715623541001</v>
      </c>
      <c r="I1883" s="3">
        <v>8.5237932038661697</v>
      </c>
      <c r="J1883" s="3">
        <v>23.301500306124701</v>
      </c>
      <c r="K1883" s="3">
        <v>22.739262887216601</v>
      </c>
      <c r="L1883" s="3">
        <v>-1.55942395571091</v>
      </c>
      <c r="M1883" s="3">
        <v>30.785186883578</v>
      </c>
      <c r="N1883" s="3">
        <v>1.1223814312049607</v>
      </c>
    </row>
    <row r="1884" spans="1:14" x14ac:dyDescent="0.25">
      <c r="A1884" s="1" t="s">
        <v>1891</v>
      </c>
      <c r="B1884" s="3">
        <v>0.95</v>
      </c>
      <c r="C1884" s="3">
        <v>1.3</v>
      </c>
      <c r="D1884" s="3">
        <v>0.86</v>
      </c>
      <c r="E1884" s="3">
        <v>0.88</v>
      </c>
      <c r="F1884" s="3">
        <v>0.74</v>
      </c>
      <c r="G1884" s="3">
        <v>0.85</v>
      </c>
      <c r="H1884" s="3">
        <v>6.3191717243841499</v>
      </c>
      <c r="I1884" s="3">
        <v>-10.050377684052901</v>
      </c>
      <c r="J1884" s="3">
        <v>9.7572067256867197</v>
      </c>
      <c r="K1884" s="3">
        <v>16.202130185976301</v>
      </c>
      <c r="L1884" s="3">
        <v>22.0486877532921</v>
      </c>
      <c r="M1884" s="3">
        <v>15.193941196069201</v>
      </c>
      <c r="N1884" s="3">
        <v>1.1507715089526618</v>
      </c>
    </row>
    <row r="1885" spans="1:14" x14ac:dyDescent="0.25">
      <c r="A1885" s="1" t="s">
        <v>1892</v>
      </c>
      <c r="B1885" s="3">
        <v>1.17</v>
      </c>
      <c r="C1885" s="3">
        <v>1.1100000000000001</v>
      </c>
      <c r="D1885" s="3">
        <v>1.03</v>
      </c>
      <c r="E1885" s="3">
        <v>1.18</v>
      </c>
      <c r="F1885" s="3">
        <v>1.1599999999999999</v>
      </c>
      <c r="G1885" s="3">
        <v>1.17</v>
      </c>
      <c r="H1885" s="3">
        <v>-12.311537088402501</v>
      </c>
      <c r="I1885" s="3">
        <v>-3.9963390499359299</v>
      </c>
      <c r="J1885" s="3">
        <v>-2.96812956849219</v>
      </c>
      <c r="K1885" s="3">
        <v>-11.049541762319</v>
      </c>
      <c r="L1885" s="3">
        <v>-18.0723754071564</v>
      </c>
      <c r="M1885" s="3">
        <v>-14.6415124081524</v>
      </c>
      <c r="N1885" s="3">
        <v>0.81000024604465526</v>
      </c>
    </row>
    <row r="1886" spans="1:14" x14ac:dyDescent="0.25">
      <c r="A1886" s="1" t="s">
        <v>1893</v>
      </c>
      <c r="B1886" s="3">
        <v>0.84</v>
      </c>
      <c r="C1886" s="3">
        <v>0.88</v>
      </c>
      <c r="D1886" s="3">
        <v>0.79</v>
      </c>
      <c r="E1886" s="3">
        <v>1.1100000000000001</v>
      </c>
      <c r="F1886" s="3">
        <v>0.98</v>
      </c>
      <c r="G1886" s="3">
        <v>1.38</v>
      </c>
      <c r="H1886" s="3">
        <v>12.1192980528932</v>
      </c>
      <c r="I1886" s="3">
        <v>15.084976435605499</v>
      </c>
      <c r="J1886" s="3">
        <v>14.702448800404801</v>
      </c>
      <c r="K1886" s="3">
        <v>4.9255762763368596</v>
      </c>
      <c r="L1886" s="3">
        <v>6.8720445117901301</v>
      </c>
      <c r="M1886" s="3">
        <v>-20.459569162866199</v>
      </c>
      <c r="N1886" s="3">
        <v>0.95208283768208402</v>
      </c>
    </row>
    <row r="1887" spans="1:14" x14ac:dyDescent="0.25">
      <c r="A1887" s="1" t="s">
        <v>1894</v>
      </c>
      <c r="B1887" s="3">
        <v>0.93</v>
      </c>
      <c r="C1887" s="3">
        <v>1.17</v>
      </c>
      <c r="D1887" s="3">
        <v>1.54</v>
      </c>
      <c r="E1887" s="3">
        <v>1.1299999999999999</v>
      </c>
      <c r="F1887" s="3">
        <v>1.41</v>
      </c>
      <c r="G1887" s="3">
        <v>1.32</v>
      </c>
      <c r="H1887" s="3">
        <v>10.229862961030401</v>
      </c>
      <c r="I1887" s="3">
        <v>-1.7141883606352799</v>
      </c>
      <c r="J1887" s="3">
        <v>-39.002250163889897</v>
      </c>
      <c r="K1887" s="3">
        <v>13.1787063116527</v>
      </c>
      <c r="L1887" s="3">
        <v>-10.3090610446271</v>
      </c>
      <c r="M1887" s="3">
        <v>-17.192286059233801</v>
      </c>
      <c r="N1887" s="3">
        <v>0.9246211691675722</v>
      </c>
    </row>
    <row r="1888" spans="1:14" x14ac:dyDescent="0.25">
      <c r="A1888" s="1" t="s">
        <v>1895</v>
      </c>
      <c r="B1888" s="3">
        <v>0.94</v>
      </c>
      <c r="C1888" s="3">
        <v>1.03</v>
      </c>
      <c r="D1888" s="3">
        <v>0.94</v>
      </c>
      <c r="E1888" s="3">
        <v>0.77</v>
      </c>
      <c r="F1888" s="3">
        <v>0.98</v>
      </c>
      <c r="G1888" s="3">
        <v>1.01</v>
      </c>
      <c r="H1888" s="3">
        <v>1.3539120643726199</v>
      </c>
      <c r="I1888" s="3">
        <v>1.67734113596428</v>
      </c>
      <c r="J1888" s="3">
        <v>2.7645714353210802</v>
      </c>
      <c r="K1888" s="3">
        <v>13.587277105480201</v>
      </c>
      <c r="L1888" s="3">
        <v>-4.2956740998810696</v>
      </c>
      <c r="M1888" s="3">
        <v>-2.7761158739086498</v>
      </c>
      <c r="N1888" s="3">
        <v>0.8853642549511177</v>
      </c>
    </row>
    <row r="1889" spans="1:14" x14ac:dyDescent="0.25">
      <c r="A1889" s="1" t="s">
        <v>1896</v>
      </c>
      <c r="B1889" s="3">
        <v>0.83</v>
      </c>
      <c r="C1889" s="3">
        <v>1.07</v>
      </c>
      <c r="D1889" s="3">
        <v>0.79</v>
      </c>
      <c r="E1889" s="3">
        <v>0.52</v>
      </c>
      <c r="F1889" s="3">
        <v>1.06</v>
      </c>
      <c r="G1889" s="3">
        <v>1.05</v>
      </c>
      <c r="H1889" s="3">
        <v>18.754291049899798</v>
      </c>
      <c r="I1889" s="3">
        <v>-21.999972265529799</v>
      </c>
      <c r="J1889" s="3">
        <v>20.8446284473475</v>
      </c>
      <c r="K1889" s="3">
        <v>24.005832348081899</v>
      </c>
      <c r="L1889" s="3">
        <v>8.24016958387522</v>
      </c>
      <c r="M1889" s="3">
        <v>5.44941264137627</v>
      </c>
      <c r="N1889" s="3">
        <v>0.86390250544662306</v>
      </c>
    </row>
    <row r="1890" spans="1:14" x14ac:dyDescent="0.25">
      <c r="A1890" s="1" t="s">
        <v>1897</v>
      </c>
      <c r="B1890" s="3">
        <v>0.83</v>
      </c>
      <c r="C1890" s="3">
        <v>0.68</v>
      </c>
      <c r="D1890" s="3">
        <v>0.81</v>
      </c>
      <c r="E1890" s="3">
        <v>0.84</v>
      </c>
      <c r="F1890" s="3">
        <v>1</v>
      </c>
      <c r="G1890" s="3">
        <v>0.81</v>
      </c>
      <c r="H1890" s="3">
        <v>7.6373822535907498</v>
      </c>
      <c r="I1890" s="3">
        <v>24.562241103673401</v>
      </c>
      <c r="J1890" s="3">
        <v>12.056586798644799</v>
      </c>
      <c r="K1890" s="3">
        <v>9.6649974847360607</v>
      </c>
      <c r="L1890" s="3">
        <v>-5.9183340690982504</v>
      </c>
      <c r="M1890" s="3">
        <v>12.2419222515593</v>
      </c>
      <c r="N1890" s="3">
        <v>1.0300370960995551</v>
      </c>
    </row>
    <row r="1891" spans="1:14" x14ac:dyDescent="0.25">
      <c r="A1891" s="1" t="s">
        <v>1898</v>
      </c>
      <c r="B1891" s="3">
        <v>0.72</v>
      </c>
      <c r="C1891" s="3">
        <v>1.08</v>
      </c>
      <c r="D1891" s="3">
        <v>0.82</v>
      </c>
      <c r="E1891" s="3">
        <v>0.89</v>
      </c>
      <c r="F1891" s="3">
        <v>1.08</v>
      </c>
      <c r="G1891" s="3">
        <v>0.78</v>
      </c>
      <c r="H1891" s="3">
        <v>20.775547194683199</v>
      </c>
      <c r="I1891" s="3">
        <v>3.48404376499394</v>
      </c>
      <c r="J1891" s="3">
        <v>11.300626226713399</v>
      </c>
      <c r="K1891" s="3">
        <v>22.902691204747601</v>
      </c>
      <c r="L1891" s="3">
        <v>8.5265213431488505</v>
      </c>
      <c r="M1891" s="3">
        <v>19.4356771551709</v>
      </c>
      <c r="N1891" s="3">
        <v>0.88761532473125404</v>
      </c>
    </row>
    <row r="1892" spans="1:14" x14ac:dyDescent="0.25">
      <c r="A1892" s="1" t="s">
        <v>1899</v>
      </c>
      <c r="B1892" s="3">
        <v>0.92</v>
      </c>
      <c r="C1892" s="3">
        <v>0.78</v>
      </c>
      <c r="D1892" s="3">
        <v>0.85</v>
      </c>
      <c r="E1892" s="3">
        <v>0.82</v>
      </c>
      <c r="F1892" s="3">
        <v>0.63</v>
      </c>
      <c r="G1892" s="3">
        <v>0.63</v>
      </c>
      <c r="H1892" s="3">
        <v>14.536017356438601</v>
      </c>
      <c r="I1892" s="3">
        <v>2.65993379385761</v>
      </c>
      <c r="J1892" s="3">
        <v>17.190819016345699</v>
      </c>
      <c r="K1892" s="3">
        <v>2.88272230719928</v>
      </c>
      <c r="L1892" s="3">
        <v>33.120955778538701</v>
      </c>
      <c r="M1892" s="3">
        <v>32.046243520067598</v>
      </c>
      <c r="N1892" s="3">
        <v>1.0699891067538125</v>
      </c>
    </row>
    <row r="1893" spans="1:14" x14ac:dyDescent="0.25">
      <c r="A1893" s="1" t="s">
        <v>1900</v>
      </c>
      <c r="B1893" s="3">
        <v>1.0900000000000001</v>
      </c>
      <c r="C1893" s="3">
        <v>1.43</v>
      </c>
      <c r="D1893" s="3">
        <v>1.6</v>
      </c>
      <c r="E1893" s="3">
        <v>1.26</v>
      </c>
      <c r="F1893" s="3">
        <v>1.32</v>
      </c>
      <c r="G1893" s="3">
        <v>1.24</v>
      </c>
      <c r="H1893" s="3">
        <v>-1.4582703979348</v>
      </c>
      <c r="I1893" s="3">
        <v>-18.069601633956498</v>
      </c>
      <c r="J1893" s="3">
        <v>-41.3961253083394</v>
      </c>
      <c r="K1893" s="3">
        <v>-2.7964117270031998</v>
      </c>
      <c r="L1893" s="3">
        <v>-14.8588723308635</v>
      </c>
      <c r="M1893" s="3">
        <v>-10.686380230071199</v>
      </c>
      <c r="N1893" s="3">
        <v>0.93122903372988985</v>
      </c>
    </row>
    <row r="1894" spans="1:14" x14ac:dyDescent="0.25">
      <c r="A1894" s="1" t="s">
        <v>1901</v>
      </c>
      <c r="B1894" s="3">
        <v>1</v>
      </c>
      <c r="C1894" s="3">
        <v>1.1100000000000001</v>
      </c>
      <c r="D1894" s="3">
        <v>1.02</v>
      </c>
      <c r="E1894" s="3">
        <v>0.57999999999999996</v>
      </c>
      <c r="F1894" s="3">
        <v>1.47</v>
      </c>
      <c r="G1894" s="3">
        <v>1</v>
      </c>
      <c r="H1894" s="3">
        <v>11.152610331475</v>
      </c>
      <c r="I1894" s="3">
        <v>-25.359805224778</v>
      </c>
      <c r="J1894" s="3">
        <v>7.0168496524353099</v>
      </c>
      <c r="K1894" s="3">
        <v>19.184696980917199</v>
      </c>
      <c r="L1894" s="3">
        <v>-14.9861397794296</v>
      </c>
      <c r="M1894" s="3">
        <v>8.9173183917228798</v>
      </c>
      <c r="N1894" s="3">
        <v>0.73998659292776936</v>
      </c>
    </row>
    <row r="1895" spans="1:14" x14ac:dyDescent="0.25">
      <c r="A1895" s="1" t="s">
        <v>1902</v>
      </c>
      <c r="B1895" s="3">
        <v>0.74</v>
      </c>
      <c r="C1895" s="3">
        <v>1.29</v>
      </c>
      <c r="D1895" s="3">
        <v>1.03</v>
      </c>
      <c r="E1895" s="3">
        <v>1.38</v>
      </c>
      <c r="F1895" s="3">
        <v>0.92</v>
      </c>
      <c r="G1895" s="3">
        <v>1.03</v>
      </c>
      <c r="H1895" s="3">
        <v>22.796803339466699</v>
      </c>
      <c r="I1895" s="3">
        <v>-40.891108526962903</v>
      </c>
      <c r="J1895" s="3">
        <v>6.1663940090124703</v>
      </c>
      <c r="K1895" s="3">
        <v>-36.013217265180302</v>
      </c>
      <c r="L1895" s="3">
        <v>16.385286292102698</v>
      </c>
      <c r="M1895" s="3">
        <v>6.8251107902740999</v>
      </c>
      <c r="N1895" s="3">
        <v>0.39782135076252723</v>
      </c>
    </row>
    <row r="1896" spans="1:14" x14ac:dyDescent="0.25">
      <c r="A1896" s="1" t="s">
        <v>1903</v>
      </c>
      <c r="B1896" s="3">
        <v>0.77</v>
      </c>
      <c r="C1896" s="3">
        <v>0.83</v>
      </c>
      <c r="D1896" s="3">
        <v>0.85</v>
      </c>
      <c r="E1896" s="3">
        <v>0.13</v>
      </c>
      <c r="F1896" s="3">
        <v>0.76</v>
      </c>
      <c r="G1896" s="3">
        <v>0.01</v>
      </c>
      <c r="H1896" s="3">
        <v>15.5905857798039</v>
      </c>
      <c r="I1896" s="3">
        <v>18.539899006907898</v>
      </c>
      <c r="J1896" s="3">
        <v>10.292678797471501</v>
      </c>
      <c r="K1896" s="3">
        <v>53.504643662428599</v>
      </c>
      <c r="L1896" s="3">
        <v>20.9032807161976</v>
      </c>
      <c r="M1896" s="3">
        <v>71.540244544676199</v>
      </c>
      <c r="N1896" s="3">
        <v>0.95166746859927087</v>
      </c>
    </row>
    <row r="1897" spans="1:14" x14ac:dyDescent="0.25">
      <c r="A1897" s="1" t="s">
        <v>1904</v>
      </c>
      <c r="B1897" s="3">
        <v>0.91</v>
      </c>
      <c r="C1897" s="3">
        <v>0.6</v>
      </c>
      <c r="D1897" s="3">
        <v>0.68</v>
      </c>
      <c r="E1897" s="3">
        <v>0.41</v>
      </c>
      <c r="F1897" s="3">
        <v>0.43</v>
      </c>
      <c r="G1897" s="3">
        <v>0.42</v>
      </c>
      <c r="H1897" s="3">
        <v>3.0236454013676499</v>
      </c>
      <c r="I1897" s="3">
        <v>29.918955916059598</v>
      </c>
      <c r="J1897" s="3">
        <v>21.317103804804699</v>
      </c>
      <c r="K1897" s="3">
        <v>35.282386257721299</v>
      </c>
      <c r="L1897" s="3">
        <v>36.302641992690099</v>
      </c>
      <c r="M1897" s="3">
        <v>40.758998463087202</v>
      </c>
      <c r="N1897" s="3">
        <v>1.2117433750706494</v>
      </c>
    </row>
    <row r="1898" spans="1:14" x14ac:dyDescent="0.25">
      <c r="A1898" s="1" t="s">
        <v>1905</v>
      </c>
      <c r="B1898" s="3">
        <v>0.88</v>
      </c>
      <c r="C1898" s="3">
        <v>1.04</v>
      </c>
      <c r="D1898" s="3">
        <v>1</v>
      </c>
      <c r="E1898" s="3">
        <v>1.25</v>
      </c>
      <c r="F1898" s="3">
        <v>1.07</v>
      </c>
      <c r="G1898" s="3">
        <v>0.97</v>
      </c>
      <c r="H1898" s="3">
        <v>10.141982259083299</v>
      </c>
      <c r="I1898" s="3">
        <v>5.9246771410515597</v>
      </c>
      <c r="J1898" s="3">
        <v>0.46519136236300401</v>
      </c>
      <c r="K1898" s="3">
        <v>-2.14269845687918</v>
      </c>
      <c r="L1898" s="3">
        <v>1.30409363702529</v>
      </c>
      <c r="M1898" s="3">
        <v>7.0543938150904202</v>
      </c>
      <c r="N1898" s="3">
        <v>0.33677214836499986</v>
      </c>
    </row>
    <row r="1899" spans="1:14" x14ac:dyDescent="0.25">
      <c r="A1899" s="1" t="s">
        <v>1906</v>
      </c>
      <c r="B1899" s="3">
        <v>0.88</v>
      </c>
      <c r="C1899" s="3">
        <v>0.97</v>
      </c>
      <c r="D1899" s="3">
        <v>0.95</v>
      </c>
      <c r="E1899" s="3">
        <v>0.89</v>
      </c>
      <c r="F1899" s="3">
        <v>0.81</v>
      </c>
      <c r="G1899" s="3">
        <v>0.86</v>
      </c>
      <c r="H1899" s="3">
        <v>12.338999807761001</v>
      </c>
      <c r="I1899" s="3">
        <v>10.0452269967333</v>
      </c>
      <c r="J1899" s="3">
        <v>2.0086108633896602</v>
      </c>
      <c r="K1899" s="3">
        <v>23.106976601661401</v>
      </c>
      <c r="L1899" s="3">
        <v>23.3849959632356</v>
      </c>
      <c r="M1899" s="3">
        <v>14.1335072062938</v>
      </c>
      <c r="N1899" s="3">
        <v>0.51796969862992759</v>
      </c>
    </row>
    <row r="1900" spans="1:14" x14ac:dyDescent="0.25">
      <c r="A1900" s="1" t="s">
        <v>1907</v>
      </c>
      <c r="B1900" s="3">
        <v>0.87</v>
      </c>
      <c r="C1900" s="3">
        <v>0.68</v>
      </c>
      <c r="D1900" s="3">
        <v>0.84</v>
      </c>
      <c r="E1900" s="3">
        <v>0.94</v>
      </c>
      <c r="F1900" s="3">
        <v>1.0900000000000001</v>
      </c>
      <c r="G1900" s="3">
        <v>0.72</v>
      </c>
      <c r="H1900" s="3">
        <v>10.757147172712999</v>
      </c>
      <c r="I1900" s="3">
        <v>27.668501764110399</v>
      </c>
      <c r="J1900" s="3">
        <v>11.2061311552219</v>
      </c>
      <c r="K1900" s="3">
        <v>13.1787063116527</v>
      </c>
      <c r="L1900" s="3">
        <v>3.1419151364753303E-2</v>
      </c>
      <c r="M1900" s="3">
        <v>23.620092358068401</v>
      </c>
      <c r="N1900" s="3">
        <v>1.2845488035556729</v>
      </c>
    </row>
    <row r="1901" spans="1:14" x14ac:dyDescent="0.25">
      <c r="A1901" s="1" t="s">
        <v>1908</v>
      </c>
      <c r="B1901" s="3">
        <v>0.9</v>
      </c>
      <c r="C1901" s="3">
        <v>0.94</v>
      </c>
      <c r="D1901" s="3">
        <v>0.7</v>
      </c>
      <c r="E1901" s="3">
        <v>0.88</v>
      </c>
      <c r="F1901" s="3">
        <v>0.91</v>
      </c>
      <c r="G1901" s="3">
        <v>1.1599999999999999</v>
      </c>
      <c r="H1901" s="3">
        <v>3.5069892620767402</v>
      </c>
      <c r="I1901" s="3">
        <v>7.5412005459728499</v>
      </c>
      <c r="J1901" s="3">
        <v>20.2461596612352</v>
      </c>
      <c r="K1901" s="3">
        <v>7.0910014836227004</v>
      </c>
      <c r="L1901" s="3">
        <v>0.57230580777047901</v>
      </c>
      <c r="M1901" s="3">
        <v>-13.7530406869893</v>
      </c>
      <c r="N1901" s="3">
        <v>1.0319006630991963</v>
      </c>
    </row>
    <row r="1902" spans="1:14" x14ac:dyDescent="0.25">
      <c r="A1902" s="1" t="s">
        <v>1909</v>
      </c>
      <c r="B1902" s="3">
        <v>0.79</v>
      </c>
      <c r="C1902" s="3">
        <v>0.95</v>
      </c>
      <c r="D1902" s="3">
        <v>0.78</v>
      </c>
      <c r="E1902" s="3">
        <v>1.03</v>
      </c>
      <c r="F1902" s="3">
        <v>0.8</v>
      </c>
      <c r="G1902" s="3">
        <v>0.94</v>
      </c>
      <c r="H1902" s="3">
        <v>20.687666492736099</v>
      </c>
      <c r="I1902" s="3">
        <v>-12.0472595371909</v>
      </c>
      <c r="J1902" s="3">
        <v>21.443097233459898</v>
      </c>
      <c r="K1902" s="3">
        <v>-11.7441121118258</v>
      </c>
      <c r="L1902" s="3">
        <v>23.512263411801701</v>
      </c>
      <c r="M1902" s="3">
        <v>12.7004883011919</v>
      </c>
      <c r="N1902" s="3">
        <v>1.0133965979554216</v>
      </c>
    </row>
    <row r="1903" spans="1:14" x14ac:dyDescent="0.25">
      <c r="A1903" s="1" t="s">
        <v>1910</v>
      </c>
      <c r="B1903" s="3">
        <v>0.94</v>
      </c>
      <c r="C1903" s="3">
        <v>0.68</v>
      </c>
      <c r="D1903" s="3">
        <v>0.79</v>
      </c>
      <c r="E1903" s="3">
        <v>1.06</v>
      </c>
      <c r="F1903" s="3">
        <v>1.1100000000000001</v>
      </c>
      <c r="G1903" s="3">
        <v>0.92</v>
      </c>
      <c r="H1903" s="3">
        <v>9.3949962925329</v>
      </c>
      <c r="I1903" s="3">
        <v>27.763591376164602</v>
      </c>
      <c r="J1903" s="3">
        <v>13.600006299671399</v>
      </c>
      <c r="K1903" s="3">
        <v>16.038701868445301</v>
      </c>
      <c r="L1903" s="3">
        <v>6.9356782360731701</v>
      </c>
      <c r="M1903" s="3">
        <v>10.0923938939065</v>
      </c>
      <c r="N1903" s="3">
        <v>0.88887416560382948</v>
      </c>
    </row>
    <row r="1904" spans="1:14" x14ac:dyDescent="0.25">
      <c r="A1904" s="1" t="s">
        <v>1911</v>
      </c>
      <c r="B1904" s="3">
        <v>0.8</v>
      </c>
      <c r="C1904" s="3">
        <v>0.89</v>
      </c>
      <c r="D1904" s="3">
        <v>0.88</v>
      </c>
      <c r="E1904" s="3">
        <v>0.96</v>
      </c>
      <c r="F1904" s="3">
        <v>0.86</v>
      </c>
      <c r="G1904" s="3">
        <v>0.79</v>
      </c>
      <c r="H1904" s="3">
        <v>9.4828769944800104</v>
      </c>
      <c r="I1904" s="3">
        <v>10.8059438931668</v>
      </c>
      <c r="J1904" s="3">
        <v>7.3633315812372198</v>
      </c>
      <c r="K1904" s="3">
        <v>2.1472948783097499</v>
      </c>
      <c r="L1904" s="3">
        <v>4.2312449540445298</v>
      </c>
      <c r="M1904" s="3">
        <v>13.445658131844899</v>
      </c>
      <c r="N1904" s="3">
        <v>0.89183859258208997</v>
      </c>
    </row>
    <row r="1905" spans="1:14" x14ac:dyDescent="0.25">
      <c r="A1905" s="1" t="s">
        <v>1912</v>
      </c>
      <c r="B1905" s="3">
        <v>0.96</v>
      </c>
      <c r="C1905" s="3">
        <v>0.93</v>
      </c>
      <c r="D1905" s="3">
        <v>0.98</v>
      </c>
      <c r="E1905" s="3">
        <v>1.01</v>
      </c>
      <c r="F1905" s="3">
        <v>0.93</v>
      </c>
      <c r="G1905" s="3">
        <v>0.7</v>
      </c>
      <c r="H1905" s="3">
        <v>5.6600664597808503</v>
      </c>
      <c r="I1905" s="3">
        <v>12.4541638354395</v>
      </c>
      <c r="J1905" s="3">
        <v>1.63063057742394</v>
      </c>
      <c r="K1905" s="3">
        <v>9.9918541197980701</v>
      </c>
      <c r="L1905" s="3">
        <v>10.180998174507501</v>
      </c>
      <c r="M1905" s="3">
        <v>25.139092397476499</v>
      </c>
      <c r="N1905" s="3">
        <v>1.0326587497603983</v>
      </c>
    </row>
    <row r="1906" spans="1:14" x14ac:dyDescent="0.25">
      <c r="A1906" s="1" t="s">
        <v>1913</v>
      </c>
      <c r="B1906" s="3">
        <v>0.85</v>
      </c>
      <c r="C1906" s="3">
        <v>1.0900000000000001</v>
      </c>
      <c r="D1906" s="3">
        <v>0.89</v>
      </c>
      <c r="E1906" s="3">
        <v>0.95</v>
      </c>
      <c r="F1906" s="3">
        <v>1</v>
      </c>
      <c r="G1906" s="3">
        <v>1.05</v>
      </c>
      <c r="H1906" s="3">
        <v>6.4070524263312603</v>
      </c>
      <c r="I1906" s="3">
        <v>-2.3798156450146402</v>
      </c>
      <c r="J1906" s="3">
        <v>6.3553841519953096</v>
      </c>
      <c r="K1906" s="3">
        <v>2.6784369102855199</v>
      </c>
      <c r="L1906" s="3">
        <v>-6.0456015176643101</v>
      </c>
      <c r="M1906" s="3">
        <v>-5.8427763308267497</v>
      </c>
      <c r="N1906" s="3">
        <v>0.98220743122122589</v>
      </c>
    </row>
    <row r="1907" spans="1:14" x14ac:dyDescent="0.25">
      <c r="A1907" s="1" t="s">
        <v>1914</v>
      </c>
      <c r="B1907" s="3">
        <v>0.98</v>
      </c>
      <c r="C1907" s="3">
        <v>1.01</v>
      </c>
      <c r="D1907" s="3">
        <v>0.84</v>
      </c>
      <c r="E1907" s="3">
        <v>1.36</v>
      </c>
      <c r="F1907" s="3">
        <v>0.91</v>
      </c>
      <c r="G1907" s="3">
        <v>1.0900000000000001</v>
      </c>
      <c r="H1907" s="3">
        <v>-17.276796748414</v>
      </c>
      <c r="I1907" s="3">
        <v>-4.56687672226108</v>
      </c>
      <c r="J1907" s="3">
        <v>6.1348956518486597</v>
      </c>
      <c r="K1907" s="3">
        <v>-47.494056571733502</v>
      </c>
      <c r="L1907" s="3">
        <v>-15.7179276086844</v>
      </c>
      <c r="M1907" s="3">
        <v>-24.3573805847433</v>
      </c>
      <c r="N1907" s="3">
        <v>1.0199234470098206</v>
      </c>
    </row>
    <row r="1908" spans="1:14" x14ac:dyDescent="0.25">
      <c r="A1908" s="1" t="s">
        <v>1915</v>
      </c>
      <c r="B1908" s="3">
        <v>1.0900000000000001</v>
      </c>
      <c r="C1908" s="3">
        <v>0.97</v>
      </c>
      <c r="D1908" s="3">
        <v>0.88</v>
      </c>
      <c r="E1908" s="3">
        <v>0.71</v>
      </c>
      <c r="F1908" s="3">
        <v>0.76</v>
      </c>
      <c r="G1908" s="3">
        <v>0.77</v>
      </c>
      <c r="H1908" s="3">
        <v>-7.8296212891000501</v>
      </c>
      <c r="I1908" s="3">
        <v>5.2590498566722204</v>
      </c>
      <c r="J1908" s="3">
        <v>7.3948299384010303</v>
      </c>
      <c r="K1908" s="3">
        <v>17.3869854880761</v>
      </c>
      <c r="L1908" s="3">
        <v>11.835475005866201</v>
      </c>
      <c r="M1908" s="3">
        <v>14.9646581712529</v>
      </c>
      <c r="N1908" s="3">
        <v>0.93943601962763712</v>
      </c>
    </row>
    <row r="1909" spans="1:14" x14ac:dyDescent="0.25">
      <c r="A1909" s="1" t="s">
        <v>1916</v>
      </c>
      <c r="B1909" s="3">
        <v>0.72</v>
      </c>
      <c r="C1909" s="3">
        <v>0.74</v>
      </c>
      <c r="D1909" s="3">
        <v>0.53</v>
      </c>
      <c r="E1909" s="3">
        <v>0.75</v>
      </c>
      <c r="F1909" s="3">
        <v>0.72</v>
      </c>
      <c r="G1909" s="3">
        <v>0.77</v>
      </c>
      <c r="H1909" s="3">
        <v>18.622469996979099</v>
      </c>
      <c r="I1909" s="3">
        <v>23.864917281942699</v>
      </c>
      <c r="J1909" s="3">
        <v>32.278532097810299</v>
      </c>
      <c r="K1909" s="3">
        <v>22.5758345696856</v>
      </c>
      <c r="L1909" s="3">
        <v>23.321362238952599</v>
      </c>
      <c r="M1909" s="3">
        <v>20.496111144946301</v>
      </c>
      <c r="N1909" s="3">
        <v>1.0384682269323464</v>
      </c>
    </row>
    <row r="1910" spans="1:14" x14ac:dyDescent="0.25">
      <c r="A1910" s="1" t="s">
        <v>1917</v>
      </c>
      <c r="B1910" s="3">
        <v>0.91</v>
      </c>
      <c r="C1910" s="3">
        <v>1.19</v>
      </c>
      <c r="D1910" s="3">
        <v>1.03</v>
      </c>
      <c r="E1910" s="3">
        <v>1.18</v>
      </c>
      <c r="F1910" s="3">
        <v>1.08</v>
      </c>
      <c r="G1910" s="3">
        <v>1.05</v>
      </c>
      <c r="H1910" s="3">
        <v>10.8450278746602</v>
      </c>
      <c r="I1910" s="3">
        <v>-2.82356716793422</v>
      </c>
      <c r="J1910" s="3">
        <v>-3.40910656878552</v>
      </c>
      <c r="K1910" s="3">
        <v>11.217566501280601</v>
      </c>
      <c r="L1910" s="3">
        <v>8.6856056538564097</v>
      </c>
      <c r="M1910" s="3">
        <v>1.4082993289889201</v>
      </c>
      <c r="N1910" s="3">
        <v>0.82072347674520829</v>
      </c>
    </row>
    <row r="1911" spans="1:14" x14ac:dyDescent="0.25">
      <c r="A1911" s="1" t="s">
        <v>1918</v>
      </c>
      <c r="B1911" s="3">
        <v>0.94</v>
      </c>
      <c r="C1911" s="3">
        <v>0.74</v>
      </c>
      <c r="D1911" s="3">
        <v>0.81</v>
      </c>
      <c r="E1911" s="3">
        <v>1.39</v>
      </c>
      <c r="F1911" s="3">
        <v>1.28</v>
      </c>
      <c r="G1911" s="3">
        <v>0.87</v>
      </c>
      <c r="H1911" s="3">
        <v>9.7904594512948595</v>
      </c>
      <c r="I1911" s="3">
        <v>24.435454954267801</v>
      </c>
      <c r="J1911" s="3">
        <v>12.182580227300001</v>
      </c>
      <c r="K1911" s="3">
        <v>2.5150085927545098</v>
      </c>
      <c r="L1911" s="3">
        <v>-2.5775635442393701</v>
      </c>
      <c r="M1911" s="3">
        <v>13.3883373756408</v>
      </c>
      <c r="N1911" s="3">
        <v>0.98740012410030464</v>
      </c>
    </row>
    <row r="1912" spans="1:14" x14ac:dyDescent="0.25">
      <c r="A1912" s="1" t="s">
        <v>1919</v>
      </c>
      <c r="B1912" s="3">
        <v>1.1299999999999999</v>
      </c>
      <c r="C1912" s="3">
        <v>0.93</v>
      </c>
      <c r="D1912" s="3">
        <v>0.81</v>
      </c>
      <c r="E1912" s="3">
        <v>0.88</v>
      </c>
      <c r="F1912" s="3">
        <v>1.41</v>
      </c>
      <c r="G1912" s="3">
        <v>0.78</v>
      </c>
      <c r="H1912" s="3">
        <v>7.9641886139569795E-2</v>
      </c>
      <c r="I1912" s="3">
        <v>12.3907707607367</v>
      </c>
      <c r="J1912" s="3">
        <v>12.245576941627601</v>
      </c>
      <c r="K1912" s="3">
        <v>23.678975713019899</v>
      </c>
      <c r="L1912" s="3">
        <v>-10.086343009636501</v>
      </c>
      <c r="M1912" s="3">
        <v>19.4356771551709</v>
      </c>
      <c r="N1912" s="3">
        <v>1.0444760711933123</v>
      </c>
    </row>
    <row r="1913" spans="1:14" x14ac:dyDescent="0.25">
      <c r="A1913" s="1" t="s">
        <v>1920</v>
      </c>
      <c r="B1913" s="3">
        <v>0.99</v>
      </c>
      <c r="C1913" s="3">
        <v>1.1299999999999999</v>
      </c>
      <c r="D1913" s="3">
        <v>1.28</v>
      </c>
      <c r="E1913" s="3">
        <v>0.95</v>
      </c>
      <c r="F1913" s="3">
        <v>1.1599999999999999</v>
      </c>
      <c r="G1913" s="3">
        <v>1.27</v>
      </c>
      <c r="H1913" s="3">
        <v>7.1979787438552298</v>
      </c>
      <c r="I1913" s="3">
        <v>0.44117617925976099</v>
      </c>
      <c r="J1913" s="3">
        <v>-20.764701366044399</v>
      </c>
      <c r="K1913" s="3">
        <v>20.696408918079001</v>
      </c>
      <c r="L1913" s="3">
        <v>3.7539920219218299</v>
      </c>
      <c r="M1913" s="3">
        <v>-13.925002955601499</v>
      </c>
      <c r="N1913" s="3">
        <v>0.85695464987532632</v>
      </c>
    </row>
    <row r="1914" spans="1:14" x14ac:dyDescent="0.25">
      <c r="A1914" s="1" t="s">
        <v>1921</v>
      </c>
      <c r="B1914" s="3">
        <v>0.84</v>
      </c>
      <c r="C1914" s="3">
        <v>0.83</v>
      </c>
      <c r="D1914" s="3">
        <v>1.02</v>
      </c>
      <c r="E1914" s="3">
        <v>0.95</v>
      </c>
      <c r="F1914" s="3">
        <v>0.77</v>
      </c>
      <c r="G1914" s="3">
        <v>0.91</v>
      </c>
      <c r="H1914" s="3">
        <v>11.9874769999725</v>
      </c>
      <c r="I1914" s="3">
        <v>18.191237096042499</v>
      </c>
      <c r="J1914" s="3">
        <v>-1.36171335313793</v>
      </c>
      <c r="K1914" s="3">
        <v>12.606707200294199</v>
      </c>
      <c r="L1914" s="3">
        <v>19.948774851952201</v>
      </c>
      <c r="M1914" s="3">
        <v>11.210148639885899</v>
      </c>
      <c r="N1914" s="3">
        <v>1.0381837275605565</v>
      </c>
    </row>
    <row r="1915" spans="1:14" x14ac:dyDescent="0.25">
      <c r="A1915" s="1" t="s">
        <v>1922</v>
      </c>
      <c r="B1915" s="3">
        <v>0.69</v>
      </c>
      <c r="C1915" s="3">
        <v>1.1399999999999999</v>
      </c>
      <c r="D1915" s="3">
        <v>0.98</v>
      </c>
      <c r="E1915" s="3">
        <v>0.99</v>
      </c>
      <c r="F1915" s="3">
        <v>1.01</v>
      </c>
      <c r="G1915" s="3">
        <v>0.61</v>
      </c>
      <c r="H1915" s="3">
        <v>20.072501579106401</v>
      </c>
      <c r="I1915" s="3">
        <v>-0.192754567768194</v>
      </c>
      <c r="J1915" s="3">
        <v>1.56763386309633</v>
      </c>
      <c r="K1915" s="3">
        <v>11.0132811043669</v>
      </c>
      <c r="L1915" s="3">
        <v>4.9630327832993304</v>
      </c>
      <c r="M1915" s="3">
        <v>31.129111420802399</v>
      </c>
      <c r="N1915" s="3">
        <v>1.0524314560997909</v>
      </c>
    </row>
    <row r="1916" spans="1:14" x14ac:dyDescent="0.25">
      <c r="A1916" s="1" t="s">
        <v>1923</v>
      </c>
      <c r="B1916" s="3">
        <v>0.92</v>
      </c>
      <c r="C1916" s="3">
        <v>0.97</v>
      </c>
      <c r="D1916" s="3">
        <v>0.96</v>
      </c>
      <c r="E1916" s="3">
        <v>1.99</v>
      </c>
      <c r="F1916" s="3">
        <v>2.12</v>
      </c>
      <c r="G1916" s="3">
        <v>2.38</v>
      </c>
      <c r="H1916" s="3">
        <v>2.1448383818965699</v>
      </c>
      <c r="I1916" s="3">
        <v>5.4492290807805901</v>
      </c>
      <c r="J1916" s="3">
        <v>1.4101420772772799</v>
      </c>
      <c r="K1916" s="3">
        <v>-59.342609592731499</v>
      </c>
      <c r="L1916" s="3">
        <v>-90.137568157684399</v>
      </c>
      <c r="M1916" s="3">
        <v>-103.40270339016401</v>
      </c>
      <c r="N1916" s="3">
        <v>1.0174566027676306</v>
      </c>
    </row>
    <row r="1917" spans="1:14" x14ac:dyDescent="0.25">
      <c r="A1917" s="1" t="s">
        <v>1924</v>
      </c>
      <c r="B1917" s="3">
        <v>0.9</v>
      </c>
      <c r="C1917" s="3">
        <v>0.66</v>
      </c>
      <c r="D1917" s="3">
        <v>0.98</v>
      </c>
      <c r="E1917" s="3">
        <v>1.05</v>
      </c>
      <c r="F1917" s="3">
        <v>0.98</v>
      </c>
      <c r="G1917" s="3">
        <v>0.89</v>
      </c>
      <c r="H1917" s="3">
        <v>8.8677120808502501</v>
      </c>
      <c r="I1917" s="3">
        <v>28.904666720814902</v>
      </c>
      <c r="J1917" s="3">
        <v>1.6621289345877599</v>
      </c>
      <c r="K1917" s="3">
        <v>7.8672859918949802</v>
      </c>
      <c r="L1917" s="3">
        <v>6.5856927525165103</v>
      </c>
      <c r="M1917" s="3">
        <v>12.299243007763399</v>
      </c>
      <c r="N1917" s="3">
        <v>0.87503471781396369</v>
      </c>
    </row>
    <row r="1918" spans="1:14" x14ac:dyDescent="0.25">
      <c r="A1918" s="1" t="s">
        <v>1925</v>
      </c>
      <c r="B1918" s="3">
        <v>0.95</v>
      </c>
      <c r="C1918" s="3">
        <v>0.67</v>
      </c>
      <c r="D1918" s="3">
        <v>0.81</v>
      </c>
      <c r="E1918" s="3">
        <v>0.97</v>
      </c>
      <c r="F1918" s="3">
        <v>0.65</v>
      </c>
      <c r="G1918" s="3">
        <v>0.76</v>
      </c>
      <c r="H1918" s="3">
        <v>0.34328399198089199</v>
      </c>
      <c r="I1918" s="3">
        <v>25.132778775998599</v>
      </c>
      <c r="J1918" s="3">
        <v>12.088085155808599</v>
      </c>
      <c r="K1918" s="3">
        <v>1.6161528463339701</v>
      </c>
      <c r="L1918" s="3">
        <v>19.7896905412446</v>
      </c>
      <c r="M1918" s="3">
        <v>15.595186489497801</v>
      </c>
      <c r="N1918" s="3">
        <v>0.89912859479649188</v>
      </c>
    </row>
    <row r="1919" spans="1:14" x14ac:dyDescent="0.25">
      <c r="A1919" s="1" t="s">
        <v>1926</v>
      </c>
      <c r="B1919" s="3">
        <v>1.23</v>
      </c>
      <c r="C1919" s="3">
        <v>0.87</v>
      </c>
      <c r="D1919" s="3">
        <v>0.65</v>
      </c>
      <c r="E1919" s="3">
        <v>0.92</v>
      </c>
      <c r="F1919" s="3">
        <v>0.96</v>
      </c>
      <c r="G1919" s="3">
        <v>0.98</v>
      </c>
      <c r="H1919" s="3">
        <v>-8.5766072556504405</v>
      </c>
      <c r="I1919" s="3">
        <v>15.9724794814446</v>
      </c>
      <c r="J1919" s="3">
        <v>24.0889592352199</v>
      </c>
      <c r="K1919" s="3">
        <v>14.118419137456</v>
      </c>
      <c r="L1919" s="3">
        <v>7.7629166517525201</v>
      </c>
      <c r="M1919" s="3">
        <v>6.1086013377231501</v>
      </c>
      <c r="N1919" s="3">
        <v>1.095265681516467</v>
      </c>
    </row>
    <row r="1920" spans="1:14" x14ac:dyDescent="0.25">
      <c r="A1920" s="1" t="s">
        <v>1927</v>
      </c>
      <c r="B1920" s="3">
        <v>0.8</v>
      </c>
      <c r="C1920" s="3">
        <v>1.0900000000000001</v>
      </c>
      <c r="D1920" s="3">
        <v>0.64</v>
      </c>
      <c r="E1920" s="3">
        <v>0.76</v>
      </c>
      <c r="F1920" s="3">
        <v>0.91</v>
      </c>
      <c r="G1920" s="3">
        <v>0.9</v>
      </c>
      <c r="H1920" s="3">
        <v>9.3071155905857808</v>
      </c>
      <c r="I1920" s="3">
        <v>-2.2213329582576602</v>
      </c>
      <c r="J1920" s="3">
        <v>24.403942806858002</v>
      </c>
      <c r="K1920" s="3">
        <v>14.281847454987</v>
      </c>
      <c r="L1920" s="3">
        <v>0.41322149706291</v>
      </c>
      <c r="M1920" s="3">
        <v>5.8793183129068396</v>
      </c>
      <c r="N1920" s="3">
        <v>0.93724392105967003</v>
      </c>
    </row>
    <row r="1921" spans="1:14" x14ac:dyDescent="0.25">
      <c r="A1921" s="1" t="s">
        <v>1928</v>
      </c>
      <c r="B1921" s="3">
        <v>0.94</v>
      </c>
      <c r="C1921" s="3">
        <v>0.93</v>
      </c>
      <c r="D1921" s="3">
        <v>0.72</v>
      </c>
      <c r="E1921" s="3">
        <v>0.72</v>
      </c>
      <c r="F1921" s="3">
        <v>0.85</v>
      </c>
      <c r="G1921" s="3">
        <v>1.03</v>
      </c>
      <c r="H1921" s="3">
        <v>6.8025155850932402</v>
      </c>
      <c r="I1921" s="3">
        <v>12.485860372790899</v>
      </c>
      <c r="J1921" s="3">
        <v>19.7421859466142</v>
      </c>
      <c r="K1921" s="3">
        <v>23.964975268699099</v>
      </c>
      <c r="L1921" s="3">
        <v>14.8262600471685</v>
      </c>
      <c r="M1921" s="3">
        <v>2.8699786121928601</v>
      </c>
      <c r="N1921" s="3">
        <v>1.0009256898309611</v>
      </c>
    </row>
    <row r="1922" spans="1:14" x14ac:dyDescent="0.25">
      <c r="A1922" s="1" t="s">
        <v>1929</v>
      </c>
      <c r="B1922" s="3">
        <v>0.78</v>
      </c>
      <c r="C1922" s="3">
        <v>1.05</v>
      </c>
      <c r="D1922" s="3">
        <v>1.39</v>
      </c>
      <c r="E1922" s="3">
        <v>1.03</v>
      </c>
      <c r="F1922" s="3">
        <v>1.01</v>
      </c>
      <c r="G1922" s="3">
        <v>1.1299999999999999</v>
      </c>
      <c r="H1922" s="3">
        <v>17.655782275560899</v>
      </c>
      <c r="I1922" s="3">
        <v>5.4175325434291999</v>
      </c>
      <c r="J1922" s="3">
        <v>-28.418802156849999</v>
      </c>
      <c r="K1922" s="3">
        <v>17.100985932396899</v>
      </c>
      <c r="L1922" s="3">
        <v>12.535445972979501</v>
      </c>
      <c r="M1922" s="3">
        <v>-4.26645553521465</v>
      </c>
      <c r="N1922" s="3">
        <v>0.87063371425586322</v>
      </c>
    </row>
    <row r="1923" spans="1:14" x14ac:dyDescent="0.25">
      <c r="A1923" s="1" t="s">
        <v>1930</v>
      </c>
      <c r="B1923" s="3">
        <v>0.86</v>
      </c>
      <c r="C1923" s="3">
        <v>0.89</v>
      </c>
      <c r="D1923" s="3">
        <v>0.9</v>
      </c>
      <c r="E1923" s="3">
        <v>0.75</v>
      </c>
      <c r="F1923" s="3">
        <v>0.72</v>
      </c>
      <c r="G1923" s="3">
        <v>0.86</v>
      </c>
      <c r="H1923" s="3">
        <v>11.284431384395701</v>
      </c>
      <c r="I1923" s="3">
        <v>14.894797211497099</v>
      </c>
      <c r="J1923" s="3">
        <v>7.2058397954181803</v>
      </c>
      <c r="K1923" s="3">
        <v>22.4532633315373</v>
      </c>
      <c r="L1923" s="3">
        <v>23.003193617537502</v>
      </c>
      <c r="M1923" s="3">
        <v>14.420110987314199</v>
      </c>
      <c r="N1923" s="3">
        <v>0.97995808613005109</v>
      </c>
    </row>
    <row r="1924" spans="1:14" x14ac:dyDescent="0.25">
      <c r="A1924" s="1" t="s">
        <v>1931</v>
      </c>
      <c r="B1924" s="3">
        <v>1.1499999999999999</v>
      </c>
      <c r="C1924" s="3">
        <v>0.89</v>
      </c>
      <c r="D1924" s="3">
        <v>1.07</v>
      </c>
      <c r="E1924" s="3">
        <v>0.88</v>
      </c>
      <c r="F1924" s="3">
        <v>1.06</v>
      </c>
      <c r="G1924" s="3">
        <v>0.75</v>
      </c>
      <c r="H1924" s="3">
        <v>-11.300909016010801</v>
      </c>
      <c r="I1924" s="3">
        <v>10.4889785196528</v>
      </c>
      <c r="J1924" s="3">
        <v>-6.2124603563645397</v>
      </c>
      <c r="K1924" s="3">
        <v>7.1727156423881899</v>
      </c>
      <c r="L1924" s="3">
        <v>-10.5635959417592</v>
      </c>
      <c r="M1924" s="3">
        <v>16.9422242602936</v>
      </c>
      <c r="N1924" s="3">
        <v>0.9701253995791751</v>
      </c>
    </row>
    <row r="1925" spans="1:14" x14ac:dyDescent="0.25">
      <c r="A1925" s="1" t="s">
        <v>1932</v>
      </c>
      <c r="B1925" s="3">
        <v>0.96</v>
      </c>
      <c r="C1925" s="3">
        <v>1</v>
      </c>
      <c r="D1925" s="3">
        <v>0.65</v>
      </c>
      <c r="E1925" s="3">
        <v>0.89</v>
      </c>
      <c r="F1925" s="3">
        <v>0.77</v>
      </c>
      <c r="G1925" s="3">
        <v>0.85</v>
      </c>
      <c r="H1925" s="3">
        <v>8.5601296240353708</v>
      </c>
      <c r="I1925" s="3">
        <v>8.6505793532717696</v>
      </c>
      <c r="J1925" s="3">
        <v>23.364497020452301</v>
      </c>
      <c r="K1925" s="3">
        <v>23.106976601661401</v>
      </c>
      <c r="L1925" s="3">
        <v>25.580359451</v>
      </c>
      <c r="M1925" s="3">
        <v>14.878677036946801</v>
      </c>
      <c r="N1925" s="3">
        <v>1.1020208982874413</v>
      </c>
    </row>
    <row r="1926" spans="1:14" x14ac:dyDescent="0.25">
      <c r="A1926" s="1" t="s">
        <v>1933</v>
      </c>
      <c r="B1926" s="3">
        <v>0.8</v>
      </c>
      <c r="C1926" s="3">
        <v>0.66</v>
      </c>
      <c r="D1926" s="3">
        <v>0.65</v>
      </c>
      <c r="E1926" s="3">
        <v>0.54</v>
      </c>
      <c r="F1926" s="3">
        <v>0.9</v>
      </c>
      <c r="G1926" s="3">
        <v>0.98</v>
      </c>
      <c r="H1926" s="3">
        <v>20.4240243868948</v>
      </c>
      <c r="I1926" s="3">
        <v>12.5809499848451</v>
      </c>
      <c r="J1926" s="3">
        <v>29.443679953067399</v>
      </c>
      <c r="K1926" s="3">
        <v>22.1264066964753</v>
      </c>
      <c r="L1926" s="3">
        <v>17.3716090184896</v>
      </c>
      <c r="M1926" s="3">
        <v>10.2930165406207</v>
      </c>
      <c r="N1926" s="3">
        <v>1.0004399195575666</v>
      </c>
    </row>
    <row r="1927" spans="1:14" x14ac:dyDescent="0.25">
      <c r="A1927" s="1" t="s">
        <v>1934</v>
      </c>
      <c r="B1927" s="3">
        <v>1.04</v>
      </c>
      <c r="C1927" s="3">
        <v>1.36</v>
      </c>
      <c r="D1927" s="3">
        <v>1.04</v>
      </c>
      <c r="E1927" s="3">
        <v>0.88</v>
      </c>
      <c r="F1927" s="3">
        <v>0.74</v>
      </c>
      <c r="G1927" s="3">
        <v>0.97</v>
      </c>
      <c r="H1927" s="3">
        <v>4.2979155796006996</v>
      </c>
      <c r="I1927" s="3">
        <v>-13.1249418071385</v>
      </c>
      <c r="J1927" s="3">
        <v>-4.1020704263893304</v>
      </c>
      <c r="K1927" s="3">
        <v>23.474690316106098</v>
      </c>
      <c r="L1927" s="3">
        <v>27.2666531445003</v>
      </c>
      <c r="M1927" s="3">
        <v>6.5671673873557701</v>
      </c>
      <c r="N1927" s="3">
        <v>0.96788554231450885</v>
      </c>
    </row>
    <row r="1928" spans="1:14" x14ac:dyDescent="0.25">
      <c r="A1928" s="1" t="s">
        <v>1935</v>
      </c>
      <c r="B1928" s="3">
        <v>0.88</v>
      </c>
      <c r="C1928" s="3">
        <v>1.04</v>
      </c>
      <c r="D1928" s="3">
        <v>0.86</v>
      </c>
      <c r="E1928" s="3">
        <v>0.76</v>
      </c>
      <c r="F1928" s="3">
        <v>1.1499999999999999</v>
      </c>
      <c r="G1928" s="3">
        <v>0.77</v>
      </c>
      <c r="H1928" s="3">
        <v>9.83439980226842</v>
      </c>
      <c r="I1928" s="3">
        <v>5.3858360060777999</v>
      </c>
      <c r="J1928" s="3">
        <v>9.8517017971781407</v>
      </c>
      <c r="K1928" s="3">
        <v>22.3306920933891</v>
      </c>
      <c r="L1928" s="3">
        <v>-4.0093223406074703</v>
      </c>
      <c r="M1928" s="3">
        <v>20.639413035456499</v>
      </c>
      <c r="N1928" s="3">
        <v>0.9413287614284287</v>
      </c>
    </row>
    <row r="1929" spans="1:14" x14ac:dyDescent="0.25">
      <c r="A1929" s="1" t="s">
        <v>1936</v>
      </c>
      <c r="B1929" s="3">
        <v>0.9</v>
      </c>
      <c r="C1929" s="3">
        <v>0.79</v>
      </c>
      <c r="D1929" s="3">
        <v>0.85</v>
      </c>
      <c r="E1929" s="3">
        <v>0.84</v>
      </c>
      <c r="F1929" s="3">
        <v>0.88</v>
      </c>
      <c r="G1929" s="3">
        <v>1.08</v>
      </c>
      <c r="H1929" s="3">
        <v>8.9116524318238</v>
      </c>
      <c r="I1929" s="3">
        <v>20.948835845614099</v>
      </c>
      <c r="J1929" s="3">
        <v>10.576164011945799</v>
      </c>
      <c r="K1929" s="3">
        <v>18.204127075731201</v>
      </c>
      <c r="L1929" s="3">
        <v>12.8854314565362</v>
      </c>
      <c r="M1929" s="3">
        <v>8.9921936295145305E-2</v>
      </c>
      <c r="N1929" s="3">
        <v>0.96617124657311626</v>
      </c>
    </row>
    <row r="1930" spans="1:14" x14ac:dyDescent="0.25">
      <c r="A1930" s="1" t="s">
        <v>1937</v>
      </c>
      <c r="B1930" s="3">
        <v>1.04</v>
      </c>
      <c r="C1930" s="3">
        <v>1.1399999999999999</v>
      </c>
      <c r="D1930" s="3">
        <v>1.32</v>
      </c>
      <c r="E1930" s="3">
        <v>1.08</v>
      </c>
      <c r="F1930" s="3">
        <v>1.25</v>
      </c>
      <c r="G1930" s="3">
        <v>1.29</v>
      </c>
      <c r="H1930" s="3">
        <v>1.3539120643726199</v>
      </c>
      <c r="I1930" s="3">
        <v>-0.73159570274197205</v>
      </c>
      <c r="J1930" s="3">
        <v>-21.898642223941501</v>
      </c>
      <c r="K1930" s="3">
        <v>6.1921457372021598</v>
      </c>
      <c r="L1930" s="3">
        <v>-10.149976733919599</v>
      </c>
      <c r="M1930" s="3">
        <v>-14.096965224213699</v>
      </c>
      <c r="N1930" s="3">
        <v>0.59286255088537987</v>
      </c>
    </row>
    <row r="1931" spans="1:14" x14ac:dyDescent="0.25">
      <c r="A1931" s="1" t="s">
        <v>1938</v>
      </c>
      <c r="B1931" s="3">
        <v>1.43</v>
      </c>
      <c r="C1931" s="3">
        <v>1.1000000000000001</v>
      </c>
      <c r="D1931" s="3">
        <v>0.81</v>
      </c>
      <c r="E1931" s="3">
        <v>1.03</v>
      </c>
      <c r="F1931" s="3">
        <v>0.8</v>
      </c>
      <c r="G1931" s="3">
        <v>0.91</v>
      </c>
      <c r="H1931" s="3">
        <v>-8.6644879575975509</v>
      </c>
      <c r="I1931" s="3">
        <v>-24.9794467765612</v>
      </c>
      <c r="J1931" s="3">
        <v>19.994172803924702</v>
      </c>
      <c r="K1931" s="3">
        <v>-12.1935399850361</v>
      </c>
      <c r="L1931" s="3">
        <v>23.480446549660201</v>
      </c>
      <c r="M1931" s="3">
        <v>14.190827962497901</v>
      </c>
      <c r="N1931" s="3">
        <v>0.96813725490196079</v>
      </c>
    </row>
    <row r="1932" spans="1:14" x14ac:dyDescent="0.25">
      <c r="A1932" s="1" t="s">
        <v>1939</v>
      </c>
      <c r="B1932" s="3">
        <v>1.1000000000000001</v>
      </c>
      <c r="C1932" s="3">
        <v>0.91</v>
      </c>
      <c r="D1932" s="3">
        <v>0.65</v>
      </c>
      <c r="E1932" s="3">
        <v>0.88</v>
      </c>
      <c r="F1932" s="3">
        <v>0.97</v>
      </c>
      <c r="G1932" s="3">
        <v>0.56000000000000005</v>
      </c>
      <c r="H1932" s="3">
        <v>1.4857331172932799</v>
      </c>
      <c r="I1932" s="3">
        <v>13.5952391800898</v>
      </c>
      <c r="J1932" s="3">
        <v>23.647982234926602</v>
      </c>
      <c r="K1932" s="3">
        <v>23.433833236723402</v>
      </c>
      <c r="L1932" s="3">
        <v>14.3171902529043</v>
      </c>
      <c r="M1932" s="3">
        <v>34.253092633924602</v>
      </c>
      <c r="N1932" s="3">
        <v>0.93752556224190897</v>
      </c>
    </row>
    <row r="1933" spans="1:14" x14ac:dyDescent="0.25">
      <c r="A1933" s="1" t="s">
        <v>1940</v>
      </c>
      <c r="B1933" s="3">
        <v>0.74</v>
      </c>
      <c r="C1933" s="3">
        <v>0.98</v>
      </c>
      <c r="D1933" s="3">
        <v>1.07</v>
      </c>
      <c r="E1933" s="3">
        <v>1.25</v>
      </c>
      <c r="F1933" s="3">
        <v>1.01</v>
      </c>
      <c r="G1933" s="3">
        <v>1.25</v>
      </c>
      <c r="H1933" s="3">
        <v>1.17815066047842</v>
      </c>
      <c r="I1933" s="3">
        <v>-1.8092779726894801</v>
      </c>
      <c r="J1933" s="3">
        <v>-11.535682717048299</v>
      </c>
      <c r="K1933" s="3">
        <v>-38.668927425059202</v>
      </c>
      <c r="L1933" s="3">
        <v>-25.2311693889969</v>
      </c>
      <c r="M1933" s="3">
        <v>-38.343645098537998</v>
      </c>
      <c r="N1933" s="3">
        <v>1.0332401766461337</v>
      </c>
    </row>
    <row r="1934" spans="1:14" x14ac:dyDescent="0.25">
      <c r="A1934" s="1" t="s">
        <v>1941</v>
      </c>
      <c r="B1934" s="3">
        <v>0.7</v>
      </c>
      <c r="C1934" s="3">
        <v>1.1100000000000001</v>
      </c>
      <c r="D1934" s="3">
        <v>1.1100000000000001</v>
      </c>
      <c r="E1934" s="3">
        <v>0.78</v>
      </c>
      <c r="F1934" s="3">
        <v>0.94</v>
      </c>
      <c r="G1934" s="3">
        <v>0.89</v>
      </c>
      <c r="H1934" s="3">
        <v>24.5983577293824</v>
      </c>
      <c r="I1934" s="3">
        <v>-25.391501762129401</v>
      </c>
      <c r="J1934" s="3">
        <v>1.2841486486220399</v>
      </c>
      <c r="K1934" s="3">
        <v>5.3750041495471201</v>
      </c>
      <c r="L1934" s="3">
        <v>15.1762455307252</v>
      </c>
      <c r="M1934" s="3">
        <v>15.5378657332937</v>
      </c>
      <c r="N1934" s="3">
        <v>0.26360713088654264</v>
      </c>
    </row>
    <row r="1935" spans="1:14" x14ac:dyDescent="0.25">
      <c r="A1935" s="1" t="s">
        <v>1942</v>
      </c>
      <c r="B1935" s="3">
        <v>1.64</v>
      </c>
      <c r="C1935" s="3">
        <v>0.75</v>
      </c>
      <c r="D1935" s="3">
        <v>0.67</v>
      </c>
      <c r="E1935" s="3">
        <v>1.07</v>
      </c>
      <c r="F1935" s="3">
        <v>0.84</v>
      </c>
      <c r="G1935" s="3">
        <v>0.87</v>
      </c>
      <c r="H1935" s="3">
        <v>-25.7572844863098</v>
      </c>
      <c r="I1935" s="3">
        <v>23.706434595185701</v>
      </c>
      <c r="J1935" s="3">
        <v>21.947070948080899</v>
      </c>
      <c r="K1935" s="3">
        <v>15.4667027570868</v>
      </c>
      <c r="L1935" s="3">
        <v>21.603251683310901</v>
      </c>
      <c r="M1935" s="3">
        <v>13.1017335946204</v>
      </c>
      <c r="N1935" s="3">
        <v>1.0905231452164683</v>
      </c>
    </row>
    <row r="1936" spans="1:14" x14ac:dyDescent="0.25">
      <c r="A1936" s="1" t="s">
        <v>1943</v>
      </c>
      <c r="B1936" s="3">
        <v>0.77</v>
      </c>
      <c r="C1936" s="3">
        <v>0.77</v>
      </c>
      <c r="D1936" s="3">
        <v>0.88</v>
      </c>
      <c r="E1936" s="3">
        <v>0.7</v>
      </c>
      <c r="F1936" s="3">
        <v>0.74</v>
      </c>
      <c r="G1936" s="3">
        <v>0.8</v>
      </c>
      <c r="H1936" s="3">
        <v>-1.1946282920934701</v>
      </c>
      <c r="I1936" s="3">
        <v>13.4050599559814</v>
      </c>
      <c r="J1936" s="3">
        <v>2.8590665068124999</v>
      </c>
      <c r="K1936" s="3">
        <v>4.5578625618920903</v>
      </c>
      <c r="L1936" s="3">
        <v>-0.31856633219191599</v>
      </c>
      <c r="M1936" s="3">
        <v>0.63446912023387103</v>
      </c>
      <c r="N1936" s="3">
        <v>1.0520343057762225</v>
      </c>
    </row>
    <row r="1937" spans="1:14" x14ac:dyDescent="0.25">
      <c r="A1937" s="1" t="s">
        <v>1944</v>
      </c>
      <c r="B1937" s="3">
        <v>0.92</v>
      </c>
      <c r="C1937" s="3">
        <v>0.92</v>
      </c>
      <c r="D1937" s="3">
        <v>1.02</v>
      </c>
      <c r="E1937" s="3">
        <v>0.8</v>
      </c>
      <c r="F1937" s="3">
        <v>1.21</v>
      </c>
      <c r="G1937" s="3">
        <v>0.75</v>
      </c>
      <c r="H1937" s="3">
        <v>10.4495647158982</v>
      </c>
      <c r="I1937" s="3">
        <v>13.056398045116101</v>
      </c>
      <c r="J1937" s="3">
        <v>-2.8736344970007801</v>
      </c>
      <c r="K1937" s="3">
        <v>26.784113746109</v>
      </c>
      <c r="L1937" s="3">
        <v>0.85865756704410801</v>
      </c>
      <c r="M1937" s="3">
        <v>21.097979085089101</v>
      </c>
      <c r="N1937" s="3">
        <v>0.70566949820920966</v>
      </c>
    </row>
    <row r="1938" spans="1:14" x14ac:dyDescent="0.25">
      <c r="A1938" s="1" t="s">
        <v>1945</v>
      </c>
      <c r="B1938" s="3">
        <v>0.91</v>
      </c>
      <c r="C1938" s="3">
        <v>1.37</v>
      </c>
      <c r="D1938" s="3">
        <v>1.03</v>
      </c>
      <c r="E1938" s="3">
        <v>1.31</v>
      </c>
      <c r="F1938" s="3">
        <v>1.1499999999999999</v>
      </c>
      <c r="G1938" s="3">
        <v>1.29</v>
      </c>
      <c r="H1938" s="3">
        <v>15.370884024936201</v>
      </c>
      <c r="I1938" s="3">
        <v>-47.6424709828106</v>
      </c>
      <c r="J1938" s="3">
        <v>6.3238857948315097</v>
      </c>
      <c r="K1938" s="3">
        <v>-31.192081898015601</v>
      </c>
      <c r="L1938" s="3">
        <v>3.4358234005066901</v>
      </c>
      <c r="M1938" s="3">
        <v>-9.6832669964998406</v>
      </c>
      <c r="N1938" s="3">
        <v>0.84495977878330819</v>
      </c>
    </row>
    <row r="1939" spans="1:14" x14ac:dyDescent="0.25">
      <c r="A1939" s="1" t="s">
        <v>1946</v>
      </c>
      <c r="B1939" s="3">
        <v>0.61</v>
      </c>
      <c r="C1939" s="3">
        <v>0.96</v>
      </c>
      <c r="D1939" s="3">
        <v>0.81</v>
      </c>
      <c r="E1939" s="3">
        <v>1.01</v>
      </c>
      <c r="F1939" s="3">
        <v>0.76</v>
      </c>
      <c r="G1939" s="3">
        <v>0.86</v>
      </c>
      <c r="H1939" s="3">
        <v>28.860571773817099</v>
      </c>
      <c r="I1939" s="3">
        <v>-13.156638344489901</v>
      </c>
      <c r="J1939" s="3">
        <v>19.931176089597098</v>
      </c>
      <c r="K1939" s="3">
        <v>-10.1915430952813</v>
      </c>
      <c r="L1939" s="3">
        <v>25.389458278151</v>
      </c>
      <c r="M1939" s="3">
        <v>17.7447148471506</v>
      </c>
      <c r="N1939" s="3">
        <v>0.92501990112284238</v>
      </c>
    </row>
    <row r="1940" spans="1:14" x14ac:dyDescent="0.25">
      <c r="A1940" s="1" t="s">
        <v>1947</v>
      </c>
      <c r="B1940" s="3">
        <v>0.56000000000000005</v>
      </c>
      <c r="C1940" s="3">
        <v>0.8</v>
      </c>
      <c r="D1940" s="3">
        <v>0.65</v>
      </c>
      <c r="E1940" s="3">
        <v>1.02</v>
      </c>
      <c r="F1940" s="3">
        <v>0.68</v>
      </c>
      <c r="G1940" s="3">
        <v>0.85</v>
      </c>
      <c r="H1940" s="3">
        <v>1.83725592508172</v>
      </c>
      <c r="I1940" s="3">
        <v>-16.389685154332401</v>
      </c>
      <c r="J1940" s="3">
        <v>-17.299882078025401</v>
      </c>
      <c r="K1940" s="3">
        <v>11.8712797714046</v>
      </c>
      <c r="L1940" s="3">
        <v>2.3540500876952302</v>
      </c>
      <c r="M1940" s="3">
        <v>-4.1518140228064899</v>
      </c>
      <c r="N1940" s="3">
        <v>0.97799000400309521</v>
      </c>
    </row>
    <row r="1941" spans="1:14" x14ac:dyDescent="0.25">
      <c r="A1941" s="1" t="s">
        <v>1947</v>
      </c>
      <c r="B1941" s="3">
        <v>0.85</v>
      </c>
      <c r="C1941" s="3">
        <v>0.67</v>
      </c>
      <c r="D1941" s="3">
        <v>0.62</v>
      </c>
      <c r="E1941" s="3">
        <v>0.84</v>
      </c>
      <c r="F1941" s="3">
        <v>1.08</v>
      </c>
      <c r="G1941" s="3">
        <v>0.78</v>
      </c>
      <c r="H1941" s="3">
        <v>-16.1782879740752</v>
      </c>
      <c r="I1941" s="3">
        <v>-14.741465212059699</v>
      </c>
      <c r="J1941" s="3">
        <v>-32.2301033736709</v>
      </c>
      <c r="K1941" s="3">
        <v>6.55985945164693</v>
      </c>
      <c r="L1941" s="3">
        <v>6.5856927525165103</v>
      </c>
      <c r="M1941" s="3">
        <v>-13.6957199307852</v>
      </c>
      <c r="N1941" s="3">
        <v>0.94763196487477197</v>
      </c>
    </row>
    <row r="1942" spans="1:14" x14ac:dyDescent="0.25">
      <c r="A1942" s="1" t="s">
        <v>1947</v>
      </c>
      <c r="B1942" s="3">
        <v>0.53</v>
      </c>
      <c r="C1942" s="3">
        <v>0.86</v>
      </c>
      <c r="D1942" s="3">
        <v>0.76</v>
      </c>
      <c r="E1942" s="3">
        <v>0.96</v>
      </c>
      <c r="F1942" s="3">
        <v>0.95</v>
      </c>
      <c r="G1942" s="3">
        <v>0.93</v>
      </c>
      <c r="H1942" s="3">
        <v>5.6161261088073102</v>
      </c>
      <c r="I1942" s="3">
        <v>-15.692361332601701</v>
      </c>
      <c r="J1942" s="3">
        <v>-2.7476410683455299</v>
      </c>
      <c r="K1942" s="3">
        <v>12.443278882763201</v>
      </c>
      <c r="L1942" s="3">
        <v>12.0900099029983</v>
      </c>
      <c r="M1942" s="3">
        <v>11.1241675055798</v>
      </c>
      <c r="N1942" s="3">
        <v>1.0020685657958099</v>
      </c>
    </row>
    <row r="1943" spans="1:14" x14ac:dyDescent="0.25">
      <c r="A1943" s="1" t="s">
        <v>1947</v>
      </c>
      <c r="B1943" s="3">
        <v>0.72</v>
      </c>
      <c r="C1943" s="3">
        <v>0.7</v>
      </c>
      <c r="D1943" s="3">
        <v>0.76</v>
      </c>
      <c r="E1943" s="3">
        <v>0.96</v>
      </c>
      <c r="F1943" s="3">
        <v>0.6</v>
      </c>
      <c r="G1943" s="3">
        <v>0.93</v>
      </c>
      <c r="H1943" s="3">
        <v>5.3524840029659702</v>
      </c>
      <c r="I1943" s="3">
        <v>-1.17534722566153</v>
      </c>
      <c r="J1943" s="3">
        <v>-8.95281742961593</v>
      </c>
      <c r="K1943" s="3">
        <v>11.8304226920219</v>
      </c>
      <c r="L1943" s="3">
        <v>6.6175096146580303</v>
      </c>
      <c r="M1943" s="3">
        <v>5.04816734794775</v>
      </c>
      <c r="N1943" s="3">
        <v>0.90589144027525126</v>
      </c>
    </row>
    <row r="1944" spans="1:14" x14ac:dyDescent="0.25">
      <c r="A1944" s="1" t="s">
        <v>1947</v>
      </c>
      <c r="B1944" s="3">
        <v>0.8</v>
      </c>
      <c r="C1944" s="3">
        <v>0.59</v>
      </c>
      <c r="D1944" s="3">
        <v>0.82</v>
      </c>
      <c r="E1944" s="3">
        <v>1.24</v>
      </c>
      <c r="F1944" s="3">
        <v>1.21</v>
      </c>
      <c r="G1944" s="3">
        <v>1.1000000000000001</v>
      </c>
      <c r="H1944" s="3">
        <v>12.6026419136023</v>
      </c>
      <c r="I1944" s="3">
        <v>4.3081537361302802</v>
      </c>
      <c r="J1944" s="3">
        <v>-11.8506662886864</v>
      </c>
      <c r="K1944" s="3">
        <v>17.427842567458899</v>
      </c>
      <c r="L1944" s="3">
        <v>10.880969141620801</v>
      </c>
      <c r="M1944" s="3">
        <v>3.8157710895601</v>
      </c>
      <c r="N1944" s="3">
        <v>0.95903031234119152</v>
      </c>
    </row>
    <row r="1945" spans="1:14" x14ac:dyDescent="0.25">
      <c r="A1945" s="1" t="s">
        <v>1947</v>
      </c>
      <c r="B1945" s="3">
        <v>0.78</v>
      </c>
      <c r="C1945" s="3">
        <v>0.77</v>
      </c>
      <c r="D1945" s="3">
        <v>0.67</v>
      </c>
      <c r="E1945" s="3">
        <v>0.77</v>
      </c>
      <c r="F1945" s="3">
        <v>0.99</v>
      </c>
      <c r="G1945" s="3">
        <v>1.03</v>
      </c>
      <c r="H1945" s="3">
        <v>0.73874715074288</v>
      </c>
      <c r="I1945" s="3">
        <v>-5.8664347536683898</v>
      </c>
      <c r="J1945" s="3">
        <v>-6.3069554278559803</v>
      </c>
      <c r="K1945" s="3">
        <v>10.6864244693048</v>
      </c>
      <c r="L1945" s="3">
        <v>6.7447770632240802</v>
      </c>
      <c r="M1945" s="3">
        <v>4.1596956267845604</v>
      </c>
      <c r="N1945" s="3">
        <v>1.0057105168277831</v>
      </c>
    </row>
    <row r="1946" spans="1:14" x14ac:dyDescent="0.25">
      <c r="A1946" s="1" t="s">
        <v>1947</v>
      </c>
      <c r="B1946" s="3">
        <v>0.66</v>
      </c>
      <c r="C1946" s="3">
        <v>0.9</v>
      </c>
      <c r="D1946" s="3">
        <v>0.67</v>
      </c>
      <c r="E1946" s="3">
        <v>1.24</v>
      </c>
      <c r="F1946" s="3">
        <v>0.85</v>
      </c>
      <c r="G1946" s="3">
        <v>1.1299999999999999</v>
      </c>
      <c r="H1946" s="3">
        <v>15.8542278856452</v>
      </c>
      <c r="I1946" s="3">
        <v>2.69163033120899</v>
      </c>
      <c r="J1946" s="3">
        <v>-10.811220502280699</v>
      </c>
      <c r="K1946" s="3">
        <v>12.402421803380401</v>
      </c>
      <c r="L1946" s="3">
        <v>13.4263181129419</v>
      </c>
      <c r="M1946" s="3">
        <v>17.429450688028201</v>
      </c>
      <c r="N1946" s="3">
        <v>0.95537358141502382</v>
      </c>
    </row>
    <row r="1947" spans="1:14" x14ac:dyDescent="0.25">
      <c r="A1947" s="1" t="s">
        <v>1947</v>
      </c>
      <c r="B1947" s="3">
        <v>0.63</v>
      </c>
      <c r="C1947" s="3">
        <v>0.71</v>
      </c>
      <c r="D1947" s="3">
        <v>0.89</v>
      </c>
      <c r="E1947" s="3">
        <v>1.08</v>
      </c>
      <c r="F1947" s="3">
        <v>1.34</v>
      </c>
      <c r="G1947" s="3">
        <v>1.35</v>
      </c>
      <c r="H1947" s="3">
        <v>-4.7977370719248604</v>
      </c>
      <c r="I1947" s="3">
        <v>-5.4543797681002104</v>
      </c>
      <c r="J1947" s="3">
        <v>-12.5436301462902</v>
      </c>
      <c r="K1947" s="3">
        <v>14.3227045343697</v>
      </c>
      <c r="L1947" s="3">
        <v>25.453092002434001</v>
      </c>
      <c r="M1947" s="3">
        <v>-4.43841780382688</v>
      </c>
      <c r="N1947" s="3">
        <v>1.040847347706374</v>
      </c>
    </row>
    <row r="1948" spans="1:14" x14ac:dyDescent="0.25">
      <c r="A1948" s="1" t="s">
        <v>1947</v>
      </c>
      <c r="B1948" s="3">
        <v>0.56999999999999995</v>
      </c>
      <c r="C1948" s="3">
        <v>0.82</v>
      </c>
      <c r="D1948" s="3">
        <v>0.86</v>
      </c>
      <c r="E1948" s="3">
        <v>0.45</v>
      </c>
      <c r="F1948" s="3">
        <v>0.89</v>
      </c>
      <c r="G1948" s="3">
        <v>0.83</v>
      </c>
      <c r="H1948" s="3">
        <v>13.0859857743114</v>
      </c>
      <c r="I1948" s="3">
        <v>-19.717821576229198</v>
      </c>
      <c r="J1948" s="3">
        <v>-2.6531459968541098</v>
      </c>
      <c r="K1948" s="3">
        <v>27.928111968826101</v>
      </c>
      <c r="L1948" s="3">
        <v>11.040053452328401</v>
      </c>
      <c r="M1948" s="3">
        <v>10.4076580530289</v>
      </c>
      <c r="N1948" s="3">
        <v>0.93494460168441906</v>
      </c>
    </row>
    <row r="1949" spans="1:14" x14ac:dyDescent="0.25">
      <c r="A1949" s="1" t="s">
        <v>1947</v>
      </c>
      <c r="B1949" s="3">
        <v>0.78</v>
      </c>
      <c r="C1949" s="3">
        <v>0.94</v>
      </c>
      <c r="D1949" s="3">
        <v>0.53</v>
      </c>
      <c r="E1949" s="3">
        <v>0.55000000000000004</v>
      </c>
      <c r="F1949" s="3">
        <v>0.79</v>
      </c>
      <c r="G1949" s="3">
        <v>0.93</v>
      </c>
      <c r="H1949" s="3">
        <v>-7.8296212891000501</v>
      </c>
      <c r="I1949" s="3">
        <v>-6.75393779950753</v>
      </c>
      <c r="J1949" s="3">
        <v>-12.7641186464369</v>
      </c>
      <c r="K1949" s="3">
        <v>13.668991264245699</v>
      </c>
      <c r="L1949" s="3">
        <v>19.948774851952201</v>
      </c>
      <c r="M1949" s="3">
        <v>19.292375264660699</v>
      </c>
      <c r="N1949" s="3">
        <v>0.99511898776604657</v>
      </c>
    </row>
    <row r="1950" spans="1:14" x14ac:dyDescent="0.25">
      <c r="A1950" s="1" t="s">
        <v>1947</v>
      </c>
      <c r="B1950" s="3">
        <v>0.66</v>
      </c>
      <c r="C1950" s="3">
        <v>0.91</v>
      </c>
      <c r="D1950" s="3">
        <v>0.71</v>
      </c>
      <c r="E1950" s="3">
        <v>1.1399999999999999</v>
      </c>
      <c r="F1950" s="3">
        <v>0.95</v>
      </c>
      <c r="G1950" s="3">
        <v>0.91</v>
      </c>
      <c r="H1950" s="3">
        <v>9.8783401532419806</v>
      </c>
      <c r="I1950" s="3">
        <v>-1.7141883606352799</v>
      </c>
      <c r="J1950" s="3">
        <v>-10.086758287513099</v>
      </c>
      <c r="K1950" s="3">
        <v>27.110970381171001</v>
      </c>
      <c r="L1950" s="3">
        <v>22.525940685414799</v>
      </c>
      <c r="M1950" s="3">
        <v>14.6207336340285</v>
      </c>
      <c r="N1950" s="3">
        <v>1.0174097360313961</v>
      </c>
    </row>
    <row r="1951" spans="1:14" x14ac:dyDescent="0.25">
      <c r="A1951" s="1" t="s">
        <v>1947</v>
      </c>
      <c r="B1951" s="3">
        <v>0.88</v>
      </c>
      <c r="C1951" s="3">
        <v>0.72</v>
      </c>
      <c r="D1951" s="3">
        <v>0.68</v>
      </c>
      <c r="E1951" s="3">
        <v>0.85</v>
      </c>
      <c r="F1951" s="3">
        <v>0.53</v>
      </c>
      <c r="G1951" s="3">
        <v>0.87</v>
      </c>
      <c r="H1951" s="3">
        <v>7.4176804987229898</v>
      </c>
      <c r="I1951" s="3">
        <v>-16.801740139900598</v>
      </c>
      <c r="J1951" s="3">
        <v>0.27620121938015701</v>
      </c>
      <c r="K1951" s="3">
        <v>1.1258678937409501</v>
      </c>
      <c r="L1951" s="3">
        <v>17.435242742772601</v>
      </c>
      <c r="M1951" s="3">
        <v>7.0830541931924502</v>
      </c>
      <c r="N1951" s="3">
        <v>1.0535968660968662</v>
      </c>
    </row>
    <row r="1952" spans="1:14" x14ac:dyDescent="0.25">
      <c r="A1952" s="1" t="s">
        <v>1947</v>
      </c>
      <c r="B1952" s="3">
        <v>0.78</v>
      </c>
      <c r="C1952" s="3">
        <v>0.78</v>
      </c>
      <c r="D1952" s="3">
        <v>0.74</v>
      </c>
      <c r="E1952" s="3">
        <v>1.31</v>
      </c>
      <c r="F1952" s="3">
        <v>1.01</v>
      </c>
      <c r="G1952" s="3">
        <v>1.1499999999999999</v>
      </c>
      <c r="H1952" s="3">
        <v>8.2086068162469399</v>
      </c>
      <c r="I1952" s="3">
        <v>-16.009326706115701</v>
      </c>
      <c r="J1952" s="3">
        <v>0.24470286221635101</v>
      </c>
      <c r="K1952" s="3">
        <v>29.3581097472224</v>
      </c>
      <c r="L1952" s="3">
        <v>6.2038904068183598</v>
      </c>
      <c r="M1952" s="3">
        <v>8.1148278048658202</v>
      </c>
      <c r="N1952" s="3">
        <v>0.90704874700378479</v>
      </c>
    </row>
    <row r="1953" spans="1:14" x14ac:dyDescent="0.25">
      <c r="A1953" s="1" t="s">
        <v>1947</v>
      </c>
      <c r="B1953" s="3">
        <v>0.59</v>
      </c>
      <c r="C1953" s="3">
        <v>0.96</v>
      </c>
      <c r="D1953" s="3">
        <v>0.76</v>
      </c>
      <c r="E1953" s="3">
        <v>1.27</v>
      </c>
      <c r="F1953" s="3">
        <v>0.82</v>
      </c>
      <c r="G1953" s="3">
        <v>1.1100000000000001</v>
      </c>
      <c r="H1953" s="3">
        <v>0.47510504490154698</v>
      </c>
      <c r="I1953" s="3">
        <v>-21.587917279961701</v>
      </c>
      <c r="J1953" s="3">
        <v>-19.662258865311099</v>
      </c>
      <c r="K1953" s="3">
        <v>5.6201466258436401</v>
      </c>
      <c r="L1953" s="3">
        <v>9.6401115181018202</v>
      </c>
      <c r="M1953" s="3">
        <v>2.8413182340908101</v>
      </c>
      <c r="N1953" s="3">
        <v>0.81060834791464975</v>
      </c>
    </row>
    <row r="1954" spans="1:14" x14ac:dyDescent="0.25">
      <c r="A1954" s="1" t="s">
        <v>1947</v>
      </c>
      <c r="B1954" s="3">
        <v>0.64</v>
      </c>
      <c r="C1954" s="3">
        <v>0.84</v>
      </c>
      <c r="D1954" s="3">
        <v>0.83</v>
      </c>
      <c r="E1954" s="3">
        <v>1.35</v>
      </c>
      <c r="F1954" s="3">
        <v>1.17</v>
      </c>
      <c r="G1954" s="3">
        <v>1.24</v>
      </c>
      <c r="H1954" s="3">
        <v>15.678466481751</v>
      </c>
      <c r="I1954" s="3">
        <v>-4.4083940355040996</v>
      </c>
      <c r="J1954" s="3">
        <v>13.8519931569819</v>
      </c>
      <c r="K1954" s="3">
        <v>17.5912708849899</v>
      </c>
      <c r="L1954" s="3">
        <v>28.8893131137174</v>
      </c>
      <c r="M1954" s="3">
        <v>21.011997950783002</v>
      </c>
      <c r="N1954" s="3">
        <v>1.0517810156262213</v>
      </c>
    </row>
    <row r="1955" spans="1:14" x14ac:dyDescent="0.25">
      <c r="A1955" s="1" t="s">
        <v>1947</v>
      </c>
      <c r="B1955" s="3">
        <v>0.57999999999999996</v>
      </c>
      <c r="C1955" s="3">
        <v>0.88</v>
      </c>
      <c r="D1955" s="3">
        <v>0.87</v>
      </c>
      <c r="E1955" s="3">
        <v>1.03</v>
      </c>
      <c r="F1955" s="3">
        <v>1.39</v>
      </c>
      <c r="G1955" s="3">
        <v>1.08</v>
      </c>
      <c r="H1955" s="3">
        <v>12.251119105813901</v>
      </c>
      <c r="I1955" s="3">
        <v>-18.608442768930299</v>
      </c>
      <c r="J1955" s="3">
        <v>-14.6855184334292</v>
      </c>
      <c r="K1955" s="3">
        <v>9.5832833259705499</v>
      </c>
      <c r="L1955" s="3">
        <v>18.803367814857701</v>
      </c>
      <c r="M1955" s="3">
        <v>13.6749411566612</v>
      </c>
      <c r="N1955" s="3">
        <v>0.93997241116194286</v>
      </c>
    </row>
    <row r="1956" spans="1:14" x14ac:dyDescent="0.25">
      <c r="A1956" s="1" t="s">
        <v>1947</v>
      </c>
      <c r="B1956" s="3">
        <v>0.76</v>
      </c>
      <c r="C1956" s="3">
        <v>0.96</v>
      </c>
      <c r="D1956" s="3">
        <v>0.62</v>
      </c>
      <c r="E1956" s="3">
        <v>1.1000000000000001</v>
      </c>
      <c r="F1956" s="3">
        <v>0.74</v>
      </c>
      <c r="G1956" s="3">
        <v>1.28</v>
      </c>
      <c r="H1956" s="3">
        <v>8.7798313789031397</v>
      </c>
      <c r="I1956" s="3">
        <v>0.44117617925976099</v>
      </c>
      <c r="J1956" s="3">
        <v>11.6471081555153</v>
      </c>
      <c r="K1956" s="3">
        <v>19.7975531716585</v>
      </c>
      <c r="L1956" s="3">
        <v>33.502758124236898</v>
      </c>
      <c r="M1956" s="3">
        <v>16.254375185844602</v>
      </c>
      <c r="N1956" s="3">
        <v>0.8894862060333355</v>
      </c>
    </row>
    <row r="1957" spans="1:14" x14ac:dyDescent="0.25">
      <c r="A1957" s="1" t="s">
        <v>1947</v>
      </c>
      <c r="B1957" s="3">
        <v>0.78</v>
      </c>
      <c r="C1957" s="3">
        <v>0.85</v>
      </c>
      <c r="D1957" s="3">
        <v>0.72</v>
      </c>
      <c r="E1957" s="3">
        <v>0.79</v>
      </c>
      <c r="F1957" s="3">
        <v>0.59</v>
      </c>
      <c r="G1957" s="3">
        <v>0.69</v>
      </c>
      <c r="H1957" s="3">
        <v>4.6054980364155798</v>
      </c>
      <c r="I1957" s="3">
        <v>-14.0758379276804</v>
      </c>
      <c r="J1957" s="3">
        <v>19.931176089597098</v>
      </c>
      <c r="K1957" s="3">
        <v>7.0092873248571896</v>
      </c>
      <c r="L1957" s="3">
        <v>20.616928956923999</v>
      </c>
      <c r="M1957" s="3">
        <v>5.24878999466201</v>
      </c>
      <c r="N1957" s="3">
        <v>0.74992881161604463</v>
      </c>
    </row>
    <row r="1958" spans="1:14" x14ac:dyDescent="0.25">
      <c r="A1958" s="1" t="s">
        <v>1947</v>
      </c>
      <c r="B1958" s="3">
        <v>0.89</v>
      </c>
      <c r="C1958" s="3">
        <v>0.59</v>
      </c>
      <c r="D1958" s="3">
        <v>0.88</v>
      </c>
      <c r="E1958" s="3">
        <v>0.74</v>
      </c>
      <c r="F1958" s="3">
        <v>1.07</v>
      </c>
      <c r="G1958" s="3">
        <v>1.07</v>
      </c>
      <c r="H1958" s="3">
        <v>15.502705077856801</v>
      </c>
      <c r="I1958" s="3">
        <v>6.0817731042983603E-2</v>
      </c>
      <c r="J1958" s="3">
        <v>6.0089022231934202</v>
      </c>
      <c r="K1958" s="3">
        <v>28.214111524505299</v>
      </c>
      <c r="L1958" s="3">
        <v>33.534574986378402</v>
      </c>
      <c r="M1958" s="3">
        <v>22.0437715624563</v>
      </c>
      <c r="N1958" s="3">
        <v>0.96665827082228684</v>
      </c>
    </row>
    <row r="1959" spans="1:14" x14ac:dyDescent="0.25">
      <c r="A1959" s="1" t="s">
        <v>1947</v>
      </c>
      <c r="B1959" s="3">
        <v>0.77</v>
      </c>
      <c r="C1959" s="3">
        <v>0.84</v>
      </c>
      <c r="D1959" s="3">
        <v>0.75</v>
      </c>
      <c r="E1959" s="3">
        <v>0.9</v>
      </c>
      <c r="F1959" s="3">
        <v>1.1200000000000001</v>
      </c>
      <c r="G1959" s="3">
        <v>1.1299999999999999</v>
      </c>
      <c r="H1959" s="3">
        <v>3.2433471562354099</v>
      </c>
      <c r="I1959" s="3">
        <v>-24.503998716290202</v>
      </c>
      <c r="J1959" s="3">
        <v>15.804891301138101</v>
      </c>
      <c r="K1959" s="3">
        <v>9.9918541197980701</v>
      </c>
      <c r="L1959" s="3">
        <v>3.6267245733557698</v>
      </c>
      <c r="M1959" s="3">
        <v>5.7073560442946203</v>
      </c>
      <c r="N1959" s="3">
        <v>0.98036692408348614</v>
      </c>
    </row>
    <row r="1960" spans="1:14" x14ac:dyDescent="0.25">
      <c r="A1960" s="1" t="s">
        <v>1947</v>
      </c>
      <c r="B1960" s="3">
        <v>0.76</v>
      </c>
      <c r="C1960" s="3">
        <v>0.89</v>
      </c>
      <c r="D1960" s="3">
        <v>0.72</v>
      </c>
      <c r="E1960" s="3">
        <v>1.04</v>
      </c>
      <c r="F1960" s="3">
        <v>1.01</v>
      </c>
      <c r="G1960" s="3">
        <v>0.74</v>
      </c>
      <c r="H1960" s="3">
        <v>14.536017356438601</v>
      </c>
      <c r="I1960" s="3">
        <v>-3.3624083029079701</v>
      </c>
      <c r="J1960" s="3">
        <v>-3.2831131401303</v>
      </c>
      <c r="K1960" s="3">
        <v>13.3421346291837</v>
      </c>
      <c r="L1960" s="3">
        <v>18.867001539140698</v>
      </c>
      <c r="M1960" s="3">
        <v>23.362148955150101</v>
      </c>
      <c r="N1960" s="3">
        <v>0.99534560151060902</v>
      </c>
    </row>
    <row r="1961" spans="1:14" x14ac:dyDescent="0.25">
      <c r="A1961" s="1" t="s">
        <v>1947</v>
      </c>
      <c r="B1961" s="3">
        <v>0.67</v>
      </c>
      <c r="C1961" s="3">
        <v>0.77</v>
      </c>
      <c r="D1961" s="3">
        <v>0.93</v>
      </c>
      <c r="E1961" s="3">
        <v>1.21</v>
      </c>
      <c r="F1961" s="3">
        <v>1.18</v>
      </c>
      <c r="G1961" s="3">
        <v>1.28</v>
      </c>
      <c r="H1961" s="3">
        <v>3.7706313679180501</v>
      </c>
      <c r="I1961" s="3">
        <v>-11.3499357154602</v>
      </c>
      <c r="J1961" s="3">
        <v>-8.7638272866330702</v>
      </c>
      <c r="K1961" s="3">
        <v>11.0541381837496</v>
      </c>
      <c r="L1961" s="3">
        <v>13.394501250800401</v>
      </c>
      <c r="M1961" s="3">
        <v>1.49428046329502</v>
      </c>
      <c r="N1961" s="3">
        <v>1.1692189936742763</v>
      </c>
    </row>
    <row r="1962" spans="1:14" x14ac:dyDescent="0.25">
      <c r="A1962" s="1" t="s">
        <v>1947</v>
      </c>
      <c r="B1962" s="3">
        <v>0.81</v>
      </c>
      <c r="C1962" s="3">
        <v>0.74</v>
      </c>
      <c r="D1962" s="3">
        <v>0.83</v>
      </c>
      <c r="E1962" s="3">
        <v>0.92</v>
      </c>
      <c r="F1962" s="3">
        <v>1.2</v>
      </c>
      <c r="G1962" s="3">
        <v>0.88</v>
      </c>
      <c r="H1962" s="3">
        <v>10.8450278746602</v>
      </c>
      <c r="I1962" s="3">
        <v>-8.3387646670774096</v>
      </c>
      <c r="J1962" s="3">
        <v>8.8752527251000597</v>
      </c>
      <c r="K1962" s="3">
        <v>21.676978823264999</v>
      </c>
      <c r="L1962" s="3">
        <v>13.235416940092801</v>
      </c>
      <c r="M1962" s="3">
        <v>26.256847143456</v>
      </c>
      <c r="N1962" s="3">
        <v>0.94338284689275131</v>
      </c>
    </row>
    <row r="1963" spans="1:14" x14ac:dyDescent="0.25">
      <c r="A1963" s="1" t="s">
        <v>1947</v>
      </c>
      <c r="B1963" s="3">
        <v>0.81</v>
      </c>
      <c r="C1963" s="3">
        <v>0.88</v>
      </c>
      <c r="D1963" s="3">
        <v>0.71</v>
      </c>
      <c r="E1963" s="3">
        <v>1.07</v>
      </c>
      <c r="F1963" s="3">
        <v>0.87</v>
      </c>
      <c r="G1963" s="3">
        <v>1.3</v>
      </c>
      <c r="H1963" s="3">
        <v>-8.2690247988355807</v>
      </c>
      <c r="I1963" s="3">
        <v>-12.966459120381501</v>
      </c>
      <c r="J1963" s="3">
        <v>-0.259270852404625</v>
      </c>
      <c r="K1963" s="3">
        <v>6.6415736104124203</v>
      </c>
      <c r="L1963" s="3">
        <v>25.803077485990599</v>
      </c>
      <c r="M1963" s="3">
        <v>6.5098466311516896</v>
      </c>
      <c r="N1963" s="3">
        <v>0.98935718845281062</v>
      </c>
    </row>
    <row r="1964" spans="1:14" x14ac:dyDescent="0.25">
      <c r="A1964" s="1" t="s">
        <v>1947</v>
      </c>
      <c r="B1964" s="3">
        <v>0.67</v>
      </c>
      <c r="C1964" s="3">
        <v>1.06</v>
      </c>
      <c r="D1964" s="3">
        <v>0.67</v>
      </c>
      <c r="E1964" s="3">
        <v>1.1100000000000001</v>
      </c>
      <c r="F1964" s="3">
        <v>0.84</v>
      </c>
      <c r="G1964" s="3">
        <v>0.88</v>
      </c>
      <c r="H1964" s="3">
        <v>13.964792793782401</v>
      </c>
      <c r="I1964" s="3">
        <v>-7.5780477706438596</v>
      </c>
      <c r="J1964" s="3">
        <v>17.726291088130399</v>
      </c>
      <c r="K1964" s="3">
        <v>19.879267330424</v>
      </c>
      <c r="L1964" s="3">
        <v>13.4263181129419</v>
      </c>
      <c r="M1964" s="3">
        <v>16.454997832558899</v>
      </c>
      <c r="N1964" s="3">
        <v>0.90482189140290958</v>
      </c>
    </row>
    <row r="1965" spans="1:14" x14ac:dyDescent="0.25">
      <c r="A1965" s="1" t="s">
        <v>1947</v>
      </c>
      <c r="B1965" s="3">
        <v>0.95</v>
      </c>
      <c r="C1965" s="3">
        <v>0.64</v>
      </c>
      <c r="D1965" s="3">
        <v>0.83</v>
      </c>
      <c r="E1965" s="3">
        <v>0.92</v>
      </c>
      <c r="F1965" s="3">
        <v>0.95</v>
      </c>
      <c r="G1965" s="3">
        <v>0.76</v>
      </c>
      <c r="H1965" s="3">
        <v>-1.4143300469612501</v>
      </c>
      <c r="I1965" s="3">
        <v>-10.430736132269701</v>
      </c>
      <c r="J1965" s="3">
        <v>-3.3776082116217201</v>
      </c>
      <c r="K1965" s="3">
        <v>9.3789979290567906</v>
      </c>
      <c r="L1965" s="3">
        <v>17.148890983499001</v>
      </c>
      <c r="M1965" s="3">
        <v>3.1279220151111802</v>
      </c>
      <c r="N1965" s="3">
        <v>1.006983005742569</v>
      </c>
    </row>
    <row r="1966" spans="1:14" x14ac:dyDescent="0.25">
      <c r="A1966" s="1" t="s">
        <v>1947</v>
      </c>
      <c r="B1966" s="3">
        <v>0.67</v>
      </c>
      <c r="C1966" s="3">
        <v>0.6</v>
      </c>
      <c r="D1966" s="3">
        <v>1.17</v>
      </c>
      <c r="E1966" s="3">
        <v>1.3</v>
      </c>
      <c r="F1966" s="3">
        <v>1.31</v>
      </c>
      <c r="G1966" s="3">
        <v>1.31</v>
      </c>
      <c r="H1966" s="3">
        <v>1.39785241534618</v>
      </c>
      <c r="I1966" s="3">
        <v>12.2005915366283</v>
      </c>
      <c r="J1966" s="3">
        <v>-2.3066640680521999</v>
      </c>
      <c r="K1966" s="3">
        <v>0.51301170299967702</v>
      </c>
      <c r="L1966" s="3">
        <v>27.362103730924801</v>
      </c>
      <c r="M1966" s="3">
        <v>26.256847143456</v>
      </c>
      <c r="N1966" s="3">
        <v>0.85437466511817828</v>
      </c>
    </row>
    <row r="1967" spans="1:14" x14ac:dyDescent="0.25">
      <c r="A1967" s="1" t="s">
        <v>1947</v>
      </c>
      <c r="B1967" s="3">
        <v>0.66</v>
      </c>
      <c r="C1967" s="3">
        <v>0.74</v>
      </c>
      <c r="D1967" s="3">
        <v>1.04</v>
      </c>
      <c r="E1967" s="3">
        <v>0.72</v>
      </c>
      <c r="F1967" s="3">
        <v>0.95</v>
      </c>
      <c r="G1967" s="3">
        <v>1.0900000000000001</v>
      </c>
      <c r="H1967" s="3">
        <v>7.2419190948287797</v>
      </c>
      <c r="I1967" s="3">
        <v>-0.573113015984972</v>
      </c>
      <c r="J1967" s="3">
        <v>-1.6451985676122001</v>
      </c>
      <c r="K1967" s="3">
        <v>5.2524329113988699</v>
      </c>
      <c r="L1967" s="3">
        <v>11.294588349460501</v>
      </c>
      <c r="M1967" s="3">
        <v>-9.9412103994181802</v>
      </c>
      <c r="N1967" s="3">
        <v>1.0117783224400871</v>
      </c>
    </row>
    <row r="1968" spans="1:14" x14ac:dyDescent="0.25">
      <c r="A1968" s="1" t="s">
        <v>1947</v>
      </c>
      <c r="B1968" s="3">
        <v>1.02</v>
      </c>
      <c r="C1968" s="3">
        <v>0.56000000000000005</v>
      </c>
      <c r="D1968" s="3">
        <v>0.86</v>
      </c>
      <c r="E1968" s="3">
        <v>1.21</v>
      </c>
      <c r="F1968" s="3">
        <v>0.88</v>
      </c>
      <c r="G1968" s="3">
        <v>1.1499999999999999</v>
      </c>
      <c r="H1968" s="3">
        <v>3.9024524208387099</v>
      </c>
      <c r="I1968" s="3">
        <v>17.113554826095001</v>
      </c>
      <c r="J1968" s="3">
        <v>10.19818372598</v>
      </c>
      <c r="K1968" s="3">
        <v>14.5269899312835</v>
      </c>
      <c r="L1968" s="3">
        <v>32.134633052151798</v>
      </c>
      <c r="M1968" s="3">
        <v>28.8076207945373</v>
      </c>
      <c r="N1968" s="3">
        <v>0.90386752471682019</v>
      </c>
    </row>
    <row r="1969" spans="1:14" x14ac:dyDescent="0.25">
      <c r="A1969" s="1" t="s">
        <v>1947</v>
      </c>
      <c r="B1969" s="3">
        <v>0.9</v>
      </c>
      <c r="C1969" s="3">
        <v>0.76</v>
      </c>
      <c r="D1969" s="3">
        <v>0.8</v>
      </c>
      <c r="E1969" s="3">
        <v>0.99</v>
      </c>
      <c r="F1969" s="3">
        <v>1.2</v>
      </c>
      <c r="G1969" s="3">
        <v>1.56</v>
      </c>
      <c r="H1969" s="3">
        <v>-4.9295581248455198</v>
      </c>
      <c r="I1969" s="3">
        <v>0.34608656720556102</v>
      </c>
      <c r="J1969" s="3">
        <v>-7.3464012142616699</v>
      </c>
      <c r="K1969" s="3">
        <v>1.5344386875684699</v>
      </c>
      <c r="L1969" s="3">
        <v>-3.7547874434753501</v>
      </c>
      <c r="M1969" s="3">
        <v>-0.85587054107210103</v>
      </c>
      <c r="N1969" s="3">
        <v>1.3177566640207226</v>
      </c>
    </row>
    <row r="1970" spans="1:14" x14ac:dyDescent="0.25">
      <c r="A1970" s="1" t="s">
        <v>1947</v>
      </c>
      <c r="B1970" s="3">
        <v>0.74</v>
      </c>
      <c r="C1970" s="3">
        <v>1.02</v>
      </c>
      <c r="D1970" s="3">
        <v>0.71</v>
      </c>
      <c r="E1970" s="3">
        <v>1.41</v>
      </c>
      <c r="F1970" s="3">
        <v>0.88</v>
      </c>
      <c r="G1970" s="3">
        <v>1.08</v>
      </c>
      <c r="H1970" s="3">
        <v>-0.75522478235794399</v>
      </c>
      <c r="I1970" s="3">
        <v>20.251512023883301</v>
      </c>
      <c r="J1970" s="3">
        <v>12.3085736559553</v>
      </c>
      <c r="K1970" s="3">
        <v>12.688421359059699</v>
      </c>
      <c r="L1970" s="3">
        <v>20.171492886942801</v>
      </c>
      <c r="M1970" s="3">
        <v>16.111073295334499</v>
      </c>
      <c r="N1970" s="3">
        <v>0.90476704274278941</v>
      </c>
    </row>
    <row r="1971" spans="1:14" x14ac:dyDescent="0.25">
      <c r="A1971" s="1" t="s">
        <v>1947</v>
      </c>
      <c r="B1971" s="3">
        <v>0.84</v>
      </c>
      <c r="C1971" s="3">
        <v>0.73</v>
      </c>
      <c r="D1971" s="3">
        <v>0.91</v>
      </c>
      <c r="E1971" s="3">
        <v>0.92</v>
      </c>
      <c r="F1971" s="3">
        <v>0.85</v>
      </c>
      <c r="G1971" s="3">
        <v>0.74</v>
      </c>
      <c r="H1971" s="3">
        <v>6.8464559360667998</v>
      </c>
      <c r="I1971" s="3">
        <v>-6.3735793512907497</v>
      </c>
      <c r="J1971" s="3">
        <v>9.8517017971781407</v>
      </c>
      <c r="K1971" s="3">
        <v>6.1104315784366596</v>
      </c>
      <c r="L1971" s="3">
        <v>19.916957989810701</v>
      </c>
      <c r="M1971" s="3">
        <v>-2.17424793376586</v>
      </c>
      <c r="N1971" s="3">
        <v>1.1479966210060788</v>
      </c>
    </row>
    <row r="1972" spans="1:14" x14ac:dyDescent="0.25">
      <c r="A1972" s="1" t="s">
        <v>1947</v>
      </c>
      <c r="B1972" s="3">
        <v>0.84</v>
      </c>
      <c r="C1972" s="3">
        <v>0.73</v>
      </c>
      <c r="D1972" s="3">
        <v>0.92</v>
      </c>
      <c r="E1972" s="3">
        <v>1.1100000000000001</v>
      </c>
      <c r="F1972" s="3">
        <v>1.28</v>
      </c>
      <c r="G1972" s="3">
        <v>1.1399999999999999</v>
      </c>
      <c r="H1972" s="3">
        <v>3.06758575234121</v>
      </c>
      <c r="I1972" s="3">
        <v>14.768011062091499</v>
      </c>
      <c r="J1972" s="3">
        <v>3.3630402214334398</v>
      </c>
      <c r="K1972" s="3">
        <v>-5.9015497600923403</v>
      </c>
      <c r="L1972" s="3">
        <v>5.53573630184657</v>
      </c>
      <c r="M1972" s="3">
        <v>-11.7468142198466</v>
      </c>
      <c r="N1972" s="3">
        <v>1.1579792432679732</v>
      </c>
    </row>
    <row r="1973" spans="1:14" x14ac:dyDescent="0.25">
      <c r="A1973" s="1" t="s">
        <v>1947</v>
      </c>
      <c r="B1973" s="3">
        <v>0.89</v>
      </c>
      <c r="C1973" s="3">
        <v>0.76</v>
      </c>
      <c r="D1973" s="3">
        <v>0.86</v>
      </c>
      <c r="E1973" s="3">
        <v>0.89</v>
      </c>
      <c r="F1973" s="3">
        <v>1.1100000000000001</v>
      </c>
      <c r="G1973" s="3">
        <v>1.06</v>
      </c>
      <c r="H1973" s="3">
        <v>-3.0840633839562801</v>
      </c>
      <c r="I1973" s="3">
        <v>8.4920966665147795</v>
      </c>
      <c r="J1973" s="3">
        <v>-1.3932117103017301</v>
      </c>
      <c r="K1973" s="3">
        <v>9.7058545641188001</v>
      </c>
      <c r="L1973" s="3">
        <v>1.1131924641762001</v>
      </c>
      <c r="M1973" s="3">
        <v>-11.144946279703801</v>
      </c>
      <c r="N1973" s="3">
        <v>1.0971537200149328</v>
      </c>
    </row>
    <row r="1974" spans="1:14" x14ac:dyDescent="0.25">
      <c r="A1974" s="1" t="s">
        <v>1947</v>
      </c>
      <c r="B1974" s="3">
        <v>0.86</v>
      </c>
      <c r="C1974" s="3">
        <v>0.81</v>
      </c>
      <c r="D1974" s="3">
        <v>0.85</v>
      </c>
      <c r="E1974" s="3">
        <v>0.86</v>
      </c>
      <c r="F1974" s="3">
        <v>0.68</v>
      </c>
      <c r="G1974" s="3">
        <v>1.33</v>
      </c>
      <c r="H1974" s="3">
        <v>-5.7644247933430304</v>
      </c>
      <c r="I1974" s="3">
        <v>7.6045936206756499</v>
      </c>
      <c r="J1974" s="3">
        <v>-2.84213613983697</v>
      </c>
      <c r="K1974" s="3">
        <v>-0.26327280527260699</v>
      </c>
      <c r="L1974" s="3">
        <v>-0.44583378075795399</v>
      </c>
      <c r="M1974" s="3">
        <v>0.31920496111145202</v>
      </c>
      <c r="N1974" s="3">
        <v>1.0878219886882701</v>
      </c>
    </row>
    <row r="1975" spans="1:14" x14ac:dyDescent="0.25">
      <c r="A1975" s="1" t="s">
        <v>1947</v>
      </c>
      <c r="B1975" s="3">
        <v>0.74</v>
      </c>
      <c r="C1975" s="3">
        <v>1.05</v>
      </c>
      <c r="D1975" s="3">
        <v>0.74</v>
      </c>
      <c r="E1975" s="3">
        <v>1.25</v>
      </c>
      <c r="F1975" s="3">
        <v>1.28</v>
      </c>
      <c r="G1975" s="3">
        <v>1.01</v>
      </c>
      <c r="H1975" s="3">
        <v>-12.223656386455399</v>
      </c>
      <c r="I1975" s="3">
        <v>0.88492770217933903</v>
      </c>
      <c r="J1975" s="3">
        <v>-2.90513285416458</v>
      </c>
      <c r="K1975" s="3">
        <v>9.8692828816498093</v>
      </c>
      <c r="L1975" s="3">
        <v>-1.0503541614467</v>
      </c>
      <c r="M1975" s="3">
        <v>-18.338701183315401</v>
      </c>
      <c r="N1975" s="3">
        <v>0.94601338123947143</v>
      </c>
    </row>
    <row r="1976" spans="1:14" x14ac:dyDescent="0.25">
      <c r="A1976" s="1" t="s">
        <v>1947</v>
      </c>
      <c r="B1976" s="3">
        <v>0.86</v>
      </c>
      <c r="C1976" s="3">
        <v>0.81</v>
      </c>
      <c r="D1976" s="3">
        <v>0.87</v>
      </c>
      <c r="E1976" s="3">
        <v>1.27</v>
      </c>
      <c r="F1976" s="3">
        <v>1.36</v>
      </c>
      <c r="G1976" s="3">
        <v>1.29</v>
      </c>
      <c r="H1976" s="3">
        <v>-9.0160107653859907</v>
      </c>
      <c r="I1976" s="3">
        <v>-12.205742223947899</v>
      </c>
      <c r="J1976" s="3">
        <v>-6.52744392800264</v>
      </c>
      <c r="K1976" s="3">
        <v>-28.4546575793713</v>
      </c>
      <c r="L1976" s="3">
        <v>13.108149491526801</v>
      </c>
      <c r="M1976" s="3">
        <v>-3.20602154543923</v>
      </c>
      <c r="N1976" s="3">
        <v>0.97743132755472706</v>
      </c>
    </row>
    <row r="1977" spans="1:14" x14ac:dyDescent="0.25">
      <c r="A1977" s="1" t="s">
        <v>1947</v>
      </c>
      <c r="B1977" s="3">
        <v>0.78</v>
      </c>
      <c r="C1977" s="3">
        <v>1.07</v>
      </c>
      <c r="D1977" s="3">
        <v>0.7</v>
      </c>
      <c r="E1977" s="3">
        <v>0.79</v>
      </c>
      <c r="F1977" s="3">
        <v>0.79</v>
      </c>
      <c r="G1977" s="3">
        <v>0.96</v>
      </c>
      <c r="H1977" s="3">
        <v>-18.067723065938001</v>
      </c>
      <c r="I1977" s="3">
        <v>3.2304714661827498</v>
      </c>
      <c r="J1977" s="3">
        <v>-3.5036016402769401</v>
      </c>
      <c r="K1977" s="3">
        <v>-21.794953639982701</v>
      </c>
      <c r="L1977" s="3">
        <v>20.235126611225802</v>
      </c>
      <c r="M1977" s="3">
        <v>-7.0465122111123399</v>
      </c>
      <c r="N1977" s="3">
        <v>1.0628573358068936</v>
      </c>
    </row>
    <row r="1978" spans="1:14" x14ac:dyDescent="0.25">
      <c r="A1978" s="1" t="s">
        <v>1947</v>
      </c>
      <c r="B1978" s="3">
        <v>1.1299999999999999</v>
      </c>
      <c r="C1978" s="3">
        <v>0.79</v>
      </c>
      <c r="D1978" s="3">
        <v>0.64</v>
      </c>
      <c r="E1978" s="3">
        <v>0.76</v>
      </c>
      <c r="F1978" s="3">
        <v>0.6</v>
      </c>
      <c r="G1978" s="3">
        <v>0.83</v>
      </c>
      <c r="H1978" s="3">
        <v>-9.2357125202537507</v>
      </c>
      <c r="I1978" s="3">
        <v>2.2795753456408199</v>
      </c>
      <c r="J1978" s="3">
        <v>-2.3066640680521999</v>
      </c>
      <c r="K1978" s="3">
        <v>14.0367049786905</v>
      </c>
      <c r="L1978" s="3">
        <v>3.7221751597803201</v>
      </c>
      <c r="M1978" s="3">
        <v>7.8855447800495098</v>
      </c>
      <c r="N1978" s="3">
        <v>1.054043156125597</v>
      </c>
    </row>
    <row r="1979" spans="1:14" x14ac:dyDescent="0.25">
      <c r="A1979" s="1" t="s">
        <v>1947</v>
      </c>
      <c r="B1979" s="3">
        <v>0.84</v>
      </c>
      <c r="C1979" s="3">
        <v>0.9</v>
      </c>
      <c r="D1979" s="3">
        <v>0.82</v>
      </c>
      <c r="E1979" s="3">
        <v>1.1399999999999999</v>
      </c>
      <c r="F1979" s="3">
        <v>0.83</v>
      </c>
      <c r="G1979" s="3">
        <v>0.93</v>
      </c>
      <c r="H1979" s="3">
        <v>9.1313541866915706</v>
      </c>
      <c r="I1979" s="3">
        <v>13.4050599559814</v>
      </c>
      <c r="J1979" s="3">
        <v>-25.993428655236698</v>
      </c>
      <c r="K1979" s="3">
        <v>-11.049541762319</v>
      </c>
      <c r="L1979" s="3">
        <v>-2.4184792335318002</v>
      </c>
      <c r="M1979" s="3">
        <v>1.6375823538052099</v>
      </c>
      <c r="N1979" s="3">
        <v>0.93934363808248744</v>
      </c>
    </row>
    <row r="1980" spans="1:14" x14ac:dyDescent="0.25">
      <c r="A1980" s="1" t="s">
        <v>1947</v>
      </c>
      <c r="B1980" s="3">
        <v>0.79</v>
      </c>
      <c r="C1980" s="3">
        <v>0.8</v>
      </c>
      <c r="D1980" s="3">
        <v>0.98</v>
      </c>
      <c r="E1980" s="3">
        <v>0.64</v>
      </c>
      <c r="F1980" s="3">
        <v>0.66</v>
      </c>
      <c r="G1980" s="3">
        <v>0.86</v>
      </c>
      <c r="H1980" s="3">
        <v>-0.84310548430506205</v>
      </c>
      <c r="I1980" s="3">
        <v>5.9563736784029597</v>
      </c>
      <c r="J1980" s="3">
        <v>-24.324015725554801</v>
      </c>
      <c r="K1980" s="3">
        <v>4.5578625618920903</v>
      </c>
      <c r="L1980" s="3">
        <v>-3.3093513734941502</v>
      </c>
      <c r="M1980" s="3">
        <v>-19.4851163073969</v>
      </c>
      <c r="N1980" s="3">
        <v>0.95018000420699111</v>
      </c>
    </row>
    <row r="1981" spans="1:14" x14ac:dyDescent="0.25">
      <c r="A1981" s="1" t="s">
        <v>1947</v>
      </c>
      <c r="B1981" s="3">
        <v>0.76</v>
      </c>
      <c r="C1981" s="3">
        <v>0.95</v>
      </c>
      <c r="D1981" s="3">
        <v>0.88</v>
      </c>
      <c r="E1981" s="3">
        <v>1.6</v>
      </c>
      <c r="F1981" s="3">
        <v>1.1599999999999999</v>
      </c>
      <c r="G1981" s="3">
        <v>1.27</v>
      </c>
      <c r="H1981" s="3">
        <v>-26.284568697992501</v>
      </c>
      <c r="I1981" s="3">
        <v>-19.6544285015264</v>
      </c>
      <c r="J1981" s="3">
        <v>-17.6148656496635</v>
      </c>
      <c r="K1981" s="3">
        <v>6.6824306897951802</v>
      </c>
      <c r="L1981" s="3">
        <v>3.1494716412330699</v>
      </c>
      <c r="M1981" s="3">
        <v>-17.794153999376601</v>
      </c>
      <c r="N1981" s="3">
        <v>0.89720272008561641</v>
      </c>
    </row>
    <row r="1982" spans="1:14" x14ac:dyDescent="0.25">
      <c r="A1982" s="1" t="s">
        <v>1947</v>
      </c>
      <c r="B1982" s="3">
        <v>1.1000000000000001</v>
      </c>
      <c r="C1982" s="3">
        <v>0.78</v>
      </c>
      <c r="D1982" s="3">
        <v>0.71</v>
      </c>
      <c r="E1982" s="3">
        <v>1.05</v>
      </c>
      <c r="F1982" s="3">
        <v>1.18</v>
      </c>
      <c r="G1982" s="3">
        <v>1.44</v>
      </c>
      <c r="H1982" s="3">
        <v>1.6614945211874901</v>
      </c>
      <c r="I1982" s="3">
        <v>13.500149568035599</v>
      </c>
      <c r="J1982" s="3">
        <v>11.741603227006699</v>
      </c>
      <c r="K1982" s="3">
        <v>7.9490001506604804</v>
      </c>
      <c r="L1982" s="3">
        <v>12.567262835121101</v>
      </c>
      <c r="M1982" s="3">
        <v>5.5640541537844301</v>
      </c>
      <c r="N1982" s="3">
        <v>0.90918380478283078</v>
      </c>
    </row>
    <row r="1983" spans="1:14" x14ac:dyDescent="0.25">
      <c r="A1983" s="1" t="s">
        <v>1947</v>
      </c>
      <c r="B1983" s="3">
        <v>1.06</v>
      </c>
      <c r="C1983" s="3">
        <v>0.52</v>
      </c>
      <c r="D1983" s="3">
        <v>1.01</v>
      </c>
      <c r="E1983" s="3">
        <v>0.54</v>
      </c>
      <c r="F1983" s="3">
        <v>0.92</v>
      </c>
      <c r="G1983" s="3">
        <v>0.72</v>
      </c>
      <c r="H1983" s="3">
        <v>-9.4993546260950801</v>
      </c>
      <c r="I1983" s="3">
        <v>23.991703431348299</v>
      </c>
      <c r="J1983" s="3">
        <v>2.1976010063725102</v>
      </c>
      <c r="K1983" s="3">
        <v>11.462708977577099</v>
      </c>
      <c r="L1983" s="3">
        <v>13.139966353668299</v>
      </c>
      <c r="M1983" s="3">
        <v>20.725394169762598</v>
      </c>
      <c r="N1983" s="3">
        <v>1.1638019524048935</v>
      </c>
    </row>
    <row r="1984" spans="1:14" x14ac:dyDescent="0.25">
      <c r="A1984" s="1" t="s">
        <v>1947</v>
      </c>
      <c r="B1984" s="3">
        <v>1.01</v>
      </c>
      <c r="C1984" s="3">
        <v>0.75</v>
      </c>
      <c r="D1984" s="3">
        <v>0.84</v>
      </c>
      <c r="E1984" s="3">
        <v>1.25</v>
      </c>
      <c r="F1984" s="3">
        <v>0.83</v>
      </c>
      <c r="G1984" s="3">
        <v>0.84</v>
      </c>
      <c r="H1984" s="3">
        <v>-8.9281300634388892</v>
      </c>
      <c r="I1984" s="3">
        <v>16.1943552429044</v>
      </c>
      <c r="J1984" s="3">
        <v>1.0321617913115799</v>
      </c>
      <c r="K1984" s="3">
        <v>6.6415736104124203</v>
      </c>
      <c r="L1984" s="3">
        <v>-3.8184211677583701</v>
      </c>
      <c r="M1984" s="3">
        <v>-14.8994558110708</v>
      </c>
      <c r="N1984" s="3">
        <v>0.71697867997538378</v>
      </c>
    </row>
    <row r="1985" spans="1:14" x14ac:dyDescent="0.25">
      <c r="A1985" s="1" t="s">
        <v>1947</v>
      </c>
      <c r="B1985" s="3">
        <v>0.88</v>
      </c>
      <c r="C1985" s="3">
        <v>1.1200000000000001</v>
      </c>
      <c r="D1985" s="3">
        <v>0.6</v>
      </c>
      <c r="E1985" s="3">
        <v>1.36</v>
      </c>
      <c r="F1985" s="3">
        <v>1.35</v>
      </c>
      <c r="G1985" s="3">
        <v>1.25</v>
      </c>
      <c r="H1985" s="3">
        <v>-7.1705160244967399</v>
      </c>
      <c r="I1985" s="3">
        <v>11.788536551060099</v>
      </c>
      <c r="J1985" s="3">
        <v>3.1110533641229798</v>
      </c>
      <c r="K1985" s="3">
        <v>-5.4929789662648201</v>
      </c>
      <c r="L1985" s="3">
        <v>-8.0500638325796707</v>
      </c>
      <c r="M1985" s="3">
        <v>-51.011532219638802</v>
      </c>
      <c r="N1985" s="3">
        <v>0.87916746985200678</v>
      </c>
    </row>
    <row r="1986" spans="1:14" x14ac:dyDescent="0.25">
      <c r="A1986" s="1" t="s">
        <v>1947</v>
      </c>
      <c r="B1986" s="3">
        <v>0.97</v>
      </c>
      <c r="C1986" s="3">
        <v>0.88</v>
      </c>
      <c r="D1986" s="3">
        <v>0.76</v>
      </c>
      <c r="E1986" s="3">
        <v>0.73</v>
      </c>
      <c r="F1986" s="3">
        <v>0.94</v>
      </c>
      <c r="G1986" s="3">
        <v>0.83</v>
      </c>
      <c r="H1986" s="3">
        <v>-7.6538598852058204</v>
      </c>
      <c r="I1986" s="3">
        <v>-1.5557056738782999</v>
      </c>
      <c r="J1986" s="3">
        <v>-9.9922632160216498</v>
      </c>
      <c r="K1986" s="3">
        <v>-22.652952307020499</v>
      </c>
      <c r="L1986" s="3">
        <v>-13.7770990180521</v>
      </c>
      <c r="M1986" s="3">
        <v>-6.9891914549082603</v>
      </c>
      <c r="N1986" s="3">
        <v>0.86992521367521358</v>
      </c>
    </row>
    <row r="1987" spans="1:14" x14ac:dyDescent="0.25">
      <c r="A1987" s="1" t="s">
        <v>1947</v>
      </c>
      <c r="B1987" s="3">
        <v>0.88</v>
      </c>
      <c r="C1987" s="3">
        <v>1.05</v>
      </c>
      <c r="D1987" s="3">
        <v>0.69</v>
      </c>
      <c r="E1987" s="3">
        <v>1.24</v>
      </c>
      <c r="F1987" s="3">
        <v>1.34</v>
      </c>
      <c r="G1987" s="3">
        <v>0.98</v>
      </c>
      <c r="H1987" s="3">
        <v>8.1207261142998401</v>
      </c>
      <c r="I1987" s="3">
        <v>24.530544566322</v>
      </c>
      <c r="J1987" s="3">
        <v>7.8988036530219699</v>
      </c>
      <c r="K1987" s="3">
        <v>13.505562946714701</v>
      </c>
      <c r="L1987" s="3">
        <v>6.7765939253656002</v>
      </c>
      <c r="M1987" s="3">
        <v>10.493639187335001</v>
      </c>
      <c r="N1987" s="3">
        <v>1.1440419527641574</v>
      </c>
    </row>
    <row r="1988" spans="1:14" x14ac:dyDescent="0.25">
      <c r="A1988" s="1" t="s">
        <v>1947</v>
      </c>
      <c r="B1988" s="3">
        <v>1.1599999999999999</v>
      </c>
      <c r="C1988" s="3">
        <v>0.5</v>
      </c>
      <c r="D1988" s="3">
        <v>0.98</v>
      </c>
      <c r="E1988" s="3">
        <v>1.28</v>
      </c>
      <c r="F1988" s="3">
        <v>1.1499999999999999</v>
      </c>
      <c r="G1988" s="3">
        <v>1</v>
      </c>
      <c r="H1988" s="3">
        <v>1.9251366270288099</v>
      </c>
      <c r="I1988" s="3">
        <v>13.436756493332799</v>
      </c>
      <c r="J1988" s="3">
        <v>-8.7953256437968808</v>
      </c>
      <c r="K1988" s="3">
        <v>14.731275328197301</v>
      </c>
      <c r="L1988" s="3">
        <v>17.562510191338699</v>
      </c>
      <c r="M1988" s="3">
        <v>12.643167544987801</v>
      </c>
      <c r="N1988" s="3">
        <v>0.92638966221527963</v>
      </c>
    </row>
    <row r="1989" spans="1:14" x14ac:dyDescent="0.25">
      <c r="A1989" s="1" t="s">
        <v>1947</v>
      </c>
      <c r="B1989" s="3">
        <v>0.93</v>
      </c>
      <c r="C1989" s="3">
        <v>0.9</v>
      </c>
      <c r="D1989" s="3">
        <v>0.81</v>
      </c>
      <c r="E1989" s="3">
        <v>1.21</v>
      </c>
      <c r="F1989" s="3">
        <v>0.85</v>
      </c>
      <c r="G1989" s="3">
        <v>0.97</v>
      </c>
      <c r="H1989" s="3">
        <v>-3.2158844368769302</v>
      </c>
      <c r="I1989" s="3">
        <v>28.777880571409298</v>
      </c>
      <c r="J1989" s="3">
        <v>1.0321617913115799</v>
      </c>
      <c r="K1989" s="3">
        <v>6.0695744990539104</v>
      </c>
      <c r="L1989" s="3">
        <v>-3.05481647636205</v>
      </c>
      <c r="M1989" s="3">
        <v>-1.6870215060312199</v>
      </c>
      <c r="N1989" s="3">
        <v>0.82374460201340871</v>
      </c>
    </row>
    <row r="1990" spans="1:14" x14ac:dyDescent="0.25">
      <c r="A1990" s="1" t="s">
        <v>1947</v>
      </c>
      <c r="B1990" s="3">
        <v>0.88</v>
      </c>
      <c r="C1990" s="3">
        <v>0.95</v>
      </c>
      <c r="D1990" s="3">
        <v>0.82</v>
      </c>
      <c r="E1990" s="3">
        <v>1.1599999999999999</v>
      </c>
      <c r="F1990" s="3">
        <v>1.54</v>
      </c>
      <c r="G1990" s="3">
        <v>1.25</v>
      </c>
      <c r="H1990" s="3">
        <v>-6.4235300579463397</v>
      </c>
      <c r="I1990" s="3">
        <v>9.2211170255969392</v>
      </c>
      <c r="J1990" s="3">
        <v>-4.2910605693721804</v>
      </c>
      <c r="K1990" s="3">
        <v>-6.0241209982405897</v>
      </c>
      <c r="L1990" s="3">
        <v>-9.1000202832496093</v>
      </c>
      <c r="M1990" s="3">
        <v>-15.4726633731115</v>
      </c>
      <c r="N1990" s="3">
        <v>0.98262669023743965</v>
      </c>
    </row>
    <row r="1991" spans="1:14" x14ac:dyDescent="0.25">
      <c r="A1991" s="1" t="s">
        <v>1947</v>
      </c>
      <c r="B1991" s="3">
        <v>0.92</v>
      </c>
      <c r="C1991" s="3">
        <v>1.17</v>
      </c>
      <c r="D1991" s="3">
        <v>0.56000000000000005</v>
      </c>
      <c r="E1991" s="3">
        <v>1.02</v>
      </c>
      <c r="F1991" s="3">
        <v>0.99</v>
      </c>
      <c r="G1991" s="3">
        <v>1.1399999999999999</v>
      </c>
      <c r="H1991" s="3">
        <v>7.1979787438552298</v>
      </c>
      <c r="I1991" s="3">
        <v>15.465334883822299</v>
      </c>
      <c r="J1991" s="3">
        <v>-8.8898207152883195</v>
      </c>
      <c r="K1991" s="3">
        <v>7.3361439599192098</v>
      </c>
      <c r="L1991" s="3">
        <v>-7.7955289354475497</v>
      </c>
      <c r="M1991" s="3">
        <v>5.24878999466201</v>
      </c>
      <c r="N1991" s="3">
        <v>1.03528491436453</v>
      </c>
    </row>
    <row r="1992" spans="1:14" x14ac:dyDescent="0.25">
      <c r="A1992" s="1" t="s">
        <v>1947</v>
      </c>
      <c r="B1992" s="3">
        <v>0.96</v>
      </c>
      <c r="C1992" s="3">
        <v>0.65</v>
      </c>
      <c r="D1992" s="3">
        <v>1.04</v>
      </c>
      <c r="E1992" s="3">
        <v>0.9</v>
      </c>
      <c r="F1992" s="3">
        <v>0.68</v>
      </c>
      <c r="G1992" s="3">
        <v>0.81</v>
      </c>
      <c r="H1992" s="3">
        <v>-2.6007195232471898</v>
      </c>
      <c r="I1992" s="3">
        <v>12.6443430595479</v>
      </c>
      <c r="J1992" s="3">
        <v>19.647690875122802</v>
      </c>
      <c r="K1992" s="3">
        <v>8.7661417383155094</v>
      </c>
      <c r="L1992" s="3">
        <v>15.2398792550082</v>
      </c>
      <c r="M1992" s="3">
        <v>19.263714886558599</v>
      </c>
      <c r="N1992" s="3">
        <v>0.9284384639593094</v>
      </c>
    </row>
    <row r="1993" spans="1:14" x14ac:dyDescent="0.25">
      <c r="A1993" s="1" t="s">
        <v>1947</v>
      </c>
      <c r="B1993" s="3">
        <v>0.81</v>
      </c>
      <c r="C1993" s="3">
        <v>0.89</v>
      </c>
      <c r="D1993" s="3">
        <v>0.95</v>
      </c>
      <c r="E1993" s="3">
        <v>0.75</v>
      </c>
      <c r="F1993" s="3">
        <v>0.97</v>
      </c>
      <c r="G1993" s="3">
        <v>0.95</v>
      </c>
      <c r="H1993" s="3">
        <v>2.9797050503941001</v>
      </c>
      <c r="I1993" s="3">
        <v>11.9470192378171</v>
      </c>
      <c r="J1993" s="3">
        <v>-10.055259930349299</v>
      </c>
      <c r="K1993" s="3">
        <v>23.066119522278601</v>
      </c>
      <c r="L1993" s="3">
        <v>8.24016958387522</v>
      </c>
      <c r="M1993" s="3">
        <v>9.9777523814983091</v>
      </c>
      <c r="N1993" s="3">
        <v>1.0993146452374916</v>
      </c>
    </row>
    <row r="1994" spans="1:14" x14ac:dyDescent="0.25">
      <c r="A1994" s="1" t="s">
        <v>1947</v>
      </c>
      <c r="B1994" s="3">
        <v>0.75</v>
      </c>
      <c r="C1994" s="3">
        <v>1.08</v>
      </c>
      <c r="D1994" s="3">
        <v>0.84</v>
      </c>
      <c r="E1994" s="3">
        <v>0.81</v>
      </c>
      <c r="F1994" s="3">
        <v>0.7</v>
      </c>
      <c r="G1994" s="3">
        <v>0.64</v>
      </c>
      <c r="H1994" s="3">
        <v>2.8478839974734398</v>
      </c>
      <c r="I1994" s="3">
        <v>7.5728970833242402</v>
      </c>
      <c r="J1994" s="3">
        <v>8.6547642249533894</v>
      </c>
      <c r="K1994" s="3">
        <v>4.27186300621283</v>
      </c>
      <c r="L1994" s="3">
        <v>16.353469429961098</v>
      </c>
      <c r="M1994" s="3">
        <v>-2.0596064213577199</v>
      </c>
      <c r="N1994" s="3">
        <v>0.97403360408335393</v>
      </c>
    </row>
    <row r="1995" spans="1:14" x14ac:dyDescent="0.25">
      <c r="A1995" s="1" t="s">
        <v>1947</v>
      </c>
      <c r="B1995" s="3">
        <v>0.93</v>
      </c>
      <c r="C1995" s="3">
        <v>0.85</v>
      </c>
      <c r="D1995" s="3">
        <v>0.9</v>
      </c>
      <c r="E1995" s="3">
        <v>1.1100000000000001</v>
      </c>
      <c r="F1995" s="3">
        <v>1.27</v>
      </c>
      <c r="G1995" s="3">
        <v>1.26</v>
      </c>
      <c r="H1995" s="3">
        <v>12.4708208606816</v>
      </c>
      <c r="I1995" s="3">
        <v>1.70903767331567</v>
      </c>
      <c r="J1995" s="3">
        <v>-7.3778995714254698</v>
      </c>
      <c r="K1995" s="3">
        <v>-1.8130328976084801E-2</v>
      </c>
      <c r="L1995" s="3">
        <v>18.771550952716201</v>
      </c>
      <c r="M1995" s="3">
        <v>-12.8932293439281</v>
      </c>
      <c r="N1995" s="3">
        <v>1.1181792609204195</v>
      </c>
    </row>
    <row r="1996" spans="1:14" x14ac:dyDescent="0.25">
      <c r="A1996" s="1" t="s">
        <v>1947</v>
      </c>
      <c r="B1996" s="3">
        <v>1</v>
      </c>
      <c r="C1996" s="3">
        <v>0.61</v>
      </c>
      <c r="D1996" s="3">
        <v>1.07</v>
      </c>
      <c r="E1996" s="3">
        <v>1.01</v>
      </c>
      <c r="F1996" s="3">
        <v>1.0900000000000001</v>
      </c>
      <c r="G1996" s="3">
        <v>1.08</v>
      </c>
      <c r="H1996" s="3">
        <v>6.7146348831461404</v>
      </c>
      <c r="I1996" s="3">
        <v>5.5760152301861901</v>
      </c>
      <c r="J1996" s="3">
        <v>-11.6931745028674</v>
      </c>
      <c r="K1996" s="3">
        <v>18.367555393262201</v>
      </c>
      <c r="L1996" s="3">
        <v>-9.2272877318156699</v>
      </c>
      <c r="M1996" s="3">
        <v>7.1403749493965201</v>
      </c>
      <c r="N1996" s="3">
        <v>1.1257299174745716</v>
      </c>
    </row>
    <row r="1997" spans="1:14" x14ac:dyDescent="0.25">
      <c r="A1997" s="1" t="s">
        <v>1947</v>
      </c>
      <c r="B1997" s="3">
        <v>1.03</v>
      </c>
      <c r="C1997" s="3">
        <v>1.05</v>
      </c>
      <c r="D1997" s="3">
        <v>0.63</v>
      </c>
      <c r="E1997" s="3">
        <v>1.24</v>
      </c>
      <c r="F1997" s="3">
        <v>1.19</v>
      </c>
      <c r="G1997" s="3">
        <v>1.28</v>
      </c>
      <c r="H1997" s="3">
        <v>13.349627880152701</v>
      </c>
      <c r="I1997" s="3">
        <v>14.165776852415</v>
      </c>
      <c r="J1997" s="3">
        <v>18.545248374389502</v>
      </c>
      <c r="K1997" s="3">
        <v>21.513550505733999</v>
      </c>
      <c r="L1997" s="3">
        <v>23.766798308933801</v>
      </c>
      <c r="M1997" s="3">
        <v>13.1017335946204</v>
      </c>
      <c r="N1997" s="3">
        <v>1.0001180660323672</v>
      </c>
    </row>
    <row r="1998" spans="1:14" x14ac:dyDescent="0.25">
      <c r="A1998" s="1" t="s">
        <v>1947</v>
      </c>
      <c r="B1998" s="3">
        <v>0.92</v>
      </c>
      <c r="C1998" s="3">
        <v>0.92</v>
      </c>
      <c r="D1998" s="3">
        <v>0.87</v>
      </c>
      <c r="E1998" s="3">
        <v>1.17</v>
      </c>
      <c r="F1998" s="3">
        <v>1</v>
      </c>
      <c r="G1998" s="3">
        <v>0.76</v>
      </c>
      <c r="H1998" s="3">
        <v>3.59486996402384</v>
      </c>
      <c r="I1998" s="3">
        <v>-1.3655264497699</v>
      </c>
      <c r="J1998" s="3">
        <v>18.041274659768501</v>
      </c>
      <c r="K1998" s="3">
        <v>28.091540286357102</v>
      </c>
      <c r="L1998" s="3">
        <v>27.457554317349299</v>
      </c>
      <c r="M1998" s="3">
        <v>16.3690166982528</v>
      </c>
      <c r="N1998" s="3">
        <v>0.99577880585947109</v>
      </c>
    </row>
    <row r="1999" spans="1:14" x14ac:dyDescent="0.25">
      <c r="A1999" s="1" t="s">
        <v>1947</v>
      </c>
      <c r="B1999" s="3">
        <v>0.73</v>
      </c>
      <c r="C1999" s="3">
        <v>1.18</v>
      </c>
      <c r="D1999" s="3">
        <v>0.83</v>
      </c>
      <c r="E1999" s="3">
        <v>0.91</v>
      </c>
      <c r="F1999" s="3">
        <v>0.82</v>
      </c>
      <c r="G1999" s="3">
        <v>0.86</v>
      </c>
      <c r="H1999" s="3">
        <v>6.3631120753576997</v>
      </c>
      <c r="I1999" s="3">
        <v>16.955072139338</v>
      </c>
      <c r="J1999" s="3">
        <v>10.292678797471501</v>
      </c>
      <c r="K1999" s="3">
        <v>20.532980600548001</v>
      </c>
      <c r="L1999" s="3">
        <v>33.184589502821801</v>
      </c>
      <c r="M1999" s="3">
        <v>7.11171457129449</v>
      </c>
      <c r="N1999" s="3">
        <v>1.1190099990860458</v>
      </c>
    </row>
    <row r="2000" spans="1:14" x14ac:dyDescent="0.25">
      <c r="A2000" s="1" t="s">
        <v>1947</v>
      </c>
      <c r="B2000" s="3">
        <v>0.79</v>
      </c>
      <c r="C2000" s="3">
        <v>0.76</v>
      </c>
      <c r="D2000" s="3">
        <v>1.2</v>
      </c>
      <c r="E2000" s="3">
        <v>0.82</v>
      </c>
      <c r="F2000" s="3">
        <v>1.04</v>
      </c>
      <c r="G2000" s="3">
        <v>0.9</v>
      </c>
      <c r="H2000" s="3">
        <v>4.7812594403097801</v>
      </c>
      <c r="I2000" s="3">
        <v>8.84075857738015</v>
      </c>
      <c r="J2000" s="3">
        <v>-12.323141646143499</v>
      </c>
      <c r="K2000" s="3">
        <v>14.812989486962801</v>
      </c>
      <c r="L2000" s="3">
        <v>13.299050664375899</v>
      </c>
      <c r="M2000" s="3">
        <v>8.2294693172739706</v>
      </c>
      <c r="N2000" s="3">
        <v>0.14725238039353342</v>
      </c>
    </row>
    <row r="2001" spans="1:14" x14ac:dyDescent="0.25">
      <c r="A2001" s="1" t="s">
        <v>1947</v>
      </c>
      <c r="B2001" s="3">
        <v>0.86</v>
      </c>
      <c r="C2001" s="3">
        <v>0.91</v>
      </c>
      <c r="D2001" s="3">
        <v>0.98</v>
      </c>
      <c r="E2001" s="3">
        <v>1.31</v>
      </c>
      <c r="F2001" s="3">
        <v>1.1299999999999999</v>
      </c>
      <c r="G2001" s="3">
        <v>1.06</v>
      </c>
      <c r="H2001" s="3">
        <v>17.172438414851801</v>
      </c>
      <c r="I2001" s="3">
        <v>6.4952148133767302</v>
      </c>
      <c r="J2001" s="3">
        <v>11.9305933699895</v>
      </c>
      <c r="K2001" s="3">
        <v>16.202130185976301</v>
      </c>
      <c r="L2001" s="3">
        <v>-6.1728689662303697</v>
      </c>
      <c r="M2001" s="3">
        <v>-0.88453091917413096</v>
      </c>
      <c r="N2001" s="3">
        <v>0.89378146030512018</v>
      </c>
    </row>
    <row r="2002" spans="1:14" x14ac:dyDescent="0.25">
      <c r="A2002" s="1" t="s">
        <v>1947</v>
      </c>
      <c r="B2002" s="3">
        <v>0.88</v>
      </c>
      <c r="C2002" s="3">
        <v>1.01</v>
      </c>
      <c r="D2002" s="3">
        <v>0.87</v>
      </c>
      <c r="E2002" s="3">
        <v>0.77</v>
      </c>
      <c r="F2002" s="3">
        <v>0.92</v>
      </c>
      <c r="G2002" s="3">
        <v>0.85</v>
      </c>
      <c r="H2002" s="3">
        <v>16.2496910444072</v>
      </c>
      <c r="I2002" s="3">
        <v>4.4032433481844802</v>
      </c>
      <c r="J2002" s="3">
        <v>16.907333801871399</v>
      </c>
      <c r="K2002" s="3">
        <v>22.1264066964753</v>
      </c>
      <c r="L2002" s="3">
        <v>16.162568257112099</v>
      </c>
      <c r="M2002" s="3">
        <v>26.428809412068201</v>
      </c>
      <c r="N2002" s="3">
        <v>1.011302811113985</v>
      </c>
    </row>
    <row r="2003" spans="1:14" x14ac:dyDescent="0.25">
      <c r="A2003" s="1" t="s">
        <v>1947</v>
      </c>
      <c r="B2003" s="3">
        <v>1.04</v>
      </c>
      <c r="C2003" s="3">
        <v>0.92</v>
      </c>
      <c r="D2003" s="3">
        <v>0.8</v>
      </c>
      <c r="E2003" s="3">
        <v>1.08</v>
      </c>
      <c r="F2003" s="3">
        <v>1.1299999999999999</v>
      </c>
      <c r="G2003" s="3">
        <v>1.1000000000000001</v>
      </c>
      <c r="H2003" s="3">
        <v>18.095185785296501</v>
      </c>
      <c r="I2003" s="3">
        <v>17.874271722528501</v>
      </c>
      <c r="J2003" s="3">
        <v>16.151373229939999</v>
      </c>
      <c r="K2003" s="3">
        <v>28.9903960327776</v>
      </c>
      <c r="L2003" s="3">
        <v>14.3171902529043</v>
      </c>
      <c r="M2003" s="3">
        <v>7.85688440194747</v>
      </c>
      <c r="N2003" s="3">
        <v>0.80278325735421985</v>
      </c>
    </row>
    <row r="2004" spans="1:14" x14ac:dyDescent="0.25">
      <c r="A2004" s="1" t="s">
        <v>1947</v>
      </c>
      <c r="B2004" s="3">
        <v>0.93</v>
      </c>
      <c r="C2004" s="3">
        <v>0.9</v>
      </c>
      <c r="D2004" s="3">
        <v>0.94</v>
      </c>
      <c r="E2004" s="3">
        <v>0.76</v>
      </c>
      <c r="F2004" s="3">
        <v>0.91</v>
      </c>
      <c r="G2004" s="3">
        <v>0.99</v>
      </c>
      <c r="H2004" s="3">
        <v>8.9995331337709104</v>
      </c>
      <c r="I2004" s="3">
        <v>22.4068765637784</v>
      </c>
      <c r="J2004" s="3">
        <v>13.977986585637099</v>
      </c>
      <c r="K2004" s="3">
        <v>14.772132407579999</v>
      </c>
      <c r="L2004" s="3">
        <v>17.148890983499001</v>
      </c>
      <c r="M2004" s="3">
        <v>14.162167584395901</v>
      </c>
      <c r="N2004" s="3">
        <v>0.96518948230806179</v>
      </c>
    </row>
    <row r="2005" spans="1:14" x14ac:dyDescent="0.25">
      <c r="A2005" s="1" t="s">
        <v>1947</v>
      </c>
      <c r="B2005" s="3">
        <v>1.1299999999999999</v>
      </c>
      <c r="C2005" s="3">
        <v>0.66</v>
      </c>
      <c r="D2005" s="3">
        <v>0.99</v>
      </c>
      <c r="E2005" s="3">
        <v>1.27</v>
      </c>
      <c r="F2005" s="3">
        <v>0.98</v>
      </c>
      <c r="G2005" s="3">
        <v>1.1599999999999999</v>
      </c>
      <c r="H2005" s="3">
        <v>5.92370856562217</v>
      </c>
      <c r="I2005" s="3">
        <v>15.909086406741899</v>
      </c>
      <c r="J2005" s="3">
        <v>7.8673052958581602</v>
      </c>
      <c r="K2005" s="3">
        <v>11.7895656126391</v>
      </c>
      <c r="L2005" s="3">
        <v>-6.1410521040888604</v>
      </c>
      <c r="M2005" s="3">
        <v>3.61514844284584</v>
      </c>
      <c r="N2005" s="3">
        <v>0.99170437405731515</v>
      </c>
    </row>
    <row r="2006" spans="1:14" x14ac:dyDescent="0.25">
      <c r="A2006" s="1" t="s">
        <v>1947</v>
      </c>
      <c r="B2006" s="3">
        <v>1.2</v>
      </c>
      <c r="C2006" s="3">
        <v>0.65</v>
      </c>
      <c r="D2006" s="3">
        <v>0.94</v>
      </c>
      <c r="E2006" s="3">
        <v>0.75</v>
      </c>
      <c r="F2006" s="3">
        <v>0.99</v>
      </c>
      <c r="G2006" s="3">
        <v>1.05</v>
      </c>
      <c r="H2006" s="3">
        <v>9.4828769944800104</v>
      </c>
      <c r="I2006" s="3">
        <v>17.2086444381492</v>
      </c>
      <c r="J2006" s="3">
        <v>2.5125845780106002</v>
      </c>
      <c r="K2006" s="3">
        <v>8.9704271352292793</v>
      </c>
      <c r="L2006" s="3">
        <v>-19.1541487199679</v>
      </c>
      <c r="M2006" s="3">
        <v>2.0101672691317098</v>
      </c>
      <c r="N2006" s="3">
        <v>1.034177559912854</v>
      </c>
    </row>
    <row r="2007" spans="1:14" x14ac:dyDescent="0.25">
      <c r="A2007" s="1" t="s">
        <v>1947</v>
      </c>
      <c r="B2007" s="3">
        <v>0.99</v>
      </c>
      <c r="C2007" s="3">
        <v>0.87</v>
      </c>
      <c r="D2007" s="3">
        <v>0.93</v>
      </c>
      <c r="E2007" s="3">
        <v>1.33</v>
      </c>
      <c r="F2007" s="3">
        <v>1.25</v>
      </c>
      <c r="G2007" s="3">
        <v>1.1499999999999999</v>
      </c>
      <c r="H2007" s="3">
        <v>6.4949331282783698</v>
      </c>
      <c r="I2007" s="3">
        <v>2.8184164806145899</v>
      </c>
      <c r="J2007" s="3">
        <v>26.073355736539899</v>
      </c>
      <c r="K2007" s="3">
        <v>22.5758345696856</v>
      </c>
      <c r="L2007" s="3">
        <v>-4.6774764455792504</v>
      </c>
      <c r="M2007" s="3">
        <v>15.021978927457001</v>
      </c>
      <c r="N2007" s="3">
        <v>0.98988722671494767</v>
      </c>
    </row>
    <row r="2008" spans="1:14" x14ac:dyDescent="0.25">
      <c r="A2008" s="1" t="s">
        <v>1947</v>
      </c>
      <c r="B2008" s="3">
        <v>0.91</v>
      </c>
      <c r="C2008" s="3">
        <v>1.1000000000000001</v>
      </c>
      <c r="D2008" s="3">
        <v>0.79</v>
      </c>
      <c r="E2008" s="3">
        <v>0.91</v>
      </c>
      <c r="F2008" s="3">
        <v>1.26</v>
      </c>
      <c r="G2008" s="3">
        <v>1.2</v>
      </c>
      <c r="H2008" s="3">
        <v>13.5693296350205</v>
      </c>
      <c r="I2008" s="3">
        <v>19.902850113018001</v>
      </c>
      <c r="J2008" s="3">
        <v>9.4107247968848107</v>
      </c>
      <c r="K2008" s="3">
        <v>28.500111080184599</v>
      </c>
      <c r="L2008" s="3">
        <v>18.1670305720274</v>
      </c>
      <c r="M2008" s="3">
        <v>5.5353937756824001</v>
      </c>
      <c r="N2008" s="3">
        <v>1.0827077429413674</v>
      </c>
    </row>
    <row r="2009" spans="1:14" x14ac:dyDescent="0.25">
      <c r="A2009" s="1" t="s">
        <v>1947</v>
      </c>
      <c r="B2009" s="3">
        <v>0.98</v>
      </c>
      <c r="C2009" s="3">
        <v>1.18</v>
      </c>
      <c r="D2009" s="3">
        <v>0.66</v>
      </c>
      <c r="E2009" s="3">
        <v>0.53</v>
      </c>
      <c r="F2009" s="3">
        <v>0.84</v>
      </c>
      <c r="G2009" s="3">
        <v>0.73</v>
      </c>
      <c r="H2009" s="3">
        <v>13.5693296350205</v>
      </c>
      <c r="I2009" s="3">
        <v>15.401941809119499</v>
      </c>
      <c r="J2009" s="3">
        <v>20.466648161381801</v>
      </c>
      <c r="K2009" s="3">
        <v>17.7546992025209</v>
      </c>
      <c r="L2009" s="3">
        <v>20.203309749084301</v>
      </c>
      <c r="M2009" s="3">
        <v>-1.8303233965414101</v>
      </c>
      <c r="N2009" s="3">
        <v>1.0880141715838925</v>
      </c>
    </row>
    <row r="2010" spans="1:14" x14ac:dyDescent="0.25">
      <c r="A2010" s="1" t="s">
        <v>1947</v>
      </c>
      <c r="B2010" s="3">
        <v>0.95</v>
      </c>
      <c r="C2010" s="3">
        <v>0.99</v>
      </c>
      <c r="D2010" s="3">
        <v>0.89</v>
      </c>
      <c r="E2010" s="3">
        <v>0.9</v>
      </c>
      <c r="F2010" s="3">
        <v>0.97</v>
      </c>
      <c r="G2010" s="3">
        <v>1.1000000000000001</v>
      </c>
      <c r="H2010" s="3">
        <v>-1.59009145085545</v>
      </c>
      <c r="I2010" s="3">
        <v>11.6300538643032</v>
      </c>
      <c r="J2010" s="3">
        <v>3.7095221502353399</v>
      </c>
      <c r="K2010" s="3">
        <v>10.6047103105393</v>
      </c>
      <c r="L2010" s="3">
        <v>-0.82763612645611095</v>
      </c>
      <c r="M2010" s="3">
        <v>18.375243165395499</v>
      </c>
      <c r="N2010" s="3">
        <v>1.1723478019338751</v>
      </c>
    </row>
    <row r="2011" spans="1:14" x14ac:dyDescent="0.25">
      <c r="A2011" s="1" t="s">
        <v>1947</v>
      </c>
      <c r="B2011" s="3">
        <v>1.02</v>
      </c>
      <c r="C2011" s="3">
        <v>1.01</v>
      </c>
      <c r="D2011" s="3">
        <v>0.81</v>
      </c>
      <c r="E2011" s="3">
        <v>1.1599999999999999</v>
      </c>
      <c r="F2011" s="3">
        <v>1.1399999999999999</v>
      </c>
      <c r="G2011" s="3">
        <v>1.27</v>
      </c>
      <c r="H2011" s="3">
        <v>7.0222173399610002</v>
      </c>
      <c r="I2011" s="3">
        <v>3.9594918252648998</v>
      </c>
      <c r="J2011" s="3">
        <v>18.608245088717101</v>
      </c>
      <c r="K2011" s="3">
        <v>-16.5652474789905</v>
      </c>
      <c r="L2011" s="3">
        <v>-31.467274368733602</v>
      </c>
      <c r="M2011" s="3">
        <v>-1.8016630184393601</v>
      </c>
      <c r="N2011" s="3">
        <v>0.9405777329351892</v>
      </c>
    </row>
    <row r="2012" spans="1:14" x14ac:dyDescent="0.25">
      <c r="A2012" s="1" t="s">
        <v>1947</v>
      </c>
      <c r="B2012" s="3">
        <v>0.91</v>
      </c>
      <c r="C2012" s="3">
        <v>0.9</v>
      </c>
      <c r="D2012" s="3">
        <v>1.04</v>
      </c>
      <c r="E2012" s="3">
        <v>1.07</v>
      </c>
      <c r="F2012" s="3">
        <v>1.1499999999999999</v>
      </c>
      <c r="G2012" s="3">
        <v>1.3</v>
      </c>
      <c r="H2012" s="3">
        <v>12.0314173509461</v>
      </c>
      <c r="I2012" s="3">
        <v>-5.4543797681002104</v>
      </c>
      <c r="J2012" s="3">
        <v>3.7725188645629699</v>
      </c>
      <c r="K2012" s="3">
        <v>9.7467116435015502</v>
      </c>
      <c r="L2012" s="3">
        <v>3.1176547790915601</v>
      </c>
      <c r="M2012" s="3">
        <v>-5.3379954215038203E-2</v>
      </c>
      <c r="N2012" s="3">
        <v>1.0131136429184373</v>
      </c>
    </row>
    <row r="2013" spans="1:14" x14ac:dyDescent="0.25">
      <c r="A2013" s="1" t="s">
        <v>1947</v>
      </c>
      <c r="B2013" s="3">
        <v>0.93</v>
      </c>
      <c r="C2013" s="3">
        <v>0.99</v>
      </c>
      <c r="D2013" s="3">
        <v>0.94</v>
      </c>
      <c r="E2013" s="3">
        <v>1.36</v>
      </c>
      <c r="F2013" s="3">
        <v>1.06</v>
      </c>
      <c r="G2013" s="3">
        <v>1.29</v>
      </c>
      <c r="H2013" s="3">
        <v>2.3645401367643499</v>
      </c>
      <c r="I2013" s="3">
        <v>5.4809256181319901</v>
      </c>
      <c r="J2013" s="3">
        <v>6.8278595094524599</v>
      </c>
      <c r="K2013" s="3">
        <v>18.244984155113901</v>
      </c>
      <c r="L2013" s="3">
        <v>7.92200096246009</v>
      </c>
      <c r="M2013" s="3">
        <v>-1.11381394399046</v>
      </c>
      <c r="N2013" s="3">
        <v>0.91735360076683592</v>
      </c>
    </row>
    <row r="2014" spans="1:14" x14ac:dyDescent="0.25">
      <c r="A2014" s="1" t="s">
        <v>1947</v>
      </c>
      <c r="B2014" s="3">
        <v>1.1000000000000001</v>
      </c>
      <c r="C2014" s="3">
        <v>0.84</v>
      </c>
      <c r="D2014" s="3">
        <v>0.92</v>
      </c>
      <c r="E2014" s="3">
        <v>0.89</v>
      </c>
      <c r="F2014" s="3">
        <v>1.08</v>
      </c>
      <c r="G2014" s="3">
        <v>0.92</v>
      </c>
      <c r="H2014" s="3">
        <v>7.8131436574849804</v>
      </c>
      <c r="I2014" s="3">
        <v>13.1514876571702</v>
      </c>
      <c r="J2014" s="3">
        <v>8.9382494394276701</v>
      </c>
      <c r="K2014" s="3">
        <v>11.7895656126391</v>
      </c>
      <c r="L2014" s="3">
        <v>3.30855595194063</v>
      </c>
      <c r="M2014" s="3">
        <v>15.6525072457018</v>
      </c>
      <c r="N2014" s="3">
        <v>0.99510606498829712</v>
      </c>
    </row>
    <row r="2015" spans="1:14" x14ac:dyDescent="0.25">
      <c r="A2015" s="1" t="s">
        <v>1947</v>
      </c>
      <c r="B2015" s="3">
        <v>1.1599999999999999</v>
      </c>
      <c r="C2015" s="3">
        <v>0.71</v>
      </c>
      <c r="D2015" s="3">
        <v>1</v>
      </c>
      <c r="E2015" s="3">
        <v>1.1100000000000001</v>
      </c>
      <c r="F2015" s="3">
        <v>1.1599999999999999</v>
      </c>
      <c r="G2015" s="3">
        <v>0.95</v>
      </c>
      <c r="H2015" s="3">
        <v>-10.641803751407499</v>
      </c>
      <c r="I2015" s="3">
        <v>2.9121193691583599E-2</v>
      </c>
      <c r="J2015" s="3">
        <v>8.4342757248067208</v>
      </c>
      <c r="K2015" s="3">
        <v>19.552410695361999</v>
      </c>
      <c r="L2015" s="3">
        <v>-8.1136975568626895</v>
      </c>
      <c r="M2015" s="3">
        <v>-2.2888894461740001</v>
      </c>
      <c r="N2015" s="3">
        <v>0.94320818399462825</v>
      </c>
    </row>
    <row r="2016" spans="1:14" x14ac:dyDescent="0.25">
      <c r="A2016" s="1" t="s">
        <v>1947</v>
      </c>
      <c r="B2016" s="3">
        <v>1.07</v>
      </c>
      <c r="C2016" s="3">
        <v>1.1499999999999999</v>
      </c>
      <c r="D2016" s="3">
        <v>0.65</v>
      </c>
      <c r="E2016" s="3">
        <v>1.29</v>
      </c>
      <c r="F2016" s="3">
        <v>0.84</v>
      </c>
      <c r="G2016" s="3">
        <v>1.24</v>
      </c>
      <c r="H2016" s="3">
        <v>-10.861505506275201</v>
      </c>
      <c r="I2016" s="3">
        <v>2.0576995841810501</v>
      </c>
      <c r="J2016" s="3">
        <v>-17.142390292206301</v>
      </c>
      <c r="K2016" s="3">
        <v>-32.2952230413499</v>
      </c>
      <c r="L2016" s="3">
        <v>-4.6138427212962103</v>
      </c>
      <c r="M2016" s="3">
        <v>-34.961720482497498</v>
      </c>
      <c r="N2016" s="3">
        <v>0.79462544835565863</v>
      </c>
    </row>
    <row r="2017" spans="1:14" x14ac:dyDescent="0.25">
      <c r="A2017" s="1" t="s">
        <v>1947</v>
      </c>
      <c r="B2017" s="3">
        <v>0.85</v>
      </c>
      <c r="C2017" s="3">
        <v>0.97</v>
      </c>
      <c r="D2017" s="3">
        <v>1.05</v>
      </c>
      <c r="E2017" s="3">
        <v>0.72</v>
      </c>
      <c r="F2017" s="3">
        <v>1.1499999999999999</v>
      </c>
      <c r="G2017" s="3">
        <v>1.1399999999999999</v>
      </c>
      <c r="H2017" s="3">
        <v>3.5509296130502901</v>
      </c>
      <c r="I2017" s="3">
        <v>8.3336139797577893</v>
      </c>
      <c r="J2017" s="3">
        <v>8.0877937960048296</v>
      </c>
      <c r="K2017" s="3">
        <v>-4.5124090610787899</v>
      </c>
      <c r="L2017" s="3">
        <v>3.59490771121426</v>
      </c>
      <c r="M2017" s="3">
        <v>8.7166957450086198</v>
      </c>
      <c r="N2017" s="3">
        <v>1.0174972766884531</v>
      </c>
    </row>
    <row r="2018" spans="1:14" x14ac:dyDescent="0.25">
      <c r="A2018" s="1" t="s">
        <v>1947</v>
      </c>
      <c r="B2018" s="3">
        <v>0.75</v>
      </c>
      <c r="C2018" s="3">
        <v>1.03</v>
      </c>
      <c r="D2018" s="3">
        <v>1.0900000000000001</v>
      </c>
      <c r="E2018" s="3">
        <v>1.17</v>
      </c>
      <c r="F2018" s="3">
        <v>0.95</v>
      </c>
      <c r="G2018" s="3">
        <v>1.18</v>
      </c>
      <c r="H2018" s="3">
        <v>6.4070524263312603</v>
      </c>
      <c r="I2018" s="3">
        <v>32.264499680063103</v>
      </c>
      <c r="J2018" s="3">
        <v>-6.3384537850197802</v>
      </c>
      <c r="K2018" s="3">
        <v>6.8458590073261796</v>
      </c>
      <c r="L2018" s="3">
        <v>4.4221461268936002</v>
      </c>
      <c r="M2018" s="3">
        <v>4.6469220545192096</v>
      </c>
      <c r="N2018" s="3">
        <v>0.84977029124038606</v>
      </c>
    </row>
    <row r="2019" spans="1:14" x14ac:dyDescent="0.25">
      <c r="A2019" s="1" t="s">
        <v>1947</v>
      </c>
      <c r="B2019" s="3">
        <v>0.99</v>
      </c>
      <c r="C2019" s="3">
        <v>1.04</v>
      </c>
      <c r="D2019" s="3">
        <v>0.85</v>
      </c>
      <c r="E2019" s="3">
        <v>1.43</v>
      </c>
      <c r="F2019" s="3">
        <v>0.71</v>
      </c>
      <c r="G2019" s="3">
        <v>0.76</v>
      </c>
      <c r="H2019" s="3">
        <v>-5.0174388267926204</v>
      </c>
      <c r="I2019" s="3">
        <v>38.698896762396799</v>
      </c>
      <c r="J2019" s="3">
        <v>1.3471453629496599</v>
      </c>
      <c r="K2019" s="3">
        <v>12.524993041528701</v>
      </c>
      <c r="L2019" s="3">
        <v>10.594617382347201</v>
      </c>
      <c r="M2019" s="3">
        <v>0.69178987643795398</v>
      </c>
      <c r="N2019" s="3">
        <v>0.9445652305259189</v>
      </c>
    </row>
    <row r="2020" spans="1:14" x14ac:dyDescent="0.25">
      <c r="A2020" s="1" t="s">
        <v>1947</v>
      </c>
      <c r="B2020" s="3">
        <v>1.17</v>
      </c>
      <c r="C2020" s="3">
        <v>0.64</v>
      </c>
      <c r="D2020" s="3">
        <v>1.08</v>
      </c>
      <c r="E2020" s="3">
        <v>1.1599999999999999</v>
      </c>
      <c r="F2020" s="3">
        <v>1.32</v>
      </c>
      <c r="G2020" s="3">
        <v>1.35</v>
      </c>
      <c r="H2020" s="3">
        <v>8.8237717298767109</v>
      </c>
      <c r="I2020" s="3">
        <v>10.837640430518199</v>
      </c>
      <c r="J2020" s="3">
        <v>2.0086108633896602</v>
      </c>
      <c r="K2020" s="3">
        <v>8.6435705001672591</v>
      </c>
      <c r="L2020" s="3">
        <v>2.5767681226858099</v>
      </c>
      <c r="M2020" s="3">
        <v>-9.4253235935814992</v>
      </c>
      <c r="N2020" s="3">
        <v>1.1166781883693648</v>
      </c>
    </row>
    <row r="2021" spans="1:14" x14ac:dyDescent="0.25">
      <c r="A2021" s="1" t="s">
        <v>1947</v>
      </c>
      <c r="B2021" s="3">
        <v>1.02</v>
      </c>
      <c r="C2021" s="3">
        <v>0.89</v>
      </c>
      <c r="D2021" s="3">
        <v>0.98</v>
      </c>
      <c r="E2021" s="3">
        <v>0.92</v>
      </c>
      <c r="F2021" s="3">
        <v>0.7</v>
      </c>
      <c r="G2021" s="3">
        <v>0.73</v>
      </c>
      <c r="H2021" s="3">
        <v>-13.541866915662</v>
      </c>
      <c r="I2021" s="3">
        <v>3.38895415293974</v>
      </c>
      <c r="J2021" s="3">
        <v>-1.9286837820864799</v>
      </c>
      <c r="K2021" s="3">
        <v>-24.614092117392602</v>
      </c>
      <c r="L2021" s="3">
        <v>0.57230580777047901</v>
      </c>
      <c r="M2021" s="3">
        <v>-26.0483428927636</v>
      </c>
      <c r="N2021" s="3">
        <v>1.0045502118275635</v>
      </c>
    </row>
    <row r="2022" spans="1:14" x14ac:dyDescent="0.25">
      <c r="A2022" s="1" t="s">
        <v>1947</v>
      </c>
      <c r="B2022" s="3">
        <v>1.08</v>
      </c>
      <c r="C2022" s="3">
        <v>0.87</v>
      </c>
      <c r="D2022" s="3">
        <v>0.94</v>
      </c>
      <c r="E2022" s="3">
        <v>1.17</v>
      </c>
      <c r="F2022" s="3">
        <v>0.85</v>
      </c>
      <c r="G2022" s="3">
        <v>1.25</v>
      </c>
      <c r="H2022" s="3">
        <v>16.1178699914866</v>
      </c>
      <c r="I2022" s="3">
        <v>18.793471305718999</v>
      </c>
      <c r="J2022" s="3">
        <v>15.5844028009914</v>
      </c>
      <c r="K2022" s="3">
        <v>19.184696980917199</v>
      </c>
      <c r="L2022" s="3">
        <v>11.867291868007699</v>
      </c>
      <c r="M2022" s="3">
        <v>30.355281212047402</v>
      </c>
      <c r="N2022" s="3">
        <v>1.022064060667002</v>
      </c>
    </row>
    <row r="2023" spans="1:14" x14ac:dyDescent="0.25">
      <c r="A2023" s="1" t="s">
        <v>1947</v>
      </c>
      <c r="B2023" s="3">
        <v>1.01</v>
      </c>
      <c r="C2023" s="3">
        <v>1.01</v>
      </c>
      <c r="D2023" s="3">
        <v>0.88</v>
      </c>
      <c r="E2023" s="3">
        <v>1.1200000000000001</v>
      </c>
      <c r="F2023" s="3">
        <v>0.85</v>
      </c>
      <c r="G2023" s="3">
        <v>0.81</v>
      </c>
      <c r="H2023" s="3">
        <v>17.3921401697196</v>
      </c>
      <c r="I2023" s="3">
        <v>21.931428503507401</v>
      </c>
      <c r="J2023" s="3">
        <v>17.0018288733628</v>
      </c>
      <c r="K2023" s="3">
        <v>30.747250446235899</v>
      </c>
      <c r="L2023" s="3">
        <v>24.2440512410565</v>
      </c>
      <c r="M2023" s="3">
        <v>31.9316020076595</v>
      </c>
      <c r="N2023" s="3">
        <v>0.96554484302184918</v>
      </c>
    </row>
    <row r="2024" spans="1:14" x14ac:dyDescent="0.25">
      <c r="A2024" s="1" t="s">
        <v>1947</v>
      </c>
      <c r="B2024" s="3">
        <v>0.82</v>
      </c>
      <c r="C2024" s="3">
        <v>1.26</v>
      </c>
      <c r="D2024" s="3">
        <v>0.83</v>
      </c>
      <c r="E2024" s="3">
        <v>1.17</v>
      </c>
      <c r="F2024" s="3">
        <v>1.1599999999999999</v>
      </c>
      <c r="G2024" s="3">
        <v>1.1299999999999999</v>
      </c>
      <c r="H2024" s="3">
        <v>5.4403647049130797</v>
      </c>
      <c r="I2024" s="3">
        <v>15.338548734416699</v>
      </c>
      <c r="J2024" s="3">
        <v>18.702740160208499</v>
      </c>
      <c r="K2024" s="3">
        <v>26.007829237836699</v>
      </c>
      <c r="L2024" s="3">
        <v>6.5538758903750098</v>
      </c>
      <c r="M2024" s="3">
        <v>22.932243283619499</v>
      </c>
      <c r="N2024" s="3">
        <v>1.1285469278378342</v>
      </c>
    </row>
    <row r="2025" spans="1:14" x14ac:dyDescent="0.25">
      <c r="A2025" s="1" t="s">
        <v>1947</v>
      </c>
      <c r="B2025" s="3">
        <v>0.97</v>
      </c>
      <c r="C2025" s="3">
        <v>1.1499999999999999</v>
      </c>
      <c r="D2025" s="3">
        <v>0.79</v>
      </c>
      <c r="E2025" s="3">
        <v>1.25</v>
      </c>
      <c r="F2025" s="3">
        <v>1.42</v>
      </c>
      <c r="G2025" s="3">
        <v>1.2</v>
      </c>
      <c r="H2025" s="3">
        <v>11.811715596078299</v>
      </c>
      <c r="I2025" s="3">
        <v>15.211762585011099</v>
      </c>
      <c r="J2025" s="3">
        <v>22.262054519719001</v>
      </c>
      <c r="K2025" s="3">
        <v>24.5369743800577</v>
      </c>
      <c r="L2025" s="3">
        <v>15.3671467035742</v>
      </c>
      <c r="M2025" s="3">
        <v>32.103564276271698</v>
      </c>
      <c r="N2025" s="3">
        <v>1.0238221992726062</v>
      </c>
    </row>
    <row r="2026" spans="1:14" x14ac:dyDescent="0.25">
      <c r="A2026" s="1" t="s">
        <v>1947</v>
      </c>
      <c r="B2026" s="3">
        <v>0.97</v>
      </c>
      <c r="C2026" s="3">
        <v>0.95</v>
      </c>
      <c r="D2026" s="3">
        <v>1</v>
      </c>
      <c r="E2026" s="3">
        <v>0.83</v>
      </c>
      <c r="F2026" s="3">
        <v>0.83</v>
      </c>
      <c r="G2026" s="3">
        <v>0.87</v>
      </c>
      <c r="H2026" s="3">
        <v>14.799659462279999</v>
      </c>
      <c r="I2026" s="3">
        <v>10.837640430518199</v>
      </c>
      <c r="J2026" s="3">
        <v>20.214661304071299</v>
      </c>
      <c r="K2026" s="3">
        <v>24.904688094502401</v>
      </c>
      <c r="L2026" s="3">
        <v>-15.240674676561699</v>
      </c>
      <c r="M2026" s="3">
        <v>-7.9349839322755198</v>
      </c>
      <c r="N2026" s="3">
        <v>0.93312028344344267</v>
      </c>
    </row>
    <row r="2027" spans="1:14" x14ac:dyDescent="0.25">
      <c r="A2027" s="1" t="s">
        <v>1947</v>
      </c>
      <c r="B2027" s="3">
        <v>0.98</v>
      </c>
      <c r="C2027" s="3">
        <v>0.87</v>
      </c>
      <c r="D2027" s="3">
        <v>1.07</v>
      </c>
      <c r="E2027" s="3">
        <v>0.91</v>
      </c>
      <c r="F2027" s="3">
        <v>0.62</v>
      </c>
      <c r="G2027" s="3">
        <v>0.87</v>
      </c>
      <c r="H2027" s="3">
        <v>14.228434899623799</v>
      </c>
      <c r="I2027" s="3">
        <v>-7.4195650838868596</v>
      </c>
      <c r="J2027" s="3">
        <v>19.805182660941799</v>
      </c>
      <c r="K2027" s="3">
        <v>20.0018385685722</v>
      </c>
      <c r="L2027" s="3">
        <v>11.7718412815832</v>
      </c>
      <c r="M2027" s="3">
        <v>23.792054626680699</v>
      </c>
      <c r="N2027" s="3">
        <v>1.1055545081280376</v>
      </c>
    </row>
    <row r="2028" spans="1:14" x14ac:dyDescent="0.25">
      <c r="A2028" s="1" t="s">
        <v>1947</v>
      </c>
      <c r="B2028" s="3">
        <v>1.1200000000000001</v>
      </c>
      <c r="C2028" s="3">
        <v>1.27</v>
      </c>
      <c r="D2028" s="3">
        <v>0.54</v>
      </c>
      <c r="E2028" s="3">
        <v>1.52</v>
      </c>
      <c r="F2028" s="3">
        <v>1.1499999999999999</v>
      </c>
      <c r="G2028" s="3">
        <v>1.27</v>
      </c>
      <c r="H2028" s="3">
        <v>9.2631752396122309</v>
      </c>
      <c r="I2028" s="3">
        <v>15.592121033227899</v>
      </c>
      <c r="J2028" s="3">
        <v>20.277658018398999</v>
      </c>
      <c r="K2028" s="3">
        <v>22.5758345696856</v>
      </c>
      <c r="L2028" s="3">
        <v>30.830141704349799</v>
      </c>
      <c r="M2028" s="3">
        <v>17.056865772701698</v>
      </c>
      <c r="N2028" s="3">
        <v>1.0509668227368627</v>
      </c>
    </row>
    <row r="2029" spans="1:14" x14ac:dyDescent="0.25">
      <c r="A2029" s="1" t="s">
        <v>1947</v>
      </c>
      <c r="B2029" s="3">
        <v>1.05</v>
      </c>
      <c r="C2029" s="3">
        <v>1.1399999999999999</v>
      </c>
      <c r="D2029" s="3">
        <v>0.75</v>
      </c>
      <c r="E2029" s="3">
        <v>0.78</v>
      </c>
      <c r="F2029" s="3">
        <v>1.1599999999999999</v>
      </c>
      <c r="G2029" s="3">
        <v>0.97</v>
      </c>
      <c r="H2029" s="3">
        <v>8.6480103259824794</v>
      </c>
      <c r="I2029" s="3">
        <v>4.7519052590498498</v>
      </c>
      <c r="J2029" s="3">
        <v>7.6783151528752898</v>
      </c>
      <c r="K2029" s="3">
        <v>26.8249708254918</v>
      </c>
      <c r="L2029" s="3">
        <v>11.453672660168101</v>
      </c>
      <c r="M2029" s="3">
        <v>22.187073452966501</v>
      </c>
      <c r="N2029" s="3">
        <v>1.0459768309033015</v>
      </c>
    </row>
    <row r="2030" spans="1:14" x14ac:dyDescent="0.25">
      <c r="A2030" s="1" t="s">
        <v>1947</v>
      </c>
      <c r="B2030" s="3">
        <v>0.98</v>
      </c>
      <c r="C2030" s="3">
        <v>1.03</v>
      </c>
      <c r="D2030" s="3">
        <v>0.93</v>
      </c>
      <c r="E2030" s="3">
        <v>1.28</v>
      </c>
      <c r="F2030" s="3">
        <v>1.06</v>
      </c>
      <c r="G2030" s="3">
        <v>1.43</v>
      </c>
      <c r="H2030" s="3">
        <v>14.1405541976767</v>
      </c>
      <c r="I2030" s="3">
        <v>22.882324624049399</v>
      </c>
      <c r="J2030" s="3">
        <v>15.6788978724828</v>
      </c>
      <c r="K2030" s="3">
        <v>18.122412916965601</v>
      </c>
      <c r="L2030" s="3">
        <v>10.9764197280454</v>
      </c>
      <c r="M2030" s="3">
        <v>33.249979400353197</v>
      </c>
      <c r="N2030" s="3">
        <v>0.7890199152913866</v>
      </c>
    </row>
    <row r="2031" spans="1:14" x14ac:dyDescent="0.25">
      <c r="A2031" s="1" t="s">
        <v>1947</v>
      </c>
      <c r="B2031" s="3">
        <v>1.06</v>
      </c>
      <c r="C2031" s="3">
        <v>1.1599999999999999</v>
      </c>
      <c r="D2031" s="3">
        <v>0.73</v>
      </c>
      <c r="E2031" s="3">
        <v>1.28</v>
      </c>
      <c r="F2031" s="3">
        <v>0.74</v>
      </c>
      <c r="G2031" s="3">
        <v>1.0900000000000001</v>
      </c>
      <c r="H2031" s="3">
        <v>12.163238403866799</v>
      </c>
      <c r="I2031" s="3">
        <v>-0.38293379187657201</v>
      </c>
      <c r="J2031" s="3">
        <v>11.773101584170499</v>
      </c>
      <c r="K2031" s="3">
        <v>24.087546506847399</v>
      </c>
      <c r="L2031" s="3">
        <v>-14.2225350880333</v>
      </c>
      <c r="M2031" s="3">
        <v>-1.8303233965414101</v>
      </c>
      <c r="N2031" s="3">
        <v>0.85920426078103973</v>
      </c>
    </row>
    <row r="2032" spans="1:14" x14ac:dyDescent="0.25">
      <c r="A2032" s="1" t="s">
        <v>1947</v>
      </c>
      <c r="B2032" s="3">
        <v>1</v>
      </c>
      <c r="C2032" s="3">
        <v>1.08</v>
      </c>
      <c r="D2032" s="3">
        <v>0.87</v>
      </c>
      <c r="E2032" s="3">
        <v>1.01</v>
      </c>
      <c r="F2032" s="3">
        <v>1.1599999999999999</v>
      </c>
      <c r="G2032" s="3">
        <v>0.95</v>
      </c>
      <c r="H2032" s="3">
        <v>26.7514349270865</v>
      </c>
      <c r="I2032" s="3">
        <v>-8.52894389118579</v>
      </c>
      <c r="J2032" s="3">
        <v>25.852867236393202</v>
      </c>
      <c r="K2032" s="3">
        <v>-15.707248811952701</v>
      </c>
      <c r="L2032" s="3">
        <v>25.548542588858499</v>
      </c>
      <c r="M2032" s="3">
        <v>28.435035879210801</v>
      </c>
      <c r="N2032" s="3">
        <v>0.99060405262242635</v>
      </c>
    </row>
    <row r="2033" spans="1:14" x14ac:dyDescent="0.25">
      <c r="A2033" s="1" t="s">
        <v>1947</v>
      </c>
      <c r="B2033" s="3">
        <v>0.92</v>
      </c>
      <c r="C2033" s="3">
        <v>1.1399999999999999</v>
      </c>
      <c r="D2033" s="3">
        <v>0.9</v>
      </c>
      <c r="E2033" s="3">
        <v>0.9</v>
      </c>
      <c r="F2033" s="3">
        <v>0.67</v>
      </c>
      <c r="G2033" s="3">
        <v>0.79</v>
      </c>
      <c r="H2033" s="3">
        <v>18.4906489440584</v>
      </c>
      <c r="I2033" s="3">
        <v>10.710854281112599</v>
      </c>
      <c r="J2033" s="3">
        <v>25.852867236393202</v>
      </c>
      <c r="K2033" s="3">
        <v>21.717835902647799</v>
      </c>
      <c r="L2033" s="3">
        <v>21.1896324754712</v>
      </c>
      <c r="M2033" s="3">
        <v>21.929130050048201</v>
      </c>
      <c r="N2033" s="3">
        <v>1.0838918743926231</v>
      </c>
    </row>
    <row r="2034" spans="1:14" x14ac:dyDescent="0.25">
      <c r="A2034" s="1" t="s">
        <v>1947</v>
      </c>
      <c r="B2034" s="3">
        <v>0.93</v>
      </c>
      <c r="C2034" s="3">
        <v>1.1100000000000001</v>
      </c>
      <c r="D2034" s="3">
        <v>0.92</v>
      </c>
      <c r="E2034" s="3">
        <v>1.31</v>
      </c>
      <c r="F2034" s="3">
        <v>0.98</v>
      </c>
      <c r="G2034" s="3">
        <v>1.37</v>
      </c>
      <c r="H2034" s="3">
        <v>19.940680526185702</v>
      </c>
      <c r="I2034" s="3">
        <v>-2.8869602426369898</v>
      </c>
      <c r="J2034" s="3">
        <v>13.285022728033301</v>
      </c>
      <c r="K2034" s="3">
        <v>24.822973935736901</v>
      </c>
      <c r="L2034" s="3">
        <v>37.925301961907302</v>
      </c>
      <c r="M2034" s="3">
        <v>17.7733752252527</v>
      </c>
      <c r="N2034" s="3">
        <v>0.88947523630131142</v>
      </c>
    </row>
    <row r="2035" spans="1:14" x14ac:dyDescent="0.25">
      <c r="A2035" s="1" t="s">
        <v>1947</v>
      </c>
      <c r="B2035" s="3">
        <v>0.9</v>
      </c>
      <c r="C2035" s="3">
        <v>0.92</v>
      </c>
      <c r="D2035" s="3">
        <v>1.1499999999999999</v>
      </c>
      <c r="E2035" s="3">
        <v>1.21</v>
      </c>
      <c r="F2035" s="3">
        <v>1.21</v>
      </c>
      <c r="G2035" s="3">
        <v>1.23</v>
      </c>
      <c r="H2035" s="3">
        <v>15.6345261307775</v>
      </c>
      <c r="I2035" s="3">
        <v>13.373363418629999</v>
      </c>
      <c r="J2035" s="3">
        <v>23.805474020745599</v>
      </c>
      <c r="K2035" s="3">
        <v>5.8652891021401503</v>
      </c>
      <c r="L2035" s="3">
        <v>19.439705057687998</v>
      </c>
      <c r="M2035" s="3">
        <v>9.6338278442738297</v>
      </c>
      <c r="N2035" s="3">
        <v>1.1431753114293324</v>
      </c>
    </row>
    <row r="2036" spans="1:14" x14ac:dyDescent="0.25">
      <c r="A2036" s="1" t="s">
        <v>1947</v>
      </c>
      <c r="B2036" s="3">
        <v>1.05</v>
      </c>
      <c r="C2036" s="3">
        <v>1</v>
      </c>
      <c r="D2036" s="3">
        <v>0.92</v>
      </c>
      <c r="E2036" s="3">
        <v>1.03</v>
      </c>
      <c r="F2036" s="3">
        <v>0.95</v>
      </c>
      <c r="G2036" s="3">
        <v>1.01</v>
      </c>
      <c r="H2036" s="3">
        <v>-2.3370774174058799</v>
      </c>
      <c r="I2036" s="3">
        <v>13.1197911198188</v>
      </c>
      <c r="J2036" s="3">
        <v>18.450753302898001</v>
      </c>
      <c r="K2036" s="3">
        <v>-10.7635422066398</v>
      </c>
      <c r="L2036" s="3">
        <v>6.5220590282334996</v>
      </c>
      <c r="M2036" s="3">
        <v>2.1248087815398402</v>
      </c>
      <c r="N2036" s="3">
        <v>0.9052146703280286</v>
      </c>
    </row>
    <row r="2037" spans="1:14" x14ac:dyDescent="0.25">
      <c r="A2037" s="1" t="s">
        <v>1947</v>
      </c>
      <c r="B2037" s="3">
        <v>1</v>
      </c>
      <c r="C2037" s="3">
        <v>0.87</v>
      </c>
      <c r="D2037" s="3">
        <v>1.1000000000000001</v>
      </c>
      <c r="E2037" s="3">
        <v>1.46</v>
      </c>
      <c r="F2037" s="3">
        <v>1.26</v>
      </c>
      <c r="G2037" s="3">
        <v>1.2</v>
      </c>
      <c r="H2037" s="3">
        <v>26.048389311509599</v>
      </c>
      <c r="I2037" s="3">
        <v>-21.714703429367301</v>
      </c>
      <c r="J2037" s="3">
        <v>28.530227595317001</v>
      </c>
      <c r="K2037" s="3">
        <v>0.47215462361691601</v>
      </c>
      <c r="L2037" s="3">
        <v>38.593456066879</v>
      </c>
      <c r="M2037" s="3">
        <v>16.856243125987401</v>
      </c>
      <c r="N2037" s="3">
        <v>0.91449027778441572</v>
      </c>
    </row>
    <row r="2038" spans="1:14" x14ac:dyDescent="0.25">
      <c r="A2038" s="1" t="s">
        <v>1947</v>
      </c>
      <c r="B2038" s="3">
        <v>1.04</v>
      </c>
      <c r="C2038" s="3">
        <v>1</v>
      </c>
      <c r="D2038" s="3">
        <v>0.94</v>
      </c>
      <c r="E2038" s="3">
        <v>0.92</v>
      </c>
      <c r="F2038" s="3">
        <v>0.87</v>
      </c>
      <c r="G2038" s="3">
        <v>1.04</v>
      </c>
      <c r="H2038" s="3">
        <v>17.172438414851801</v>
      </c>
      <c r="I2038" s="3">
        <v>1.4554653745044801</v>
      </c>
      <c r="J2038" s="3">
        <v>20.3091563755628</v>
      </c>
      <c r="K2038" s="3">
        <v>25.435830126478201</v>
      </c>
      <c r="L2038" s="3">
        <v>17.148890983499001</v>
      </c>
      <c r="M2038" s="3">
        <v>27.603884914251701</v>
      </c>
      <c r="N2038" s="3">
        <v>1.1343729651626964</v>
      </c>
    </row>
    <row r="2039" spans="1:14" x14ac:dyDescent="0.25">
      <c r="A2039" s="1" t="s">
        <v>1947</v>
      </c>
      <c r="B2039" s="3">
        <v>1.22</v>
      </c>
      <c r="C2039" s="3">
        <v>0.96</v>
      </c>
      <c r="D2039" s="3">
        <v>0.82</v>
      </c>
      <c r="E2039" s="3">
        <v>1.1299999999999999</v>
      </c>
      <c r="F2039" s="3">
        <v>1.0900000000000001</v>
      </c>
      <c r="G2039" s="3">
        <v>1.1399999999999999</v>
      </c>
      <c r="H2039" s="3">
        <v>17.260319116799</v>
      </c>
      <c r="I2039" s="3">
        <v>23.3894692216717</v>
      </c>
      <c r="J2039" s="3">
        <v>17.159320659181901</v>
      </c>
      <c r="K2039" s="3">
        <v>23.760689871785399</v>
      </c>
      <c r="L2039" s="3">
        <v>20.3942109219334</v>
      </c>
      <c r="M2039" s="3">
        <v>30.125998187231101</v>
      </c>
      <c r="N2039" s="3">
        <v>1.0291594074873833</v>
      </c>
    </row>
    <row r="2040" spans="1:14" x14ac:dyDescent="0.25">
      <c r="A2040" s="1" t="s">
        <v>1947</v>
      </c>
      <c r="B2040" s="3">
        <v>0.87</v>
      </c>
      <c r="C2040" s="3">
        <v>1.1200000000000001</v>
      </c>
      <c r="D2040" s="3">
        <v>1.01</v>
      </c>
      <c r="E2040" s="3">
        <v>1.1299999999999999</v>
      </c>
      <c r="F2040" s="3">
        <v>0.7</v>
      </c>
      <c r="G2040" s="3">
        <v>1.01</v>
      </c>
      <c r="H2040" s="3">
        <v>10.757147172712999</v>
      </c>
      <c r="I2040" s="3">
        <v>-1.27043683771573</v>
      </c>
      <c r="J2040" s="3">
        <v>19.805182660941799</v>
      </c>
      <c r="K2040" s="3">
        <v>15.7527023127661</v>
      </c>
      <c r="L2040" s="3">
        <v>-0.50946750504099503</v>
      </c>
      <c r="M2040" s="3">
        <v>11.611393933314501</v>
      </c>
      <c r="N2040" s="3">
        <v>0.9609885620915033</v>
      </c>
    </row>
    <row r="2041" spans="1:14" x14ac:dyDescent="0.25">
      <c r="A2041" s="1" t="s">
        <v>1947</v>
      </c>
      <c r="B2041" s="3">
        <v>1.32</v>
      </c>
      <c r="C2041" s="3">
        <v>0.74</v>
      </c>
      <c r="D2041" s="3">
        <v>0.95</v>
      </c>
      <c r="E2041" s="3">
        <v>0.67</v>
      </c>
      <c r="F2041" s="3">
        <v>1.0900000000000001</v>
      </c>
      <c r="G2041" s="3">
        <v>0.97</v>
      </c>
      <c r="H2041" s="3">
        <v>1.2220910114519601</v>
      </c>
      <c r="I2041" s="3">
        <v>-5.2325040066404398</v>
      </c>
      <c r="J2041" s="3">
        <v>15.5214060866638</v>
      </c>
      <c r="K2041" s="3">
        <v>9.2564266909085404</v>
      </c>
      <c r="L2041" s="3">
        <v>7.8583672381770597</v>
      </c>
      <c r="M2041" s="3">
        <v>-4.6390404505411302</v>
      </c>
      <c r="N2041" s="3">
        <v>0.88931309703368522</v>
      </c>
    </row>
    <row r="2042" spans="1:14" x14ac:dyDescent="0.25">
      <c r="A2042" s="1" t="s">
        <v>1947</v>
      </c>
      <c r="B2042" s="3">
        <v>1.01</v>
      </c>
      <c r="C2042" s="3">
        <v>1.24</v>
      </c>
      <c r="D2042" s="3">
        <v>0.77</v>
      </c>
      <c r="E2042" s="3">
        <v>1.5</v>
      </c>
      <c r="F2042" s="3">
        <v>1.22</v>
      </c>
      <c r="G2042" s="3">
        <v>1.3</v>
      </c>
      <c r="H2042" s="3">
        <v>23.280147200175801</v>
      </c>
      <c r="I2042" s="3">
        <v>-31.889291919165899</v>
      </c>
      <c r="J2042" s="3">
        <v>18.5137500172257</v>
      </c>
      <c r="K2042" s="3">
        <v>9.5015691672050497</v>
      </c>
      <c r="L2042" s="3">
        <v>14.794443185026999</v>
      </c>
      <c r="M2042" s="3">
        <v>3.15658239321324</v>
      </c>
      <c r="N2042" s="3">
        <v>0.92742821648313356</v>
      </c>
    </row>
    <row r="2043" spans="1:14" x14ac:dyDescent="0.25">
      <c r="A2043" s="1" t="s">
        <v>1947</v>
      </c>
      <c r="B2043" s="3">
        <v>1.08</v>
      </c>
      <c r="C2043" s="3">
        <v>1.05</v>
      </c>
      <c r="D2043" s="3">
        <v>0.89</v>
      </c>
      <c r="E2043" s="3">
        <v>1.05</v>
      </c>
      <c r="F2043" s="3">
        <v>0.74</v>
      </c>
      <c r="G2043" s="3">
        <v>1.05</v>
      </c>
      <c r="H2043" s="3">
        <v>1.74937522313461</v>
      </c>
      <c r="I2043" s="3">
        <v>8.7456689653259705</v>
      </c>
      <c r="J2043" s="3">
        <v>-6.2439587135283396</v>
      </c>
      <c r="K2043" s="3">
        <v>22.902691204747601</v>
      </c>
      <c r="L2043" s="3">
        <v>6.8402276496486198</v>
      </c>
      <c r="M2043" s="3">
        <v>0.405186095417576</v>
      </c>
      <c r="N2043" s="3">
        <v>0.9236163482487012</v>
      </c>
    </row>
    <row r="2044" spans="1:14" x14ac:dyDescent="0.25">
      <c r="A2044" s="1" t="s">
        <v>1947</v>
      </c>
      <c r="B2044" s="3">
        <v>1.1000000000000001</v>
      </c>
      <c r="C2044" s="3">
        <v>1.07</v>
      </c>
      <c r="D2044" s="3">
        <v>0.85</v>
      </c>
      <c r="E2044" s="3">
        <v>0.56999999999999995</v>
      </c>
      <c r="F2044" s="3">
        <v>1</v>
      </c>
      <c r="G2044" s="3">
        <v>0.76</v>
      </c>
      <c r="H2044" s="3">
        <v>13.7890313898882</v>
      </c>
      <c r="I2044" s="3">
        <v>24.150186118105299</v>
      </c>
      <c r="J2044" s="3">
        <v>11.6156097983514</v>
      </c>
      <c r="K2044" s="3">
        <v>14.3227045343697</v>
      </c>
      <c r="L2044" s="3">
        <v>13.617219285791</v>
      </c>
      <c r="M2044" s="3">
        <v>2.2394502939480101</v>
      </c>
      <c r="N2044" s="3">
        <v>0.97728653427182843</v>
      </c>
    </row>
    <row r="2045" spans="1:14" x14ac:dyDescent="0.25">
      <c r="A2045" s="1" t="s">
        <v>1947</v>
      </c>
      <c r="B2045" s="3">
        <v>1.07</v>
      </c>
      <c r="C2045" s="3">
        <v>0.91</v>
      </c>
      <c r="D2045" s="3">
        <v>1.04</v>
      </c>
      <c r="E2045" s="3">
        <v>1.26</v>
      </c>
      <c r="F2045" s="3">
        <v>1.33</v>
      </c>
      <c r="G2045" s="3">
        <v>1.1299999999999999</v>
      </c>
      <c r="H2045" s="3">
        <v>-15.7388844643397</v>
      </c>
      <c r="I2045" s="3">
        <v>5.9880702157543704</v>
      </c>
      <c r="J2045" s="3">
        <v>11.458118012532401</v>
      </c>
      <c r="K2045" s="3">
        <v>-4.7166944579925199</v>
      </c>
      <c r="L2045" s="3">
        <v>-17.658756199316699</v>
      </c>
      <c r="M2045" s="3">
        <v>18.6618469464158</v>
      </c>
      <c r="N2045" s="3">
        <v>0.99789990782637839</v>
      </c>
    </row>
    <row r="2046" spans="1:14" x14ac:dyDescent="0.25">
      <c r="A2046" s="1" t="s">
        <v>1947</v>
      </c>
      <c r="B2046" s="3">
        <v>1.18</v>
      </c>
      <c r="C2046" s="3">
        <v>0.95</v>
      </c>
      <c r="D2046" s="3">
        <v>0.9</v>
      </c>
      <c r="E2046" s="3">
        <v>1.1599999999999999</v>
      </c>
      <c r="F2046" s="3">
        <v>1.08</v>
      </c>
      <c r="G2046" s="3">
        <v>1.43</v>
      </c>
      <c r="H2046" s="3">
        <v>-21.5390107928487</v>
      </c>
      <c r="I2046" s="3">
        <v>-3.5525875270163501</v>
      </c>
      <c r="J2046" s="3">
        <v>-1.67669692477601</v>
      </c>
      <c r="K2046" s="3">
        <v>-37.770071678638601</v>
      </c>
      <c r="L2046" s="3">
        <v>-55.966258217698901</v>
      </c>
      <c r="M2046" s="3">
        <v>-14.6128520300504</v>
      </c>
      <c r="N2046" s="3">
        <v>1.0785314284677896</v>
      </c>
    </row>
    <row r="2047" spans="1:14" x14ac:dyDescent="0.25">
      <c r="A2047" s="1" t="s">
        <v>1947</v>
      </c>
      <c r="B2047" s="3">
        <v>1.1399999999999999</v>
      </c>
      <c r="C2047" s="3">
        <v>1.05</v>
      </c>
      <c r="D2047" s="3">
        <v>0.86</v>
      </c>
      <c r="E2047" s="3">
        <v>1.0900000000000001</v>
      </c>
      <c r="F2047" s="3">
        <v>0.92</v>
      </c>
      <c r="G2047" s="3">
        <v>0.88</v>
      </c>
      <c r="H2047" s="3">
        <v>14.6238980583857</v>
      </c>
      <c r="I2047" s="3">
        <v>-42.697811155992497</v>
      </c>
      <c r="J2047" s="3">
        <v>3.86701393605439</v>
      </c>
      <c r="K2047" s="3">
        <v>5.2524329113988699</v>
      </c>
      <c r="L2047" s="3">
        <v>2.6404018469688499</v>
      </c>
      <c r="M2047" s="3">
        <v>10.493639187335001</v>
      </c>
      <c r="N2047" s="3">
        <v>0.69309637904870869</v>
      </c>
    </row>
    <row r="2048" spans="1:14" x14ac:dyDescent="0.25">
      <c r="A2048" s="1" t="s">
        <v>1947</v>
      </c>
      <c r="B2048" s="3">
        <v>1.23</v>
      </c>
      <c r="C2048" s="3">
        <v>1.02</v>
      </c>
      <c r="D2048" s="3">
        <v>0.81</v>
      </c>
      <c r="E2048" s="3">
        <v>1.08</v>
      </c>
      <c r="F2048" s="3">
        <v>0.76</v>
      </c>
      <c r="G2048" s="3">
        <v>0.69</v>
      </c>
      <c r="H2048" s="3">
        <v>7.9010243594320704</v>
      </c>
      <c r="I2048" s="3">
        <v>-0.44632686657937198</v>
      </c>
      <c r="J2048" s="3">
        <v>13.7889964426543</v>
      </c>
      <c r="K2048" s="3">
        <v>22.820977045982101</v>
      </c>
      <c r="L2048" s="3">
        <v>5.9811723718277703</v>
      </c>
      <c r="M2048" s="3">
        <v>-3.97985175419426</v>
      </c>
      <c r="N2048" s="3">
        <v>0.93300129881012239</v>
      </c>
    </row>
    <row r="2049" spans="1:14" x14ac:dyDescent="0.25">
      <c r="A2049" s="1" t="s">
        <v>1947</v>
      </c>
      <c r="B2049" s="3">
        <v>0.94</v>
      </c>
      <c r="C2049" s="3">
        <v>1.35</v>
      </c>
      <c r="D2049" s="3">
        <v>0.78</v>
      </c>
      <c r="E2049" s="3">
        <v>0.97</v>
      </c>
      <c r="F2049" s="3">
        <v>1.03</v>
      </c>
      <c r="G2049" s="3">
        <v>0.84</v>
      </c>
      <c r="H2049" s="3">
        <v>9.9662208551890892</v>
      </c>
      <c r="I2049" s="3">
        <v>10.837640430518199</v>
      </c>
      <c r="J2049" s="3">
        <v>12.7495506562486</v>
      </c>
      <c r="K2049" s="3">
        <v>19.266411139682699</v>
      </c>
      <c r="L2049" s="3">
        <v>-4.5820258591547001</v>
      </c>
      <c r="M2049" s="3">
        <v>2.38275218445819</v>
      </c>
      <c r="N2049" s="3">
        <v>1.1860152911299853</v>
      </c>
    </row>
    <row r="2050" spans="1:14" x14ac:dyDescent="0.25">
      <c r="A2050" s="1" t="s">
        <v>1947</v>
      </c>
      <c r="B2050" s="3">
        <v>1.1000000000000001</v>
      </c>
      <c r="C2050" s="3">
        <v>0.99</v>
      </c>
      <c r="D2050" s="3">
        <v>0.98</v>
      </c>
      <c r="E2050" s="3">
        <v>0.77</v>
      </c>
      <c r="F2050" s="3">
        <v>0.74</v>
      </c>
      <c r="G2050" s="3">
        <v>0.82</v>
      </c>
      <c r="H2050" s="3">
        <v>-12.9706423530058</v>
      </c>
      <c r="I2050" s="3">
        <v>6.4001252013225303</v>
      </c>
      <c r="J2050" s="3">
        <v>5.8199120802105702</v>
      </c>
      <c r="K2050" s="3">
        <v>-9.4561156663917494</v>
      </c>
      <c r="L2050" s="3">
        <v>-25.103901940430902</v>
      </c>
      <c r="M2050" s="3">
        <v>10.5796203216411</v>
      </c>
      <c r="N2050" s="3">
        <v>0.86559835076556124</v>
      </c>
    </row>
    <row r="2051" spans="1:14" x14ac:dyDescent="0.25">
      <c r="A2051" s="1" t="s">
        <v>1947</v>
      </c>
      <c r="B2051" s="3">
        <v>1.17</v>
      </c>
      <c r="C2051" s="3">
        <v>1.04</v>
      </c>
      <c r="D2051" s="3">
        <v>0.88</v>
      </c>
      <c r="E2051" s="3">
        <v>1.1399999999999999</v>
      </c>
      <c r="F2051" s="3">
        <v>1.33</v>
      </c>
      <c r="G2051" s="3">
        <v>1.33</v>
      </c>
      <c r="H2051" s="3">
        <v>-31.601351165792401</v>
      </c>
      <c r="I2051" s="3">
        <v>-6.2467932018851497</v>
      </c>
      <c r="J2051" s="3">
        <v>2.9535615783039302</v>
      </c>
      <c r="K2051" s="3">
        <v>-36.340073900242302</v>
      </c>
      <c r="L2051" s="3">
        <v>-25.962957218251699</v>
      </c>
      <c r="M2051" s="3">
        <v>-29.544909021212298</v>
      </c>
      <c r="N2051" s="3">
        <v>0.94908990429085505</v>
      </c>
    </row>
    <row r="2052" spans="1:14" x14ac:dyDescent="0.25">
      <c r="A2052" s="1" t="s">
        <v>1947</v>
      </c>
      <c r="B2052" s="3">
        <v>1.23</v>
      </c>
      <c r="C2052" s="3">
        <v>0.87</v>
      </c>
      <c r="D2052" s="3">
        <v>0.99</v>
      </c>
      <c r="E2052" s="3">
        <v>0.94</v>
      </c>
      <c r="F2052" s="3">
        <v>1.1100000000000001</v>
      </c>
      <c r="G2052" s="3">
        <v>1.33</v>
      </c>
      <c r="H2052" s="3">
        <v>8.1646664652734007</v>
      </c>
      <c r="I2052" s="3">
        <v>-60.923320133046197</v>
      </c>
      <c r="J2052" s="3">
        <v>-5.5509948559245403</v>
      </c>
      <c r="K2052" s="3">
        <v>-28.536371738136801</v>
      </c>
      <c r="L2052" s="3">
        <v>12.853614594394701</v>
      </c>
      <c r="M2052" s="3">
        <v>-1.2857762126026899</v>
      </c>
      <c r="N2052" s="3">
        <v>1.0368118401206636</v>
      </c>
    </row>
    <row r="2053" spans="1:14" x14ac:dyDescent="0.25">
      <c r="A2053" s="1" t="s">
        <v>1947</v>
      </c>
      <c r="B2053" s="3">
        <v>1.04</v>
      </c>
      <c r="C2053" s="3">
        <v>1.3</v>
      </c>
      <c r="D2053" s="3">
        <v>0.75</v>
      </c>
      <c r="E2053" s="3">
        <v>1.08</v>
      </c>
      <c r="F2053" s="3">
        <v>1.1499999999999999</v>
      </c>
      <c r="G2053" s="3">
        <v>0.72</v>
      </c>
      <c r="H2053" s="3">
        <v>-3.7871089995331202</v>
      </c>
      <c r="I2053" s="3">
        <v>9.6014754738137</v>
      </c>
      <c r="J2053" s="3">
        <v>-9.2363026440902107</v>
      </c>
      <c r="K2053" s="3">
        <v>22.820977045982101</v>
      </c>
      <c r="L2053" s="3">
        <v>14.6671757364609</v>
      </c>
      <c r="M2053" s="3">
        <v>-2.4608517147862301</v>
      </c>
      <c r="N2053" s="3">
        <v>0.32942483433140723</v>
      </c>
    </row>
    <row r="2054" spans="1:14" x14ac:dyDescent="0.25">
      <c r="A2054" s="1" t="s">
        <v>1947</v>
      </c>
      <c r="B2054" s="3">
        <v>1.0900000000000001</v>
      </c>
      <c r="C2054" s="3">
        <v>0.91</v>
      </c>
      <c r="D2054" s="3">
        <v>1.0900000000000001</v>
      </c>
      <c r="E2054" s="3">
        <v>1.43</v>
      </c>
      <c r="F2054" s="3">
        <v>1.1200000000000001</v>
      </c>
      <c r="G2054" s="3">
        <v>1.05</v>
      </c>
      <c r="H2054" s="3">
        <v>5.5282454068601998</v>
      </c>
      <c r="I2054" s="3">
        <v>29.189935556977499</v>
      </c>
      <c r="J2054" s="3">
        <v>-2.6531459968541098</v>
      </c>
      <c r="K2054" s="3">
        <v>14.281847454987</v>
      </c>
      <c r="L2054" s="3">
        <v>-7.0637411061927704</v>
      </c>
      <c r="M2054" s="3">
        <v>13.1017335946204</v>
      </c>
      <c r="N2054" s="3">
        <v>0.88912312670499594</v>
      </c>
    </row>
    <row r="2055" spans="1:14" x14ac:dyDescent="0.25">
      <c r="A2055" s="1" t="s">
        <v>1947</v>
      </c>
      <c r="B2055" s="3">
        <v>0.8</v>
      </c>
      <c r="C2055" s="3">
        <v>1.28</v>
      </c>
      <c r="D2055" s="3">
        <v>1.02</v>
      </c>
      <c r="E2055" s="3">
        <v>0.96</v>
      </c>
      <c r="F2055" s="3">
        <v>1.24</v>
      </c>
      <c r="G2055" s="3">
        <v>1.03</v>
      </c>
      <c r="H2055" s="3">
        <v>-8.3569055007827</v>
      </c>
      <c r="I2055" s="3">
        <v>13.880508016252399</v>
      </c>
      <c r="J2055" s="3">
        <v>4.3079909363477196</v>
      </c>
      <c r="K2055" s="3">
        <v>6.9684302454744298</v>
      </c>
      <c r="L2055" s="3">
        <v>-15.336125262986201</v>
      </c>
      <c r="M2055" s="3">
        <v>10.9522052369676</v>
      </c>
      <c r="N2055" s="3">
        <v>1.1091005765714923</v>
      </c>
    </row>
    <row r="2056" spans="1:14" x14ac:dyDescent="0.25">
      <c r="A2056" s="1" t="s">
        <v>1947</v>
      </c>
      <c r="B2056" s="3">
        <v>1.06</v>
      </c>
      <c r="C2056" s="3">
        <v>1.31</v>
      </c>
      <c r="D2056" s="3">
        <v>0.75</v>
      </c>
      <c r="E2056" s="3">
        <v>1.45</v>
      </c>
      <c r="F2056" s="3">
        <v>1.01</v>
      </c>
      <c r="G2056" s="3">
        <v>1.23</v>
      </c>
      <c r="H2056" s="3">
        <v>-26.284568697992501</v>
      </c>
      <c r="I2056" s="3">
        <v>-3.0771394667453902</v>
      </c>
      <c r="J2056" s="3">
        <v>-4.4170539980274297</v>
      </c>
      <c r="K2056" s="3">
        <v>-51.416336192477701</v>
      </c>
      <c r="L2056" s="3">
        <v>-48.839281097999901</v>
      </c>
      <c r="M2056" s="3">
        <v>-30.605343010987699</v>
      </c>
      <c r="N2056" s="3">
        <v>0.90675639776852923</v>
      </c>
    </row>
    <row r="2057" spans="1:14" x14ac:dyDescent="0.25">
      <c r="A2057" s="1" t="s">
        <v>1947</v>
      </c>
      <c r="B2057" s="3">
        <v>1.0900000000000001</v>
      </c>
      <c r="C2057" s="3">
        <v>0.92</v>
      </c>
      <c r="D2057" s="3">
        <v>1.1100000000000001</v>
      </c>
      <c r="E2057" s="3">
        <v>0.54</v>
      </c>
      <c r="F2057" s="3">
        <v>1.29</v>
      </c>
      <c r="G2057" s="3">
        <v>0.9</v>
      </c>
      <c r="H2057" s="3">
        <v>11.6359541921841</v>
      </c>
      <c r="I2057" s="3">
        <v>-30.716520037164202</v>
      </c>
      <c r="J2057" s="3">
        <v>7.6783151528752898</v>
      </c>
      <c r="K2057" s="3">
        <v>-28.2095151030748</v>
      </c>
      <c r="L2057" s="3">
        <v>-6.9046567954851996</v>
      </c>
      <c r="M2057" s="3">
        <v>0.86375214505018905</v>
      </c>
      <c r="N2057" s="3">
        <v>1.0428345483492543</v>
      </c>
    </row>
    <row r="2058" spans="1:14" x14ac:dyDescent="0.25">
      <c r="A2058" s="1" t="s">
        <v>1947</v>
      </c>
      <c r="B2058" s="3">
        <v>1.1599999999999999</v>
      </c>
      <c r="C2058" s="3">
        <v>0.83</v>
      </c>
      <c r="D2058" s="3">
        <v>1.1499999999999999</v>
      </c>
      <c r="E2058" s="3">
        <v>1.4</v>
      </c>
      <c r="F2058" s="3">
        <v>1.24</v>
      </c>
      <c r="G2058" s="3">
        <v>1.22</v>
      </c>
      <c r="H2058" s="3">
        <v>6.1873506714635003</v>
      </c>
      <c r="I2058" s="3">
        <v>23.421165759023101</v>
      </c>
      <c r="J2058" s="3">
        <v>9.9776952258333704</v>
      </c>
      <c r="K2058" s="3">
        <v>19.184696980917199</v>
      </c>
      <c r="L2058" s="3">
        <v>8.3674370324412806</v>
      </c>
      <c r="M2058" s="3">
        <v>5.2774503727640498</v>
      </c>
      <c r="N2058" s="3">
        <v>0.87306451719338374</v>
      </c>
    </row>
    <row r="2059" spans="1:14" x14ac:dyDescent="0.25">
      <c r="A2059" s="1" t="s">
        <v>1947</v>
      </c>
      <c r="B2059" s="3">
        <v>1.08</v>
      </c>
      <c r="C2059" s="3">
        <v>0.92</v>
      </c>
      <c r="D2059" s="3">
        <v>1.1399999999999999</v>
      </c>
      <c r="E2059" s="3">
        <v>0.82</v>
      </c>
      <c r="F2059" s="3">
        <v>0.93</v>
      </c>
      <c r="G2059" s="3">
        <v>0.73</v>
      </c>
      <c r="H2059" s="3">
        <v>8.6040699750089296</v>
      </c>
      <c r="I2059" s="3">
        <v>14.2925630018206</v>
      </c>
      <c r="J2059" s="3">
        <v>-2.33816242521603</v>
      </c>
      <c r="K2059" s="3">
        <v>3.90414929176807</v>
      </c>
      <c r="L2059" s="3">
        <v>3.1419151364753303E-2</v>
      </c>
      <c r="M2059" s="3">
        <v>-4.26645553521465</v>
      </c>
      <c r="N2059" s="3">
        <v>0.92487300821098817</v>
      </c>
    </row>
    <row r="2060" spans="1:14" x14ac:dyDescent="0.25">
      <c r="A2060" s="1" t="s">
        <v>1947</v>
      </c>
      <c r="B2060" s="3">
        <v>1.04</v>
      </c>
      <c r="C2060" s="3">
        <v>1.21</v>
      </c>
      <c r="D2060" s="3">
        <v>0.9</v>
      </c>
      <c r="E2060" s="3">
        <v>1.29</v>
      </c>
      <c r="F2060" s="3">
        <v>1.28</v>
      </c>
      <c r="G2060" s="3">
        <v>1.05</v>
      </c>
      <c r="H2060" s="3">
        <v>-4.9295581248455198</v>
      </c>
      <c r="I2060" s="3">
        <v>8.7773655026773607</v>
      </c>
      <c r="J2060" s="3">
        <v>12.875544084903799</v>
      </c>
      <c r="K2060" s="3">
        <v>10.4412819930083</v>
      </c>
      <c r="L2060" s="3">
        <v>-9.4181889046647491</v>
      </c>
      <c r="M2060" s="3">
        <v>5.4780730194783196</v>
      </c>
      <c r="N2060" s="3">
        <v>0.93026506616314686</v>
      </c>
    </row>
    <row r="2061" spans="1:14" x14ac:dyDescent="0.25">
      <c r="A2061" s="1" t="s">
        <v>1947</v>
      </c>
      <c r="B2061" s="3">
        <v>1.0900000000000001</v>
      </c>
      <c r="C2061" s="3">
        <v>0.99</v>
      </c>
      <c r="D2061" s="3">
        <v>1.07</v>
      </c>
      <c r="E2061" s="3">
        <v>0.85</v>
      </c>
      <c r="F2061" s="3">
        <v>0.77</v>
      </c>
      <c r="G2061" s="3">
        <v>1.1000000000000001</v>
      </c>
      <c r="H2061" s="3">
        <v>-35.204459945623803</v>
      </c>
      <c r="I2061" s="3">
        <v>-3.1088360040967702</v>
      </c>
      <c r="J2061" s="3">
        <v>-7.50389300008072</v>
      </c>
      <c r="K2061" s="3">
        <v>-46.799486222226797</v>
      </c>
      <c r="L2061" s="3">
        <v>-39.8669259740931</v>
      </c>
      <c r="M2061" s="3">
        <v>-37.9137394270074</v>
      </c>
      <c r="N2061" s="3">
        <v>1.0867193203879006</v>
      </c>
    </row>
    <row r="2062" spans="1:14" x14ac:dyDescent="0.25">
      <c r="A2062" s="1" t="s">
        <v>1947</v>
      </c>
      <c r="B2062" s="3">
        <v>1.1499999999999999</v>
      </c>
      <c r="C2062" s="3">
        <v>1.43</v>
      </c>
      <c r="D2062" s="3">
        <v>0.57999999999999996</v>
      </c>
      <c r="E2062" s="3">
        <v>1.22</v>
      </c>
      <c r="F2062" s="3">
        <v>1.02</v>
      </c>
      <c r="G2062" s="3">
        <v>1.1499999999999999</v>
      </c>
      <c r="H2062" s="3">
        <v>22.4452805316783</v>
      </c>
      <c r="I2062" s="3">
        <v>-22.760689161963398</v>
      </c>
      <c r="J2062" s="3">
        <v>17.694792730966601</v>
      </c>
      <c r="K2062" s="3">
        <v>-8.4346886818229496</v>
      </c>
      <c r="L2062" s="3">
        <v>27.171202558075699</v>
      </c>
      <c r="M2062" s="3">
        <v>15.2226015741713</v>
      </c>
      <c r="N2062" s="3">
        <v>0.98056848995338475</v>
      </c>
    </row>
    <row r="2063" spans="1:14" x14ac:dyDescent="0.25">
      <c r="A2063" s="1" t="s">
        <v>1947</v>
      </c>
      <c r="B2063" s="3">
        <v>1.2</v>
      </c>
      <c r="C2063" s="3">
        <v>1.1399999999999999</v>
      </c>
      <c r="D2063" s="3">
        <v>0.82</v>
      </c>
      <c r="E2063" s="3">
        <v>0.98</v>
      </c>
      <c r="F2063" s="3">
        <v>1.08</v>
      </c>
      <c r="G2063" s="3">
        <v>0.99</v>
      </c>
      <c r="H2063" s="3">
        <v>17.831543679455098</v>
      </c>
      <c r="I2063" s="3">
        <v>17.3037340502033</v>
      </c>
      <c r="J2063" s="3">
        <v>18.545248374389502</v>
      </c>
      <c r="K2063" s="3">
        <v>28.214111524505299</v>
      </c>
      <c r="L2063" s="3">
        <v>17.5943270534802</v>
      </c>
      <c r="M2063" s="3">
        <v>14.9359977931509</v>
      </c>
      <c r="N2063" s="3">
        <v>0.99914760673709213</v>
      </c>
    </row>
    <row r="2064" spans="1:14" x14ac:dyDescent="0.25">
      <c r="A2064" s="1" t="s">
        <v>1947</v>
      </c>
      <c r="B2064" s="3">
        <v>0.9</v>
      </c>
      <c r="C2064" s="3">
        <v>1.05</v>
      </c>
      <c r="D2064" s="3">
        <v>1.21</v>
      </c>
      <c r="E2064" s="3">
        <v>0.67</v>
      </c>
      <c r="F2064" s="3">
        <v>1.03</v>
      </c>
      <c r="G2064" s="3">
        <v>1.01</v>
      </c>
      <c r="H2064" s="3">
        <v>10.625326119792399</v>
      </c>
      <c r="I2064" s="3">
        <v>12.295681148682499</v>
      </c>
      <c r="J2064" s="3">
        <v>12.434567084610499</v>
      </c>
      <c r="K2064" s="3">
        <v>18.735269107706898</v>
      </c>
      <c r="L2064" s="3">
        <v>3.84944260834635</v>
      </c>
      <c r="M2064" s="3">
        <v>21.499224378517599</v>
      </c>
      <c r="N2064" s="3">
        <v>0.99027344765736269</v>
      </c>
    </row>
    <row r="2065" spans="1:14" x14ac:dyDescent="0.25">
      <c r="A2065" s="1" t="s">
        <v>1947</v>
      </c>
      <c r="B2065" s="3">
        <v>0.86</v>
      </c>
      <c r="C2065" s="3">
        <v>1.31</v>
      </c>
      <c r="D2065" s="3">
        <v>0.99</v>
      </c>
      <c r="E2065" s="3">
        <v>0.81</v>
      </c>
      <c r="F2065" s="3">
        <v>1.08</v>
      </c>
      <c r="G2065" s="3">
        <v>0.8</v>
      </c>
      <c r="H2065" s="3">
        <v>3.72669101694451</v>
      </c>
      <c r="I2065" s="3">
        <v>8.0800416809466107</v>
      </c>
      <c r="J2065" s="3">
        <v>3.8355155788905799</v>
      </c>
      <c r="K2065" s="3">
        <v>7.9898572300432296</v>
      </c>
      <c r="L2065" s="3">
        <v>-8.4318661782778292</v>
      </c>
      <c r="M2065" s="3">
        <v>18.203280896783198</v>
      </c>
      <c r="N2065" s="3">
        <v>0.95167098837908082</v>
      </c>
    </row>
    <row r="2066" spans="1:14" x14ac:dyDescent="0.25">
      <c r="A2066" s="1" t="s">
        <v>1947</v>
      </c>
      <c r="B2066" s="3">
        <v>0.99</v>
      </c>
      <c r="C2066" s="3">
        <v>1.17</v>
      </c>
      <c r="D2066" s="3">
        <v>1.01</v>
      </c>
      <c r="E2066" s="3">
        <v>1.19</v>
      </c>
      <c r="F2066" s="3">
        <v>0.91</v>
      </c>
      <c r="G2066" s="3">
        <v>0.84</v>
      </c>
      <c r="H2066" s="3">
        <v>-20.3965616675363</v>
      </c>
      <c r="I2066" s="3">
        <v>-3.9963390499359299</v>
      </c>
      <c r="J2066" s="3">
        <v>8.2452855818238699</v>
      </c>
      <c r="K2066" s="3">
        <v>-15.788962970718201</v>
      </c>
      <c r="L2066" s="3">
        <v>-46.7711850588015</v>
      </c>
      <c r="M2066" s="3">
        <v>-19.198512526376501</v>
      </c>
      <c r="N2066" s="3">
        <v>0.99979996152126072</v>
      </c>
    </row>
    <row r="2067" spans="1:14" x14ac:dyDescent="0.25">
      <c r="A2067" s="1" t="s">
        <v>1947</v>
      </c>
      <c r="B2067" s="3">
        <v>1.1599999999999999</v>
      </c>
      <c r="C2067" s="3">
        <v>1.1100000000000001</v>
      </c>
      <c r="D2067" s="3">
        <v>0.91</v>
      </c>
      <c r="E2067" s="3">
        <v>1.1399999999999999</v>
      </c>
      <c r="F2067" s="3">
        <v>0.97</v>
      </c>
      <c r="G2067" s="3">
        <v>1.02</v>
      </c>
      <c r="H2067" s="3">
        <v>11.943536648999</v>
      </c>
      <c r="I2067" s="3">
        <v>-18.608442768930299</v>
      </c>
      <c r="J2067" s="3">
        <v>12.7495506562486</v>
      </c>
      <c r="K2067" s="3">
        <v>-32.009223485670702</v>
      </c>
      <c r="L2067" s="3">
        <v>26.757583350236001</v>
      </c>
      <c r="M2067" s="3">
        <v>24.451243323027501</v>
      </c>
      <c r="N2067" s="3">
        <v>1.0169764316164474</v>
      </c>
    </row>
    <row r="2068" spans="1:14" x14ac:dyDescent="0.25">
      <c r="A2068" s="1" t="s">
        <v>1947</v>
      </c>
      <c r="B2068" s="3">
        <v>1.1000000000000001</v>
      </c>
      <c r="C2068" s="3">
        <v>1.29</v>
      </c>
      <c r="D2068" s="3">
        <v>0.79</v>
      </c>
      <c r="E2068" s="3">
        <v>0.57999999999999996</v>
      </c>
      <c r="F2068" s="3">
        <v>1</v>
      </c>
      <c r="G2068" s="3">
        <v>0.66</v>
      </c>
      <c r="H2068" s="3">
        <v>18.139126136270001</v>
      </c>
      <c r="I2068" s="3">
        <v>9.8867443099762795</v>
      </c>
      <c r="J2068" s="3">
        <v>-12.7956170036007</v>
      </c>
      <c r="K2068" s="3">
        <v>21.023265553141002</v>
      </c>
      <c r="L2068" s="3">
        <v>26.248513555971801</v>
      </c>
      <c r="M2068" s="3">
        <v>23.075545174129701</v>
      </c>
      <c r="N2068" s="3">
        <v>0.97106481481481477</v>
      </c>
    </row>
    <row r="2069" spans="1:14" x14ac:dyDescent="0.25">
      <c r="A2069" s="1" t="s">
        <v>1947</v>
      </c>
      <c r="B2069" s="3">
        <v>0.9</v>
      </c>
      <c r="C2069" s="3">
        <v>0.91</v>
      </c>
      <c r="D2069" s="3">
        <v>1.38</v>
      </c>
      <c r="E2069" s="3">
        <v>1.38</v>
      </c>
      <c r="F2069" s="3">
        <v>0.69</v>
      </c>
      <c r="G2069" s="3">
        <v>0.65</v>
      </c>
      <c r="H2069" s="3">
        <v>2.8478839974734398</v>
      </c>
      <c r="I2069" s="3">
        <v>-4.53518018490968</v>
      </c>
      <c r="J2069" s="3">
        <v>8.5287707962981596</v>
      </c>
      <c r="K2069" s="3">
        <v>18.449269552027701</v>
      </c>
      <c r="L2069" s="3">
        <v>4.3585124026105797</v>
      </c>
      <c r="M2069" s="3">
        <v>30.383941590149401</v>
      </c>
      <c r="N2069" s="3">
        <v>0.93412728339198925</v>
      </c>
    </row>
    <row r="2070" spans="1:14" x14ac:dyDescent="0.25">
      <c r="A2070" s="1" t="s">
        <v>1947</v>
      </c>
      <c r="B2070" s="3">
        <v>1.19</v>
      </c>
      <c r="C2070" s="3">
        <v>1</v>
      </c>
      <c r="D2070" s="3">
        <v>1</v>
      </c>
      <c r="E2070" s="3">
        <v>1.23</v>
      </c>
      <c r="F2070" s="3">
        <v>1.42</v>
      </c>
      <c r="G2070" s="3">
        <v>1.31</v>
      </c>
      <c r="H2070" s="3">
        <v>-11.784252876719799</v>
      </c>
      <c r="I2070" s="3">
        <v>-3.77446328847615</v>
      </c>
      <c r="J2070" s="3">
        <v>5.4734301514086603</v>
      </c>
      <c r="K2070" s="3">
        <v>2.88272230719928</v>
      </c>
      <c r="L2070" s="3">
        <v>4.2948786783275503</v>
      </c>
      <c r="M2070" s="3">
        <v>12.041299604844999</v>
      </c>
      <c r="N2070" s="3">
        <v>0.98856732864085795</v>
      </c>
    </row>
    <row r="2071" spans="1:14" x14ac:dyDescent="0.25">
      <c r="A2071" s="1" t="s">
        <v>1947</v>
      </c>
      <c r="B2071" s="3">
        <v>0.95</v>
      </c>
      <c r="C2071" s="3">
        <v>1.34</v>
      </c>
      <c r="D2071" s="3">
        <v>0.92</v>
      </c>
      <c r="E2071" s="3">
        <v>1.48</v>
      </c>
      <c r="F2071" s="3">
        <v>1.29</v>
      </c>
      <c r="G2071" s="3">
        <v>1.27</v>
      </c>
      <c r="H2071" s="3">
        <v>-29.624035371982501</v>
      </c>
      <c r="I2071" s="3">
        <v>-14.678072137356899</v>
      </c>
      <c r="J2071" s="3">
        <v>-4.6375424981740698</v>
      </c>
      <c r="K2071" s="3">
        <v>-38.954926980738399</v>
      </c>
      <c r="L2071" s="3">
        <v>-50.366490480792599</v>
      </c>
      <c r="M2071" s="3">
        <v>-17.478889840254201</v>
      </c>
      <c r="N2071" s="3">
        <v>0.90423782711769662</v>
      </c>
    </row>
    <row r="2072" spans="1:14" x14ac:dyDescent="0.25">
      <c r="A2072" s="1" t="s">
        <v>1947</v>
      </c>
      <c r="B2072" s="3">
        <v>1.32</v>
      </c>
      <c r="C2072" s="3">
        <v>1.05</v>
      </c>
      <c r="D2072" s="3">
        <v>0.84</v>
      </c>
      <c r="E2072" s="3">
        <v>1.2</v>
      </c>
      <c r="F2072" s="3">
        <v>1.1100000000000001</v>
      </c>
      <c r="G2072" s="3">
        <v>1.1100000000000001</v>
      </c>
      <c r="H2072" s="3">
        <v>8.9995331337709104</v>
      </c>
      <c r="I2072" s="3">
        <v>-34.329925295223497</v>
      </c>
      <c r="J2072" s="3">
        <v>14.0409832999648</v>
      </c>
      <c r="K2072" s="3">
        <v>-36.585216376538803</v>
      </c>
      <c r="L2072" s="3">
        <v>29.589284080830701</v>
      </c>
      <c r="M2072" s="3">
        <v>31.129111420802399</v>
      </c>
      <c r="N2072" s="3">
        <v>0.97185792380167024</v>
      </c>
    </row>
    <row r="2073" spans="1:14" x14ac:dyDescent="0.25">
      <c r="A2073" s="1" t="s">
        <v>1947</v>
      </c>
      <c r="B2073" s="3">
        <v>1.1399999999999999</v>
      </c>
      <c r="C2073" s="3">
        <v>1.23</v>
      </c>
      <c r="D2073" s="3">
        <v>0.85</v>
      </c>
      <c r="E2073" s="3">
        <v>1.47</v>
      </c>
      <c r="F2073" s="3">
        <v>1.26</v>
      </c>
      <c r="G2073" s="3">
        <v>1.24</v>
      </c>
      <c r="H2073" s="3">
        <v>15.5466454288304</v>
      </c>
      <c r="I2073" s="3">
        <v>-7.1342962477242997</v>
      </c>
      <c r="J2073" s="3">
        <v>11.080137726566701</v>
      </c>
      <c r="K2073" s="3">
        <v>16.733272217952099</v>
      </c>
      <c r="L2073" s="3">
        <v>12.153643627281401</v>
      </c>
      <c r="M2073" s="3">
        <v>22.0151111843543</v>
      </c>
      <c r="N2073" s="3">
        <v>0.94480392077321573</v>
      </c>
    </row>
    <row r="2074" spans="1:14" x14ac:dyDescent="0.25">
      <c r="A2074" s="1" t="s">
        <v>1947</v>
      </c>
      <c r="B2074" s="3">
        <v>1.17</v>
      </c>
      <c r="C2074" s="3">
        <v>1.01</v>
      </c>
      <c r="D2074" s="3">
        <v>1.04</v>
      </c>
      <c r="E2074" s="3">
        <v>1.3</v>
      </c>
      <c r="F2074" s="3">
        <v>1.35</v>
      </c>
      <c r="G2074" s="3">
        <v>1.31</v>
      </c>
      <c r="H2074" s="3">
        <v>2.9797050503941001</v>
      </c>
      <c r="I2074" s="3">
        <v>-6.4369724259935497</v>
      </c>
      <c r="J2074" s="3">
        <v>16.3718617300866</v>
      </c>
      <c r="K2074" s="3">
        <v>14.2001332962215</v>
      </c>
      <c r="L2074" s="3">
        <v>24.562219862471601</v>
      </c>
      <c r="M2074" s="3">
        <v>23.4767904675582</v>
      </c>
      <c r="N2074" s="3">
        <v>0.93690296631473102</v>
      </c>
    </row>
    <row r="2075" spans="1:14" x14ac:dyDescent="0.25">
      <c r="A2075" s="1" t="s">
        <v>1947</v>
      </c>
      <c r="B2075" s="3">
        <v>1.1599999999999999</v>
      </c>
      <c r="C2075" s="3">
        <v>1.04</v>
      </c>
      <c r="D2075" s="3">
        <v>1.02</v>
      </c>
      <c r="E2075" s="3">
        <v>1.4</v>
      </c>
      <c r="F2075" s="3">
        <v>1.5</v>
      </c>
      <c r="G2075" s="3">
        <v>1.24</v>
      </c>
      <c r="H2075" s="3">
        <v>1.7054348721610399</v>
      </c>
      <c r="I2075" s="3">
        <v>3.8960987505620999</v>
      </c>
      <c r="J2075" s="3">
        <v>2.7960697924848898</v>
      </c>
      <c r="K2075" s="3">
        <v>9.9101399610325593</v>
      </c>
      <c r="L2075" s="3">
        <v>6.2993409932429101</v>
      </c>
      <c r="M2075" s="3">
        <v>7.7135825114372896</v>
      </c>
      <c r="N2075" s="3">
        <v>0.98072209653092002</v>
      </c>
    </row>
    <row r="2076" spans="1:14" x14ac:dyDescent="0.25">
      <c r="A2076" s="1" t="s">
        <v>1947</v>
      </c>
      <c r="B2076" s="3">
        <v>1.2</v>
      </c>
      <c r="C2076" s="3">
        <v>0.9</v>
      </c>
      <c r="D2076" s="3">
        <v>1.1299999999999999</v>
      </c>
      <c r="E2076" s="3">
        <v>0.44</v>
      </c>
      <c r="F2076" s="3">
        <v>0.9</v>
      </c>
      <c r="G2076" s="3">
        <v>0.9</v>
      </c>
      <c r="H2076" s="3">
        <v>-22.5056985142669</v>
      </c>
      <c r="I2076" s="3">
        <v>-3.9329459752331299</v>
      </c>
      <c r="J2076" s="3">
        <v>-7.02807094217439E-2</v>
      </c>
      <c r="K2076" s="3">
        <v>-47.044628698523297</v>
      </c>
      <c r="L2076" s="3">
        <v>-29.9400649859409</v>
      </c>
      <c r="M2076" s="3">
        <v>-42.298777276619198</v>
      </c>
      <c r="N2076" s="3">
        <v>1.0408135521311694</v>
      </c>
    </row>
    <row r="2077" spans="1:14" x14ac:dyDescent="0.25">
      <c r="A2077" s="1" t="s">
        <v>1947</v>
      </c>
      <c r="B2077" s="3">
        <v>1.22</v>
      </c>
      <c r="C2077" s="3">
        <v>0.99</v>
      </c>
      <c r="D2077" s="3">
        <v>1.02</v>
      </c>
      <c r="E2077" s="3">
        <v>1.21</v>
      </c>
      <c r="F2077" s="3">
        <v>1.0900000000000001</v>
      </c>
      <c r="G2077" s="3">
        <v>1.07</v>
      </c>
      <c r="H2077" s="3">
        <v>20.028561228132801</v>
      </c>
      <c r="I2077" s="3">
        <v>-40.415660466691897</v>
      </c>
      <c r="J2077" s="3">
        <v>6.9538529381077003</v>
      </c>
      <c r="K2077" s="3">
        <v>-28.372943420605701</v>
      </c>
      <c r="L2077" s="3">
        <v>14.794443185026999</v>
      </c>
      <c r="M2077" s="3">
        <v>15.9104506486202</v>
      </c>
      <c r="N2077" s="3">
        <v>1.1213827238467728</v>
      </c>
    </row>
    <row r="2078" spans="1:14" x14ac:dyDescent="0.25">
      <c r="A2078" s="1" t="s">
        <v>1947</v>
      </c>
      <c r="B2078" s="3">
        <v>0.95</v>
      </c>
      <c r="C2078" s="3">
        <v>1</v>
      </c>
      <c r="D2078" s="3">
        <v>1.29</v>
      </c>
      <c r="E2078" s="3">
        <v>0.84</v>
      </c>
      <c r="F2078" s="3">
        <v>1.02</v>
      </c>
      <c r="G2078" s="3">
        <v>0.62</v>
      </c>
      <c r="H2078" s="3">
        <v>19.4573366654766</v>
      </c>
      <c r="I2078" s="3">
        <v>5.1322637072666204</v>
      </c>
      <c r="J2078" s="3">
        <v>16.749842016052401</v>
      </c>
      <c r="K2078" s="3">
        <v>25.272401808947201</v>
      </c>
      <c r="L2078" s="3">
        <v>8.6856056538564097</v>
      </c>
      <c r="M2078" s="3">
        <v>19.607639423783102</v>
      </c>
      <c r="N2078" s="3">
        <v>0.9173966742734686</v>
      </c>
    </row>
    <row r="2079" spans="1:14" x14ac:dyDescent="0.25">
      <c r="A2079" s="1" t="s">
        <v>1947</v>
      </c>
      <c r="B2079" s="3">
        <v>1.04</v>
      </c>
      <c r="C2079" s="3">
        <v>1.1100000000000001</v>
      </c>
      <c r="D2079" s="3">
        <v>1.0900000000000001</v>
      </c>
      <c r="E2079" s="3">
        <v>0.8</v>
      </c>
      <c r="F2079" s="3">
        <v>1</v>
      </c>
      <c r="G2079" s="3">
        <v>0.93</v>
      </c>
      <c r="H2079" s="3">
        <v>7.8570840084585303</v>
      </c>
      <c r="I2079" s="3">
        <v>-0.573113015984972</v>
      </c>
      <c r="J2079" s="3">
        <v>6.8908562237800801</v>
      </c>
      <c r="K2079" s="3">
        <v>14.0367049786905</v>
      </c>
      <c r="L2079" s="3">
        <v>23.035010479678999</v>
      </c>
      <c r="M2079" s="3">
        <v>24.5658848354357</v>
      </c>
      <c r="N2079" s="3">
        <v>0.86312606637789169</v>
      </c>
    </row>
    <row r="2080" spans="1:14" x14ac:dyDescent="0.25">
      <c r="A2080" s="1" t="s">
        <v>1947</v>
      </c>
      <c r="B2080" s="3">
        <v>1.25</v>
      </c>
      <c r="C2080" s="3">
        <v>1.21</v>
      </c>
      <c r="D2080" s="3">
        <v>0.79</v>
      </c>
      <c r="E2080" s="3">
        <v>1.18</v>
      </c>
      <c r="F2080" s="3">
        <v>1.06</v>
      </c>
      <c r="G2080" s="3">
        <v>1.1299999999999999</v>
      </c>
      <c r="H2080" s="3">
        <v>10.0541015571362</v>
      </c>
      <c r="I2080" s="3">
        <v>16.796589452580999</v>
      </c>
      <c r="J2080" s="3">
        <v>0.46519136236300401</v>
      </c>
      <c r="K2080" s="3">
        <v>11.0132811043669</v>
      </c>
      <c r="L2080" s="3">
        <v>-12.154439048834901</v>
      </c>
      <c r="M2080" s="3">
        <v>13.0157524603143</v>
      </c>
      <c r="N2080" s="3">
        <v>0.88861959720343819</v>
      </c>
    </row>
    <row r="2081" spans="1:14" x14ac:dyDescent="0.25">
      <c r="A2081" s="1" t="s">
        <v>1947</v>
      </c>
      <c r="B2081" s="3">
        <v>0.97</v>
      </c>
      <c r="C2081" s="3">
        <v>0.96</v>
      </c>
      <c r="D2081" s="3">
        <v>1.33</v>
      </c>
      <c r="E2081" s="3">
        <v>1.27</v>
      </c>
      <c r="F2081" s="3">
        <v>0.95</v>
      </c>
      <c r="G2081" s="3">
        <v>0.89</v>
      </c>
      <c r="H2081" s="3">
        <v>-34.1498915222585</v>
      </c>
      <c r="I2081" s="3">
        <v>3.6425264517509301</v>
      </c>
      <c r="J2081" s="3">
        <v>-15.8194592913264</v>
      </c>
      <c r="K2081" s="3">
        <v>-21.1412403698587</v>
      </c>
      <c r="L2081" s="3">
        <v>-19.345049892816899</v>
      </c>
      <c r="M2081" s="3">
        <v>-17.2496068154379</v>
      </c>
      <c r="N2081" s="3">
        <v>1.037958773252891</v>
      </c>
    </row>
    <row r="2082" spans="1:14" x14ac:dyDescent="0.25">
      <c r="A2082" s="1" t="s">
        <v>1947</v>
      </c>
      <c r="B2082" s="3">
        <v>1.1399999999999999</v>
      </c>
      <c r="C2082" s="3">
        <v>1.1499999999999999</v>
      </c>
      <c r="D2082" s="3">
        <v>0.98</v>
      </c>
      <c r="E2082" s="3">
        <v>1.1599999999999999</v>
      </c>
      <c r="F2082" s="3">
        <v>1.06</v>
      </c>
      <c r="G2082" s="3">
        <v>1.1200000000000001</v>
      </c>
      <c r="H2082" s="3">
        <v>14.008733144756</v>
      </c>
      <c r="I2082" s="3">
        <v>-49.6393528359486</v>
      </c>
      <c r="J2082" s="3">
        <v>2.7960697924848898</v>
      </c>
      <c r="K2082" s="3">
        <v>-21.0595262110932</v>
      </c>
      <c r="L2082" s="3">
        <v>-6.2365026905133902</v>
      </c>
      <c r="M2082" s="3">
        <v>-13.4664369059689</v>
      </c>
      <c r="N2082" s="3">
        <v>0.86481527871132391</v>
      </c>
    </row>
    <row r="2083" spans="1:14" x14ac:dyDescent="0.25">
      <c r="A2083" s="1" t="s">
        <v>1947</v>
      </c>
      <c r="B2083" s="3">
        <v>0.88</v>
      </c>
      <c r="C2083" s="3">
        <v>1.08</v>
      </c>
      <c r="D2083" s="3">
        <v>1.31</v>
      </c>
      <c r="E2083" s="3">
        <v>1.0900000000000001</v>
      </c>
      <c r="F2083" s="3">
        <v>1.03</v>
      </c>
      <c r="G2083" s="3">
        <v>1.67</v>
      </c>
      <c r="H2083" s="3">
        <v>1.8811962760552601</v>
      </c>
      <c r="I2083" s="3">
        <v>1.83582382272127</v>
      </c>
      <c r="J2083" s="3">
        <v>-23.662550225114799</v>
      </c>
      <c r="K2083" s="3">
        <v>19.021268663386198</v>
      </c>
      <c r="L2083" s="3">
        <v>1.6540791205819401</v>
      </c>
      <c r="M2083" s="3">
        <v>-33.328078930681301</v>
      </c>
      <c r="N2083" s="3">
        <v>1.0137407974431181</v>
      </c>
    </row>
    <row r="2084" spans="1:14" x14ac:dyDescent="0.25">
      <c r="A2084" s="1" t="s">
        <v>1947</v>
      </c>
      <c r="B2084" s="3">
        <v>1.07</v>
      </c>
      <c r="C2084" s="3">
        <v>1.27</v>
      </c>
      <c r="D2084" s="3">
        <v>0.94</v>
      </c>
      <c r="E2084" s="3">
        <v>0.83</v>
      </c>
      <c r="F2084" s="3">
        <v>0.93</v>
      </c>
      <c r="G2084" s="3">
        <v>1.22</v>
      </c>
      <c r="H2084" s="3">
        <v>6.4070524263312603</v>
      </c>
      <c r="I2084" s="3">
        <v>8.1434347556494</v>
      </c>
      <c r="J2084" s="3">
        <v>-19.725255579638699</v>
      </c>
      <c r="K2084" s="3">
        <v>-2.1835555362619301</v>
      </c>
      <c r="L2084" s="3">
        <v>-21.0949773106002</v>
      </c>
      <c r="M2084" s="3">
        <v>-8.0496254446836808</v>
      </c>
      <c r="N2084" s="3">
        <v>1.0152248538379691</v>
      </c>
    </row>
    <row r="2085" spans="1:14" x14ac:dyDescent="0.25">
      <c r="A2085" s="1" t="s">
        <v>1947</v>
      </c>
      <c r="B2085" s="3">
        <v>1.2</v>
      </c>
      <c r="C2085" s="3">
        <v>0.98</v>
      </c>
      <c r="D2085" s="3">
        <v>1.1100000000000001</v>
      </c>
      <c r="E2085" s="3">
        <v>0.71</v>
      </c>
      <c r="F2085" s="3">
        <v>0.8</v>
      </c>
      <c r="G2085" s="3">
        <v>0.59</v>
      </c>
      <c r="H2085" s="3">
        <v>-15.0797791997364</v>
      </c>
      <c r="I2085" s="3">
        <v>-10.113770758755701</v>
      </c>
      <c r="J2085" s="3">
        <v>-13.8665611471702</v>
      </c>
      <c r="K2085" s="3">
        <v>-27.9235155473955</v>
      </c>
      <c r="L2085" s="3">
        <v>-25.612971734695101</v>
      </c>
      <c r="M2085" s="3">
        <v>-16.791040765805299</v>
      </c>
      <c r="N2085" s="3">
        <v>1.1617521332128855</v>
      </c>
    </row>
    <row r="2086" spans="1:14" x14ac:dyDescent="0.25">
      <c r="A2086" s="1" t="s">
        <v>1947</v>
      </c>
      <c r="B2086" s="3">
        <v>0.92</v>
      </c>
      <c r="C2086" s="3">
        <v>1.31</v>
      </c>
      <c r="D2086" s="3">
        <v>1.07</v>
      </c>
      <c r="E2086" s="3">
        <v>0.82</v>
      </c>
      <c r="F2086" s="3">
        <v>1.1599999999999999</v>
      </c>
      <c r="G2086" s="3">
        <v>1.04</v>
      </c>
      <c r="H2086" s="3">
        <v>-33.358965204734602</v>
      </c>
      <c r="I2086" s="3">
        <v>-8.52894389118579</v>
      </c>
      <c r="J2086" s="3">
        <v>-29.930723300712799</v>
      </c>
      <c r="K2086" s="3">
        <v>-35.1143615187598</v>
      </c>
      <c r="L2086" s="3">
        <v>-41.235051046178199</v>
      </c>
      <c r="M2086" s="3">
        <v>-41.209682908741797</v>
      </c>
      <c r="N2086" s="3">
        <v>0.96622245646003835</v>
      </c>
    </row>
    <row r="2087" spans="1:14" x14ac:dyDescent="0.25">
      <c r="A2087" s="1" t="s">
        <v>1947</v>
      </c>
      <c r="B2087" s="3">
        <v>1.44</v>
      </c>
      <c r="C2087" s="3">
        <v>1.1200000000000001</v>
      </c>
      <c r="D2087" s="3">
        <v>0.76</v>
      </c>
      <c r="E2087" s="3">
        <v>0.92</v>
      </c>
      <c r="F2087" s="3">
        <v>1.1499999999999999</v>
      </c>
      <c r="G2087" s="3">
        <v>1</v>
      </c>
      <c r="H2087" s="3">
        <v>9.0874138357180207</v>
      </c>
      <c r="I2087" s="3">
        <v>-22.380330713746599</v>
      </c>
      <c r="J2087" s="3">
        <v>-17.3313804351892</v>
      </c>
      <c r="K2087" s="3">
        <v>-25.6355191019614</v>
      </c>
      <c r="L2087" s="3">
        <v>-12.186255910976399</v>
      </c>
      <c r="M2087" s="3">
        <v>-10.6003990957651</v>
      </c>
      <c r="N2087" s="3">
        <v>0.98348206804089155</v>
      </c>
    </row>
    <row r="2088" spans="1:14" x14ac:dyDescent="0.25">
      <c r="A2088" s="1" t="s">
        <v>1947</v>
      </c>
      <c r="B2088" s="3">
        <v>1.21</v>
      </c>
      <c r="C2088" s="3">
        <v>1.02</v>
      </c>
      <c r="D2088" s="3">
        <v>1.0900000000000001</v>
      </c>
      <c r="E2088" s="3">
        <v>0.79</v>
      </c>
      <c r="F2088" s="3">
        <v>0.56000000000000005</v>
      </c>
      <c r="G2088" s="3">
        <v>0.97</v>
      </c>
      <c r="H2088" s="3">
        <v>14.536017356438601</v>
      </c>
      <c r="I2088" s="3">
        <v>-8.65573004059139</v>
      </c>
      <c r="J2088" s="3">
        <v>-29.584241371910899</v>
      </c>
      <c r="K2088" s="3">
        <v>7.3361439599192098</v>
      </c>
      <c r="L2088" s="3">
        <v>-7.4773603140324099</v>
      </c>
      <c r="M2088" s="3">
        <v>-14.6988331643565</v>
      </c>
      <c r="N2088" s="3">
        <v>0.89666236005742617</v>
      </c>
    </row>
    <row r="2089" spans="1:14" x14ac:dyDescent="0.25">
      <c r="A2089" s="1" t="s">
        <v>1947</v>
      </c>
      <c r="B2089" s="3">
        <v>1.32</v>
      </c>
      <c r="C2089" s="3">
        <v>0.82</v>
      </c>
      <c r="D2089" s="3">
        <v>1.2</v>
      </c>
      <c r="E2089" s="3">
        <v>1.0900000000000001</v>
      </c>
      <c r="F2089" s="3">
        <v>0.63</v>
      </c>
      <c r="G2089" s="3">
        <v>0.72</v>
      </c>
      <c r="H2089" s="3">
        <v>-5.3250212836074997</v>
      </c>
      <c r="I2089" s="3">
        <v>-16.199505930223999</v>
      </c>
      <c r="J2089" s="3">
        <v>-20.890694794699598</v>
      </c>
      <c r="K2089" s="3">
        <v>2.3924373546062601</v>
      </c>
      <c r="L2089" s="3">
        <v>-28.476489327431299</v>
      </c>
      <c r="M2089" s="3">
        <v>-11.4602104388262</v>
      </c>
      <c r="N2089" s="3">
        <v>0.90807990181404241</v>
      </c>
    </row>
    <row r="2090" spans="1:14" x14ac:dyDescent="0.25">
      <c r="A2090" s="1" t="s">
        <v>1947</v>
      </c>
      <c r="B2090" s="3">
        <v>1.32</v>
      </c>
      <c r="C2090" s="3">
        <v>1.1399999999999999</v>
      </c>
      <c r="D2090" s="3">
        <v>0.89</v>
      </c>
      <c r="E2090" s="3">
        <v>0.94</v>
      </c>
      <c r="F2090" s="3">
        <v>0.76</v>
      </c>
      <c r="G2090" s="3">
        <v>0.72</v>
      </c>
      <c r="H2090" s="3">
        <v>-15.1237195507099</v>
      </c>
      <c r="I2090" s="3">
        <v>1.86752036007266</v>
      </c>
      <c r="J2090" s="3">
        <v>-7.8188765717187998</v>
      </c>
      <c r="K2090" s="3">
        <v>-18.158673574917799</v>
      </c>
      <c r="L2090" s="3">
        <v>-29.6537132266673</v>
      </c>
      <c r="M2090" s="3">
        <v>-24.386040962845399</v>
      </c>
      <c r="N2090" s="3">
        <v>0.96958268405769776</v>
      </c>
    </row>
    <row r="2091" spans="1:14" x14ac:dyDescent="0.25">
      <c r="A2091" s="1" t="s">
        <v>1947</v>
      </c>
      <c r="B2091" s="3">
        <v>1.03</v>
      </c>
      <c r="C2091" s="3">
        <v>1.17</v>
      </c>
      <c r="D2091" s="3">
        <v>1.18</v>
      </c>
      <c r="E2091" s="3">
        <v>1.07</v>
      </c>
      <c r="F2091" s="3">
        <v>0.73</v>
      </c>
      <c r="G2091" s="3">
        <v>1.1100000000000001</v>
      </c>
      <c r="H2091" s="3">
        <v>-30.502842391453601</v>
      </c>
      <c r="I2091" s="3">
        <v>-11.761990701028401</v>
      </c>
      <c r="J2091" s="3">
        <v>-39.600718950002303</v>
      </c>
      <c r="K2091" s="3">
        <v>-21.1412403698587</v>
      </c>
      <c r="L2091" s="3">
        <v>-60.6433369525014</v>
      </c>
      <c r="M2091" s="3">
        <v>-24.070776803723</v>
      </c>
      <c r="N2091" s="3">
        <v>1.0839172034076232</v>
      </c>
    </row>
    <row r="2092" spans="1:14" x14ac:dyDescent="0.25">
      <c r="A2092" s="1" t="s">
        <v>1947</v>
      </c>
      <c r="B2092" s="3">
        <v>1.0900000000000001</v>
      </c>
      <c r="C2092" s="3">
        <v>1.22</v>
      </c>
      <c r="D2092" s="3">
        <v>1.08</v>
      </c>
      <c r="E2092" s="3">
        <v>1.17</v>
      </c>
      <c r="F2092" s="3">
        <v>0.79</v>
      </c>
      <c r="G2092" s="3">
        <v>1.21</v>
      </c>
      <c r="H2092" s="3">
        <v>11.6359541921841</v>
      </c>
      <c r="I2092" s="3">
        <v>-34.520104519331902</v>
      </c>
      <c r="J2092" s="3">
        <v>-20.701704651716799</v>
      </c>
      <c r="K2092" s="3">
        <v>-31.028653580484601</v>
      </c>
      <c r="L2092" s="3">
        <v>-7.8273457975890599</v>
      </c>
      <c r="M2092" s="3">
        <v>-10.4570972052549</v>
      </c>
      <c r="N2092" s="3">
        <v>0.86919681099785828</v>
      </c>
    </row>
    <row r="2093" spans="1:14" x14ac:dyDescent="0.25">
      <c r="A2093" s="1" t="s">
        <v>1947</v>
      </c>
      <c r="B2093" s="3">
        <v>1.39</v>
      </c>
      <c r="C2093" s="3">
        <v>1.25</v>
      </c>
      <c r="D2093" s="3">
        <v>0.76</v>
      </c>
      <c r="E2093" s="3">
        <v>0.55000000000000004</v>
      </c>
      <c r="F2093" s="3">
        <v>0.81</v>
      </c>
      <c r="G2093" s="3">
        <v>0.82</v>
      </c>
      <c r="H2093" s="3">
        <v>12.5147612116552</v>
      </c>
      <c r="I2093" s="3">
        <v>3.4523472276425502</v>
      </c>
      <c r="J2093" s="3">
        <v>-22.749097867364402</v>
      </c>
      <c r="K2093" s="3">
        <v>15.1398461220248</v>
      </c>
      <c r="L2093" s="3">
        <v>-6.0137846555227998</v>
      </c>
      <c r="M2093" s="3">
        <v>-19.2271729044785</v>
      </c>
      <c r="N2093" s="3">
        <v>0.92486998596812142</v>
      </c>
    </row>
    <row r="2094" spans="1:14" x14ac:dyDescent="0.25">
      <c r="A2094" s="1" t="s">
        <v>1947</v>
      </c>
      <c r="B2094" s="3">
        <v>0.94</v>
      </c>
      <c r="C2094" s="3">
        <v>1.39</v>
      </c>
      <c r="D2094" s="3">
        <v>1.0900000000000001</v>
      </c>
      <c r="E2094" s="3">
        <v>0.92</v>
      </c>
      <c r="F2094" s="3">
        <v>0.72</v>
      </c>
      <c r="G2094" s="3">
        <v>0.71</v>
      </c>
      <c r="H2094" s="3">
        <v>-2.7764809271413999</v>
      </c>
      <c r="I2094" s="3">
        <v>-4.7570559463694799</v>
      </c>
      <c r="J2094" s="3">
        <v>-33.490037660223301</v>
      </c>
      <c r="K2094" s="3">
        <v>2.35158027522351</v>
      </c>
      <c r="L2094" s="3">
        <v>0.60412266991198804</v>
      </c>
      <c r="M2094" s="3">
        <v>-23.669531510294501</v>
      </c>
      <c r="N2094" s="3">
        <v>0.90928844217745863</v>
      </c>
    </row>
    <row r="2095" spans="1:14" x14ac:dyDescent="0.25">
      <c r="A2095" s="1" t="s">
        <v>1947</v>
      </c>
      <c r="B2095" s="3">
        <v>1.18</v>
      </c>
      <c r="C2095" s="3">
        <v>1.3</v>
      </c>
      <c r="D2095" s="3">
        <v>0.94</v>
      </c>
      <c r="E2095" s="3">
        <v>1.35</v>
      </c>
      <c r="F2095" s="3">
        <v>1</v>
      </c>
      <c r="G2095" s="3">
        <v>1.1000000000000001</v>
      </c>
      <c r="H2095" s="3">
        <v>-6.9068739186554096</v>
      </c>
      <c r="I2095" s="3">
        <v>-14.5829825253027</v>
      </c>
      <c r="J2095" s="3">
        <v>2.7645714353210802</v>
      </c>
      <c r="K2095" s="3">
        <v>-21.876667798748201</v>
      </c>
      <c r="L2095" s="3">
        <v>-32.1672453358469</v>
      </c>
      <c r="M2095" s="3">
        <v>-20.001003113233601</v>
      </c>
      <c r="N2095" s="3">
        <v>1.0759280207809621</v>
      </c>
    </row>
    <row r="2096" spans="1:14" x14ac:dyDescent="0.25">
      <c r="A2096" s="1" t="s">
        <v>1947</v>
      </c>
      <c r="B2096" s="3">
        <v>1.31</v>
      </c>
      <c r="C2096" s="3">
        <v>1.1000000000000001</v>
      </c>
      <c r="D2096" s="3">
        <v>1.02</v>
      </c>
      <c r="E2096" s="3">
        <v>1.6</v>
      </c>
      <c r="F2096" s="3">
        <v>1.07</v>
      </c>
      <c r="G2096" s="3">
        <v>1.07</v>
      </c>
      <c r="H2096" s="3">
        <v>-33.798368714470101</v>
      </c>
      <c r="I2096" s="3">
        <v>-23.331226834288501</v>
      </c>
      <c r="J2096" s="3">
        <v>-27.788835013573799</v>
      </c>
      <c r="K2096" s="3">
        <v>-11.539826714912101</v>
      </c>
      <c r="L2096" s="3">
        <v>-48.616563063009302</v>
      </c>
      <c r="M2096" s="3">
        <v>-34.130569517538397</v>
      </c>
      <c r="N2096" s="3">
        <v>0.99093975196916373</v>
      </c>
    </row>
    <row r="2097" spans="1:14" x14ac:dyDescent="0.25">
      <c r="A2097" s="1" t="s">
        <v>1947</v>
      </c>
      <c r="B2097" s="3">
        <v>1.38</v>
      </c>
      <c r="C2097" s="3">
        <v>1.1599999999999999</v>
      </c>
      <c r="D2097" s="3">
        <v>0.9</v>
      </c>
      <c r="E2097" s="3">
        <v>0.95</v>
      </c>
      <c r="F2097" s="3">
        <v>0.92</v>
      </c>
      <c r="G2097" s="3">
        <v>1.07</v>
      </c>
      <c r="H2097" s="3">
        <v>15.7663471836981</v>
      </c>
      <c r="I2097" s="3">
        <v>-20.320055785905701</v>
      </c>
      <c r="J2097" s="3">
        <v>-4.4485523551912403</v>
      </c>
      <c r="K2097" s="3">
        <v>-37.933499996169701</v>
      </c>
      <c r="L2097" s="3">
        <v>-16.6406166107883</v>
      </c>
      <c r="M2097" s="3">
        <v>-6.6452669176837897</v>
      </c>
      <c r="N2097" s="3">
        <v>0.97138896505174155</v>
      </c>
    </row>
    <row r="2098" spans="1:14" x14ac:dyDescent="0.25">
      <c r="A2098" s="1" t="s">
        <v>1947</v>
      </c>
      <c r="B2098" s="3">
        <v>1.1299999999999999</v>
      </c>
      <c r="C2098" s="3">
        <v>1.05</v>
      </c>
      <c r="D2098" s="3">
        <v>1.29</v>
      </c>
      <c r="E2098" s="3">
        <v>0.9</v>
      </c>
      <c r="F2098" s="3">
        <v>0.66</v>
      </c>
      <c r="G2098" s="3">
        <v>0.84</v>
      </c>
      <c r="H2098" s="3">
        <v>-8.2690247988355807</v>
      </c>
      <c r="I2098" s="3">
        <v>-1.8726710473922801</v>
      </c>
      <c r="J2098" s="3">
        <v>-25.2689664404691</v>
      </c>
      <c r="K2098" s="3">
        <v>16.365558503507302</v>
      </c>
      <c r="L2098" s="3">
        <v>2.8949367441009501</v>
      </c>
      <c r="M2098" s="3">
        <v>-25.045229659192302</v>
      </c>
      <c r="N2098" s="3">
        <v>1.0166069521598915</v>
      </c>
    </row>
    <row r="2099" spans="1:14" x14ac:dyDescent="0.25">
      <c r="A2099" s="1" t="s">
        <v>1947</v>
      </c>
      <c r="B2099" s="3">
        <v>1.1000000000000001</v>
      </c>
      <c r="C2099" s="3">
        <v>1.22</v>
      </c>
      <c r="D2099" s="3">
        <v>1.1499999999999999</v>
      </c>
      <c r="E2099" s="3">
        <v>0.98</v>
      </c>
      <c r="F2099" s="3">
        <v>0.73</v>
      </c>
      <c r="G2099" s="3">
        <v>0.9</v>
      </c>
      <c r="H2099" s="3">
        <v>1.30997171339907</v>
      </c>
      <c r="I2099" s="3">
        <v>1.3920722998016899</v>
      </c>
      <c r="J2099" s="3">
        <v>-6.08646692770931</v>
      </c>
      <c r="K2099" s="3">
        <v>3.4955784979405502</v>
      </c>
      <c r="L2099" s="3">
        <v>-15.5906601601184</v>
      </c>
      <c r="M2099" s="3">
        <v>-17.106304924927699</v>
      </c>
      <c r="N2099" s="3">
        <v>0.98182189542483655</v>
      </c>
    </row>
    <row r="2100" spans="1:14" x14ac:dyDescent="0.25">
      <c r="A2100" s="1" t="s">
        <v>1947</v>
      </c>
      <c r="B2100" s="3">
        <v>0.99</v>
      </c>
      <c r="C2100" s="3">
        <v>1.1200000000000001</v>
      </c>
      <c r="D2100" s="3">
        <v>1.4</v>
      </c>
      <c r="E2100" s="3">
        <v>0.7</v>
      </c>
      <c r="F2100" s="3">
        <v>0.77</v>
      </c>
      <c r="G2100" s="3">
        <v>0.52</v>
      </c>
      <c r="H2100" s="3">
        <v>-7.2144563754702897</v>
      </c>
      <c r="I2100" s="3">
        <v>8.9041516520829607</v>
      </c>
      <c r="J2100" s="3">
        <v>-11.1262040739188</v>
      </c>
      <c r="K2100" s="3">
        <v>-28.944942531964301</v>
      </c>
      <c r="L2100" s="3">
        <v>-27.776518360318001</v>
      </c>
      <c r="M2100" s="3">
        <v>-21.634644665049699</v>
      </c>
      <c r="N2100" s="3">
        <v>1.0801381602692401</v>
      </c>
    </row>
    <row r="2101" spans="1:14" x14ac:dyDescent="0.25">
      <c r="A2101" s="1" t="s">
        <v>1947</v>
      </c>
      <c r="B2101" s="3">
        <v>0.84</v>
      </c>
      <c r="C2101" s="3">
        <v>1.28</v>
      </c>
      <c r="D2101" s="3">
        <v>1.4</v>
      </c>
      <c r="E2101" s="3">
        <v>0.67</v>
      </c>
      <c r="F2101" s="3">
        <v>0.91</v>
      </c>
      <c r="G2101" s="3">
        <v>0.74</v>
      </c>
      <c r="H2101" s="3">
        <v>-54.450333672040202</v>
      </c>
      <c r="I2101" s="3">
        <v>-20.0347869497432</v>
      </c>
      <c r="J2101" s="3">
        <v>-13.803564432842601</v>
      </c>
      <c r="K2101" s="3">
        <v>-55.6654724482839</v>
      </c>
      <c r="L2101" s="3">
        <v>-47.884775233754503</v>
      </c>
      <c r="M2101" s="3">
        <v>-38.200343208027803</v>
      </c>
      <c r="N2101" s="3">
        <v>0.91608228717579965</v>
      </c>
    </row>
    <row r="2102" spans="1:14" x14ac:dyDescent="0.25">
      <c r="A2102" s="1" t="s">
        <v>1947</v>
      </c>
      <c r="B2102" s="3">
        <v>1.0900000000000001</v>
      </c>
      <c r="C2102" s="3">
        <v>1.1100000000000001</v>
      </c>
      <c r="D2102" s="3">
        <v>1.32</v>
      </c>
      <c r="E2102" s="3">
        <v>0.83</v>
      </c>
      <c r="F2102" s="3">
        <v>1.03</v>
      </c>
      <c r="G2102" s="3">
        <v>0.75</v>
      </c>
      <c r="H2102" s="3">
        <v>17.260319116799</v>
      </c>
      <c r="I2102" s="3">
        <v>-42.729507693343898</v>
      </c>
      <c r="J2102" s="3">
        <v>8.9697477965914896</v>
      </c>
      <c r="K2102" s="3">
        <v>-18.7715297656591</v>
      </c>
      <c r="L2102" s="3">
        <v>28.762045665151401</v>
      </c>
      <c r="M2102" s="3">
        <v>8.0001862924576699</v>
      </c>
      <c r="N2102" s="3">
        <v>1.0640674804059949</v>
      </c>
    </row>
    <row r="2103" spans="1:14" x14ac:dyDescent="0.25">
      <c r="A2103" s="1" t="s">
        <v>1947</v>
      </c>
      <c r="B2103" s="3">
        <v>1.04</v>
      </c>
      <c r="C2103" s="3">
        <v>1.07</v>
      </c>
      <c r="D2103" s="3">
        <v>1.42</v>
      </c>
      <c r="E2103" s="3">
        <v>0.68</v>
      </c>
      <c r="F2103" s="3">
        <v>0.98</v>
      </c>
      <c r="G2103" s="3">
        <v>0.73</v>
      </c>
      <c r="H2103" s="3">
        <v>1.96907697800237</v>
      </c>
      <c r="I2103" s="3">
        <v>-2.3164225703118402</v>
      </c>
      <c r="J2103" s="3">
        <v>-23.1270781533301</v>
      </c>
      <c r="K2103" s="3">
        <v>24.3326889831439</v>
      </c>
      <c r="L2103" s="3">
        <v>30.8619585664913</v>
      </c>
      <c r="M2103" s="3">
        <v>-17.8801351336827</v>
      </c>
      <c r="N2103" s="3">
        <v>1.0179501322388642</v>
      </c>
    </row>
    <row r="2104" spans="1:14" x14ac:dyDescent="0.25">
      <c r="A2104" s="1" t="s">
        <v>1947</v>
      </c>
      <c r="B2104" s="3">
        <v>1.05</v>
      </c>
      <c r="C2104" s="3">
        <v>1.2</v>
      </c>
      <c r="D2104" s="3">
        <v>1.29</v>
      </c>
      <c r="E2104" s="3">
        <v>1.05</v>
      </c>
      <c r="F2104" s="3">
        <v>0.89</v>
      </c>
      <c r="G2104" s="3">
        <v>0.89</v>
      </c>
      <c r="H2104" s="3">
        <v>-4.5780353170570898</v>
      </c>
      <c r="I2104" s="3">
        <v>-2.8869602426369898</v>
      </c>
      <c r="J2104" s="3">
        <v>-23.032583081838599</v>
      </c>
      <c r="K2104" s="3">
        <v>4.6395767206576002</v>
      </c>
      <c r="L2104" s="3">
        <v>-11.8680872895613</v>
      </c>
      <c r="M2104" s="3">
        <v>-12.3200217818874</v>
      </c>
      <c r="N2104" s="3">
        <v>1.0079744841835143</v>
      </c>
    </row>
    <row r="2105" spans="1:14" x14ac:dyDescent="0.25">
      <c r="A2105" s="1" t="s">
        <v>1947</v>
      </c>
      <c r="B2105" s="3">
        <v>1.21</v>
      </c>
      <c r="C2105" s="3">
        <v>1.38</v>
      </c>
      <c r="D2105" s="3">
        <v>0.97</v>
      </c>
      <c r="E2105" s="3">
        <v>1.1599999999999999</v>
      </c>
      <c r="F2105" s="3">
        <v>1.25</v>
      </c>
      <c r="G2105" s="3">
        <v>0.83</v>
      </c>
      <c r="H2105" s="3">
        <v>-9.9826984868041695</v>
      </c>
      <c r="I2105" s="3">
        <v>0.25099695515138398</v>
      </c>
      <c r="J2105" s="3">
        <v>-21.804147152450099</v>
      </c>
      <c r="K2105" s="3">
        <v>-18.8532439244246</v>
      </c>
      <c r="L2105" s="3">
        <v>-16.0997299543826</v>
      </c>
      <c r="M2105" s="3">
        <v>-6.1580404899491699</v>
      </c>
      <c r="N2105" s="3">
        <v>0.91685797081131559</v>
      </c>
    </row>
    <row r="2106" spans="1:14" x14ac:dyDescent="0.25">
      <c r="A2106" s="1" t="s">
        <v>1947</v>
      </c>
      <c r="B2106" s="3">
        <v>1.0900000000000001</v>
      </c>
      <c r="C2106" s="3">
        <v>1.18</v>
      </c>
      <c r="D2106" s="3">
        <v>1.31</v>
      </c>
      <c r="E2106" s="3">
        <v>0.87</v>
      </c>
      <c r="F2106" s="3">
        <v>1.03</v>
      </c>
      <c r="G2106" s="3">
        <v>0.73</v>
      </c>
      <c r="H2106" s="3">
        <v>-47.859281026007203</v>
      </c>
      <c r="I2106" s="3">
        <v>-13.0615487324357</v>
      </c>
      <c r="J2106" s="3">
        <v>-43.538013595478397</v>
      </c>
      <c r="K2106" s="3">
        <v>-27.392373515419699</v>
      </c>
      <c r="L2106" s="3">
        <v>-50.207406170085001</v>
      </c>
      <c r="M2106" s="3">
        <v>-28.8283995686613</v>
      </c>
      <c r="N2106" s="3">
        <v>0.45386522877462154</v>
      </c>
    </row>
    <row r="2107" spans="1:14" x14ac:dyDescent="0.25">
      <c r="A2107" s="1" t="s">
        <v>1947</v>
      </c>
      <c r="B2107" s="3">
        <v>1.19</v>
      </c>
      <c r="C2107" s="3">
        <v>1.07</v>
      </c>
      <c r="D2107" s="3">
        <v>1.32</v>
      </c>
      <c r="E2107" s="3">
        <v>0.73</v>
      </c>
      <c r="F2107" s="3">
        <v>0.76</v>
      </c>
      <c r="G2107" s="3">
        <v>0.63</v>
      </c>
      <c r="H2107" s="3">
        <v>9.5268173454535496</v>
      </c>
      <c r="I2107" s="3">
        <v>-54.045171527792903</v>
      </c>
      <c r="J2107" s="3">
        <v>-1.5822018532845901</v>
      </c>
      <c r="K2107" s="3">
        <v>-34.4606482486357</v>
      </c>
      <c r="L2107" s="3">
        <v>11.9309255922908</v>
      </c>
      <c r="M2107" s="3">
        <v>2.58337483117247</v>
      </c>
      <c r="N2107" s="3">
        <v>0.93631588249749198</v>
      </c>
    </row>
    <row r="2108" spans="1:14" x14ac:dyDescent="0.25">
      <c r="A2108" s="1" t="s">
        <v>1947</v>
      </c>
      <c r="B2108" s="3">
        <v>1.63</v>
      </c>
      <c r="C2108" s="3">
        <v>0.77</v>
      </c>
      <c r="D2108" s="3">
        <v>1.19</v>
      </c>
      <c r="E2108" s="3">
        <v>1.26</v>
      </c>
      <c r="F2108" s="3">
        <v>1.1599999999999999</v>
      </c>
      <c r="G2108" s="3">
        <v>1.03</v>
      </c>
      <c r="H2108" s="3">
        <v>7.2419190948287797</v>
      </c>
      <c r="I2108" s="3">
        <v>0.94832077688212801</v>
      </c>
      <c r="J2108" s="3">
        <v>-29.584241371910899</v>
      </c>
      <c r="K2108" s="3">
        <v>15.670988154000501</v>
      </c>
      <c r="L2108" s="3">
        <v>20.1078591626597</v>
      </c>
      <c r="M2108" s="3">
        <v>-15.9885501789482</v>
      </c>
      <c r="N2108" s="3">
        <v>0.88817140103904824</v>
      </c>
    </row>
    <row r="2109" spans="1:14" x14ac:dyDescent="0.25">
      <c r="A2109" s="1" t="s">
        <v>1947</v>
      </c>
      <c r="B2109" s="3">
        <v>1.07</v>
      </c>
      <c r="C2109" s="3">
        <v>1.5</v>
      </c>
      <c r="D2109" s="3">
        <v>1.02</v>
      </c>
      <c r="E2109" s="3">
        <v>0.83</v>
      </c>
      <c r="F2109" s="3">
        <v>0.7</v>
      </c>
      <c r="G2109" s="3">
        <v>0.95</v>
      </c>
      <c r="H2109" s="3">
        <v>-7.5659791832587198</v>
      </c>
      <c r="I2109" s="3">
        <v>-0.38293379187657201</v>
      </c>
      <c r="J2109" s="3">
        <v>-24.261019011227202</v>
      </c>
      <c r="K2109" s="3">
        <v>-1.85669890119993</v>
      </c>
      <c r="L2109" s="3">
        <v>-8.0500638325796707</v>
      </c>
      <c r="M2109" s="3">
        <v>-1.4577384812149099</v>
      </c>
      <c r="N2109" s="3">
        <v>0.89669859405835795</v>
      </c>
    </row>
    <row r="2110" spans="1:14" x14ac:dyDescent="0.25">
      <c r="A2110" s="1" t="s">
        <v>1947</v>
      </c>
      <c r="B2110" s="3">
        <v>1.21</v>
      </c>
      <c r="C2110" s="3">
        <v>1.21</v>
      </c>
      <c r="D2110" s="3">
        <v>1.18</v>
      </c>
      <c r="E2110" s="3">
        <v>0.71</v>
      </c>
      <c r="F2110" s="3">
        <v>0.49</v>
      </c>
      <c r="G2110" s="3">
        <v>0.81</v>
      </c>
      <c r="H2110" s="3">
        <v>-17.804080960096702</v>
      </c>
      <c r="I2110" s="3">
        <v>-26.4691840320769</v>
      </c>
      <c r="J2110" s="3">
        <v>-13.803564432842601</v>
      </c>
      <c r="K2110" s="3">
        <v>-36.135788503328598</v>
      </c>
      <c r="L2110" s="3">
        <v>-18.263276580005499</v>
      </c>
      <c r="M2110" s="3">
        <v>-21.462682396437501</v>
      </c>
      <c r="N2110" s="3">
        <v>1.125012935830811</v>
      </c>
    </row>
    <row r="2111" spans="1:14" x14ac:dyDescent="0.25">
      <c r="A2111" s="1" t="s">
        <v>1947</v>
      </c>
      <c r="B2111" s="3">
        <v>1.03</v>
      </c>
      <c r="C2111" s="3">
        <v>1.44</v>
      </c>
      <c r="D2111" s="3">
        <v>1.1599999999999999</v>
      </c>
      <c r="E2111" s="3">
        <v>0.59</v>
      </c>
      <c r="F2111" s="3">
        <v>0.71</v>
      </c>
      <c r="G2111" s="3">
        <v>0.54</v>
      </c>
      <c r="H2111" s="3">
        <v>-56.251888061955903</v>
      </c>
      <c r="I2111" s="3">
        <v>-14.202624077086</v>
      </c>
      <c r="J2111" s="3">
        <v>-9.5512862157283198</v>
      </c>
      <c r="K2111" s="3">
        <v>-41.7740654581483</v>
      </c>
      <c r="L2111" s="3">
        <v>-49.889237548669897</v>
      </c>
      <c r="M2111" s="3">
        <v>-21.032776724906899</v>
      </c>
      <c r="N2111" s="3">
        <v>1.1263364959807101</v>
      </c>
    </row>
    <row r="2112" spans="1:14" x14ac:dyDescent="0.25">
      <c r="A2112" s="1" t="s">
        <v>1947</v>
      </c>
      <c r="B2112" s="3">
        <v>1.1499999999999999</v>
      </c>
      <c r="C2112" s="3">
        <v>1.18</v>
      </c>
      <c r="D2112" s="3">
        <v>1.34</v>
      </c>
      <c r="E2112" s="3">
        <v>0.95</v>
      </c>
      <c r="F2112" s="3">
        <v>0.86</v>
      </c>
      <c r="G2112" s="3">
        <v>0.81</v>
      </c>
      <c r="H2112" s="3">
        <v>8.0328454123527298</v>
      </c>
      <c r="I2112" s="3">
        <v>-58.704562518448398</v>
      </c>
      <c r="J2112" s="3">
        <v>6.9223545809438898</v>
      </c>
      <c r="K2112" s="3">
        <v>-28.0869438649265</v>
      </c>
      <c r="L2112" s="3">
        <v>2.8313030198179301</v>
      </c>
      <c r="M2112" s="3">
        <v>6.9684126807842999</v>
      </c>
      <c r="N2112" s="3">
        <v>0.52139375977651359</v>
      </c>
    </row>
    <row r="2113" spans="1:14" x14ac:dyDescent="0.25">
      <c r="A2113" s="1" t="s">
        <v>1947</v>
      </c>
      <c r="B2113" s="3">
        <v>0.99</v>
      </c>
      <c r="C2113" s="3">
        <v>1.21</v>
      </c>
      <c r="D2113" s="3">
        <v>1.48</v>
      </c>
      <c r="E2113" s="3">
        <v>0.97</v>
      </c>
      <c r="F2113" s="3">
        <v>0.98</v>
      </c>
      <c r="G2113" s="3">
        <v>1.06</v>
      </c>
      <c r="H2113" s="3">
        <v>3.8145717188916</v>
      </c>
      <c r="I2113" s="3">
        <v>-3.77446328847615</v>
      </c>
      <c r="J2113" s="3">
        <v>-21.835645509613901</v>
      </c>
      <c r="K2113" s="3">
        <v>4.9664333557196096</v>
      </c>
      <c r="L2113" s="3">
        <v>-1.0503541614467</v>
      </c>
      <c r="M2113" s="3">
        <v>-5.3842102811941404</v>
      </c>
      <c r="N2113" s="3">
        <v>0.84665875047164663</v>
      </c>
    </row>
    <row r="2114" spans="1:14" x14ac:dyDescent="0.25">
      <c r="A2114" s="1" t="s">
        <v>1947</v>
      </c>
      <c r="B2114" s="3">
        <v>1.5</v>
      </c>
      <c r="C2114" s="3">
        <v>1.1499999999999999</v>
      </c>
      <c r="D2114" s="3">
        <v>1.05</v>
      </c>
      <c r="E2114" s="3">
        <v>0.72</v>
      </c>
      <c r="F2114" s="3">
        <v>0.78</v>
      </c>
      <c r="G2114" s="3">
        <v>0.84</v>
      </c>
      <c r="H2114" s="3">
        <v>-10.861505506275201</v>
      </c>
      <c r="I2114" s="3">
        <v>-18.449960082173298</v>
      </c>
      <c r="J2114" s="3">
        <v>-27.662841584918599</v>
      </c>
      <c r="K2114" s="3">
        <v>9.6649974847360607</v>
      </c>
      <c r="L2114" s="3">
        <v>-4.80474389414531</v>
      </c>
      <c r="M2114" s="3">
        <v>8.2008089391719405</v>
      </c>
      <c r="N2114" s="3">
        <v>0.9534212686310235</v>
      </c>
    </row>
    <row r="2115" spans="1:14" x14ac:dyDescent="0.25">
      <c r="A2115" s="1" t="s">
        <v>1947</v>
      </c>
      <c r="B2115" s="3">
        <v>1.21</v>
      </c>
      <c r="C2115" s="3">
        <v>1.1399999999999999</v>
      </c>
      <c r="D2115" s="3">
        <v>1.36</v>
      </c>
      <c r="E2115" s="3">
        <v>1</v>
      </c>
      <c r="F2115" s="3">
        <v>0.67</v>
      </c>
      <c r="G2115" s="3">
        <v>1.1499999999999999</v>
      </c>
      <c r="H2115" s="3">
        <v>-15.475242358498299</v>
      </c>
      <c r="I2115" s="3">
        <v>-16.262899004926801</v>
      </c>
      <c r="J2115" s="3">
        <v>-24.198022296899602</v>
      </c>
      <c r="K2115" s="3">
        <v>-14.5632505892357</v>
      </c>
      <c r="L2115" s="3">
        <v>-20.681358102760498</v>
      </c>
      <c r="M2115" s="3">
        <v>-22.207852227090498</v>
      </c>
      <c r="N2115" s="3">
        <v>0.84925410412220392</v>
      </c>
    </row>
    <row r="2116" spans="1:14" x14ac:dyDescent="0.25">
      <c r="A2116" s="1" t="s">
        <v>1947</v>
      </c>
      <c r="B2116" s="3">
        <v>1.1599999999999999</v>
      </c>
      <c r="C2116" s="3">
        <v>1.1100000000000001</v>
      </c>
      <c r="D2116" s="3">
        <v>1.45</v>
      </c>
      <c r="E2116" s="3">
        <v>1.02</v>
      </c>
      <c r="F2116" s="3">
        <v>0.66</v>
      </c>
      <c r="G2116" s="3">
        <v>0.88</v>
      </c>
      <c r="H2116" s="3">
        <v>-63.677807376486399</v>
      </c>
      <c r="I2116" s="3">
        <v>-20.9222899955823</v>
      </c>
      <c r="J2116" s="3">
        <v>-27.851831727901398</v>
      </c>
      <c r="K2116" s="3">
        <v>-32.2952230413499</v>
      </c>
      <c r="L2116" s="3">
        <v>-38.530617764149497</v>
      </c>
      <c r="M2116" s="3">
        <v>-28.369833519028699</v>
      </c>
      <c r="N2116" s="3">
        <v>0.93896172665513733</v>
      </c>
    </row>
    <row r="2117" spans="1:14" x14ac:dyDescent="0.25">
      <c r="A2117" s="1" t="s">
        <v>1947</v>
      </c>
      <c r="B2117" s="3">
        <v>1.2</v>
      </c>
      <c r="C2117" s="3">
        <v>1.27</v>
      </c>
      <c r="D2117" s="3">
        <v>1.29</v>
      </c>
      <c r="E2117" s="3">
        <v>0.92</v>
      </c>
      <c r="F2117" s="3">
        <v>0.96</v>
      </c>
      <c r="G2117" s="3">
        <v>1.24</v>
      </c>
      <c r="H2117" s="3">
        <v>6.8903962870403497</v>
      </c>
      <c r="I2117" s="3">
        <v>-35.058945654305703</v>
      </c>
      <c r="J2117" s="3">
        <v>3.61502707874393</v>
      </c>
      <c r="K2117" s="3">
        <v>-51.457193271860397</v>
      </c>
      <c r="L2117" s="3">
        <v>8.1129021353091595</v>
      </c>
      <c r="M2117" s="3">
        <v>4.18835600488661</v>
      </c>
      <c r="N2117" s="3">
        <v>1.15297021036464</v>
      </c>
    </row>
    <row r="2118" spans="1:14" x14ac:dyDescent="0.25">
      <c r="A2118" s="1" t="s">
        <v>1947</v>
      </c>
      <c r="B2118" s="3">
        <v>1.1399999999999999</v>
      </c>
      <c r="C2118" s="3">
        <v>1.36</v>
      </c>
      <c r="D2118" s="3">
        <v>1.3</v>
      </c>
      <c r="E2118" s="3">
        <v>0.65</v>
      </c>
      <c r="F2118" s="3">
        <v>0.95</v>
      </c>
      <c r="G2118" s="3">
        <v>0.79</v>
      </c>
      <c r="H2118" s="3">
        <v>4.957020844204</v>
      </c>
      <c r="I2118" s="3">
        <v>-1.9043675847436801</v>
      </c>
      <c r="J2118" s="3">
        <v>-13.9925545758254</v>
      </c>
      <c r="K2118" s="3">
        <v>8.6027134207845002</v>
      </c>
      <c r="L2118" s="3">
        <v>21.094181889046599</v>
      </c>
      <c r="M2118" s="3">
        <v>-4.4957385600309401</v>
      </c>
      <c r="N2118" s="3">
        <v>0.89601390562923511</v>
      </c>
    </row>
    <row r="2119" spans="1:14" x14ac:dyDescent="0.25">
      <c r="A2119" s="1" t="s">
        <v>1947</v>
      </c>
      <c r="B2119" s="3">
        <v>1.29</v>
      </c>
      <c r="C2119" s="3">
        <v>1.17</v>
      </c>
      <c r="D2119" s="3">
        <v>1.34</v>
      </c>
      <c r="E2119" s="3">
        <v>0.85</v>
      </c>
      <c r="F2119" s="3">
        <v>0.88</v>
      </c>
      <c r="G2119" s="3">
        <v>1.1000000000000001</v>
      </c>
      <c r="H2119" s="3">
        <v>-3.69922829758602</v>
      </c>
      <c r="I2119" s="3">
        <v>-13.6320864047608</v>
      </c>
      <c r="J2119" s="3">
        <v>-20.260727651423402</v>
      </c>
      <c r="K2119" s="3">
        <v>-12.0709687468878</v>
      </c>
      <c r="L2119" s="3">
        <v>5.1221170940068896</v>
      </c>
      <c r="M2119" s="3">
        <v>-10.256474558540599</v>
      </c>
      <c r="N2119" s="3">
        <v>0.97264602971546799</v>
      </c>
    </row>
    <row r="2120" spans="1:14" x14ac:dyDescent="0.25">
      <c r="A2120" s="1" t="s">
        <v>1947</v>
      </c>
      <c r="B2120" s="3">
        <v>1.47</v>
      </c>
      <c r="C2120" s="3">
        <v>1.23</v>
      </c>
      <c r="D2120" s="3">
        <v>1.1000000000000001</v>
      </c>
      <c r="E2120" s="3">
        <v>0.88</v>
      </c>
      <c r="F2120" s="3">
        <v>1.1200000000000001</v>
      </c>
      <c r="G2120" s="3">
        <v>0.83</v>
      </c>
      <c r="H2120" s="3">
        <v>-9.5432949770686299</v>
      </c>
      <c r="I2120" s="3">
        <v>-13.093245269787101</v>
      </c>
      <c r="J2120" s="3">
        <v>-36.482381590785202</v>
      </c>
      <c r="K2120" s="3">
        <v>-31.151224818632901</v>
      </c>
      <c r="L2120" s="3">
        <v>-17.4996718886092</v>
      </c>
      <c r="M2120" s="3">
        <v>-21.691965421253801</v>
      </c>
      <c r="N2120" s="3">
        <v>0.84101815756451903</v>
      </c>
    </row>
    <row r="2121" spans="1:14" x14ac:dyDescent="0.25">
      <c r="A2121" s="1" t="s">
        <v>1947</v>
      </c>
      <c r="B2121" s="3">
        <v>1.06</v>
      </c>
      <c r="C2121" s="3">
        <v>1.52</v>
      </c>
      <c r="D2121" s="3">
        <v>1.23</v>
      </c>
      <c r="E2121" s="3">
        <v>0.83</v>
      </c>
      <c r="F2121" s="3">
        <v>0.92</v>
      </c>
      <c r="G2121" s="3">
        <v>0.66</v>
      </c>
      <c r="H2121" s="3">
        <v>-52.604838931151001</v>
      </c>
      <c r="I2121" s="3">
        <v>-23.109351072828701</v>
      </c>
      <c r="J2121" s="3">
        <v>-19.6937572224749</v>
      </c>
      <c r="K2121" s="3">
        <v>-58.648039243224702</v>
      </c>
      <c r="L2121" s="3">
        <v>-45.021257641018302</v>
      </c>
      <c r="M2121" s="3">
        <v>-43.5884942912109</v>
      </c>
      <c r="N2121" s="3">
        <v>0.85190909334152176</v>
      </c>
    </row>
    <row r="2122" spans="1:14" x14ac:dyDescent="0.25">
      <c r="A2122" s="1" t="s">
        <v>1947</v>
      </c>
      <c r="B2122" s="3">
        <v>1.1200000000000001</v>
      </c>
      <c r="C2122" s="3">
        <v>1.21</v>
      </c>
      <c r="D2122" s="3">
        <v>1.49</v>
      </c>
      <c r="E2122" s="3">
        <v>1.1000000000000001</v>
      </c>
      <c r="F2122" s="3">
        <v>1.04</v>
      </c>
      <c r="G2122" s="3">
        <v>1.19</v>
      </c>
      <c r="H2122" s="3">
        <v>16.0299892895395</v>
      </c>
      <c r="I2122" s="3">
        <v>5.2273533193208204</v>
      </c>
      <c r="J2122" s="3">
        <v>10.607662369109599</v>
      </c>
      <c r="K2122" s="3">
        <v>-3.7361245528064999</v>
      </c>
      <c r="L2122" s="3">
        <v>33.3436738135293</v>
      </c>
      <c r="M2122" s="3">
        <v>16.9422242602936</v>
      </c>
      <c r="N2122" s="3">
        <v>1.2463638051673271</v>
      </c>
    </row>
    <row r="2123" spans="1:14" x14ac:dyDescent="0.25">
      <c r="A2123" s="1" t="s">
        <v>1947</v>
      </c>
      <c r="B2123" s="3">
        <v>1.22</v>
      </c>
      <c r="C2123" s="3">
        <v>1.3</v>
      </c>
      <c r="D2123" s="3">
        <v>1.33</v>
      </c>
      <c r="E2123" s="3">
        <v>1.1200000000000001</v>
      </c>
      <c r="F2123" s="3">
        <v>0.6</v>
      </c>
      <c r="G2123" s="3">
        <v>0.85</v>
      </c>
      <c r="H2123" s="3">
        <v>-0.44764232554306299</v>
      </c>
      <c r="I2123" s="3">
        <v>13.056398045116101</v>
      </c>
      <c r="J2123" s="3">
        <v>13.694501371162801</v>
      </c>
      <c r="K2123" s="3">
        <v>10.5229961517738</v>
      </c>
      <c r="L2123" s="3">
        <v>17.689777639904701</v>
      </c>
      <c r="M2123" s="3">
        <v>15.136620439865199</v>
      </c>
      <c r="N2123" s="3">
        <v>0.95901349818828274</v>
      </c>
    </row>
    <row r="2124" spans="1:14" x14ac:dyDescent="0.25">
      <c r="A2124" s="1" t="s">
        <v>1947</v>
      </c>
      <c r="B2124" s="3">
        <v>1.1200000000000001</v>
      </c>
      <c r="C2124" s="3">
        <v>1.25</v>
      </c>
      <c r="D2124" s="3">
        <v>1.5</v>
      </c>
      <c r="E2124" s="3">
        <v>0.97</v>
      </c>
      <c r="F2124" s="3">
        <v>1.08</v>
      </c>
      <c r="G2124" s="3">
        <v>0.83</v>
      </c>
      <c r="H2124" s="3">
        <v>4.2539752286271399</v>
      </c>
      <c r="I2124" s="3">
        <v>5.6394083048889803</v>
      </c>
      <c r="J2124" s="3">
        <v>10.229682083143899</v>
      </c>
      <c r="K2124" s="3">
        <v>9.0929983733775295</v>
      </c>
      <c r="L2124" s="3">
        <v>26.7894002123776</v>
      </c>
      <c r="M2124" s="3">
        <v>12.8151298136001</v>
      </c>
      <c r="N2124" s="3">
        <v>1.0294218276348657</v>
      </c>
    </row>
    <row r="2125" spans="1:14" x14ac:dyDescent="0.25">
      <c r="A2125" s="1" t="s">
        <v>1947</v>
      </c>
      <c r="B2125" s="3">
        <v>1.17</v>
      </c>
      <c r="C2125" s="3">
        <v>1.4</v>
      </c>
      <c r="D2125" s="3">
        <v>1.31</v>
      </c>
      <c r="E2125" s="3">
        <v>1.1200000000000001</v>
      </c>
      <c r="F2125" s="3">
        <v>0.83</v>
      </c>
      <c r="G2125" s="3">
        <v>1.1100000000000001</v>
      </c>
      <c r="H2125" s="3">
        <v>1.96907697800237</v>
      </c>
      <c r="I2125" s="3">
        <v>-3.80615982582755</v>
      </c>
      <c r="J2125" s="3">
        <v>4.4654827221667697</v>
      </c>
      <c r="K2125" s="3">
        <v>16.528986821038298</v>
      </c>
      <c r="L2125" s="3">
        <v>10.594617382347201</v>
      </c>
      <c r="M2125" s="3">
        <v>9.6911486004779199</v>
      </c>
      <c r="N2125" s="3">
        <v>1.1557388679841121</v>
      </c>
    </row>
    <row r="2126" spans="1:14" x14ac:dyDescent="0.25">
      <c r="A2126" s="1" t="s">
        <v>1947</v>
      </c>
      <c r="B2126" s="3">
        <v>1.45</v>
      </c>
      <c r="C2126" s="3">
        <v>1.27</v>
      </c>
      <c r="D2126" s="3">
        <v>1.18</v>
      </c>
      <c r="E2126" s="3">
        <v>1.41</v>
      </c>
      <c r="F2126" s="3">
        <v>1.27</v>
      </c>
      <c r="G2126" s="3">
        <v>1.1599999999999999</v>
      </c>
      <c r="H2126" s="3">
        <v>-2.6446598742207299</v>
      </c>
      <c r="I2126" s="3">
        <v>12.2639846113311</v>
      </c>
      <c r="J2126" s="3">
        <v>7.6783151528752898</v>
      </c>
      <c r="K2126" s="3">
        <v>-3.65441039404097</v>
      </c>
      <c r="L2126" s="3">
        <v>4.0721606433369599</v>
      </c>
      <c r="M2126" s="3">
        <v>14.878677036946801</v>
      </c>
      <c r="N2126" s="3">
        <v>0.9195825540868463</v>
      </c>
    </row>
    <row r="2127" spans="1:14" x14ac:dyDescent="0.25">
      <c r="A2127" s="1" t="s">
        <v>1947</v>
      </c>
      <c r="B2127" s="3">
        <v>1.26</v>
      </c>
      <c r="C2127" s="3">
        <v>1.46</v>
      </c>
      <c r="D2127" s="3">
        <v>1.18</v>
      </c>
      <c r="E2127" s="3">
        <v>0.75</v>
      </c>
      <c r="F2127" s="3">
        <v>0.74</v>
      </c>
      <c r="G2127" s="3">
        <v>0.86</v>
      </c>
      <c r="H2127" s="3">
        <v>-3.4355861917447101</v>
      </c>
      <c r="I2127" s="3">
        <v>-1.17534722566153</v>
      </c>
      <c r="J2127" s="3">
        <v>-3.7555884975874401</v>
      </c>
      <c r="K2127" s="3">
        <v>-13.1741098902221</v>
      </c>
      <c r="L2127" s="3">
        <v>26.534865315245401</v>
      </c>
      <c r="M2127" s="3">
        <v>5.3920918851722002</v>
      </c>
      <c r="N2127" s="3">
        <v>0.91663706165330328</v>
      </c>
    </row>
    <row r="2128" spans="1:14" x14ac:dyDescent="0.25">
      <c r="A2128" s="1" t="s">
        <v>1947</v>
      </c>
      <c r="B2128" s="3">
        <v>1.56</v>
      </c>
      <c r="C2128" s="3">
        <v>1.28</v>
      </c>
      <c r="D2128" s="3">
        <v>1.1100000000000001</v>
      </c>
      <c r="E2128" s="3">
        <v>1.32</v>
      </c>
      <c r="F2128" s="3">
        <v>0.74</v>
      </c>
      <c r="G2128" s="3">
        <v>0.75</v>
      </c>
      <c r="H2128" s="3">
        <v>-1.50221074890835</v>
      </c>
      <c r="I2128" s="3">
        <v>18.444809394853699</v>
      </c>
      <c r="J2128" s="3">
        <v>-12.1026531459969</v>
      </c>
      <c r="K2128" s="3">
        <v>8.3575709444879998</v>
      </c>
      <c r="L2128" s="3">
        <v>22.494123823273199</v>
      </c>
      <c r="M2128" s="3">
        <v>15.5092053551916</v>
      </c>
      <c r="N2128" s="3">
        <v>1.0406873219373218</v>
      </c>
    </row>
    <row r="2129" spans="1:14" x14ac:dyDescent="0.25">
      <c r="A2129" s="1" t="s">
        <v>1947</v>
      </c>
      <c r="B2129" s="3">
        <v>1.39</v>
      </c>
      <c r="C2129" s="3">
        <v>1.1299999999999999</v>
      </c>
      <c r="D2129" s="3">
        <v>1.5</v>
      </c>
      <c r="E2129" s="3">
        <v>0.74</v>
      </c>
      <c r="F2129" s="3">
        <v>0.93</v>
      </c>
      <c r="G2129" s="3">
        <v>0.82</v>
      </c>
      <c r="H2129" s="3">
        <v>-2.5128388213000901</v>
      </c>
      <c r="I2129" s="3">
        <v>-0.28784417982239402</v>
      </c>
      <c r="J2129" s="3">
        <v>15.3009175865171</v>
      </c>
      <c r="K2129" s="3">
        <v>11.7895656126391</v>
      </c>
      <c r="L2129" s="3">
        <v>6.6493264767995397</v>
      </c>
      <c r="M2129" s="3">
        <v>1.1790163041726001</v>
      </c>
      <c r="N2129" s="3">
        <v>0.53057338494252737</v>
      </c>
    </row>
    <row r="2130" spans="1:14" x14ac:dyDescent="0.25">
      <c r="A2130" s="1" t="s">
        <v>1947</v>
      </c>
      <c r="B2130" s="3">
        <v>1.27</v>
      </c>
      <c r="C2130" s="3">
        <v>1.44</v>
      </c>
      <c r="D2130" s="3">
        <v>1.4</v>
      </c>
      <c r="E2130" s="3">
        <v>0.67</v>
      </c>
      <c r="F2130" s="3">
        <v>0.82</v>
      </c>
      <c r="G2130" s="3">
        <v>0.75</v>
      </c>
      <c r="H2130" s="3">
        <v>9.2192348886386704</v>
      </c>
      <c r="I2130" s="3">
        <v>-5.1691109319376398</v>
      </c>
      <c r="J2130" s="3">
        <v>-17.6148656496635</v>
      </c>
      <c r="K2130" s="3">
        <v>10.277853675477299</v>
      </c>
      <c r="L2130" s="3">
        <v>16.003483946404501</v>
      </c>
      <c r="M2130" s="3">
        <v>1.6375823538052099</v>
      </c>
      <c r="N2130" s="3">
        <v>1.0740895455875767</v>
      </c>
    </row>
    <row r="2131" spans="1:14" x14ac:dyDescent="0.25">
      <c r="A2131" s="1" t="s">
        <v>1947</v>
      </c>
      <c r="B2131" s="3">
        <v>1.6</v>
      </c>
      <c r="C2131" s="3">
        <v>1.24</v>
      </c>
      <c r="D2131" s="3">
        <v>1.29</v>
      </c>
      <c r="E2131" s="3">
        <v>0.68</v>
      </c>
      <c r="F2131" s="3">
        <v>0.71</v>
      </c>
      <c r="G2131" s="3">
        <v>1.01</v>
      </c>
      <c r="H2131" s="3">
        <v>-6.8629335676818597</v>
      </c>
      <c r="I2131" s="3">
        <v>3.3255610782369498</v>
      </c>
      <c r="J2131" s="3">
        <v>7.1428430810905397</v>
      </c>
      <c r="K2131" s="3">
        <v>-2.38784093317568</v>
      </c>
      <c r="L2131" s="3">
        <v>13.649036147932501</v>
      </c>
      <c r="M2131" s="3">
        <v>10.6942618340493</v>
      </c>
      <c r="N2131" s="3">
        <v>1.1464292124279187</v>
      </c>
    </row>
    <row r="2132" spans="1:14" x14ac:dyDescent="0.25">
      <c r="A2132" s="1" t="s">
        <v>1948</v>
      </c>
      <c r="B2132" s="3">
        <v>0.83</v>
      </c>
      <c r="C2132" s="3">
        <v>0.52</v>
      </c>
      <c r="D2132" s="3">
        <v>0.73</v>
      </c>
      <c r="E2132" s="3">
        <v>0.61</v>
      </c>
      <c r="F2132" s="3">
        <v>0.82</v>
      </c>
      <c r="G2132" s="3">
        <v>0.61</v>
      </c>
      <c r="H2132" s="3">
        <v>18.666410347952699</v>
      </c>
      <c r="I2132" s="3">
        <v>24.7841168651332</v>
      </c>
      <c r="J2132" s="3">
        <v>24.561434592676999</v>
      </c>
      <c r="K2132" s="3">
        <v>17.7138421231381</v>
      </c>
      <c r="L2132" s="3">
        <v>22.398673236848701</v>
      </c>
      <c r="M2132" s="3">
        <v>33.163998266047102</v>
      </c>
      <c r="N2132" s="3">
        <v>1.1071570722306017</v>
      </c>
    </row>
    <row r="2133" spans="1:14" x14ac:dyDescent="0.25">
      <c r="A2133" s="1" t="s">
        <v>1949</v>
      </c>
      <c r="B2133" s="3">
        <v>0.94</v>
      </c>
      <c r="C2133" s="3">
        <v>0.74</v>
      </c>
      <c r="D2133" s="3">
        <v>0.74</v>
      </c>
      <c r="E2133" s="3">
        <v>1.1200000000000001</v>
      </c>
      <c r="F2133" s="3">
        <v>0.82</v>
      </c>
      <c r="G2133" s="3">
        <v>0.8</v>
      </c>
      <c r="H2133" s="3">
        <v>6.5828138302254704</v>
      </c>
      <c r="I2133" s="3">
        <v>23.9283103566455</v>
      </c>
      <c r="J2133" s="3">
        <v>18.419254945734199</v>
      </c>
      <c r="K2133" s="3">
        <v>4.4352913237438401</v>
      </c>
      <c r="L2133" s="3">
        <v>17.0216235349329</v>
      </c>
      <c r="M2133" s="3">
        <v>18.776488458824002</v>
      </c>
      <c r="N2133" s="3">
        <v>0.96903900024075762</v>
      </c>
    </row>
    <row r="2134" spans="1:14" x14ac:dyDescent="0.25">
      <c r="A2134" s="1" t="s">
        <v>1950</v>
      </c>
      <c r="B2134" s="3">
        <v>0.96</v>
      </c>
      <c r="C2134" s="3">
        <v>0.98</v>
      </c>
      <c r="D2134" s="3">
        <v>0.79</v>
      </c>
      <c r="E2134" s="3">
        <v>0.69</v>
      </c>
      <c r="F2134" s="3">
        <v>1.1399999999999999</v>
      </c>
      <c r="G2134" s="3">
        <v>0.91</v>
      </c>
      <c r="H2134" s="3">
        <v>12.778403317496499</v>
      </c>
      <c r="I2134" s="3">
        <v>-14.424499838545801</v>
      </c>
      <c r="J2134" s="3">
        <v>21.285605447640901</v>
      </c>
      <c r="K2134" s="3">
        <v>11.8712797714046</v>
      </c>
      <c r="L2134" s="3">
        <v>3.7858088840633402</v>
      </c>
      <c r="M2134" s="3">
        <v>14.7926959026407</v>
      </c>
      <c r="N2134" s="3">
        <v>0.63336370873135583</v>
      </c>
    </row>
    <row r="2135" spans="1:14" x14ac:dyDescent="0.25">
      <c r="A2135" s="1" t="s">
        <v>1951</v>
      </c>
      <c r="B2135" s="3">
        <v>1.34</v>
      </c>
      <c r="C2135" s="3">
        <v>0.63</v>
      </c>
      <c r="D2135" s="3">
        <v>0.78</v>
      </c>
      <c r="E2135" s="3">
        <v>0.99</v>
      </c>
      <c r="F2135" s="3">
        <v>0.82</v>
      </c>
      <c r="G2135" s="3">
        <v>0.84</v>
      </c>
      <c r="H2135" s="3">
        <v>-22.4617581632933</v>
      </c>
      <c r="I2135" s="3">
        <v>27.541715614704799</v>
      </c>
      <c r="J2135" s="3">
        <v>14.1354783714562</v>
      </c>
      <c r="K2135" s="3">
        <v>0.79901125867893896</v>
      </c>
      <c r="L2135" s="3">
        <v>7.1902131332052699</v>
      </c>
      <c r="M2135" s="3">
        <v>9.6338278442738297</v>
      </c>
      <c r="N2135" s="3">
        <v>0.78425016829277405</v>
      </c>
    </row>
    <row r="2136" spans="1:14" x14ac:dyDescent="0.25">
      <c r="A2136" s="1" t="s">
        <v>1952</v>
      </c>
      <c r="B2136" s="3">
        <v>0.74</v>
      </c>
      <c r="C2136" s="3">
        <v>0.84</v>
      </c>
      <c r="D2136" s="3">
        <v>0.75</v>
      </c>
      <c r="E2136" s="3">
        <v>0.52</v>
      </c>
      <c r="F2136" s="3">
        <v>1.1000000000000001</v>
      </c>
      <c r="G2136" s="3">
        <v>0.79</v>
      </c>
      <c r="H2136" s="3">
        <v>22.796803339466699</v>
      </c>
      <c r="I2136" s="3">
        <v>-2.6650844811772201</v>
      </c>
      <c r="J2136" s="3">
        <v>23.553487163435101</v>
      </c>
      <c r="K2136" s="3">
        <v>23.474690316106098</v>
      </c>
      <c r="L2136" s="3">
        <v>6.1084398203938299</v>
      </c>
      <c r="M2136" s="3">
        <v>21.900469671946102</v>
      </c>
      <c r="N2136" s="3">
        <v>1.0660822021116139</v>
      </c>
    </row>
    <row r="2137" spans="1:14" x14ac:dyDescent="0.25">
      <c r="A2137" s="1" t="s">
        <v>1953</v>
      </c>
      <c r="B2137" s="3">
        <v>0.93</v>
      </c>
      <c r="C2137" s="3">
        <v>0.79</v>
      </c>
      <c r="D2137" s="3">
        <v>0.9</v>
      </c>
      <c r="E2137" s="3">
        <v>0.8</v>
      </c>
      <c r="F2137" s="3">
        <v>0.98</v>
      </c>
      <c r="G2137" s="3">
        <v>0.92</v>
      </c>
      <c r="H2137" s="3">
        <v>7.37374014774944</v>
      </c>
      <c r="I2137" s="3">
        <v>20.917139308262701</v>
      </c>
      <c r="J2137" s="3">
        <v>7.2058397954181803</v>
      </c>
      <c r="K2137" s="3">
        <v>20.0018385685722</v>
      </c>
      <c r="L2137" s="3">
        <v>6.7447770632240802</v>
      </c>
      <c r="M2137" s="3">
        <v>10.4649788092329</v>
      </c>
      <c r="N2137" s="3">
        <v>0.76976426026429279</v>
      </c>
    </row>
    <row r="2138" spans="1:14" x14ac:dyDescent="0.25">
      <c r="A2138" s="1" t="s">
        <v>1954</v>
      </c>
      <c r="B2138" s="3">
        <v>0.87</v>
      </c>
      <c r="C2138" s="3">
        <v>0.63</v>
      </c>
      <c r="D2138" s="3">
        <v>0.64</v>
      </c>
      <c r="E2138" s="3">
        <v>0.55000000000000004</v>
      </c>
      <c r="F2138" s="3">
        <v>0.59</v>
      </c>
      <c r="G2138" s="3">
        <v>0.54</v>
      </c>
      <c r="H2138" s="3">
        <v>13.261747178205599</v>
      </c>
      <c r="I2138" s="3">
        <v>30.711369349844599</v>
      </c>
      <c r="J2138" s="3">
        <v>23.836972377909401</v>
      </c>
      <c r="K2138" s="3">
        <v>37.039240671179698</v>
      </c>
      <c r="L2138" s="3">
        <v>35.602671025576797</v>
      </c>
      <c r="M2138" s="3">
        <v>35.485488892312198</v>
      </c>
      <c r="N2138" s="3">
        <v>0.8977624995381277</v>
      </c>
    </row>
    <row r="2139" spans="1:14" x14ac:dyDescent="0.25">
      <c r="A2139" s="1" t="s">
        <v>1955</v>
      </c>
      <c r="B2139" s="3">
        <v>0.98</v>
      </c>
      <c r="C2139" s="3">
        <v>0.69</v>
      </c>
      <c r="D2139" s="3">
        <v>0.68</v>
      </c>
      <c r="E2139" s="3">
        <v>0.94</v>
      </c>
      <c r="F2139" s="3">
        <v>0.79</v>
      </c>
      <c r="G2139" s="3">
        <v>0.98</v>
      </c>
      <c r="H2139" s="3">
        <v>7.4616208496965397</v>
      </c>
      <c r="I2139" s="3">
        <v>27.414929465299199</v>
      </c>
      <c r="J2139" s="3">
        <v>21.380100519132299</v>
      </c>
      <c r="K2139" s="3">
        <v>21.104979711906498</v>
      </c>
      <c r="L2139" s="3">
        <v>24.689487311037698</v>
      </c>
      <c r="M2139" s="3">
        <v>5.8793183129068396</v>
      </c>
      <c r="N2139" s="3">
        <v>1.0607594581887727</v>
      </c>
    </row>
    <row r="2140" spans="1:14" x14ac:dyDescent="0.25">
      <c r="A2140" s="1" t="s">
        <v>1956</v>
      </c>
      <c r="B2140" s="3">
        <v>1.18</v>
      </c>
      <c r="C2140" s="3">
        <v>1.1000000000000001</v>
      </c>
      <c r="D2140" s="3">
        <v>0.75</v>
      </c>
      <c r="E2140" s="3">
        <v>0.97</v>
      </c>
      <c r="F2140" s="3">
        <v>0.99</v>
      </c>
      <c r="G2140" s="3">
        <v>0.69</v>
      </c>
      <c r="H2140" s="3">
        <v>-13.0585230549529</v>
      </c>
      <c r="I2140" s="3">
        <v>-3.3624083029079701</v>
      </c>
      <c r="J2140" s="3">
        <v>16.0883765156123</v>
      </c>
      <c r="K2140" s="3">
        <v>1.98386656077874</v>
      </c>
      <c r="L2140" s="3">
        <v>-5.1547293777019396</v>
      </c>
      <c r="M2140" s="3">
        <v>20.725394169762598</v>
      </c>
      <c r="N2140" s="3">
        <v>0.88412942940120343</v>
      </c>
    </row>
    <row r="2141" spans="1:14" x14ac:dyDescent="0.25">
      <c r="A2141" s="1" t="s">
        <v>1957</v>
      </c>
      <c r="B2141" s="3">
        <v>1.0900000000000001</v>
      </c>
      <c r="C2141" s="3">
        <v>0.86</v>
      </c>
      <c r="D2141" s="3">
        <v>1.0900000000000001</v>
      </c>
      <c r="E2141" s="3">
        <v>1.05</v>
      </c>
      <c r="F2141" s="3">
        <v>1.4</v>
      </c>
      <c r="G2141" s="3">
        <v>1.3</v>
      </c>
      <c r="H2141" s="3">
        <v>-1.15068794111992</v>
      </c>
      <c r="I2141" s="3">
        <v>16.796589452580999</v>
      </c>
      <c r="J2141" s="3">
        <v>-6.3069554278559803</v>
      </c>
      <c r="K2141" s="3">
        <v>7.58128643621572</v>
      </c>
      <c r="L2141" s="3">
        <v>-19.790485962798101</v>
      </c>
      <c r="M2141" s="3">
        <v>-14.6415124081524</v>
      </c>
      <c r="N2141" s="3">
        <v>0.60696233975128355</v>
      </c>
    </row>
    <row r="2142" spans="1:14" x14ac:dyDescent="0.25">
      <c r="A2142" s="1" t="s">
        <v>1958</v>
      </c>
      <c r="B2142" s="3">
        <v>1.1000000000000001</v>
      </c>
      <c r="C2142" s="3">
        <v>0.89</v>
      </c>
      <c r="D2142" s="3">
        <v>0.9</v>
      </c>
      <c r="E2142" s="3">
        <v>0.9</v>
      </c>
      <c r="F2142" s="3">
        <v>0.94</v>
      </c>
      <c r="G2142" s="3">
        <v>0.95</v>
      </c>
      <c r="H2142" s="3">
        <v>-1.72191250377611</v>
      </c>
      <c r="I2142" s="3">
        <v>14.8631006741457</v>
      </c>
      <c r="J2142" s="3">
        <v>7.3948299384010303</v>
      </c>
      <c r="K2142" s="3">
        <v>15.1807032014075</v>
      </c>
      <c r="L2142" s="3">
        <v>9.4810272073942592</v>
      </c>
      <c r="M2142" s="3">
        <v>8.5447334763963898</v>
      </c>
      <c r="N2142" s="3">
        <v>0.53452424770364548</v>
      </c>
    </row>
    <row r="2143" spans="1:14" x14ac:dyDescent="0.25">
      <c r="A2143" s="1" t="s">
        <v>1959</v>
      </c>
      <c r="B2143" s="3">
        <v>1</v>
      </c>
      <c r="C2143" s="3">
        <v>1.08</v>
      </c>
      <c r="D2143" s="3">
        <v>0.92</v>
      </c>
      <c r="E2143" s="3">
        <v>0.81</v>
      </c>
      <c r="F2143" s="3">
        <v>1.02</v>
      </c>
      <c r="G2143" s="3">
        <v>0.9</v>
      </c>
      <c r="H2143" s="3">
        <v>3.5509296130502901</v>
      </c>
      <c r="I2143" s="3">
        <v>3.0085957047229699</v>
      </c>
      <c r="J2143" s="3">
        <v>5.4104334370810401</v>
      </c>
      <c r="K2143" s="3">
        <v>19.593267774744699</v>
      </c>
      <c r="L2143" s="3">
        <v>3.9767100569124101</v>
      </c>
      <c r="M2143" s="3">
        <v>11.8693373362328</v>
      </c>
      <c r="N2143" s="3">
        <v>1.0874021188801963</v>
      </c>
    </row>
    <row r="2144" spans="1:14" x14ac:dyDescent="0.25">
      <c r="A2144" s="1" t="s">
        <v>1960</v>
      </c>
      <c r="B2144" s="3">
        <v>1.25</v>
      </c>
      <c r="C2144" s="3">
        <v>1.06</v>
      </c>
      <c r="D2144" s="3">
        <v>1</v>
      </c>
      <c r="E2144" s="3">
        <v>0.96</v>
      </c>
      <c r="F2144" s="3">
        <v>1.2</v>
      </c>
      <c r="G2144" s="3">
        <v>1.0900000000000001</v>
      </c>
      <c r="H2144" s="3">
        <v>-17.1889160464669</v>
      </c>
      <c r="I2144" s="3">
        <v>-0.25614764247099397</v>
      </c>
      <c r="J2144" s="3">
        <v>-1.4562084246293501</v>
      </c>
      <c r="K2144" s="3">
        <v>2.2698661164580001</v>
      </c>
      <c r="L2144" s="3">
        <v>-21.222244759166198</v>
      </c>
      <c r="M2144" s="3">
        <v>-8.5368518724183104</v>
      </c>
      <c r="N2144" s="3">
        <v>0.78176352418079076</v>
      </c>
    </row>
    <row r="2145" spans="1:14" x14ac:dyDescent="0.25">
      <c r="A2145" s="1" t="s">
        <v>1961</v>
      </c>
      <c r="B2145" s="3">
        <v>0.89</v>
      </c>
      <c r="C2145" s="3">
        <v>0.4</v>
      </c>
      <c r="D2145" s="3">
        <v>0.67</v>
      </c>
      <c r="E2145" s="3">
        <v>0.54</v>
      </c>
      <c r="F2145" s="3">
        <v>0.73</v>
      </c>
      <c r="G2145" s="3">
        <v>0.65</v>
      </c>
      <c r="H2145" s="3">
        <v>15.942108587592401</v>
      </c>
      <c r="I2145" s="3">
        <v>34.451560757309501</v>
      </c>
      <c r="J2145" s="3">
        <v>28.215244023678899</v>
      </c>
      <c r="K2145" s="3">
        <v>22.1264066964753</v>
      </c>
      <c r="L2145" s="3">
        <v>27.362103730924801</v>
      </c>
      <c r="M2145" s="3">
        <v>30.871168017884099</v>
      </c>
      <c r="N2145" s="3">
        <v>0.45824115971174789</v>
      </c>
    </row>
    <row r="2146" spans="1:14" x14ac:dyDescent="0.25">
      <c r="A2146" s="1" t="s">
        <v>1962</v>
      </c>
      <c r="B2146" s="3">
        <v>0.99</v>
      </c>
      <c r="C2146" s="3">
        <v>1.1200000000000001</v>
      </c>
      <c r="D2146" s="3">
        <v>0.72</v>
      </c>
      <c r="E2146" s="3">
        <v>0.94</v>
      </c>
      <c r="F2146" s="3">
        <v>0.8</v>
      </c>
      <c r="G2146" s="3">
        <v>0.85</v>
      </c>
      <c r="H2146" s="3">
        <v>3.9024524208387099</v>
      </c>
      <c r="I2146" s="3">
        <v>1.04341038893633</v>
      </c>
      <c r="J2146" s="3">
        <v>19.6791892322866</v>
      </c>
      <c r="K2146" s="3">
        <v>13.0561350735044</v>
      </c>
      <c r="L2146" s="3">
        <v>17.8806788127538</v>
      </c>
      <c r="M2146" s="3">
        <v>15.3372430865794</v>
      </c>
      <c r="N2146" s="3">
        <v>0.32658251886497552</v>
      </c>
    </row>
    <row r="2147" spans="1:14" x14ac:dyDescent="0.25">
      <c r="A2147" s="1" t="s">
        <v>1963</v>
      </c>
      <c r="B2147" s="3">
        <v>1.1200000000000001</v>
      </c>
      <c r="C2147" s="3">
        <v>0.95</v>
      </c>
      <c r="D2147" s="3">
        <v>0.85</v>
      </c>
      <c r="E2147" s="3">
        <v>0.82</v>
      </c>
      <c r="F2147" s="3">
        <v>0.82</v>
      </c>
      <c r="G2147" s="3">
        <v>0.92</v>
      </c>
      <c r="H2147" s="3">
        <v>0.47510504490154698</v>
      </c>
      <c r="I2147" s="3">
        <v>11.725143476357299</v>
      </c>
      <c r="J2147" s="3">
        <v>9.5997149398676793</v>
      </c>
      <c r="K2147" s="3">
        <v>25.926115079071199</v>
      </c>
      <c r="L2147" s="3">
        <v>23.066827341820499</v>
      </c>
      <c r="M2147" s="3">
        <v>9.7771297347840296</v>
      </c>
      <c r="N2147" s="3">
        <v>1.0903039947811617</v>
      </c>
    </row>
    <row r="2148" spans="1:14" x14ac:dyDescent="0.25">
      <c r="A2148" s="1" t="s">
        <v>1964</v>
      </c>
      <c r="B2148" s="3">
        <v>0.87</v>
      </c>
      <c r="C2148" s="3">
        <v>1.2</v>
      </c>
      <c r="D2148" s="3">
        <v>0.96</v>
      </c>
      <c r="E2148" s="3">
        <v>1.25</v>
      </c>
      <c r="F2148" s="3">
        <v>0.83</v>
      </c>
      <c r="G2148" s="3">
        <v>1.1200000000000001</v>
      </c>
      <c r="H2148" s="3">
        <v>17.172438414851801</v>
      </c>
      <c r="I2148" s="3">
        <v>-33.727691085547001</v>
      </c>
      <c r="J2148" s="3">
        <v>10.5446656547819</v>
      </c>
      <c r="K2148" s="3">
        <v>-27.024659800974899</v>
      </c>
      <c r="L2148" s="3">
        <v>21.825969718301501</v>
      </c>
      <c r="M2148" s="3">
        <v>0.97839365745834295</v>
      </c>
      <c r="N2148" s="3">
        <v>0.95445785151667506</v>
      </c>
    </row>
    <row r="2149" spans="1:14" x14ac:dyDescent="0.25">
      <c r="A2149" s="1" t="s">
        <v>1965</v>
      </c>
      <c r="B2149" s="3">
        <v>1.28</v>
      </c>
      <c r="C2149" s="3">
        <v>1.34</v>
      </c>
      <c r="D2149" s="3">
        <v>1</v>
      </c>
      <c r="E2149" s="3">
        <v>0.94</v>
      </c>
      <c r="F2149" s="3">
        <v>0.84</v>
      </c>
      <c r="G2149" s="3">
        <v>0.77</v>
      </c>
      <c r="H2149" s="3">
        <v>-11.6084914728256</v>
      </c>
      <c r="I2149" s="3">
        <v>-12.4910110601105</v>
      </c>
      <c r="J2149" s="3">
        <v>0.181706147888716</v>
      </c>
      <c r="K2149" s="3">
        <v>13.301277549801</v>
      </c>
      <c r="L2149" s="3">
        <v>15.7807659114139</v>
      </c>
      <c r="M2149" s="3">
        <v>20.754054547864602</v>
      </c>
      <c r="N2149" s="3">
        <v>0.8199783993851969</v>
      </c>
    </row>
    <row r="2150" spans="1:14" x14ac:dyDescent="0.25">
      <c r="A2150" s="1" t="s">
        <v>1966</v>
      </c>
      <c r="B2150" s="3">
        <v>1.05</v>
      </c>
      <c r="C2150" s="3">
        <v>0.82</v>
      </c>
      <c r="D2150" s="3">
        <v>1.1100000000000001</v>
      </c>
      <c r="E2150" s="3">
        <v>1.29</v>
      </c>
      <c r="F2150" s="3">
        <v>1.04</v>
      </c>
      <c r="G2150" s="3">
        <v>1.08</v>
      </c>
      <c r="H2150" s="3">
        <v>4.1660945266800402</v>
      </c>
      <c r="I2150" s="3">
        <v>19.3640089780442</v>
      </c>
      <c r="J2150" s="3">
        <v>-9.1103092154349898</v>
      </c>
      <c r="K2150" s="3">
        <v>6.55985945164693</v>
      </c>
      <c r="L2150" s="3">
        <v>10.8491522794793</v>
      </c>
      <c r="M2150" s="3">
        <v>-0.59792713815376397</v>
      </c>
      <c r="N2150" s="3">
        <v>0.75017742266346776</v>
      </c>
    </row>
    <row r="2151" spans="1:14" x14ac:dyDescent="0.25">
      <c r="A2151" s="1" t="s">
        <v>1967</v>
      </c>
      <c r="B2151" s="3">
        <v>0.9</v>
      </c>
      <c r="C2151" s="3">
        <v>1.04</v>
      </c>
      <c r="D2151" s="3">
        <v>0.76</v>
      </c>
      <c r="E2151" s="3">
        <v>0.81</v>
      </c>
      <c r="F2151" s="3">
        <v>0.7</v>
      </c>
      <c r="G2151" s="3">
        <v>0.96</v>
      </c>
      <c r="H2151" s="3">
        <v>8.9116524318238</v>
      </c>
      <c r="I2151" s="3">
        <v>5.8295875289973802</v>
      </c>
      <c r="J2151" s="3">
        <v>16.560851873069499</v>
      </c>
      <c r="K2151" s="3">
        <v>19.552410695361999</v>
      </c>
      <c r="L2151" s="3">
        <v>24.275868103198</v>
      </c>
      <c r="M2151" s="3">
        <v>7.6562617552332197</v>
      </c>
      <c r="N2151" s="3">
        <v>0.98312171914435387</v>
      </c>
    </row>
    <row r="2152" spans="1:14" x14ac:dyDescent="0.25">
      <c r="A2152" s="1" t="s">
        <v>1968</v>
      </c>
      <c r="B2152" s="3">
        <v>0.89</v>
      </c>
      <c r="C2152" s="3">
        <v>0.56000000000000005</v>
      </c>
      <c r="D2152" s="3">
        <v>0.64</v>
      </c>
      <c r="E2152" s="3">
        <v>0.9</v>
      </c>
      <c r="F2152" s="3">
        <v>0.71</v>
      </c>
      <c r="G2152" s="3">
        <v>0.76</v>
      </c>
      <c r="H2152" s="3">
        <v>9.1752945376651205</v>
      </c>
      <c r="I2152" s="3">
        <v>34.895312280229099</v>
      </c>
      <c r="J2152" s="3">
        <v>25.159903378789402</v>
      </c>
      <c r="K2152" s="3">
        <v>15.3441315189385</v>
      </c>
      <c r="L2152" s="3">
        <v>24.053150068207401</v>
      </c>
      <c r="M2152" s="3">
        <v>20.954677194578899</v>
      </c>
      <c r="N2152" s="3">
        <v>1.0461553999581075</v>
      </c>
    </row>
    <row r="2153" spans="1:14" x14ac:dyDescent="0.25">
      <c r="A2153" s="1" t="s">
        <v>1969</v>
      </c>
      <c r="B2153" s="3">
        <v>1.27</v>
      </c>
      <c r="C2153" s="3">
        <v>1.06</v>
      </c>
      <c r="D2153" s="3">
        <v>0.84</v>
      </c>
      <c r="E2153" s="3">
        <v>0.7</v>
      </c>
      <c r="F2153" s="3">
        <v>0.83</v>
      </c>
      <c r="G2153" s="3">
        <v>0.98</v>
      </c>
      <c r="H2153" s="3">
        <v>-10.5978634004339</v>
      </c>
      <c r="I2153" s="3">
        <v>4.2764571987788802</v>
      </c>
      <c r="J2153" s="3">
        <v>11.395121298204799</v>
      </c>
      <c r="K2153" s="3">
        <v>25.394973047095402</v>
      </c>
      <c r="L2153" s="3">
        <v>16.448920016385699</v>
      </c>
      <c r="M2153" s="3">
        <v>6.4811862530496498</v>
      </c>
      <c r="N2153" s="3">
        <v>0.90805940489132653</v>
      </c>
    </row>
    <row r="2154" spans="1:14" x14ac:dyDescent="0.25">
      <c r="A2154" s="1" t="s">
        <v>1970</v>
      </c>
      <c r="B2154" s="3">
        <v>1.25</v>
      </c>
      <c r="C2154" s="3">
        <v>0.9</v>
      </c>
      <c r="D2154" s="3">
        <v>0.78</v>
      </c>
      <c r="E2154" s="3">
        <v>0.92</v>
      </c>
      <c r="F2154" s="3">
        <v>0.77</v>
      </c>
      <c r="G2154" s="3">
        <v>0.77</v>
      </c>
      <c r="H2154" s="3">
        <v>-17.496498503281799</v>
      </c>
      <c r="I2154" s="3">
        <v>9.6965650858678991</v>
      </c>
      <c r="J2154" s="3">
        <v>14.2614718001114</v>
      </c>
      <c r="K2154" s="3">
        <v>4.4352913237438401</v>
      </c>
      <c r="L2154" s="3">
        <v>10.785518555196299</v>
      </c>
      <c r="M2154" s="3">
        <v>14.907337415048801</v>
      </c>
      <c r="N2154" s="3">
        <v>0.89031488582554441</v>
      </c>
    </row>
    <row r="2155" spans="1:14" x14ac:dyDescent="0.25">
      <c r="A2155" s="1" t="s">
        <v>1971</v>
      </c>
      <c r="B2155" s="3">
        <v>0.96</v>
      </c>
      <c r="C2155" s="3">
        <v>0.85</v>
      </c>
      <c r="D2155" s="3">
        <v>0.72</v>
      </c>
      <c r="E2155" s="3">
        <v>0.69</v>
      </c>
      <c r="F2155" s="3">
        <v>0.65</v>
      </c>
      <c r="G2155" s="3">
        <v>0.51</v>
      </c>
      <c r="H2155" s="3">
        <v>5.7918875127015097</v>
      </c>
      <c r="I2155" s="3">
        <v>17.462216736960301</v>
      </c>
      <c r="J2155" s="3">
        <v>19.3327073034847</v>
      </c>
      <c r="K2155" s="3">
        <v>25.476687205860902</v>
      </c>
      <c r="L2155" s="3">
        <v>27.616638628056901</v>
      </c>
      <c r="M2155" s="3">
        <v>38.007602165291601</v>
      </c>
      <c r="N2155" s="3">
        <v>1.0295633965953248</v>
      </c>
    </row>
    <row r="2156" spans="1:14" x14ac:dyDescent="0.25">
      <c r="A2156" s="1" t="s">
        <v>1972</v>
      </c>
      <c r="B2156" s="3">
        <v>0.92</v>
      </c>
      <c r="C2156" s="3">
        <v>1.03</v>
      </c>
      <c r="D2156" s="3">
        <v>1.1599999999999999</v>
      </c>
      <c r="E2156" s="3">
        <v>1.05</v>
      </c>
      <c r="F2156" s="3">
        <v>1.1000000000000001</v>
      </c>
      <c r="G2156" s="3">
        <v>1.1299999999999999</v>
      </c>
      <c r="H2156" s="3">
        <v>7.5934419026172</v>
      </c>
      <c r="I2156" s="3">
        <v>6.4001252013225303</v>
      </c>
      <c r="J2156" s="3">
        <v>-11.0632073595912</v>
      </c>
      <c r="K2156" s="3">
        <v>7.74471475374673</v>
      </c>
      <c r="L2156" s="3">
        <v>-0.73218554003156</v>
      </c>
      <c r="M2156" s="3">
        <v>-3.43530457025554</v>
      </c>
      <c r="N2156" s="3">
        <v>1.114531978974074</v>
      </c>
    </row>
    <row r="2157" spans="1:14" x14ac:dyDescent="0.25">
      <c r="A2157" s="1" t="s">
        <v>1973</v>
      </c>
      <c r="B2157" s="3">
        <v>0.78</v>
      </c>
      <c r="C2157" s="3">
        <v>0.92</v>
      </c>
      <c r="D2157" s="3">
        <v>1.04</v>
      </c>
      <c r="E2157" s="3">
        <v>0.87</v>
      </c>
      <c r="F2157" s="3">
        <v>0.74</v>
      </c>
      <c r="G2157" s="3">
        <v>1</v>
      </c>
      <c r="H2157" s="3">
        <v>17.611841924587399</v>
      </c>
      <c r="I2157" s="3">
        <v>13.1831841945216</v>
      </c>
      <c r="J2157" s="3">
        <v>-4.0075753548979103</v>
      </c>
      <c r="K2157" s="3">
        <v>23.842404030550899</v>
      </c>
      <c r="L2157" s="3">
        <v>27.457554317349299</v>
      </c>
      <c r="M2157" s="3">
        <v>4.5036201640090301</v>
      </c>
      <c r="N2157" s="3">
        <v>5.9862725186628295E-2</v>
      </c>
    </row>
    <row r="2158" spans="1:14" x14ac:dyDescent="0.25">
      <c r="A2158" s="1" t="s">
        <v>1974</v>
      </c>
      <c r="B2158" s="3">
        <v>0.84</v>
      </c>
      <c r="C2158" s="3">
        <v>0.94</v>
      </c>
      <c r="D2158" s="3">
        <v>0.92</v>
      </c>
      <c r="E2158" s="3">
        <v>0.86</v>
      </c>
      <c r="F2158" s="3">
        <v>1</v>
      </c>
      <c r="G2158" s="3">
        <v>1.1399999999999999</v>
      </c>
      <c r="H2158" s="3">
        <v>6.8903962870403497</v>
      </c>
      <c r="I2158" s="3">
        <v>7.2559317098102598</v>
      </c>
      <c r="J2158" s="3">
        <v>4.43398436500296</v>
      </c>
      <c r="K2158" s="3">
        <v>8.4392851032534999</v>
      </c>
      <c r="L2158" s="3">
        <v>-6.4592207255040002</v>
      </c>
      <c r="M2158" s="3">
        <v>-12.3200217818874</v>
      </c>
      <c r="N2158" s="3">
        <v>0.95953308866936038</v>
      </c>
    </row>
    <row r="2159" spans="1:14" x14ac:dyDescent="0.25">
      <c r="A2159" s="1" t="s">
        <v>1975</v>
      </c>
      <c r="B2159" s="3">
        <v>1.01</v>
      </c>
      <c r="C2159" s="3">
        <v>0.82</v>
      </c>
      <c r="D2159" s="3">
        <v>0.79</v>
      </c>
      <c r="E2159" s="3">
        <v>1.0900000000000001</v>
      </c>
      <c r="F2159" s="3">
        <v>0.81</v>
      </c>
      <c r="G2159" s="3">
        <v>0.98</v>
      </c>
      <c r="H2159" s="3">
        <v>-3.3037651388240401</v>
      </c>
      <c r="I2159" s="3">
        <v>15.275155659713899</v>
      </c>
      <c r="J2159" s="3">
        <v>13.4425145138524</v>
      </c>
      <c r="K2159" s="3">
        <v>-5.45212188688207</v>
      </c>
      <c r="L2159" s="3">
        <v>8.1129021353091595</v>
      </c>
      <c r="M2159" s="3">
        <v>-0.11070071041912</v>
      </c>
      <c r="N2159" s="3">
        <v>0.98599687293174243</v>
      </c>
    </row>
    <row r="2160" spans="1:14" x14ac:dyDescent="0.25">
      <c r="A2160" s="1" t="s">
        <v>1976</v>
      </c>
      <c r="B2160" s="3">
        <v>0.36</v>
      </c>
      <c r="C2160" s="3">
        <v>0.62</v>
      </c>
      <c r="D2160" s="3">
        <v>0.04</v>
      </c>
      <c r="E2160" s="3">
        <v>0.28999999999999998</v>
      </c>
      <c r="F2160" s="3">
        <v>0.45</v>
      </c>
      <c r="G2160" s="3">
        <v>0.02</v>
      </c>
      <c r="H2160" s="3">
        <v>40.592645483755803</v>
      </c>
      <c r="I2160" s="3">
        <v>16.32114139231</v>
      </c>
      <c r="J2160" s="3">
        <v>66.737734835017505</v>
      </c>
      <c r="K2160" s="3">
        <v>39.858379148589499</v>
      </c>
      <c r="L2160" s="3">
        <v>43.397802250247601</v>
      </c>
      <c r="M2160" s="3">
        <v>70.823735092125204</v>
      </c>
      <c r="N2160" s="3">
        <v>1.0787927350427351</v>
      </c>
    </row>
    <row r="2161" spans="1:14" x14ac:dyDescent="0.25">
      <c r="A2161" s="1" t="s">
        <v>1977</v>
      </c>
      <c r="B2161" s="3">
        <v>0.69</v>
      </c>
      <c r="C2161" s="3">
        <v>0.83</v>
      </c>
      <c r="D2161" s="3">
        <v>0.87</v>
      </c>
      <c r="E2161" s="3">
        <v>0.84</v>
      </c>
      <c r="F2161" s="3">
        <v>1.02</v>
      </c>
      <c r="G2161" s="3">
        <v>0.91</v>
      </c>
      <c r="H2161" s="3">
        <v>25.081701590091502</v>
      </c>
      <c r="I2161" s="3">
        <v>-2.0311537341492598</v>
      </c>
      <c r="J2161" s="3">
        <v>16.403360087250402</v>
      </c>
      <c r="K2161" s="3">
        <v>1.2892962112719499</v>
      </c>
      <c r="L2161" s="3">
        <v>10.6582511066302</v>
      </c>
      <c r="M2161" s="3">
        <v>14.6493940121305</v>
      </c>
      <c r="N2161" s="3">
        <v>3.0257038712921087E-2</v>
      </c>
    </row>
    <row r="2162" spans="1:14" x14ac:dyDescent="0.25">
      <c r="A2162" s="1" t="s">
        <v>1978</v>
      </c>
      <c r="B2162" s="3">
        <v>1.19</v>
      </c>
      <c r="C2162" s="3">
        <v>0.91</v>
      </c>
      <c r="D2162" s="3">
        <v>0.81</v>
      </c>
      <c r="E2162" s="3">
        <v>1.03</v>
      </c>
      <c r="F2162" s="3">
        <v>0.87</v>
      </c>
      <c r="G2162" s="3">
        <v>0.87</v>
      </c>
      <c r="H2162" s="3">
        <v>-13.6736879685826</v>
      </c>
      <c r="I2162" s="3">
        <v>9.3795997123539294</v>
      </c>
      <c r="J2162" s="3">
        <v>12.3715703702829</v>
      </c>
      <c r="K2162" s="3">
        <v>-1.6932705836689299</v>
      </c>
      <c r="L2162" s="3">
        <v>3.9767100569124101</v>
      </c>
      <c r="M2162" s="3">
        <v>8.0861674267637902</v>
      </c>
      <c r="N2162" s="3">
        <v>0.96460833496625564</v>
      </c>
    </row>
    <row r="2163" spans="1:14" x14ac:dyDescent="0.25">
      <c r="A2163" s="1" t="s">
        <v>1979</v>
      </c>
      <c r="B2163" s="3">
        <v>1.22</v>
      </c>
      <c r="C2163" s="3">
        <v>0.98</v>
      </c>
      <c r="D2163" s="3">
        <v>0.68</v>
      </c>
      <c r="E2163" s="3">
        <v>1.19</v>
      </c>
      <c r="F2163" s="3">
        <v>0.55000000000000004</v>
      </c>
      <c r="G2163" s="3">
        <v>0.86</v>
      </c>
      <c r="H2163" s="3">
        <v>0.78268750171642798</v>
      </c>
      <c r="I2163" s="3">
        <v>-14.741465212059699</v>
      </c>
      <c r="J2163" s="3">
        <v>27.931758809204599</v>
      </c>
      <c r="K2163" s="3">
        <v>-22.938951862699799</v>
      </c>
      <c r="L2163" s="3">
        <v>37.607133340492098</v>
      </c>
      <c r="M2163" s="3">
        <v>17.5154318223343</v>
      </c>
      <c r="N2163" s="3">
        <v>0.89986069214010389</v>
      </c>
    </row>
    <row r="2164" spans="1:14" x14ac:dyDescent="0.25">
      <c r="A2164" s="1" t="s">
        <v>1980</v>
      </c>
      <c r="B2164" s="3">
        <v>0.78</v>
      </c>
      <c r="C2164" s="3">
        <v>0.86</v>
      </c>
      <c r="D2164" s="3">
        <v>0.69</v>
      </c>
      <c r="E2164" s="3">
        <v>0.7</v>
      </c>
      <c r="F2164" s="3">
        <v>0.91</v>
      </c>
      <c r="G2164" s="3">
        <v>0.74</v>
      </c>
      <c r="H2164" s="3">
        <v>10.317743662977501</v>
      </c>
      <c r="I2164" s="3">
        <v>12.6443430595479</v>
      </c>
      <c r="J2164" s="3">
        <v>20.529644875709401</v>
      </c>
      <c r="K2164" s="3">
        <v>17.7955562819036</v>
      </c>
      <c r="L2164" s="3">
        <v>0.28595404849685002</v>
      </c>
      <c r="M2164" s="3">
        <v>17.286148797517999</v>
      </c>
      <c r="N2164" s="3">
        <v>0.95183525416324377</v>
      </c>
    </row>
    <row r="2165" spans="1:14" x14ac:dyDescent="0.25">
      <c r="A2165" s="1" t="s">
        <v>1981</v>
      </c>
      <c r="B2165" s="3">
        <v>1.3</v>
      </c>
      <c r="C2165" s="3">
        <v>1.32</v>
      </c>
      <c r="D2165" s="3">
        <v>0.78</v>
      </c>
      <c r="E2165" s="3">
        <v>1.55</v>
      </c>
      <c r="F2165" s="3">
        <v>0.85</v>
      </c>
      <c r="G2165" s="3">
        <v>0.63</v>
      </c>
      <c r="H2165" s="3">
        <v>-2.8204212781149498</v>
      </c>
      <c r="I2165" s="3">
        <v>-43.236652290966298</v>
      </c>
      <c r="J2165" s="3">
        <v>21.4745955906237</v>
      </c>
      <c r="K2165" s="3">
        <v>-47.902627365561102</v>
      </c>
      <c r="L2165" s="3">
        <v>20.298760335508799</v>
      </c>
      <c r="M2165" s="3">
        <v>31.845620873353401</v>
      </c>
      <c r="N2165" s="3">
        <v>0.90155228758169936</v>
      </c>
    </row>
    <row r="2166" spans="1:14" x14ac:dyDescent="0.25">
      <c r="A2166" s="1" t="s">
        <v>1982</v>
      </c>
      <c r="B2166" s="3">
        <v>0.87</v>
      </c>
      <c r="C2166" s="3">
        <v>0.95</v>
      </c>
      <c r="D2166" s="3">
        <v>0.89</v>
      </c>
      <c r="E2166" s="3">
        <v>0.77</v>
      </c>
      <c r="F2166" s="3">
        <v>1.0900000000000001</v>
      </c>
      <c r="G2166" s="3">
        <v>0.76</v>
      </c>
      <c r="H2166" s="3">
        <v>12.954164721390701</v>
      </c>
      <c r="I2166" s="3">
        <v>11.154605804032199</v>
      </c>
      <c r="J2166" s="3">
        <v>6.4498792234867501</v>
      </c>
      <c r="K2166" s="3">
        <v>28.091540286357102</v>
      </c>
      <c r="L2166" s="3">
        <v>7.57201547890344</v>
      </c>
      <c r="M2166" s="3">
        <v>20.696733791660499</v>
      </c>
      <c r="N2166" s="3">
        <v>1.1724497323689016</v>
      </c>
    </row>
    <row r="2167" spans="1:14" x14ac:dyDescent="0.25">
      <c r="A2167" s="1" t="s">
        <v>1983</v>
      </c>
      <c r="B2167" s="3">
        <v>1.07</v>
      </c>
      <c r="C2167" s="3">
        <v>0.64</v>
      </c>
      <c r="D2167" s="3">
        <v>0.89</v>
      </c>
      <c r="E2167" s="3">
        <v>1.1000000000000001</v>
      </c>
      <c r="F2167" s="3">
        <v>1.02</v>
      </c>
      <c r="G2167" s="3">
        <v>1.1100000000000001</v>
      </c>
      <c r="H2167" s="3">
        <v>-6.8189932167083098</v>
      </c>
      <c r="I2167" s="3">
        <v>27.129660629136598</v>
      </c>
      <c r="J2167" s="3">
        <v>6.6388693664696001</v>
      </c>
      <c r="K2167" s="3">
        <v>-5.9015497600923403</v>
      </c>
      <c r="L2167" s="3">
        <v>-7.8591626597305897</v>
      </c>
      <c r="M2167" s="3">
        <v>-10.2278141804386</v>
      </c>
      <c r="N2167" s="3">
        <v>0.93740252250644795</v>
      </c>
    </row>
    <row r="2168" spans="1:14" x14ac:dyDescent="0.25">
      <c r="A2168" s="1" t="s">
        <v>1984</v>
      </c>
      <c r="B2168" s="3">
        <v>0.94</v>
      </c>
      <c r="C2168" s="3">
        <v>0.88</v>
      </c>
      <c r="D2168" s="3">
        <v>0.59</v>
      </c>
      <c r="E2168" s="3">
        <v>0.75</v>
      </c>
      <c r="F2168" s="3">
        <v>0.56999999999999995</v>
      </c>
      <c r="G2168" s="3">
        <v>0.76</v>
      </c>
      <c r="H2168" s="3">
        <v>9.5268173454535496</v>
      </c>
      <c r="I2168" s="3">
        <v>15.7506037199849</v>
      </c>
      <c r="J2168" s="3">
        <v>27.459283451747499</v>
      </c>
      <c r="K2168" s="3">
        <v>29.0312531121603</v>
      </c>
      <c r="L2168" s="3">
        <v>36.748078062671297</v>
      </c>
      <c r="M2168" s="3">
        <v>21.040658328885002</v>
      </c>
      <c r="N2168" s="3">
        <v>0.91610488132112033</v>
      </c>
    </row>
    <row r="2169" spans="1:14" x14ac:dyDescent="0.25">
      <c r="A2169" s="1" t="s">
        <v>1985</v>
      </c>
      <c r="B2169" s="3">
        <v>0.96</v>
      </c>
      <c r="C2169" s="3">
        <v>0.96</v>
      </c>
      <c r="D2169" s="3">
        <v>0.67</v>
      </c>
      <c r="E2169" s="3">
        <v>1</v>
      </c>
      <c r="F2169" s="3">
        <v>0.88</v>
      </c>
      <c r="G2169" s="3">
        <v>0.81</v>
      </c>
      <c r="H2169" s="3">
        <v>8.6919506769560293</v>
      </c>
      <c r="I2169" s="3">
        <v>11.091212729329399</v>
      </c>
      <c r="J2169" s="3">
        <v>22.262054519719001</v>
      </c>
      <c r="K2169" s="3">
        <v>18.612697869558701</v>
      </c>
      <c r="L2169" s="3">
        <v>19.630606230537001</v>
      </c>
      <c r="M2169" s="3">
        <v>17.2001676632119</v>
      </c>
      <c r="N2169" s="3">
        <v>1.1567218662443348</v>
      </c>
    </row>
    <row r="2170" spans="1:14" x14ac:dyDescent="0.25">
      <c r="A2170" s="1" t="s">
        <v>1986</v>
      </c>
      <c r="B2170" s="3">
        <v>1.32</v>
      </c>
      <c r="C2170" s="3">
        <v>0.71</v>
      </c>
      <c r="D2170" s="3">
        <v>1.1200000000000001</v>
      </c>
      <c r="E2170" s="3">
        <v>0.9</v>
      </c>
      <c r="F2170" s="3">
        <v>0.83</v>
      </c>
      <c r="G2170" s="3">
        <v>0.82</v>
      </c>
      <c r="H2170" s="3">
        <v>-3.69922829758602</v>
      </c>
      <c r="I2170" s="3">
        <v>8.6505793532717696</v>
      </c>
      <c r="J2170" s="3">
        <v>0.93766671982014005</v>
      </c>
      <c r="K2170" s="3">
        <v>-2.7555546476204502</v>
      </c>
      <c r="L2170" s="3">
        <v>21.4441673726033</v>
      </c>
      <c r="M2170" s="3">
        <v>20.410130010640199</v>
      </c>
      <c r="N2170" s="3">
        <v>2.9020498156527453E-2</v>
      </c>
    </row>
    <row r="2171" spans="1:14" x14ac:dyDescent="0.25">
      <c r="A2171" s="1" t="s">
        <v>1987</v>
      </c>
      <c r="B2171" s="3">
        <v>0.93</v>
      </c>
      <c r="C2171" s="3">
        <v>1.1299999999999999</v>
      </c>
      <c r="D2171" s="3">
        <v>1.36</v>
      </c>
      <c r="E2171" s="3">
        <v>1.25</v>
      </c>
      <c r="F2171" s="3">
        <v>1.42</v>
      </c>
      <c r="G2171" s="3">
        <v>1.49</v>
      </c>
      <c r="H2171" s="3">
        <v>10.229862961030401</v>
      </c>
      <c r="I2171" s="3">
        <v>0.28269349250277198</v>
      </c>
      <c r="J2171" s="3">
        <v>-26.528900727021501</v>
      </c>
      <c r="K2171" s="3">
        <v>7.9898572300432296</v>
      </c>
      <c r="L2171" s="3">
        <v>-10.5954128039008</v>
      </c>
      <c r="M2171" s="3">
        <v>-28.226531628518501</v>
      </c>
      <c r="N2171" s="3">
        <v>0.88946536212698235</v>
      </c>
    </row>
    <row r="2172" spans="1:14" x14ac:dyDescent="0.25">
      <c r="A2172" s="1" t="s">
        <v>1988</v>
      </c>
      <c r="B2172" s="3">
        <v>0.79</v>
      </c>
      <c r="C2172" s="3">
        <v>0.74</v>
      </c>
      <c r="D2172" s="3">
        <v>0.93</v>
      </c>
      <c r="E2172" s="3">
        <v>0.51</v>
      </c>
      <c r="F2172" s="3">
        <v>0.72</v>
      </c>
      <c r="G2172" s="3">
        <v>0.74</v>
      </c>
      <c r="H2172" s="3">
        <v>20.731606843709699</v>
      </c>
      <c r="I2172" s="3">
        <v>5.5760152301861901</v>
      </c>
      <c r="J2172" s="3">
        <v>12.434567084610499</v>
      </c>
      <c r="K2172" s="3">
        <v>24.5778314594404</v>
      </c>
      <c r="L2172" s="3">
        <v>27.616638628056901</v>
      </c>
      <c r="M2172" s="3">
        <v>25.454356556598899</v>
      </c>
      <c r="N2172" s="3">
        <v>1.0852291771409419</v>
      </c>
    </row>
    <row r="2173" spans="1:14" x14ac:dyDescent="0.25">
      <c r="A2173" s="1" t="s">
        <v>1989</v>
      </c>
      <c r="B2173" s="3">
        <v>0.9</v>
      </c>
      <c r="C2173" s="3">
        <v>1.45</v>
      </c>
      <c r="D2173" s="3">
        <v>1.24</v>
      </c>
      <c r="E2173" s="3">
        <v>1.36</v>
      </c>
      <c r="F2173" s="3">
        <v>1.08</v>
      </c>
      <c r="G2173" s="3">
        <v>1.1000000000000001</v>
      </c>
      <c r="H2173" s="3">
        <v>15.7224068327246</v>
      </c>
      <c r="I2173" s="3">
        <v>-54.298743826604102</v>
      </c>
      <c r="J2173" s="3">
        <v>-6.1494636420369204</v>
      </c>
      <c r="K2173" s="3">
        <v>-35.073504439376997</v>
      </c>
      <c r="L2173" s="3">
        <v>7.09476254678074</v>
      </c>
      <c r="M2173" s="3">
        <v>2.4114125625602298</v>
      </c>
      <c r="N2173" s="3">
        <v>1.0635683760683761</v>
      </c>
    </row>
    <row r="2174" spans="1:14" x14ac:dyDescent="0.25">
      <c r="A2174" s="1" t="s">
        <v>1990</v>
      </c>
      <c r="B2174" s="3">
        <v>0.87</v>
      </c>
      <c r="C2174" s="3">
        <v>0.88</v>
      </c>
      <c r="D2174" s="3">
        <v>0.85</v>
      </c>
      <c r="E2174" s="3">
        <v>0.89</v>
      </c>
      <c r="F2174" s="3">
        <v>0.99</v>
      </c>
      <c r="G2174" s="3">
        <v>1.1399999999999999</v>
      </c>
      <c r="H2174" s="3">
        <v>10.713206821739499</v>
      </c>
      <c r="I2174" s="3">
        <v>15.2434591223625</v>
      </c>
      <c r="J2174" s="3">
        <v>10.4816689404543</v>
      </c>
      <c r="K2174" s="3">
        <v>15.5075598364695</v>
      </c>
      <c r="L2174" s="3">
        <v>6.23570726895987</v>
      </c>
      <c r="M2174" s="3">
        <v>-4.26645553521465</v>
      </c>
      <c r="N2174" s="3">
        <v>0.90182886864912948</v>
      </c>
    </row>
    <row r="2175" spans="1:14" x14ac:dyDescent="0.25">
      <c r="A2175" s="1" t="s">
        <v>1991</v>
      </c>
      <c r="B2175" s="3">
        <v>1.28</v>
      </c>
      <c r="C2175" s="3">
        <v>1.03</v>
      </c>
      <c r="D2175" s="3">
        <v>1.1200000000000001</v>
      </c>
      <c r="E2175" s="3">
        <v>1.1599999999999999</v>
      </c>
      <c r="F2175" s="3">
        <v>1.19</v>
      </c>
      <c r="G2175" s="3">
        <v>1.24</v>
      </c>
      <c r="H2175" s="3">
        <v>-39.950017850767601</v>
      </c>
      <c r="I2175" s="3">
        <v>-5.6128624548571899</v>
      </c>
      <c r="J2175" s="3">
        <v>-14.9690036479035</v>
      </c>
      <c r="K2175" s="3">
        <v>-31.723223929991399</v>
      </c>
      <c r="L2175" s="3">
        <v>-41.553219667593297</v>
      </c>
      <c r="M2175" s="3">
        <v>-37.770437536497198</v>
      </c>
      <c r="N2175" s="3">
        <v>1.1227402511490567</v>
      </c>
    </row>
    <row r="2176" spans="1:14" x14ac:dyDescent="0.25">
      <c r="A2176" s="1" t="s">
        <v>1992</v>
      </c>
      <c r="B2176" s="3">
        <v>0.64</v>
      </c>
      <c r="C2176" s="3">
        <v>1.05</v>
      </c>
      <c r="D2176" s="3">
        <v>1.03</v>
      </c>
      <c r="E2176" s="3">
        <v>0.72</v>
      </c>
      <c r="F2176" s="3">
        <v>1.0900000000000001</v>
      </c>
      <c r="G2176" s="3">
        <v>0.84</v>
      </c>
      <c r="H2176" s="3">
        <v>27.454480542663301</v>
      </c>
      <c r="I2176" s="3">
        <v>-20.732110771473899</v>
      </c>
      <c r="J2176" s="3">
        <v>6.3553841519953096</v>
      </c>
      <c r="K2176" s="3">
        <v>9.4607120878222997</v>
      </c>
      <c r="L2176" s="3">
        <v>6.8720445117901301</v>
      </c>
      <c r="M2176" s="3">
        <v>19.005771483640299</v>
      </c>
      <c r="N2176" s="3">
        <v>0.92034313725490191</v>
      </c>
    </row>
    <row r="2177" spans="1:14" x14ac:dyDescent="0.25">
      <c r="A2177" s="1" t="s">
        <v>1993</v>
      </c>
      <c r="B2177" s="3">
        <v>0.9</v>
      </c>
      <c r="C2177" s="3">
        <v>1</v>
      </c>
      <c r="D2177" s="3">
        <v>0.71</v>
      </c>
      <c r="E2177" s="3">
        <v>0.74</v>
      </c>
      <c r="F2177" s="3">
        <v>1.02</v>
      </c>
      <c r="G2177" s="3">
        <v>1.04</v>
      </c>
      <c r="H2177" s="3">
        <v>11.548073490237</v>
      </c>
      <c r="I2177" s="3">
        <v>8.5554897412175794</v>
      </c>
      <c r="J2177" s="3">
        <v>18.9232286603552</v>
      </c>
      <c r="K2177" s="3">
        <v>29.2763955884569</v>
      </c>
      <c r="L2177" s="3">
        <v>11.485489522309599</v>
      </c>
      <c r="M2177" s="3">
        <v>1.6375823538052099</v>
      </c>
      <c r="N2177" s="3">
        <v>0.91629854914767039</v>
      </c>
    </row>
    <row r="2178" spans="1:14" x14ac:dyDescent="0.25">
      <c r="A2178" s="1" t="s">
        <v>1994</v>
      </c>
      <c r="B2178" s="3">
        <v>0.72</v>
      </c>
      <c r="C2178" s="3">
        <v>0.68</v>
      </c>
      <c r="D2178" s="3">
        <v>0.88</v>
      </c>
      <c r="E2178" s="3">
        <v>0.64</v>
      </c>
      <c r="F2178" s="3">
        <v>0.72</v>
      </c>
      <c r="G2178" s="3">
        <v>0.88</v>
      </c>
      <c r="H2178" s="3">
        <v>24.027133166726198</v>
      </c>
      <c r="I2178" s="3">
        <v>11.027819654626599</v>
      </c>
      <c r="J2178" s="3">
        <v>15.3009175865171</v>
      </c>
      <c r="K2178" s="3">
        <v>15.1807032014075</v>
      </c>
      <c r="L2178" s="3">
        <v>27.934807249472001</v>
      </c>
      <c r="M2178" s="3">
        <v>16.3690166982528</v>
      </c>
      <c r="N2178" s="3">
        <v>1.0559378665996313</v>
      </c>
    </row>
    <row r="2179" spans="1:14" x14ac:dyDescent="0.25">
      <c r="A2179" s="1" t="s">
        <v>1995</v>
      </c>
      <c r="B2179" s="3">
        <v>0.88</v>
      </c>
      <c r="C2179" s="3">
        <v>0.76</v>
      </c>
      <c r="D2179" s="3">
        <v>0.56999999999999995</v>
      </c>
      <c r="E2179" s="3">
        <v>0.69</v>
      </c>
      <c r="F2179" s="3">
        <v>0.48</v>
      </c>
      <c r="G2179" s="3">
        <v>0.65</v>
      </c>
      <c r="H2179" s="3">
        <v>10.141982259083299</v>
      </c>
      <c r="I2179" s="3">
        <v>22.628752325238199</v>
      </c>
      <c r="J2179" s="3">
        <v>29.601171738886499</v>
      </c>
      <c r="K2179" s="3">
        <v>25.844400920305699</v>
      </c>
      <c r="L2179" s="3">
        <v>38.116203134756297</v>
      </c>
      <c r="M2179" s="3">
        <v>28.406375501108801</v>
      </c>
      <c r="N2179" s="3">
        <v>0.85275272701538452</v>
      </c>
    </row>
    <row r="2180" spans="1:14" x14ac:dyDescent="0.25">
      <c r="A2180" s="1" t="s">
        <v>1996</v>
      </c>
      <c r="B2180" s="3">
        <v>0.71</v>
      </c>
      <c r="C2180" s="3">
        <v>0.61</v>
      </c>
      <c r="D2180" s="3">
        <v>0.85</v>
      </c>
      <c r="E2180" s="3">
        <v>0.46</v>
      </c>
      <c r="F2180" s="3">
        <v>0.59</v>
      </c>
      <c r="G2180" s="3">
        <v>0.83</v>
      </c>
      <c r="H2180" s="3">
        <v>24.202894570620401</v>
      </c>
      <c r="I2180" s="3">
        <v>17.3354305875548</v>
      </c>
      <c r="J2180" s="3">
        <v>17.159320659181901</v>
      </c>
      <c r="K2180" s="3">
        <v>27.887254889443302</v>
      </c>
      <c r="L2180" s="3">
        <v>34.966333782746503</v>
      </c>
      <c r="M2180" s="3">
        <v>19.4643375332729</v>
      </c>
      <c r="N2180" s="3">
        <v>0.8782627367186191</v>
      </c>
    </row>
    <row r="2181" spans="1:14" x14ac:dyDescent="0.25">
      <c r="A2181" s="1" t="s">
        <v>1997</v>
      </c>
      <c r="B2181" s="3">
        <v>0.95</v>
      </c>
      <c r="C2181" s="3">
        <v>1</v>
      </c>
      <c r="D2181" s="3">
        <v>0.86</v>
      </c>
      <c r="E2181" s="3">
        <v>0.8</v>
      </c>
      <c r="F2181" s="3">
        <v>0.98</v>
      </c>
      <c r="G2181" s="3">
        <v>0.73</v>
      </c>
      <c r="H2181" s="3">
        <v>13.437508582099801</v>
      </c>
      <c r="I2181" s="3">
        <v>-16.643257453143601</v>
      </c>
      <c r="J2181" s="3">
        <v>16.970330516198999</v>
      </c>
      <c r="K2181" s="3">
        <v>4.1084346886818297</v>
      </c>
      <c r="L2181" s="3">
        <v>12.853614594394701</v>
      </c>
      <c r="M2181" s="3">
        <v>25.9989037405376</v>
      </c>
      <c r="N2181" s="3">
        <v>0.83368422155186861</v>
      </c>
    </row>
    <row r="2182" spans="1:14" x14ac:dyDescent="0.25">
      <c r="A2182" s="1" t="s">
        <v>1998</v>
      </c>
      <c r="B2182" s="3">
        <v>1.1000000000000001</v>
      </c>
      <c r="C2182" s="3">
        <v>0.72</v>
      </c>
      <c r="D2182" s="3">
        <v>1.07</v>
      </c>
      <c r="E2182" s="3">
        <v>0.7</v>
      </c>
      <c r="F2182" s="3">
        <v>0.73</v>
      </c>
      <c r="G2182" s="3">
        <v>0.82</v>
      </c>
      <c r="H2182" s="3">
        <v>6.5828138302254704</v>
      </c>
      <c r="I2182" s="3">
        <v>7.6045936206756499</v>
      </c>
      <c r="J2182" s="3">
        <v>4.1190007933648696</v>
      </c>
      <c r="K2182" s="3">
        <v>11.0541381837496</v>
      </c>
      <c r="L2182" s="3">
        <v>27.2666531445003</v>
      </c>
      <c r="M2182" s="3">
        <v>20.438790388742198</v>
      </c>
      <c r="N2182" s="3">
        <v>1.0954625439919559</v>
      </c>
    </row>
    <row r="2183" spans="1:14" x14ac:dyDescent="0.25">
      <c r="A2183" s="1" t="s">
        <v>1999</v>
      </c>
      <c r="B2183" s="3">
        <v>0.81</v>
      </c>
      <c r="C2183" s="3">
        <v>0.82</v>
      </c>
      <c r="D2183" s="3">
        <v>0.82</v>
      </c>
      <c r="E2183" s="3">
        <v>0.93</v>
      </c>
      <c r="F2183" s="3">
        <v>0.86</v>
      </c>
      <c r="G2183" s="3">
        <v>1.07</v>
      </c>
      <c r="H2183" s="3">
        <v>19.896740175212202</v>
      </c>
      <c r="I2183" s="3">
        <v>-1.0802576136073301</v>
      </c>
      <c r="J2183" s="3">
        <v>19.238212231993302</v>
      </c>
      <c r="K2183" s="3">
        <v>-4.8392656961407896</v>
      </c>
      <c r="L2183" s="3">
        <v>20.012408576235199</v>
      </c>
      <c r="M2183" s="3">
        <v>4.7042428107232803</v>
      </c>
      <c r="N2183" s="3">
        <v>0.38955767135914199</v>
      </c>
    </row>
    <row r="2184" spans="1:14" x14ac:dyDescent="0.25">
      <c r="A2184" s="1" t="s">
        <v>2000</v>
      </c>
      <c r="B2184" s="3">
        <v>1.3</v>
      </c>
      <c r="C2184" s="3">
        <v>1.0900000000000001</v>
      </c>
      <c r="D2184" s="3">
        <v>1.07</v>
      </c>
      <c r="E2184" s="3">
        <v>1.1399999999999999</v>
      </c>
      <c r="F2184" s="3">
        <v>0.86</v>
      </c>
      <c r="G2184" s="3">
        <v>0.89</v>
      </c>
      <c r="H2184" s="3">
        <v>-12.5751791942438</v>
      </c>
      <c r="I2184" s="3">
        <v>2.72332686856039</v>
      </c>
      <c r="J2184" s="3">
        <v>-4.9210277126483701</v>
      </c>
      <c r="K2184" s="3">
        <v>3.3321501804095401</v>
      </c>
      <c r="L2184" s="3">
        <v>14.253556528621299</v>
      </c>
      <c r="M2184" s="3">
        <v>12.471205276375599</v>
      </c>
      <c r="N2184" s="3">
        <v>0.91702113510270611</v>
      </c>
    </row>
  </sheetData>
  <autoFilter ref="A2:N2184" xr:uid="{687DDA49-EF08-2C42-B792-D07DAEEB1695}"/>
  <mergeCells count="4">
    <mergeCell ref="B1:D1"/>
    <mergeCell ref="E1:G1"/>
    <mergeCell ref="H1:J1"/>
    <mergeCell ref="K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1AB25-DD48-45FC-9D22-046350116F5A}">
  <dimension ref="A1:K87"/>
  <sheetViews>
    <sheetView workbookViewId="0">
      <selection activeCell="C18" sqref="C18"/>
    </sheetView>
  </sheetViews>
  <sheetFormatPr defaultColWidth="10.796875" defaultRowHeight="15" x14ac:dyDescent="0.3"/>
  <cols>
    <col min="1" max="1" width="18.69921875" style="4" customWidth="1"/>
    <col min="2" max="2" width="20.69921875" style="6" customWidth="1"/>
    <col min="3" max="3" width="18.5" style="6" customWidth="1"/>
    <col min="4" max="4" width="16.796875" style="6" customWidth="1"/>
    <col min="5" max="5" width="20.69921875" style="6" customWidth="1"/>
    <col min="6" max="6" width="13" style="6" customWidth="1"/>
    <col min="7" max="7" width="17.796875" style="6" customWidth="1"/>
    <col min="8" max="10" width="7.796875" style="5" customWidth="1"/>
    <col min="11" max="16384" width="10.796875" style="4"/>
  </cols>
  <sheetData>
    <row r="1" spans="1:11" s="8" customFormat="1" ht="51" customHeight="1" x14ac:dyDescent="0.3">
      <c r="B1" s="2" t="s">
        <v>2051</v>
      </c>
      <c r="C1" s="11" t="s">
        <v>2050</v>
      </c>
      <c r="D1" s="11" t="s">
        <v>2049</v>
      </c>
      <c r="E1" s="11" t="s">
        <v>2048</v>
      </c>
      <c r="F1" s="11" t="s">
        <v>2047</v>
      </c>
      <c r="G1" s="11" t="s">
        <v>2046</v>
      </c>
      <c r="H1" s="10"/>
      <c r="I1" s="10"/>
      <c r="J1" s="9"/>
      <c r="K1" s="9"/>
    </row>
    <row r="2" spans="1:11" x14ac:dyDescent="0.3">
      <c r="A2" s="4" t="s">
        <v>805</v>
      </c>
      <c r="B2" s="7">
        <v>8.8786000000000004E-3</v>
      </c>
      <c r="C2" s="7">
        <v>5.44869E-3</v>
      </c>
      <c r="D2" s="7">
        <v>0.42380000000000001</v>
      </c>
      <c r="E2" s="7">
        <v>9.0967129999999993E-2</v>
      </c>
      <c r="F2" s="7">
        <v>9.3289999999999998E-2</v>
      </c>
      <c r="G2" s="7">
        <v>5.8810000000000001E-2</v>
      </c>
    </row>
    <row r="3" spans="1:11" x14ac:dyDescent="0.3">
      <c r="A3" s="4" t="s">
        <v>785</v>
      </c>
      <c r="B3" s="7">
        <v>2.3172499999999999E-2</v>
      </c>
      <c r="C3" s="7">
        <v>2.0257500000000001E-2</v>
      </c>
      <c r="D3" s="7">
        <v>0.4135375</v>
      </c>
      <c r="E3" s="7">
        <v>0.13722479000000001</v>
      </c>
      <c r="F3" s="7">
        <v>6.3303330000000005E-2</v>
      </c>
      <c r="G3" s="7">
        <v>3.909907E-2</v>
      </c>
    </row>
    <row r="4" spans="1:11" x14ac:dyDescent="0.3">
      <c r="A4" s="4" t="s">
        <v>1562</v>
      </c>
      <c r="B4" s="7">
        <v>9.1236319999999996E-2</v>
      </c>
      <c r="C4" s="7">
        <v>2.1228380000000002E-2</v>
      </c>
      <c r="D4" s="7">
        <v>0.22495317000000001</v>
      </c>
      <c r="E4" s="7">
        <v>4.9321030000000002E-2</v>
      </c>
      <c r="F4" s="7">
        <v>4.4381690000000001E-2</v>
      </c>
      <c r="G4" s="7">
        <v>8.0415E-3</v>
      </c>
    </row>
    <row r="5" spans="1:11" x14ac:dyDescent="0.3">
      <c r="A5" s="4" t="s">
        <v>799</v>
      </c>
      <c r="B5" s="7">
        <v>0.23649999999999999</v>
      </c>
      <c r="C5" s="7">
        <v>5.4300000000000001E-2</v>
      </c>
      <c r="D5" s="7">
        <v>0.40846666999999998</v>
      </c>
      <c r="E5" s="7">
        <v>0.10034252</v>
      </c>
      <c r="F5" s="7">
        <v>0.23147499999999999</v>
      </c>
      <c r="G5" s="7">
        <v>2.3333719999999999E-2</v>
      </c>
    </row>
    <row r="6" spans="1:11" x14ac:dyDescent="0.3">
      <c r="A6" s="4" t="s">
        <v>370</v>
      </c>
      <c r="B6" s="7">
        <v>0.34962500000000002</v>
      </c>
      <c r="C6" s="7">
        <v>1.421011E-2</v>
      </c>
      <c r="D6" s="7">
        <v>0.14873</v>
      </c>
      <c r="E6" s="7">
        <v>4.808105E-2</v>
      </c>
      <c r="F6" s="7">
        <v>0.23035749999999999</v>
      </c>
      <c r="G6" s="7">
        <v>8.5970969999999994E-2</v>
      </c>
    </row>
    <row r="7" spans="1:11" x14ac:dyDescent="0.3">
      <c r="A7" s="4" t="s">
        <v>2045</v>
      </c>
      <c r="B7" s="7">
        <v>0.39579999999999999</v>
      </c>
      <c r="C7" s="7">
        <v>0.12381792</v>
      </c>
      <c r="D7" s="7">
        <v>0.51885000000000003</v>
      </c>
      <c r="E7" s="7">
        <v>0.10748247</v>
      </c>
      <c r="F7" s="7">
        <v>0.47370000000000001</v>
      </c>
      <c r="G7" s="7">
        <v>8.9853669999999997E-2</v>
      </c>
    </row>
    <row r="8" spans="1:11" x14ac:dyDescent="0.3">
      <c r="A8" s="4" t="s">
        <v>2044</v>
      </c>
      <c r="B8" s="7">
        <v>0.40403333000000002</v>
      </c>
      <c r="C8" s="7">
        <v>0.17053905</v>
      </c>
      <c r="D8" s="7">
        <v>16.749749999999999</v>
      </c>
      <c r="E8" s="7">
        <v>4.0766648999999999</v>
      </c>
      <c r="F8" s="7">
        <v>0.587314</v>
      </c>
      <c r="G8" s="7">
        <v>0.39621109999999998</v>
      </c>
    </row>
    <row r="9" spans="1:11" x14ac:dyDescent="0.3">
      <c r="A9" s="4" t="s">
        <v>385</v>
      </c>
      <c r="B9" s="7">
        <v>0.40665000000000001</v>
      </c>
      <c r="C9" s="7">
        <v>0.13825000000000001</v>
      </c>
      <c r="D9" s="7">
        <v>5.6507500000000004</v>
      </c>
      <c r="E9" s="7">
        <v>2.2920536399999998</v>
      </c>
      <c r="F9" s="7">
        <v>0.15971332999999999</v>
      </c>
      <c r="G9" s="7">
        <v>4.9827419999999997E-2</v>
      </c>
    </row>
    <row r="10" spans="1:11" x14ac:dyDescent="0.3">
      <c r="A10" s="4" t="s">
        <v>2043</v>
      </c>
      <c r="B10" s="7">
        <v>0.4491</v>
      </c>
      <c r="C10" s="7">
        <v>7.9126920000000003E-2</v>
      </c>
      <c r="D10" s="7">
        <v>0.49466666999999998</v>
      </c>
      <c r="E10" s="7">
        <v>7.9500130000000002E-2</v>
      </c>
      <c r="F10" s="7">
        <v>0.37764999999999999</v>
      </c>
      <c r="G10" s="7">
        <v>2.3550000000000001E-2</v>
      </c>
    </row>
    <row r="11" spans="1:11" x14ac:dyDescent="0.3">
      <c r="A11" s="4" t="s">
        <v>2042</v>
      </c>
      <c r="B11" s="7">
        <v>0.45755285000000001</v>
      </c>
      <c r="C11" s="7">
        <v>0.11616867</v>
      </c>
      <c r="D11" s="7">
        <v>0.45757945</v>
      </c>
      <c r="E11" s="7">
        <v>0.10397165999999999</v>
      </c>
      <c r="F11" s="7">
        <v>0.20348353999999999</v>
      </c>
      <c r="G11" s="7">
        <v>3.6736900000000003E-2</v>
      </c>
    </row>
    <row r="12" spans="1:11" x14ac:dyDescent="0.3">
      <c r="A12" s="4" t="s">
        <v>2041</v>
      </c>
      <c r="B12" s="7">
        <v>0.46434999999999998</v>
      </c>
      <c r="C12" s="7">
        <v>6.2880340000000007E-2</v>
      </c>
      <c r="D12" s="7">
        <v>0.42435</v>
      </c>
      <c r="E12" s="7">
        <v>7.2735930000000004E-2</v>
      </c>
      <c r="F12" s="7">
        <v>0.37782673999999999</v>
      </c>
      <c r="G12" s="7">
        <v>0.14472288</v>
      </c>
    </row>
    <row r="13" spans="1:11" x14ac:dyDescent="0.3">
      <c r="A13" s="4" t="s">
        <v>327</v>
      </c>
      <c r="B13" s="7">
        <v>0.57740000000000002</v>
      </c>
      <c r="C13" s="7">
        <v>0.14077440999999999</v>
      </c>
      <c r="D13" s="7">
        <v>0.36912499999999998</v>
      </c>
      <c r="E13" s="7">
        <v>3.8937140000000002E-2</v>
      </c>
      <c r="F13" s="7">
        <v>0.59219999999999995</v>
      </c>
      <c r="G13" s="7">
        <v>8.515035E-2</v>
      </c>
    </row>
    <row r="14" spans="1:11" x14ac:dyDescent="0.3">
      <c r="A14" s="4" t="s">
        <v>2040</v>
      </c>
      <c r="B14" s="7">
        <v>0.61880000000000002</v>
      </c>
      <c r="C14" s="7">
        <v>0.21525352</v>
      </c>
      <c r="D14" s="7">
        <v>0.24734999999999999</v>
      </c>
      <c r="E14" s="7">
        <v>3.5100909999999999E-2</v>
      </c>
      <c r="F14" s="7">
        <v>0.57635000000000003</v>
      </c>
      <c r="G14" s="7">
        <v>0.12593380000000001</v>
      </c>
    </row>
    <row r="15" spans="1:11" x14ac:dyDescent="0.3">
      <c r="A15" s="4" t="s">
        <v>2039</v>
      </c>
      <c r="B15" s="7">
        <v>0.62477532000000002</v>
      </c>
      <c r="C15" s="7">
        <v>0.24178965999999999</v>
      </c>
      <c r="D15" s="7">
        <v>0.15714839</v>
      </c>
      <c r="E15" s="7">
        <v>4.6224090000000002E-2</v>
      </c>
      <c r="F15" s="7">
        <v>0.16641787</v>
      </c>
      <c r="G15" s="7">
        <v>2.666605E-2</v>
      </c>
    </row>
    <row r="16" spans="1:11" x14ac:dyDescent="0.3">
      <c r="A16" s="4" t="s">
        <v>2038</v>
      </c>
      <c r="B16" s="7">
        <v>0.63983332999999998</v>
      </c>
      <c r="C16" s="7">
        <v>0.21956708999999999</v>
      </c>
      <c r="D16" s="7">
        <v>85.203333299999997</v>
      </c>
      <c r="E16" s="7">
        <v>6.61592103</v>
      </c>
      <c r="F16" s="7">
        <v>0.56020000000000003</v>
      </c>
      <c r="G16" s="7">
        <v>0.11726808</v>
      </c>
    </row>
    <row r="17" spans="1:7" x14ac:dyDescent="0.3">
      <c r="A17" s="4" t="s">
        <v>644</v>
      </c>
      <c r="B17" s="7">
        <v>0.92705000000000004</v>
      </c>
      <c r="C17" s="7">
        <v>0.17599215000000001</v>
      </c>
      <c r="D17" s="7">
        <v>0.86599999999999999</v>
      </c>
      <c r="E17" s="7">
        <v>0.32900000000000001</v>
      </c>
      <c r="F17" s="7">
        <v>0.28025</v>
      </c>
      <c r="G17" s="7">
        <v>4.4091129999999999E-2</v>
      </c>
    </row>
    <row r="18" spans="1:7" x14ac:dyDescent="0.3">
      <c r="A18" s="4" t="s">
        <v>2037</v>
      </c>
      <c r="B18" s="7">
        <v>1.290225</v>
      </c>
      <c r="C18" s="7">
        <v>0.61068369</v>
      </c>
      <c r="D18" s="7">
        <v>1.3845000000000001</v>
      </c>
      <c r="E18" s="7">
        <v>0.23896181999999999</v>
      </c>
      <c r="F18" s="7">
        <v>7.127E-2</v>
      </c>
      <c r="G18" s="7">
        <v>9.6799999999999994E-3</v>
      </c>
    </row>
    <row r="19" spans="1:7" x14ac:dyDescent="0.3">
      <c r="A19" s="4" t="s">
        <v>2036</v>
      </c>
      <c r="B19" s="7">
        <v>1.5790999999999999</v>
      </c>
      <c r="C19" s="7">
        <v>0.65889492000000005</v>
      </c>
      <c r="D19" s="7">
        <v>1.505825</v>
      </c>
      <c r="E19" s="7">
        <v>0.42178335</v>
      </c>
      <c r="F19" s="7">
        <v>1.0981749999999999</v>
      </c>
      <c r="G19" s="7">
        <v>0.28672017999999999</v>
      </c>
    </row>
    <row r="20" spans="1:7" x14ac:dyDescent="0.3">
      <c r="A20" s="4" t="s">
        <v>1857</v>
      </c>
      <c r="B20" s="7">
        <v>1.62835</v>
      </c>
      <c r="C20" s="7">
        <v>1.42665</v>
      </c>
      <c r="D20" s="7">
        <v>5.62575</v>
      </c>
      <c r="E20" s="7">
        <v>0.81499931999999997</v>
      </c>
      <c r="F20" s="7">
        <v>0.41515000000000002</v>
      </c>
      <c r="G20" s="7">
        <v>8.9349999999999999E-2</v>
      </c>
    </row>
    <row r="21" spans="1:7" x14ac:dyDescent="0.3">
      <c r="A21" s="4" t="s">
        <v>954</v>
      </c>
      <c r="B21" s="7">
        <v>1.8165</v>
      </c>
      <c r="C21" s="7">
        <v>0.11686495</v>
      </c>
      <c r="D21" s="7">
        <v>2.5212500000000002</v>
      </c>
      <c r="E21" s="7">
        <v>0.55698404999999995</v>
      </c>
      <c r="F21" s="7">
        <v>3.5913333299999999</v>
      </c>
      <c r="G21" s="7">
        <v>1.13177167</v>
      </c>
    </row>
    <row r="22" spans="1:7" x14ac:dyDescent="0.3">
      <c r="A22" s="4" t="s">
        <v>1903</v>
      </c>
      <c r="B22" s="7">
        <v>2.4175</v>
      </c>
      <c r="C22" s="7">
        <v>0.29505635000000002</v>
      </c>
      <c r="D22" s="7">
        <v>6.7822500000000003</v>
      </c>
      <c r="E22" s="7">
        <v>1.5294906800000001</v>
      </c>
      <c r="F22" s="7">
        <v>3.0667499999999999</v>
      </c>
      <c r="G22" s="7">
        <v>0.63436009000000004</v>
      </c>
    </row>
    <row r="23" spans="1:7" x14ac:dyDescent="0.3">
      <c r="A23" s="4" t="s">
        <v>1433</v>
      </c>
      <c r="B23" s="7">
        <v>2.8159999999999998</v>
      </c>
      <c r="C23" s="7">
        <v>0.63304621000000005</v>
      </c>
      <c r="D23" s="7">
        <v>2.83575</v>
      </c>
      <c r="E23" s="7">
        <v>0.61666474000000004</v>
      </c>
      <c r="F23" s="7">
        <v>0.7752</v>
      </c>
      <c r="G23" s="7">
        <v>0.15069630000000001</v>
      </c>
    </row>
    <row r="24" spans="1:7" x14ac:dyDescent="0.3">
      <c r="A24" s="4" t="s">
        <v>1197</v>
      </c>
      <c r="B24" s="7">
        <v>2.9187500000000002</v>
      </c>
      <c r="C24" s="7">
        <v>0.50743461999999995</v>
      </c>
      <c r="D24" s="7">
        <v>3.1332499999999999</v>
      </c>
      <c r="E24" s="7">
        <v>0.45544582</v>
      </c>
      <c r="F24" s="7">
        <v>3.9143333299999998</v>
      </c>
      <c r="G24" s="7">
        <v>0.48600559999999998</v>
      </c>
    </row>
    <row r="25" spans="1:7" x14ac:dyDescent="0.3">
      <c r="A25" s="4" t="s">
        <v>2035</v>
      </c>
      <c r="B25" s="7">
        <v>3.02</v>
      </c>
      <c r="C25" s="7">
        <v>0.86586969999999996</v>
      </c>
      <c r="D25" s="7">
        <v>2.5122499999999999</v>
      </c>
      <c r="E25" s="7">
        <v>0.59937152999999999</v>
      </c>
      <c r="F25" s="7">
        <v>55.094999999999999</v>
      </c>
      <c r="G25" s="7">
        <v>8.8046062799999998</v>
      </c>
    </row>
    <row r="26" spans="1:7" x14ac:dyDescent="0.3">
      <c r="A26" s="4" t="s">
        <v>2034</v>
      </c>
      <c r="B26" s="7">
        <v>3.4828666699999999</v>
      </c>
      <c r="C26" s="7">
        <v>2.4121071999999999</v>
      </c>
      <c r="D26" s="7" t="s">
        <v>2002</v>
      </c>
      <c r="E26" s="7" t="s">
        <v>2001</v>
      </c>
      <c r="F26" s="7">
        <v>0.18246667</v>
      </c>
      <c r="G26" s="7">
        <v>4.2497699999999999E-2</v>
      </c>
    </row>
    <row r="27" spans="1:7" x14ac:dyDescent="0.3">
      <c r="A27" s="4" t="s">
        <v>2033</v>
      </c>
      <c r="B27" s="7">
        <v>3.6134499999999998</v>
      </c>
      <c r="C27" s="7">
        <v>1.5783299200000001</v>
      </c>
      <c r="D27" s="7">
        <v>18.157499999999999</v>
      </c>
      <c r="E27" s="7">
        <v>3.45667079</v>
      </c>
      <c r="F27" s="7">
        <v>0.10778749999999999</v>
      </c>
      <c r="G27" s="7">
        <v>5.3030180000000003E-2</v>
      </c>
    </row>
    <row r="28" spans="1:7" x14ac:dyDescent="0.3">
      <c r="A28" s="4" t="s">
        <v>1976</v>
      </c>
      <c r="B28" s="7">
        <v>4.1189999999999998</v>
      </c>
      <c r="C28" s="7">
        <v>0.79424439999999996</v>
      </c>
      <c r="D28" s="7">
        <v>16.547499999999999</v>
      </c>
      <c r="E28" s="7">
        <v>1.6138327800000001</v>
      </c>
      <c r="F28" s="7">
        <v>6.5000000000000002E-2</v>
      </c>
      <c r="G28" s="7">
        <v>2.0207260000000001E-2</v>
      </c>
    </row>
    <row r="29" spans="1:7" x14ac:dyDescent="0.3">
      <c r="A29" s="4" t="s">
        <v>333</v>
      </c>
      <c r="B29" s="7">
        <v>4.3014999999999999</v>
      </c>
      <c r="C29" s="7">
        <v>0.24676591</v>
      </c>
      <c r="D29" s="7">
        <v>2.2835000000000001</v>
      </c>
      <c r="E29" s="7">
        <v>0.31228899999999998</v>
      </c>
      <c r="F29" s="7">
        <v>4.7172499999999999</v>
      </c>
      <c r="G29" s="7">
        <v>1.76138957</v>
      </c>
    </row>
    <row r="30" spans="1:7" x14ac:dyDescent="0.3">
      <c r="A30" s="4" t="s">
        <v>2032</v>
      </c>
      <c r="B30" s="7">
        <v>5.2460000000000004</v>
      </c>
      <c r="C30" s="7">
        <v>0.57065065000000004</v>
      </c>
      <c r="D30" s="7">
        <v>3.927</v>
      </c>
      <c r="E30" s="7">
        <v>0.25313633000000002</v>
      </c>
      <c r="F30" s="7">
        <v>4.492</v>
      </c>
      <c r="G30" s="7">
        <v>0.97757377999999995</v>
      </c>
    </row>
    <row r="31" spans="1:7" x14ac:dyDescent="0.3">
      <c r="A31" s="4" t="s">
        <v>2031</v>
      </c>
      <c r="B31" s="7">
        <v>5.6215000000000002</v>
      </c>
      <c r="C31" s="7">
        <v>1.8245</v>
      </c>
      <c r="D31" s="7" t="s">
        <v>2002</v>
      </c>
      <c r="E31" s="7" t="s">
        <v>2001</v>
      </c>
      <c r="F31" s="7">
        <v>1.1592750000000001</v>
      </c>
      <c r="G31" s="7">
        <v>0.29766924</v>
      </c>
    </row>
    <row r="32" spans="1:7" x14ac:dyDescent="0.3">
      <c r="A32" s="4" t="s">
        <v>2030</v>
      </c>
      <c r="B32" s="7">
        <v>5.8384999999999998</v>
      </c>
      <c r="C32" s="7">
        <v>0.47425072000000001</v>
      </c>
      <c r="D32" s="7">
        <v>6.7447499999999998</v>
      </c>
      <c r="E32" s="7">
        <v>0.46728174</v>
      </c>
      <c r="F32" s="7">
        <v>5.3769999999999998</v>
      </c>
      <c r="G32" s="7">
        <v>0.32486228</v>
      </c>
    </row>
    <row r="33" spans="1:7" x14ac:dyDescent="0.3">
      <c r="A33" s="4" t="s">
        <v>2029</v>
      </c>
      <c r="B33" s="7">
        <v>5.9960000000000004</v>
      </c>
      <c r="C33" s="7">
        <v>1.6342364199999999</v>
      </c>
      <c r="D33" s="7">
        <v>4.6922499999999996</v>
      </c>
      <c r="E33" s="7">
        <v>0.99036166999999997</v>
      </c>
      <c r="F33" s="7">
        <v>3.8109999999999999</v>
      </c>
      <c r="G33" s="7">
        <v>1.0346929499999999</v>
      </c>
    </row>
    <row r="34" spans="1:7" x14ac:dyDescent="0.3">
      <c r="A34" s="4" t="s">
        <v>2028</v>
      </c>
      <c r="B34" s="7">
        <v>6.4792500000000004</v>
      </c>
      <c r="C34" s="7">
        <v>2.0038364999999998</v>
      </c>
      <c r="D34" s="7">
        <v>6.8147500000000001</v>
      </c>
      <c r="E34" s="7">
        <v>1.9505988599999999</v>
      </c>
      <c r="F34" s="7">
        <v>7.3855000000000004</v>
      </c>
      <c r="G34" s="7">
        <v>1.6987266999999999</v>
      </c>
    </row>
    <row r="35" spans="1:7" x14ac:dyDescent="0.3">
      <c r="A35" s="4" t="s">
        <v>2027</v>
      </c>
      <c r="B35" s="7">
        <v>6.8672500000000003</v>
      </c>
      <c r="C35" s="7">
        <v>0.43660268000000002</v>
      </c>
      <c r="D35" s="7">
        <v>8.1822499999999998</v>
      </c>
      <c r="E35" s="7">
        <v>0.38647324</v>
      </c>
      <c r="F35" s="7">
        <v>9.3719999999999999</v>
      </c>
      <c r="G35" s="7">
        <v>0.24828645999999999</v>
      </c>
    </row>
    <row r="36" spans="1:7" x14ac:dyDescent="0.3">
      <c r="A36" s="4" t="s">
        <v>2026</v>
      </c>
      <c r="B36" s="7">
        <v>10.548333299999999</v>
      </c>
      <c r="C36" s="7">
        <v>0.51530195999999995</v>
      </c>
      <c r="D36" s="7">
        <v>17.282499999999999</v>
      </c>
      <c r="E36" s="7">
        <v>4.7571444100000004</v>
      </c>
      <c r="F36" s="7">
        <v>17.995000000000001</v>
      </c>
      <c r="G36" s="7">
        <v>3.3093868999999998</v>
      </c>
    </row>
    <row r="37" spans="1:7" x14ac:dyDescent="0.3">
      <c r="A37" s="4" t="s">
        <v>2025</v>
      </c>
      <c r="B37" s="7">
        <v>10.5875</v>
      </c>
      <c r="C37" s="7">
        <v>1.0751415799999999</v>
      </c>
      <c r="D37" s="7">
        <v>6.4779999999999998</v>
      </c>
      <c r="E37" s="7">
        <v>0.22520546</v>
      </c>
      <c r="F37" s="7">
        <v>5.7889999999999997</v>
      </c>
      <c r="G37" s="7">
        <v>0.64561933999999999</v>
      </c>
    </row>
    <row r="38" spans="1:7" x14ac:dyDescent="0.3">
      <c r="A38" s="4" t="s">
        <v>387</v>
      </c>
      <c r="B38" s="7">
        <v>10.74675</v>
      </c>
      <c r="C38" s="7">
        <v>1.66054225</v>
      </c>
      <c r="D38" s="7">
        <v>7.9202500000000002</v>
      </c>
      <c r="E38" s="7">
        <v>1.48579924</v>
      </c>
      <c r="F38" s="7">
        <v>12.98</v>
      </c>
      <c r="G38" s="7">
        <v>3.4617047799999998</v>
      </c>
    </row>
    <row r="39" spans="1:7" x14ac:dyDescent="0.3">
      <c r="A39" s="4" t="s">
        <v>2024</v>
      </c>
      <c r="B39" s="7">
        <v>11.525</v>
      </c>
      <c r="C39" s="7">
        <v>0.84902394999999997</v>
      </c>
      <c r="D39" s="7">
        <v>5.89825</v>
      </c>
      <c r="E39" s="7">
        <v>1.0826078400000001</v>
      </c>
      <c r="F39" s="7">
        <v>2.1844749999999999</v>
      </c>
      <c r="G39" s="7">
        <v>0.73650512000000001</v>
      </c>
    </row>
    <row r="40" spans="1:7" x14ac:dyDescent="0.3">
      <c r="A40" s="4" t="s">
        <v>2023</v>
      </c>
      <c r="B40" s="7">
        <v>11.70825</v>
      </c>
      <c r="C40" s="7">
        <v>2.31325738</v>
      </c>
      <c r="D40" s="7">
        <v>6.9794999999999998</v>
      </c>
      <c r="E40" s="7">
        <v>1.96490706</v>
      </c>
      <c r="F40" s="7">
        <v>17.18225</v>
      </c>
      <c r="G40" s="7">
        <v>5.5842909199999999</v>
      </c>
    </row>
    <row r="41" spans="1:7" x14ac:dyDescent="0.3">
      <c r="A41" s="4" t="s">
        <v>2022</v>
      </c>
      <c r="B41" s="7">
        <v>12.331735</v>
      </c>
      <c r="C41" s="7">
        <v>9.7979544999999995</v>
      </c>
      <c r="D41" s="7">
        <v>9.2085826599999994</v>
      </c>
      <c r="E41" s="7">
        <v>6.4703970000000002</v>
      </c>
      <c r="F41" s="7">
        <v>4.1565023300000004</v>
      </c>
      <c r="G41" s="7">
        <v>1.3571915000000001</v>
      </c>
    </row>
    <row r="42" spans="1:7" x14ac:dyDescent="0.3">
      <c r="A42" s="4" t="s">
        <v>1904</v>
      </c>
      <c r="B42" s="7">
        <v>12.805</v>
      </c>
      <c r="C42" s="7">
        <v>0.92808495000000002</v>
      </c>
      <c r="D42" s="7">
        <v>12.512499999999999</v>
      </c>
      <c r="E42" s="7">
        <v>0.45050666</v>
      </c>
      <c r="F42" s="7">
        <v>9.5816666700000006</v>
      </c>
      <c r="G42" s="7">
        <v>0.11675806</v>
      </c>
    </row>
    <row r="43" spans="1:7" x14ac:dyDescent="0.3">
      <c r="A43" s="4" t="s">
        <v>2021</v>
      </c>
      <c r="B43" s="7">
        <v>13.8965</v>
      </c>
      <c r="C43" s="7">
        <v>2.2751810699999999</v>
      </c>
      <c r="D43" s="7">
        <v>27.5966667</v>
      </c>
      <c r="E43" s="7">
        <v>9.2848430799999999</v>
      </c>
      <c r="F43" s="7">
        <v>2.528</v>
      </c>
      <c r="G43" s="7">
        <v>0.49551875000000001</v>
      </c>
    </row>
    <row r="44" spans="1:7" x14ac:dyDescent="0.3">
      <c r="A44" s="4" t="s">
        <v>2020</v>
      </c>
      <c r="B44" s="7">
        <v>14.7525</v>
      </c>
      <c r="C44" s="7">
        <v>1.68487079</v>
      </c>
      <c r="D44" s="7">
        <v>14.2225</v>
      </c>
      <c r="E44" s="7">
        <v>0.86197809999999997</v>
      </c>
      <c r="F44" s="7">
        <v>15.6433333</v>
      </c>
      <c r="G44" s="7">
        <v>3.7982510600000001</v>
      </c>
    </row>
    <row r="45" spans="1:7" x14ac:dyDescent="0.3">
      <c r="A45" s="4" t="s">
        <v>731</v>
      </c>
      <c r="B45" s="7">
        <v>15.94</v>
      </c>
      <c r="C45" s="7">
        <v>3.8638538599999999</v>
      </c>
      <c r="D45" s="7">
        <v>13.654999999999999</v>
      </c>
      <c r="E45" s="7">
        <v>1.36402285</v>
      </c>
      <c r="F45" s="7">
        <v>9.8140000000000001</v>
      </c>
      <c r="G45" s="7">
        <v>3.14837196</v>
      </c>
    </row>
    <row r="46" spans="1:7" x14ac:dyDescent="0.3">
      <c r="A46" s="4" t="s">
        <v>214</v>
      </c>
      <c r="B46" s="7">
        <v>20.732333300000001</v>
      </c>
      <c r="C46" s="7">
        <v>13.528411500000001</v>
      </c>
      <c r="D46" s="7">
        <v>49.6666667</v>
      </c>
      <c r="E46" s="7">
        <v>11.702184000000001</v>
      </c>
      <c r="F46" s="7">
        <v>13.7293333</v>
      </c>
      <c r="G46" s="7">
        <v>10.655457200000001</v>
      </c>
    </row>
    <row r="47" spans="1:7" x14ac:dyDescent="0.3">
      <c r="A47" s="4" t="s">
        <v>2019</v>
      </c>
      <c r="B47" s="7">
        <v>23.344999999999999</v>
      </c>
      <c r="C47" s="7">
        <v>3.9203496900000001</v>
      </c>
      <c r="D47" s="7">
        <v>23.355</v>
      </c>
      <c r="E47" s="7">
        <v>1.69035746</v>
      </c>
      <c r="F47" s="7">
        <v>17.678750000000001</v>
      </c>
      <c r="G47" s="7">
        <v>5.6148353999999996</v>
      </c>
    </row>
    <row r="48" spans="1:7" x14ac:dyDescent="0.3">
      <c r="A48" s="4" t="s">
        <v>2018</v>
      </c>
      <c r="B48" s="7">
        <v>24.32</v>
      </c>
      <c r="C48" s="7">
        <v>3.0475645999999998</v>
      </c>
      <c r="D48" s="7">
        <v>7.6792499999999997</v>
      </c>
      <c r="E48" s="7">
        <v>0.58613400000000004</v>
      </c>
      <c r="F48" s="7">
        <v>24.614999999999998</v>
      </c>
      <c r="G48" s="7">
        <v>1.85450128</v>
      </c>
    </row>
    <row r="49" spans="1:7" x14ac:dyDescent="0.3">
      <c r="A49" s="4" t="s">
        <v>2017</v>
      </c>
      <c r="B49" s="7">
        <v>25.602215099999999</v>
      </c>
      <c r="C49" s="7">
        <v>5.1920503800000004</v>
      </c>
      <c r="D49" s="7">
        <v>7.8102499999999999</v>
      </c>
      <c r="E49" s="7">
        <v>3.3055285900000002</v>
      </c>
      <c r="F49" s="7">
        <v>1.9131123999999999</v>
      </c>
      <c r="G49" s="7">
        <v>1.73977217</v>
      </c>
    </row>
    <row r="50" spans="1:7" x14ac:dyDescent="0.3">
      <c r="A50" s="4" t="s">
        <v>131</v>
      </c>
      <c r="B50" s="7">
        <v>27.536000000000001</v>
      </c>
      <c r="C50" s="7">
        <v>10.070491199999999</v>
      </c>
      <c r="D50" s="7">
        <v>81.915750000000003</v>
      </c>
      <c r="E50" s="7">
        <v>40.683938400000002</v>
      </c>
      <c r="F50" s="7">
        <v>6.0380000000000003</v>
      </c>
      <c r="G50" s="7">
        <v>2.1795311399999999</v>
      </c>
    </row>
    <row r="51" spans="1:7" x14ac:dyDescent="0.3">
      <c r="A51" s="4" t="s">
        <v>236</v>
      </c>
      <c r="B51" s="7">
        <v>41.5075</v>
      </c>
      <c r="C51" s="7">
        <v>5.1429974600000001</v>
      </c>
      <c r="D51" s="7">
        <v>48.75</v>
      </c>
      <c r="E51" s="7">
        <v>3.2334527500000001</v>
      </c>
      <c r="F51" s="7" t="s">
        <v>2002</v>
      </c>
      <c r="G51" s="7" t="s">
        <v>2001</v>
      </c>
    </row>
    <row r="52" spans="1:7" x14ac:dyDescent="0.3">
      <c r="A52" s="4" t="s">
        <v>364</v>
      </c>
      <c r="B52" s="7">
        <v>48.372500000000002</v>
      </c>
      <c r="C52" s="7">
        <v>13.0118557</v>
      </c>
      <c r="D52" s="7">
        <v>455.8</v>
      </c>
      <c r="E52" s="7">
        <v>187.800319</v>
      </c>
      <c r="F52" s="7">
        <v>2.6557499999999998</v>
      </c>
      <c r="G52" s="7">
        <v>0.40327313999999997</v>
      </c>
    </row>
    <row r="53" spans="1:7" x14ac:dyDescent="0.3">
      <c r="A53" s="4" t="s">
        <v>874</v>
      </c>
      <c r="B53" s="7">
        <v>57.657499999999999</v>
      </c>
      <c r="C53" s="7">
        <v>26.533380399999999</v>
      </c>
      <c r="D53" s="7" t="s">
        <v>2002</v>
      </c>
      <c r="E53" s="7" t="s">
        <v>2001</v>
      </c>
      <c r="F53" s="7">
        <v>0.248475</v>
      </c>
      <c r="G53" s="7">
        <v>3.9381069999999997E-2</v>
      </c>
    </row>
    <row r="54" spans="1:7" x14ac:dyDescent="0.3">
      <c r="A54" s="4" t="s">
        <v>2016</v>
      </c>
      <c r="B54" s="7">
        <v>88.093333299999998</v>
      </c>
      <c r="C54" s="7">
        <v>47.991347900000001</v>
      </c>
      <c r="D54" s="7">
        <v>25.065000000000001</v>
      </c>
      <c r="E54" s="7">
        <v>2.5678671400000002</v>
      </c>
      <c r="F54" s="7">
        <v>24.4</v>
      </c>
      <c r="G54" s="7">
        <v>8.37632975</v>
      </c>
    </row>
    <row r="55" spans="1:7" x14ac:dyDescent="0.3">
      <c r="A55" s="4" t="s">
        <v>2015</v>
      </c>
      <c r="B55" s="7" t="s">
        <v>2002</v>
      </c>
      <c r="C55" s="7" t="s">
        <v>2001</v>
      </c>
      <c r="D55" s="7">
        <v>9.8435000000000006</v>
      </c>
      <c r="E55" s="7">
        <v>5.3760856300000004</v>
      </c>
      <c r="F55" s="7">
        <v>6.8010000000000002</v>
      </c>
      <c r="G55" s="7">
        <v>2.8624323299999999</v>
      </c>
    </row>
    <row r="56" spans="1:7" x14ac:dyDescent="0.3">
      <c r="A56" s="4" t="s">
        <v>1195</v>
      </c>
      <c r="B56" s="7" t="s">
        <v>2002</v>
      </c>
      <c r="C56" s="7" t="s">
        <v>2001</v>
      </c>
      <c r="D56" s="7" t="s">
        <v>2002</v>
      </c>
      <c r="E56" s="6" t="s">
        <v>2001</v>
      </c>
      <c r="F56" s="6">
        <v>22.383333333333329</v>
      </c>
      <c r="G56" s="6">
        <v>4.0289618183017755</v>
      </c>
    </row>
    <row r="57" spans="1:7" x14ac:dyDescent="0.3">
      <c r="A57" s="4" t="s">
        <v>134</v>
      </c>
      <c r="B57" s="7" t="s">
        <v>2002</v>
      </c>
      <c r="C57" s="7" t="s">
        <v>2001</v>
      </c>
      <c r="D57" s="7" t="s">
        <v>2002</v>
      </c>
      <c r="E57" s="6" t="s">
        <v>2001</v>
      </c>
      <c r="F57" s="7" t="s">
        <v>2002</v>
      </c>
      <c r="G57" s="7" t="s">
        <v>2001</v>
      </c>
    </row>
    <row r="58" spans="1:7" x14ac:dyDescent="0.3">
      <c r="A58" s="4" t="s">
        <v>107</v>
      </c>
      <c r="B58" s="7" t="s">
        <v>2002</v>
      </c>
      <c r="C58" s="7" t="s">
        <v>2001</v>
      </c>
      <c r="D58" s="7" t="s">
        <v>2002</v>
      </c>
      <c r="E58" s="6" t="s">
        <v>2001</v>
      </c>
      <c r="F58" s="7" t="s">
        <v>2002</v>
      </c>
      <c r="G58" s="7" t="s">
        <v>2001</v>
      </c>
    </row>
    <row r="59" spans="1:7" x14ac:dyDescent="0.3">
      <c r="A59" s="4" t="s">
        <v>2014</v>
      </c>
      <c r="B59" s="7" t="s">
        <v>2002</v>
      </c>
      <c r="C59" s="7" t="s">
        <v>2001</v>
      </c>
      <c r="D59" s="7" t="s">
        <v>2002</v>
      </c>
      <c r="E59" s="6" t="s">
        <v>2001</v>
      </c>
      <c r="F59" s="7" t="s">
        <v>2002</v>
      </c>
      <c r="G59" s="7" t="s">
        <v>2001</v>
      </c>
    </row>
    <row r="60" spans="1:7" x14ac:dyDescent="0.3">
      <c r="A60" s="4" t="s">
        <v>379</v>
      </c>
      <c r="B60" s="7" t="s">
        <v>2002</v>
      </c>
      <c r="C60" s="7" t="s">
        <v>2001</v>
      </c>
      <c r="D60" s="7" t="s">
        <v>2002</v>
      </c>
      <c r="E60" s="6" t="s">
        <v>2001</v>
      </c>
      <c r="F60" s="7" t="s">
        <v>2002</v>
      </c>
      <c r="G60" s="7" t="s">
        <v>2001</v>
      </c>
    </row>
    <row r="61" spans="1:7" x14ac:dyDescent="0.3">
      <c r="A61" s="4" t="s">
        <v>232</v>
      </c>
      <c r="B61" s="7" t="s">
        <v>2002</v>
      </c>
      <c r="C61" s="7" t="s">
        <v>2001</v>
      </c>
      <c r="D61" s="7" t="s">
        <v>2002</v>
      </c>
      <c r="E61" s="6" t="s">
        <v>2001</v>
      </c>
      <c r="F61" s="7" t="s">
        <v>2002</v>
      </c>
      <c r="G61" s="7" t="s">
        <v>2001</v>
      </c>
    </row>
    <row r="62" spans="1:7" x14ac:dyDescent="0.3">
      <c r="A62" s="4" t="s">
        <v>223</v>
      </c>
      <c r="B62" s="7" t="s">
        <v>2002</v>
      </c>
      <c r="C62" s="7" t="s">
        <v>2001</v>
      </c>
      <c r="D62" s="7" t="s">
        <v>2002</v>
      </c>
      <c r="E62" s="6" t="s">
        <v>2001</v>
      </c>
      <c r="F62" s="7" t="s">
        <v>2002</v>
      </c>
      <c r="G62" s="7" t="s">
        <v>2001</v>
      </c>
    </row>
    <row r="63" spans="1:7" x14ac:dyDescent="0.3">
      <c r="A63" s="4" t="s">
        <v>1079</v>
      </c>
      <c r="B63" s="7" t="s">
        <v>2002</v>
      </c>
      <c r="C63" s="7" t="s">
        <v>2001</v>
      </c>
      <c r="D63" s="7" t="s">
        <v>2002</v>
      </c>
      <c r="E63" s="6" t="s">
        <v>2001</v>
      </c>
      <c r="F63" s="7" t="s">
        <v>2002</v>
      </c>
      <c r="G63" s="7" t="s">
        <v>2001</v>
      </c>
    </row>
    <row r="64" spans="1:7" x14ac:dyDescent="0.3">
      <c r="A64" s="4" t="s">
        <v>1086</v>
      </c>
      <c r="B64" s="7" t="s">
        <v>2002</v>
      </c>
      <c r="C64" s="7" t="s">
        <v>2001</v>
      </c>
      <c r="D64" s="7" t="s">
        <v>2002</v>
      </c>
      <c r="E64" s="6" t="s">
        <v>2001</v>
      </c>
      <c r="F64" s="7" t="s">
        <v>2002</v>
      </c>
      <c r="G64" s="7" t="s">
        <v>2001</v>
      </c>
    </row>
    <row r="65" spans="1:7" x14ac:dyDescent="0.3">
      <c r="A65" s="4" t="s">
        <v>1285</v>
      </c>
      <c r="B65" s="7" t="s">
        <v>2002</v>
      </c>
      <c r="C65" s="7" t="s">
        <v>2001</v>
      </c>
      <c r="D65" s="7" t="s">
        <v>2002</v>
      </c>
      <c r="E65" s="6" t="s">
        <v>2001</v>
      </c>
      <c r="F65" s="7" t="s">
        <v>2002</v>
      </c>
      <c r="G65" s="7" t="s">
        <v>2001</v>
      </c>
    </row>
    <row r="66" spans="1:7" x14ac:dyDescent="0.3">
      <c r="A66" s="4" t="s">
        <v>1131</v>
      </c>
      <c r="B66" s="7" t="s">
        <v>2002</v>
      </c>
      <c r="C66" s="7" t="s">
        <v>2001</v>
      </c>
      <c r="D66" s="7" t="s">
        <v>2002</v>
      </c>
      <c r="E66" s="6" t="s">
        <v>2001</v>
      </c>
      <c r="F66" s="7" t="s">
        <v>2002</v>
      </c>
      <c r="G66" s="7" t="s">
        <v>2001</v>
      </c>
    </row>
    <row r="67" spans="1:7" x14ac:dyDescent="0.3">
      <c r="A67" s="4" t="s">
        <v>1074</v>
      </c>
      <c r="B67" s="7" t="s">
        <v>2002</v>
      </c>
      <c r="C67" s="7" t="s">
        <v>2001</v>
      </c>
      <c r="D67" s="7" t="s">
        <v>2002</v>
      </c>
      <c r="E67" s="6" t="s">
        <v>2001</v>
      </c>
      <c r="F67" s="7" t="s">
        <v>2002</v>
      </c>
      <c r="G67" s="7" t="s">
        <v>2001</v>
      </c>
    </row>
    <row r="68" spans="1:7" x14ac:dyDescent="0.3">
      <c r="A68" s="4" t="s">
        <v>1208</v>
      </c>
      <c r="B68" s="7" t="s">
        <v>2002</v>
      </c>
      <c r="C68" s="7" t="s">
        <v>2001</v>
      </c>
      <c r="D68" s="7" t="s">
        <v>2002</v>
      </c>
      <c r="E68" s="6" t="s">
        <v>2001</v>
      </c>
      <c r="F68" s="7" t="s">
        <v>2002</v>
      </c>
      <c r="G68" s="7" t="s">
        <v>2001</v>
      </c>
    </row>
    <row r="69" spans="1:7" x14ac:dyDescent="0.3">
      <c r="A69" s="4" t="s">
        <v>1263</v>
      </c>
      <c r="B69" s="7" t="s">
        <v>2002</v>
      </c>
      <c r="C69" s="7" t="s">
        <v>2001</v>
      </c>
      <c r="D69" s="7" t="s">
        <v>2002</v>
      </c>
      <c r="E69" s="6" t="s">
        <v>2001</v>
      </c>
      <c r="F69" s="7" t="s">
        <v>2002</v>
      </c>
      <c r="G69" s="7" t="s">
        <v>2001</v>
      </c>
    </row>
    <row r="70" spans="1:7" x14ac:dyDescent="0.3">
      <c r="A70" s="4" t="s">
        <v>1139</v>
      </c>
      <c r="B70" s="7" t="s">
        <v>2002</v>
      </c>
      <c r="C70" s="7" t="s">
        <v>2001</v>
      </c>
      <c r="D70" s="7" t="s">
        <v>2002</v>
      </c>
      <c r="E70" s="6" t="s">
        <v>2001</v>
      </c>
      <c r="F70" s="7" t="s">
        <v>2002</v>
      </c>
      <c r="G70" s="7" t="s">
        <v>2001</v>
      </c>
    </row>
    <row r="71" spans="1:7" x14ac:dyDescent="0.3">
      <c r="A71" s="4" t="s">
        <v>206</v>
      </c>
      <c r="B71" s="7" t="s">
        <v>2002</v>
      </c>
      <c r="C71" s="7" t="s">
        <v>2001</v>
      </c>
      <c r="D71" s="7" t="s">
        <v>2002</v>
      </c>
      <c r="E71" s="6" t="s">
        <v>2001</v>
      </c>
      <c r="F71" s="7" t="s">
        <v>2002</v>
      </c>
      <c r="G71" s="7" t="s">
        <v>2001</v>
      </c>
    </row>
    <row r="72" spans="1:7" x14ac:dyDescent="0.3">
      <c r="A72" s="4" t="s">
        <v>2013</v>
      </c>
      <c r="B72" s="7" t="s">
        <v>2002</v>
      </c>
      <c r="C72" s="7" t="s">
        <v>2001</v>
      </c>
      <c r="D72" s="7" t="s">
        <v>2002</v>
      </c>
      <c r="E72" s="6" t="s">
        <v>2001</v>
      </c>
      <c r="F72" s="7" t="s">
        <v>2002</v>
      </c>
      <c r="G72" s="7" t="s">
        <v>2001</v>
      </c>
    </row>
    <row r="73" spans="1:7" x14ac:dyDescent="0.3">
      <c r="A73" s="4" t="s">
        <v>2012</v>
      </c>
      <c r="B73" s="7" t="s">
        <v>2002</v>
      </c>
      <c r="C73" s="7" t="s">
        <v>2001</v>
      </c>
      <c r="D73" s="7" t="s">
        <v>2002</v>
      </c>
      <c r="E73" s="6" t="s">
        <v>2001</v>
      </c>
      <c r="F73" s="7" t="s">
        <v>2002</v>
      </c>
      <c r="G73" s="7" t="s">
        <v>2001</v>
      </c>
    </row>
    <row r="74" spans="1:7" x14ac:dyDescent="0.3">
      <c r="A74" s="4" t="s">
        <v>645</v>
      </c>
      <c r="B74" s="7" t="s">
        <v>2002</v>
      </c>
      <c r="C74" s="7" t="s">
        <v>2001</v>
      </c>
      <c r="D74" s="7" t="s">
        <v>2002</v>
      </c>
      <c r="E74" s="6" t="s">
        <v>2001</v>
      </c>
      <c r="F74" s="7" t="s">
        <v>2002</v>
      </c>
      <c r="G74" s="7" t="s">
        <v>2001</v>
      </c>
    </row>
    <row r="75" spans="1:7" x14ac:dyDescent="0.3">
      <c r="A75" s="4" t="s">
        <v>2011</v>
      </c>
      <c r="B75" s="7" t="s">
        <v>2002</v>
      </c>
      <c r="C75" s="7" t="s">
        <v>2001</v>
      </c>
      <c r="D75" s="7" t="s">
        <v>2002</v>
      </c>
      <c r="E75" s="6" t="s">
        <v>2001</v>
      </c>
      <c r="F75" s="7" t="s">
        <v>2002</v>
      </c>
      <c r="G75" s="7" t="s">
        <v>2001</v>
      </c>
    </row>
    <row r="76" spans="1:7" x14ac:dyDescent="0.3">
      <c r="A76" s="4" t="s">
        <v>2010</v>
      </c>
      <c r="B76" s="7" t="s">
        <v>2002</v>
      </c>
      <c r="C76" s="7" t="s">
        <v>2001</v>
      </c>
      <c r="D76" s="7" t="s">
        <v>2002</v>
      </c>
      <c r="E76" s="6" t="s">
        <v>2001</v>
      </c>
      <c r="F76" s="7" t="s">
        <v>2002</v>
      </c>
      <c r="G76" s="7" t="s">
        <v>2001</v>
      </c>
    </row>
    <row r="77" spans="1:7" x14ac:dyDescent="0.3">
      <c r="A77" s="4" t="s">
        <v>2009</v>
      </c>
      <c r="B77" s="7" t="s">
        <v>2002</v>
      </c>
      <c r="C77" s="7" t="s">
        <v>2001</v>
      </c>
      <c r="D77" s="7" t="s">
        <v>2002</v>
      </c>
      <c r="E77" s="6" t="s">
        <v>2001</v>
      </c>
      <c r="F77" s="7" t="s">
        <v>2002</v>
      </c>
      <c r="G77" s="7" t="s">
        <v>2001</v>
      </c>
    </row>
    <row r="78" spans="1:7" x14ac:dyDescent="0.3">
      <c r="A78" s="4" t="s">
        <v>1647</v>
      </c>
      <c r="B78" s="7" t="s">
        <v>2002</v>
      </c>
      <c r="C78" s="7" t="s">
        <v>2001</v>
      </c>
      <c r="D78" s="7" t="s">
        <v>2002</v>
      </c>
      <c r="E78" s="6" t="s">
        <v>2001</v>
      </c>
      <c r="F78" s="7" t="s">
        <v>2002</v>
      </c>
      <c r="G78" s="7" t="s">
        <v>2001</v>
      </c>
    </row>
    <row r="79" spans="1:7" x14ac:dyDescent="0.3">
      <c r="A79" s="4" t="s">
        <v>2008</v>
      </c>
      <c r="B79" s="7" t="s">
        <v>2002</v>
      </c>
      <c r="C79" s="7" t="s">
        <v>2001</v>
      </c>
      <c r="D79" s="7" t="s">
        <v>2002</v>
      </c>
      <c r="E79" s="6" t="s">
        <v>2001</v>
      </c>
      <c r="F79" s="7" t="s">
        <v>2002</v>
      </c>
      <c r="G79" s="7" t="s">
        <v>2001</v>
      </c>
    </row>
    <row r="80" spans="1:7" x14ac:dyDescent="0.3">
      <c r="A80" s="4" t="s">
        <v>2007</v>
      </c>
      <c r="B80" s="7" t="s">
        <v>2002</v>
      </c>
      <c r="C80" s="7" t="s">
        <v>2001</v>
      </c>
      <c r="D80" s="7" t="s">
        <v>2002</v>
      </c>
      <c r="E80" s="6" t="s">
        <v>2001</v>
      </c>
      <c r="F80" s="7" t="s">
        <v>2002</v>
      </c>
      <c r="G80" s="7" t="s">
        <v>2001</v>
      </c>
    </row>
    <row r="81" spans="1:7" x14ac:dyDescent="0.3">
      <c r="A81" s="4" t="s">
        <v>2006</v>
      </c>
      <c r="B81" s="7" t="s">
        <v>2002</v>
      </c>
      <c r="C81" s="7" t="s">
        <v>2001</v>
      </c>
      <c r="D81" s="7" t="s">
        <v>2002</v>
      </c>
      <c r="E81" s="6" t="s">
        <v>2001</v>
      </c>
      <c r="F81" s="7" t="s">
        <v>2002</v>
      </c>
      <c r="G81" s="7" t="s">
        <v>2001</v>
      </c>
    </row>
    <row r="82" spans="1:7" x14ac:dyDescent="0.3">
      <c r="A82" s="4" t="s">
        <v>2005</v>
      </c>
      <c r="B82" s="7" t="s">
        <v>2002</v>
      </c>
      <c r="C82" s="7" t="s">
        <v>2001</v>
      </c>
      <c r="D82" s="7" t="s">
        <v>2002</v>
      </c>
      <c r="E82" s="6" t="s">
        <v>2001</v>
      </c>
      <c r="F82" s="7" t="s">
        <v>2002</v>
      </c>
      <c r="G82" s="7" t="s">
        <v>2001</v>
      </c>
    </row>
    <row r="83" spans="1:7" x14ac:dyDescent="0.3">
      <c r="A83" s="4" t="s">
        <v>2004</v>
      </c>
      <c r="B83" s="7" t="s">
        <v>2002</v>
      </c>
      <c r="C83" s="7" t="s">
        <v>2001</v>
      </c>
      <c r="D83" s="7" t="s">
        <v>2002</v>
      </c>
      <c r="E83" s="6" t="s">
        <v>2001</v>
      </c>
      <c r="F83" s="7" t="s">
        <v>2002</v>
      </c>
      <c r="G83" s="7" t="s">
        <v>2001</v>
      </c>
    </row>
    <row r="84" spans="1:7" x14ac:dyDescent="0.3">
      <c r="A84" s="4" t="s">
        <v>133</v>
      </c>
      <c r="B84" s="7" t="s">
        <v>2002</v>
      </c>
      <c r="C84" s="7" t="s">
        <v>2001</v>
      </c>
      <c r="D84" s="7" t="s">
        <v>2002</v>
      </c>
      <c r="E84" s="6" t="s">
        <v>2001</v>
      </c>
      <c r="F84" s="7" t="s">
        <v>2002</v>
      </c>
      <c r="G84" s="7" t="s">
        <v>2001</v>
      </c>
    </row>
    <row r="85" spans="1:7" x14ac:dyDescent="0.3">
      <c r="A85" s="4" t="s">
        <v>2003</v>
      </c>
      <c r="B85" s="7" t="s">
        <v>2002</v>
      </c>
      <c r="C85" s="7" t="s">
        <v>2001</v>
      </c>
      <c r="D85" s="7" t="s">
        <v>2002</v>
      </c>
      <c r="E85" s="6" t="s">
        <v>2001</v>
      </c>
      <c r="F85" s="7" t="s">
        <v>2002</v>
      </c>
      <c r="G85" s="7" t="s">
        <v>2001</v>
      </c>
    </row>
    <row r="86" spans="1:7" x14ac:dyDescent="0.3">
      <c r="A86" s="4" t="s">
        <v>59</v>
      </c>
      <c r="B86" s="7" t="s">
        <v>2002</v>
      </c>
      <c r="C86" s="7" t="s">
        <v>2001</v>
      </c>
      <c r="D86" s="7" t="s">
        <v>2002</v>
      </c>
      <c r="E86" s="6" t="s">
        <v>2001</v>
      </c>
      <c r="F86" s="7" t="s">
        <v>2002</v>
      </c>
      <c r="G86" s="7" t="s">
        <v>2001</v>
      </c>
    </row>
    <row r="87" spans="1:7" x14ac:dyDescent="0.3">
      <c r="A87" s="4" t="s">
        <v>1827</v>
      </c>
      <c r="B87" s="7" t="s">
        <v>2002</v>
      </c>
      <c r="C87" s="7" t="s">
        <v>2001</v>
      </c>
      <c r="D87" s="7" t="s">
        <v>2002</v>
      </c>
      <c r="E87" s="6" t="s">
        <v>2001</v>
      </c>
      <c r="F87" s="7" t="s">
        <v>2002</v>
      </c>
      <c r="G87" s="7" t="s">
        <v>2001</v>
      </c>
    </row>
  </sheetData>
  <conditionalFormatting sqref="H2:J1048576 H1 J1 B1">
    <cfRule type="colorScale" priority="1">
      <colorScale>
        <cfvo type="num" val="0"/>
        <cfvo type="num" val="0.6"/>
        <color rgb="FFFF0000"/>
        <color theme="0"/>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0D87E3-CC95-4A1C-8959-1201A11843C3}">
  <dimension ref="A1:AC21"/>
  <sheetViews>
    <sheetView workbookViewId="0">
      <pane ySplit="2" topLeftCell="A6" activePane="bottomLeft" state="frozen"/>
      <selection pane="bottomLeft" activeCell="F23" sqref="F23"/>
    </sheetView>
  </sheetViews>
  <sheetFormatPr defaultColWidth="11.19921875" defaultRowHeight="15.6" x14ac:dyDescent="0.3"/>
  <cols>
    <col min="1" max="2" width="16.69921875" customWidth="1"/>
    <col min="3" max="3" width="11.5" bestFit="1" customWidth="1"/>
    <col min="4" max="8" width="11.296875" bestFit="1" customWidth="1"/>
    <col min="9" max="9" width="12.3984375" bestFit="1" customWidth="1"/>
    <col min="10" max="10" width="11.3984375" bestFit="1" customWidth="1"/>
    <col min="11" max="11" width="13.5" bestFit="1" customWidth="1"/>
    <col min="12" max="29" width="11.296875" bestFit="1" customWidth="1"/>
  </cols>
  <sheetData>
    <row r="1" spans="1:29" x14ac:dyDescent="0.3">
      <c r="A1" s="13"/>
      <c r="B1" s="13"/>
      <c r="C1" s="19" t="s">
        <v>643</v>
      </c>
      <c r="D1" s="19"/>
      <c r="E1" s="19"/>
      <c r="F1" s="19" t="s">
        <v>1562</v>
      </c>
      <c r="G1" s="19"/>
      <c r="H1" s="19"/>
      <c r="I1" s="19" t="s">
        <v>2017</v>
      </c>
      <c r="J1" s="19"/>
      <c r="K1" s="19"/>
      <c r="L1" s="19" t="s">
        <v>2042</v>
      </c>
      <c r="M1" s="19"/>
      <c r="N1" s="19"/>
      <c r="O1" s="19" t="s">
        <v>370</v>
      </c>
      <c r="P1" s="19"/>
      <c r="Q1" s="19"/>
      <c r="R1" s="19" t="s">
        <v>237</v>
      </c>
      <c r="S1" s="19"/>
      <c r="T1" s="19"/>
      <c r="U1" s="19" t="s">
        <v>327</v>
      </c>
      <c r="V1" s="19"/>
      <c r="W1" s="19"/>
      <c r="X1" s="19" t="s">
        <v>1903</v>
      </c>
      <c r="Y1" s="19"/>
      <c r="Z1" s="19"/>
      <c r="AA1" s="19" t="s">
        <v>954</v>
      </c>
      <c r="AB1" s="19"/>
      <c r="AC1" s="19"/>
    </row>
    <row r="2" spans="1:29" s="14" customFormat="1" ht="31.2" x14ac:dyDescent="0.3">
      <c r="A2" s="15" t="s">
        <v>2096</v>
      </c>
      <c r="B2" s="15" t="s">
        <v>2095</v>
      </c>
      <c r="C2" s="15" t="s">
        <v>2094</v>
      </c>
      <c r="D2" s="15" t="s">
        <v>2085</v>
      </c>
      <c r="E2" s="15" t="s">
        <v>2084</v>
      </c>
      <c r="F2" s="15" t="s">
        <v>2093</v>
      </c>
      <c r="G2" s="15" t="s">
        <v>2085</v>
      </c>
      <c r="H2" s="15" t="s">
        <v>2084</v>
      </c>
      <c r="I2" s="15" t="s">
        <v>2092</v>
      </c>
      <c r="J2" s="15" t="s">
        <v>2085</v>
      </c>
      <c r="K2" s="15" t="s">
        <v>2084</v>
      </c>
      <c r="L2" s="15" t="s">
        <v>2091</v>
      </c>
      <c r="M2" s="15" t="s">
        <v>2085</v>
      </c>
      <c r="N2" s="15" t="s">
        <v>2084</v>
      </c>
      <c r="O2" s="15" t="s">
        <v>2090</v>
      </c>
      <c r="P2" s="15" t="s">
        <v>2085</v>
      </c>
      <c r="Q2" s="15" t="s">
        <v>2084</v>
      </c>
      <c r="R2" s="15" t="s">
        <v>2089</v>
      </c>
      <c r="S2" s="15" t="s">
        <v>2085</v>
      </c>
      <c r="T2" s="15" t="s">
        <v>2084</v>
      </c>
      <c r="U2" s="15" t="s">
        <v>2088</v>
      </c>
      <c r="V2" s="15" t="s">
        <v>2085</v>
      </c>
      <c r="W2" s="15" t="s">
        <v>2084</v>
      </c>
      <c r="X2" s="15" t="s">
        <v>2087</v>
      </c>
      <c r="Y2" s="15" t="s">
        <v>2085</v>
      </c>
      <c r="Z2" s="15" t="s">
        <v>2084</v>
      </c>
      <c r="AA2" s="15" t="s">
        <v>2086</v>
      </c>
      <c r="AB2" s="15" t="s">
        <v>2085</v>
      </c>
      <c r="AC2" s="15" t="s">
        <v>2084</v>
      </c>
    </row>
    <row r="3" spans="1:29" x14ac:dyDescent="0.3">
      <c r="A3" s="13" t="s">
        <v>2083</v>
      </c>
      <c r="B3" s="13" t="s">
        <v>2082</v>
      </c>
      <c r="C3" s="12">
        <v>8.1826428</v>
      </c>
      <c r="D3" s="12">
        <v>4.2458152</v>
      </c>
      <c r="E3" s="12">
        <v>11.355089899999999</v>
      </c>
      <c r="F3" s="12">
        <v>0.43092677899999998</v>
      </c>
      <c r="G3" s="12">
        <v>0.238790841</v>
      </c>
      <c r="H3" s="12">
        <v>1.08203443</v>
      </c>
      <c r="I3" s="12">
        <v>0.16572729999999999</v>
      </c>
      <c r="J3" s="12">
        <v>0.11810882</v>
      </c>
      <c r="K3" s="12">
        <v>0.24949840000000001</v>
      </c>
      <c r="L3" s="12">
        <v>5.7840839999999998E-2</v>
      </c>
      <c r="M3" s="12">
        <v>1.094618E-2</v>
      </c>
      <c r="N3" s="12">
        <v>0.32310230000000001</v>
      </c>
      <c r="O3" s="12">
        <v>0.3067414</v>
      </c>
      <c r="P3" s="12">
        <v>0.19886703999999999</v>
      </c>
      <c r="Q3" s="12">
        <v>0.55268459999999997</v>
      </c>
      <c r="R3" s="12">
        <v>0.27303139999999998</v>
      </c>
      <c r="S3" s="12">
        <v>0.21451466</v>
      </c>
      <c r="T3" s="12">
        <v>0.35426350000000001</v>
      </c>
      <c r="U3" s="12">
        <v>0.56966439999999996</v>
      </c>
      <c r="V3" s="12">
        <v>0.40788649999999999</v>
      </c>
      <c r="W3" s="12">
        <v>0.76578139999999995</v>
      </c>
      <c r="X3" s="12">
        <v>11.492667000000001</v>
      </c>
      <c r="Y3" s="12">
        <v>10.022985500000001</v>
      </c>
      <c r="Z3" s="12">
        <v>12.142632000000001</v>
      </c>
      <c r="AA3" s="12">
        <v>2.5602719999999999</v>
      </c>
      <c r="AB3" s="12">
        <v>2.3436789999999998</v>
      </c>
      <c r="AC3" s="12">
        <v>2.8418230000000002</v>
      </c>
    </row>
    <row r="4" spans="1:29" x14ac:dyDescent="0.3">
      <c r="A4" s="13" t="s">
        <v>2081</v>
      </c>
      <c r="B4" s="13" t="s">
        <v>2080</v>
      </c>
      <c r="C4" s="12">
        <v>637.52247169999998</v>
      </c>
      <c r="D4" s="12">
        <v>163.2091288</v>
      </c>
      <c r="E4" s="12">
        <v>1121.6905879999999</v>
      </c>
      <c r="F4" s="12">
        <v>0.18297228099999999</v>
      </c>
      <c r="G4" s="12">
        <v>4.2196991000000003E-2</v>
      </c>
      <c r="H4" s="12">
        <v>0.43820529000000003</v>
      </c>
      <c r="I4" s="12">
        <v>19.5477375</v>
      </c>
      <c r="J4" s="12">
        <v>0.86503110999999999</v>
      </c>
      <c r="K4" s="12">
        <v>74.728518699999995</v>
      </c>
      <c r="L4" s="12">
        <v>0.40364773999999998</v>
      </c>
      <c r="M4" s="12">
        <v>0.39393996999999997</v>
      </c>
      <c r="N4" s="12">
        <v>0.41059107</v>
      </c>
      <c r="O4" s="12">
        <v>0.21353259999999999</v>
      </c>
      <c r="P4" s="12">
        <v>0.11473206</v>
      </c>
      <c r="Q4" s="12">
        <v>0.37260520000000003</v>
      </c>
      <c r="R4" s="12">
        <v>0.18744469999999999</v>
      </c>
      <c r="S4" s="12">
        <v>0.11968442999999999</v>
      </c>
      <c r="T4" s="12">
        <v>0.26073550000000001</v>
      </c>
      <c r="U4" s="12">
        <v>0.41538910000000001</v>
      </c>
      <c r="V4" s="12">
        <v>0.31330469999999999</v>
      </c>
      <c r="W4" s="12">
        <v>0.58556070000000005</v>
      </c>
      <c r="X4" s="12">
        <v>5.1281850000000002</v>
      </c>
      <c r="Y4" s="12">
        <v>4.3226703000000004</v>
      </c>
      <c r="Z4" s="12">
        <v>6.2806709999999999</v>
      </c>
      <c r="AA4" s="12">
        <v>2.1642869999999998</v>
      </c>
      <c r="AB4" s="12">
        <v>2.051018</v>
      </c>
      <c r="AC4" s="12">
        <v>2.2764519999999999</v>
      </c>
    </row>
    <row r="5" spans="1:29" x14ac:dyDescent="0.3">
      <c r="A5" s="13" t="s">
        <v>2079</v>
      </c>
      <c r="B5" s="13" t="s">
        <v>2078</v>
      </c>
      <c r="C5" s="12">
        <v>0.2363101</v>
      </c>
      <c r="D5" s="12">
        <v>0.22548380000000001</v>
      </c>
      <c r="E5" s="12">
        <v>0.2497596</v>
      </c>
      <c r="F5" s="12">
        <v>9.9964630000000006E-3</v>
      </c>
      <c r="G5" s="12">
        <v>4.7381769999999997E-3</v>
      </c>
      <c r="H5" s="12">
        <v>3.2019470000000001E-2</v>
      </c>
      <c r="I5" s="12">
        <v>0.15734609999999999</v>
      </c>
      <c r="J5" s="12">
        <v>5.1679860000000001E-2</v>
      </c>
      <c r="K5" s="12">
        <v>0.25371369999999999</v>
      </c>
      <c r="L5" s="12">
        <v>0.13036420000000001</v>
      </c>
      <c r="M5" s="12">
        <v>0.10535828999999999</v>
      </c>
      <c r="N5" s="12">
        <v>0.15283257</v>
      </c>
      <c r="O5" s="12">
        <v>0.33163330000000002</v>
      </c>
      <c r="P5" s="12">
        <v>0.26847936999999999</v>
      </c>
      <c r="Q5" s="12">
        <v>0.41719460000000003</v>
      </c>
      <c r="R5" s="12">
        <v>0.24620909999999999</v>
      </c>
      <c r="S5" s="12">
        <v>0.14386331999999999</v>
      </c>
      <c r="T5" s="12">
        <v>0.35371920000000001</v>
      </c>
      <c r="U5" s="12">
        <v>0.47773199999999999</v>
      </c>
      <c r="V5" s="12">
        <v>0.39618429999999999</v>
      </c>
      <c r="W5" s="12">
        <v>0.56003789999999998</v>
      </c>
      <c r="X5" s="12">
        <v>12.106733999999999</v>
      </c>
      <c r="Y5" s="12">
        <v>7.5666487</v>
      </c>
      <c r="Z5" s="12">
        <v>14.622324000000001</v>
      </c>
      <c r="AA5" s="12">
        <v>1.542081</v>
      </c>
      <c r="AB5" s="12">
        <v>1.3716710000000001</v>
      </c>
      <c r="AC5" s="12">
        <v>1.8360860000000001</v>
      </c>
    </row>
    <row r="6" spans="1:29" x14ac:dyDescent="0.3">
      <c r="A6" s="13" t="s">
        <v>2077</v>
      </c>
      <c r="B6" s="13" t="s">
        <v>2076</v>
      </c>
      <c r="C6" s="12">
        <v>4.6204022</v>
      </c>
      <c r="D6" s="12">
        <v>2.3517410999999999</v>
      </c>
      <c r="E6" s="12">
        <v>7.5578379</v>
      </c>
      <c r="F6" s="12">
        <v>4.8095869999999999E-2</v>
      </c>
      <c r="G6" s="12">
        <v>1.9431625000000001E-2</v>
      </c>
      <c r="H6" s="12">
        <v>9.0578290000000006E-2</v>
      </c>
      <c r="I6" s="12">
        <v>0.23267450000000001</v>
      </c>
      <c r="J6" s="12">
        <v>0.21888738999999999</v>
      </c>
      <c r="K6" s="12">
        <v>0.25746750000000002</v>
      </c>
      <c r="L6" s="12">
        <v>0.12822747000000001</v>
      </c>
      <c r="M6" s="12">
        <v>9.7370540000000005E-2</v>
      </c>
      <c r="N6" s="12">
        <v>0.17136079000000001</v>
      </c>
      <c r="O6" s="12">
        <v>0.4249851</v>
      </c>
      <c r="P6" s="12">
        <v>0.34199023000000001</v>
      </c>
      <c r="Q6" s="12">
        <v>0.4829891</v>
      </c>
      <c r="R6" s="12">
        <v>0.29199380000000003</v>
      </c>
      <c r="S6" s="12">
        <v>0.24450498000000001</v>
      </c>
      <c r="T6" s="12">
        <v>0.34633039999999998</v>
      </c>
      <c r="U6" s="12">
        <v>0.72030780000000005</v>
      </c>
      <c r="V6" s="12">
        <v>0.55070039999999998</v>
      </c>
      <c r="W6" s="12">
        <v>0.86366270000000001</v>
      </c>
      <c r="X6" s="12">
        <v>5.3767430000000003</v>
      </c>
      <c r="Y6" s="12">
        <v>4.3252888</v>
      </c>
      <c r="Z6" s="12">
        <v>6.6622000000000003</v>
      </c>
      <c r="AA6" s="12">
        <v>4.9189189999999998</v>
      </c>
      <c r="AB6" s="12">
        <v>4.4262180000000004</v>
      </c>
      <c r="AC6" s="12">
        <v>5.7116930000000004</v>
      </c>
    </row>
    <row r="7" spans="1:29" x14ac:dyDescent="0.3">
      <c r="A7" s="13" t="s">
        <v>2075</v>
      </c>
      <c r="B7" s="13" t="s">
        <v>2074</v>
      </c>
      <c r="C7" s="12">
        <v>1626.302629</v>
      </c>
      <c r="D7" s="12">
        <v>545.93861919999995</v>
      </c>
      <c r="E7" s="12">
        <v>4498.4440059999997</v>
      </c>
      <c r="F7" s="12">
        <v>0.28443269900000001</v>
      </c>
      <c r="G7" s="12">
        <v>0.161428091</v>
      </c>
      <c r="H7" s="12">
        <v>0.48454513999999999</v>
      </c>
      <c r="I7" s="12">
        <v>34.568004999999999</v>
      </c>
      <c r="J7" s="12">
        <v>16.821407900000001</v>
      </c>
      <c r="K7" s="12">
        <v>82.546116999999995</v>
      </c>
      <c r="L7" s="12">
        <v>0.45566578000000002</v>
      </c>
      <c r="M7" s="12">
        <v>0.29093977999999998</v>
      </c>
      <c r="N7" s="12">
        <v>0.75131221999999998</v>
      </c>
      <c r="O7" s="12">
        <v>0.56333759999999999</v>
      </c>
      <c r="P7" s="12">
        <v>0.22225181999999999</v>
      </c>
      <c r="Q7" s="12">
        <v>0.90910849999999999</v>
      </c>
      <c r="R7" s="12">
        <v>0.32854290000000003</v>
      </c>
      <c r="S7" s="12">
        <v>0.15910928999999999</v>
      </c>
      <c r="T7" s="12">
        <v>0.48242469999999998</v>
      </c>
      <c r="U7" s="12">
        <v>0.91034000000000004</v>
      </c>
      <c r="V7" s="12">
        <v>0.45726729999999999</v>
      </c>
      <c r="W7" s="12">
        <v>1.2347112</v>
      </c>
      <c r="X7" s="12">
        <v>10.872282</v>
      </c>
      <c r="Y7" s="12">
        <v>9.8747427999999999</v>
      </c>
      <c r="Z7" s="12">
        <v>12.737351</v>
      </c>
      <c r="AA7" s="12">
        <v>2.9835449999999999</v>
      </c>
      <c r="AB7" s="12">
        <v>2.2722199999999999</v>
      </c>
      <c r="AC7" s="12">
        <v>4.708602</v>
      </c>
    </row>
    <row r="8" spans="1:29" x14ac:dyDescent="0.3">
      <c r="A8" s="13" t="s">
        <v>2073</v>
      </c>
      <c r="B8" s="13" t="s">
        <v>6</v>
      </c>
      <c r="C8" s="12">
        <v>8.5832540000000002</v>
      </c>
      <c r="D8" s="12">
        <v>3.9678600999999998</v>
      </c>
      <c r="E8" s="12">
        <v>20.091790899999999</v>
      </c>
      <c r="F8" s="12">
        <v>6.3536763999999996E-2</v>
      </c>
      <c r="G8" s="12">
        <v>4.6686248E-2</v>
      </c>
      <c r="H8" s="12">
        <v>9.7227649999999999E-2</v>
      </c>
      <c r="I8" s="12">
        <v>5.3924371999999998</v>
      </c>
      <c r="J8" s="12">
        <v>0.21968314999999999</v>
      </c>
      <c r="K8" s="12">
        <v>49.1194299</v>
      </c>
      <c r="L8" s="12">
        <v>0.22376594</v>
      </c>
      <c r="M8" s="12">
        <v>0.16934363999999999</v>
      </c>
      <c r="N8" s="12">
        <v>0.29562459000000002</v>
      </c>
      <c r="O8" s="12">
        <v>0.58465710000000004</v>
      </c>
      <c r="P8" s="12">
        <v>0.43292577999999998</v>
      </c>
      <c r="Q8" s="12">
        <v>0.83966470000000004</v>
      </c>
      <c r="R8" s="12">
        <v>0.3149132</v>
      </c>
      <c r="S8" s="12">
        <v>0.27783307000000002</v>
      </c>
      <c r="T8" s="12">
        <v>0.3577651</v>
      </c>
      <c r="U8" s="12">
        <v>0.93503029999999998</v>
      </c>
      <c r="V8" s="12">
        <v>0.64352690000000001</v>
      </c>
      <c r="W8" s="12">
        <v>1.2196397999999999</v>
      </c>
      <c r="X8" s="12">
        <v>3.9260989999999998</v>
      </c>
      <c r="Y8" s="12">
        <v>3.3400826000000001</v>
      </c>
      <c r="Z8" s="12">
        <v>4.9081530000000004</v>
      </c>
      <c r="AA8" s="12">
        <v>2.2376459999999998</v>
      </c>
      <c r="AB8" s="12">
        <v>2.1855479999999998</v>
      </c>
      <c r="AC8" s="12">
        <v>2.3114569999999999</v>
      </c>
    </row>
    <row r="9" spans="1:29" x14ac:dyDescent="0.3">
      <c r="A9" s="13" t="s">
        <v>2072</v>
      </c>
      <c r="B9" s="13" t="s">
        <v>2071</v>
      </c>
      <c r="C9" s="12">
        <v>51.033872600000002</v>
      </c>
      <c r="D9" s="12">
        <v>35.282994899999998</v>
      </c>
      <c r="E9" s="12">
        <v>74.786077899999995</v>
      </c>
      <c r="F9" s="12">
        <v>1.6975326999999998E-2</v>
      </c>
      <c r="G9" s="12">
        <v>3.9955329999999999E-3</v>
      </c>
      <c r="H9" s="12">
        <v>0.21597076000000001</v>
      </c>
      <c r="I9" s="12">
        <v>72.862463599999998</v>
      </c>
      <c r="J9" s="12">
        <v>24.0056738</v>
      </c>
      <c r="K9" s="12">
        <v>225.39978600000001</v>
      </c>
      <c r="L9" s="12">
        <v>0.31296539000000001</v>
      </c>
      <c r="M9" s="12">
        <v>0.28253695000000001</v>
      </c>
      <c r="N9" s="12">
        <v>0.34390366999999999</v>
      </c>
      <c r="O9" s="12">
        <v>0.3404817</v>
      </c>
      <c r="P9" s="12">
        <v>0.24265044999999999</v>
      </c>
      <c r="Q9" s="12">
        <v>0.53887799999999997</v>
      </c>
      <c r="R9" s="12">
        <v>0.3153976</v>
      </c>
      <c r="S9" s="12">
        <v>0.24487432000000001</v>
      </c>
      <c r="T9" s="12">
        <v>0.39932210000000001</v>
      </c>
      <c r="U9" s="12">
        <v>0.58571949999999995</v>
      </c>
      <c r="V9" s="12">
        <v>0.44846370000000002</v>
      </c>
      <c r="W9" s="12">
        <v>0.78819170000000005</v>
      </c>
      <c r="X9" s="12">
        <v>3.2705489999999999</v>
      </c>
      <c r="Y9" s="12">
        <v>2.4976584000000002</v>
      </c>
      <c r="Z9" s="12">
        <v>5.0099080000000002</v>
      </c>
      <c r="AA9" s="12">
        <v>3.0249739999999998</v>
      </c>
      <c r="AB9" s="12">
        <v>2.841494</v>
      </c>
      <c r="AC9" s="12">
        <v>3.2771629999999998</v>
      </c>
    </row>
    <row r="10" spans="1:29" x14ac:dyDescent="0.3">
      <c r="A10" s="13" t="s">
        <v>2070</v>
      </c>
      <c r="B10" s="13" t="s">
        <v>7</v>
      </c>
      <c r="C10" s="12">
        <v>2341.8099240000001</v>
      </c>
      <c r="D10" s="12">
        <v>1304.4006449999999</v>
      </c>
      <c r="E10" s="12">
        <v>3282.6400469999999</v>
      </c>
      <c r="F10" s="12">
        <v>0.26181201500000001</v>
      </c>
      <c r="G10" s="12">
        <v>0.15892411400000001</v>
      </c>
      <c r="H10" s="12">
        <v>0.39100000000000001</v>
      </c>
      <c r="I10" s="12">
        <v>38.625960999999997</v>
      </c>
      <c r="J10" s="12">
        <v>20.6884221</v>
      </c>
      <c r="K10" s="12">
        <v>91.636958699999994</v>
      </c>
      <c r="L10" s="12">
        <v>0.36259119000000001</v>
      </c>
      <c r="M10" s="12">
        <v>0.31932685999999999</v>
      </c>
      <c r="N10" s="12">
        <v>0.41303434</v>
      </c>
      <c r="O10" s="12">
        <v>0.35057820000000001</v>
      </c>
      <c r="P10" s="12">
        <v>0.22435135</v>
      </c>
      <c r="Q10" s="12">
        <v>0.58838239999999997</v>
      </c>
      <c r="R10" s="12">
        <v>0.29051090000000002</v>
      </c>
      <c r="S10" s="12">
        <v>0.2325219</v>
      </c>
      <c r="T10" s="12">
        <v>0.36358760000000001</v>
      </c>
      <c r="U10" s="12">
        <v>0.55762489999999998</v>
      </c>
      <c r="V10" s="12">
        <v>0.40061370000000002</v>
      </c>
      <c r="W10" s="12">
        <v>0.830372</v>
      </c>
      <c r="X10" s="12">
        <v>10.822654999999999</v>
      </c>
      <c r="Y10" s="12">
        <v>10.0104495</v>
      </c>
      <c r="Z10" s="12">
        <v>12.319834999999999</v>
      </c>
      <c r="AA10" s="12">
        <v>2.6826949999999998</v>
      </c>
      <c r="AB10" s="12">
        <v>2.5050219999999999</v>
      </c>
      <c r="AC10" s="12">
        <v>2.9409700000000001</v>
      </c>
    </row>
    <row r="11" spans="1:29" x14ac:dyDescent="0.3">
      <c r="A11" s="13" t="s">
        <v>2069</v>
      </c>
      <c r="B11" s="13" t="s">
        <v>8</v>
      </c>
      <c r="C11" s="12">
        <v>17.7974876</v>
      </c>
      <c r="D11" s="12">
        <v>0.17531920000000001</v>
      </c>
      <c r="E11" s="12">
        <v>529.76459339999997</v>
      </c>
      <c r="F11" s="12">
        <v>0.26001937000000003</v>
      </c>
      <c r="G11" s="12">
        <v>3.3291834999999999E-2</v>
      </c>
      <c r="H11" s="12">
        <v>1.47269765</v>
      </c>
      <c r="I11" s="12">
        <v>32.972842200000002</v>
      </c>
      <c r="J11" s="12">
        <v>2.87959568</v>
      </c>
      <c r="K11" s="12">
        <v>92.280113799999995</v>
      </c>
      <c r="L11" s="12">
        <v>0.17656298000000001</v>
      </c>
      <c r="M11" s="12">
        <v>0.1461017</v>
      </c>
      <c r="N11" s="12">
        <v>0.21559735999999999</v>
      </c>
      <c r="O11" s="12">
        <v>0.40309349999999999</v>
      </c>
      <c r="P11" s="12">
        <v>0.33144489999999999</v>
      </c>
      <c r="Q11" s="12">
        <v>0.46729779999999999</v>
      </c>
      <c r="R11" s="12">
        <v>0.31646940000000001</v>
      </c>
      <c r="S11" s="12">
        <v>0.27202430999999999</v>
      </c>
      <c r="T11" s="12">
        <v>0.3824437</v>
      </c>
      <c r="U11" s="12">
        <v>0.56409900000000002</v>
      </c>
      <c r="V11" s="12">
        <v>0.4875003</v>
      </c>
      <c r="W11" s="12">
        <v>0.69249740000000004</v>
      </c>
      <c r="X11" s="12">
        <v>3.9580489999999999</v>
      </c>
      <c r="Y11" s="12">
        <v>3.0069449000000001</v>
      </c>
      <c r="Z11" s="12">
        <v>5.6764659999999996</v>
      </c>
      <c r="AA11" s="12">
        <v>4.0967060000000002</v>
      </c>
      <c r="AB11" s="12">
        <v>4.0376450000000004</v>
      </c>
      <c r="AC11" s="12">
        <v>4.1681600000000003</v>
      </c>
    </row>
    <row r="12" spans="1:29" x14ac:dyDescent="0.3">
      <c r="A12" s="13" t="s">
        <v>2068</v>
      </c>
      <c r="B12" s="13" t="s">
        <v>2067</v>
      </c>
      <c r="C12" s="12">
        <v>3.0919591</v>
      </c>
      <c r="D12" s="12">
        <v>1.4228003</v>
      </c>
      <c r="E12" s="12">
        <v>5.6213945000000001</v>
      </c>
      <c r="F12" s="12">
        <v>4.4282165999999998E-2</v>
      </c>
      <c r="G12" s="12">
        <v>5.2182030000000003E-3</v>
      </c>
      <c r="H12" s="12">
        <v>0.12720871</v>
      </c>
      <c r="I12" s="12">
        <v>31.6473987</v>
      </c>
      <c r="J12" s="12">
        <v>18.5683185</v>
      </c>
      <c r="K12" s="12">
        <v>69.815515899999994</v>
      </c>
      <c r="L12" s="12">
        <v>0.36542050999999998</v>
      </c>
      <c r="M12" s="12">
        <v>0.31649711000000003</v>
      </c>
      <c r="N12" s="12">
        <v>0.48982579999999998</v>
      </c>
      <c r="O12" s="12">
        <v>0.12214750000000001</v>
      </c>
      <c r="P12" s="12">
        <v>3.3544919999999999E-2</v>
      </c>
      <c r="Q12" s="12">
        <v>0.76086229999999999</v>
      </c>
      <c r="R12" s="12">
        <v>0.21947420000000001</v>
      </c>
      <c r="S12" s="12">
        <v>0.17303903000000001</v>
      </c>
      <c r="T12" s="12">
        <v>0.27910590000000002</v>
      </c>
      <c r="U12" s="12">
        <v>0.48473450000000001</v>
      </c>
      <c r="V12" s="12">
        <v>0.2515656</v>
      </c>
      <c r="W12" s="12">
        <v>1.1811461999999999</v>
      </c>
      <c r="X12" s="12">
        <v>3.9743710000000001</v>
      </c>
      <c r="Y12" s="12">
        <v>2.7596387999999998</v>
      </c>
      <c r="Z12" s="12">
        <v>5.7170439999999996</v>
      </c>
      <c r="AA12" s="12">
        <v>2.518497</v>
      </c>
      <c r="AB12" s="12">
        <v>2.348678</v>
      </c>
      <c r="AC12" s="12">
        <v>2.73339</v>
      </c>
    </row>
    <row r="13" spans="1:29" x14ac:dyDescent="0.3">
      <c r="A13" s="13" t="s">
        <v>2066</v>
      </c>
      <c r="B13" s="13" t="s">
        <v>2065</v>
      </c>
      <c r="C13" s="12">
        <v>1180.3830949999999</v>
      </c>
      <c r="D13" s="12">
        <v>811.39772219999998</v>
      </c>
      <c r="E13" s="12">
        <v>1859.9866709999999</v>
      </c>
      <c r="F13" s="12">
        <v>0.38525535500000002</v>
      </c>
      <c r="G13" s="12">
        <v>0.27976305099999998</v>
      </c>
      <c r="H13" s="12">
        <v>0.61108923999999998</v>
      </c>
      <c r="I13" s="12">
        <v>22.446908400000002</v>
      </c>
      <c r="J13" s="12">
        <v>10.883362399999999</v>
      </c>
      <c r="K13" s="12">
        <v>48.197911300000001</v>
      </c>
      <c r="L13" s="12">
        <v>0.47273941000000003</v>
      </c>
      <c r="M13" s="12">
        <v>0.39740769999999997</v>
      </c>
      <c r="N13" s="12">
        <v>0.58911239000000004</v>
      </c>
      <c r="O13" s="12">
        <v>0.3179671</v>
      </c>
      <c r="P13" s="12">
        <v>0.2199699</v>
      </c>
      <c r="Q13" s="12">
        <v>0.44892470000000001</v>
      </c>
      <c r="R13" s="12">
        <v>0.16344449999999999</v>
      </c>
      <c r="S13" s="12">
        <v>8.8038080000000005E-2</v>
      </c>
      <c r="T13" s="12">
        <v>0.35549910000000001</v>
      </c>
      <c r="U13" s="12">
        <v>0.55008299999999999</v>
      </c>
      <c r="V13" s="12">
        <v>0.42667699999999997</v>
      </c>
      <c r="W13" s="12">
        <v>0.70810490000000004</v>
      </c>
      <c r="X13" s="12">
        <v>6.0648580000000001</v>
      </c>
      <c r="Y13" s="12">
        <v>5.3369726000000002</v>
      </c>
      <c r="Z13" s="12">
        <v>7.3320699999999999</v>
      </c>
      <c r="AA13" s="12">
        <v>3.0849160000000002</v>
      </c>
      <c r="AB13" s="12">
        <v>2.8423630000000002</v>
      </c>
      <c r="AC13" s="12">
        <v>3.3481169999999998</v>
      </c>
    </row>
    <row r="14" spans="1:29" x14ac:dyDescent="0.3">
      <c r="A14" s="13" t="s">
        <v>2064</v>
      </c>
      <c r="B14" s="13" t="s">
        <v>2063</v>
      </c>
      <c r="C14" s="12">
        <v>0.21461259999999999</v>
      </c>
      <c r="D14" s="12">
        <v>0.19882849999999999</v>
      </c>
      <c r="E14" s="12">
        <v>0.2314185</v>
      </c>
      <c r="F14" s="12">
        <v>4.4710092E-2</v>
      </c>
      <c r="G14" s="12">
        <v>3.7082169999999998E-2</v>
      </c>
      <c r="H14" s="12">
        <v>5.5029479999999999E-2</v>
      </c>
      <c r="I14" s="12">
        <v>0.1490147</v>
      </c>
      <c r="J14" s="12">
        <v>0.10424306999999999</v>
      </c>
      <c r="K14" s="12">
        <v>0.2378712</v>
      </c>
      <c r="L14" s="12">
        <v>5.7509539999999998E-2</v>
      </c>
      <c r="M14" s="12">
        <v>5.3131940000000002E-2</v>
      </c>
      <c r="N14" s="12">
        <v>6.2294559999999999E-2</v>
      </c>
      <c r="O14" s="12">
        <v>0.11592470000000001</v>
      </c>
      <c r="P14" s="12">
        <v>6.6985279999999994E-2</v>
      </c>
      <c r="Q14" s="12">
        <v>0.20696890000000001</v>
      </c>
      <c r="R14" s="12">
        <v>0.26818130000000001</v>
      </c>
      <c r="S14" s="12">
        <v>0.24485345</v>
      </c>
      <c r="T14" s="12">
        <v>0.29899540000000002</v>
      </c>
      <c r="U14" s="12">
        <v>0.39213989999999999</v>
      </c>
      <c r="V14" s="12">
        <v>0.20411950000000001</v>
      </c>
      <c r="W14" s="12">
        <v>0.63463760000000002</v>
      </c>
      <c r="X14" s="12">
        <v>1.0946940000000001</v>
      </c>
      <c r="Y14" s="12">
        <v>0.56564919999999996</v>
      </c>
      <c r="Z14" s="12">
        <v>2.2138019999999998</v>
      </c>
      <c r="AA14" s="12">
        <v>2.424706</v>
      </c>
      <c r="AB14" s="12">
        <v>2.2527010000000001</v>
      </c>
      <c r="AC14" s="12">
        <v>2.6531280000000002</v>
      </c>
    </row>
    <row r="15" spans="1:29" x14ac:dyDescent="0.3">
      <c r="A15" s="13" t="s">
        <v>2062</v>
      </c>
      <c r="B15" s="13" t="s">
        <v>2061</v>
      </c>
      <c r="C15" s="12">
        <v>1105.988805</v>
      </c>
      <c r="D15" s="12">
        <v>382.1475451</v>
      </c>
      <c r="E15" s="12">
        <v>2056.5763609999999</v>
      </c>
      <c r="F15" s="12">
        <v>0.14969928599999999</v>
      </c>
      <c r="G15" s="12">
        <v>9.6563300000000005E-2</v>
      </c>
      <c r="H15" s="12">
        <v>0.26668194000000001</v>
      </c>
      <c r="I15" s="12">
        <v>29.030533599999998</v>
      </c>
      <c r="J15" s="12">
        <v>16.854065899999998</v>
      </c>
      <c r="K15" s="12">
        <v>62.410942300000002</v>
      </c>
      <c r="L15" s="12">
        <v>0.51774494000000004</v>
      </c>
      <c r="M15" s="12">
        <v>0.42468913000000003</v>
      </c>
      <c r="N15" s="12">
        <v>0.65590364000000001</v>
      </c>
      <c r="O15" s="12">
        <v>0.38739770000000001</v>
      </c>
      <c r="P15" s="12">
        <v>0.20708483999999999</v>
      </c>
      <c r="Q15" s="12">
        <v>0.60926760000000002</v>
      </c>
      <c r="R15" s="12">
        <v>0.29769050000000002</v>
      </c>
      <c r="S15" s="12">
        <v>0.24086953999999999</v>
      </c>
      <c r="T15" s="12">
        <v>0.36679349999999999</v>
      </c>
      <c r="U15" s="12">
        <v>0.74054220000000004</v>
      </c>
      <c r="V15" s="12">
        <v>0.42311359999999998</v>
      </c>
      <c r="W15" s="12">
        <v>0.97202789999999994</v>
      </c>
      <c r="X15" s="12">
        <v>17.919073999999998</v>
      </c>
      <c r="Y15" s="12">
        <v>12.3815302</v>
      </c>
      <c r="Z15" s="12">
        <v>23.344469</v>
      </c>
      <c r="AA15" s="12">
        <v>2.8008799999999998</v>
      </c>
      <c r="AB15" s="12">
        <v>2.0695199999999998</v>
      </c>
      <c r="AC15" s="12">
        <v>4.2513990000000002</v>
      </c>
    </row>
    <row r="16" spans="1:29" x14ac:dyDescent="0.3">
      <c r="A16" s="13" t="s">
        <v>2060</v>
      </c>
      <c r="B16" s="13" t="s">
        <v>2059</v>
      </c>
      <c r="C16" s="12">
        <v>1719.4839689999999</v>
      </c>
      <c r="D16" s="12">
        <v>480.80660019999999</v>
      </c>
      <c r="E16" s="12">
        <v>3939.8813839999998</v>
      </c>
      <c r="F16" s="12">
        <v>0.27229737900000001</v>
      </c>
      <c r="G16" s="12">
        <v>0.205633547</v>
      </c>
      <c r="H16" s="12">
        <v>0.40645673999999998</v>
      </c>
      <c r="I16" s="12">
        <v>41.707732300000004</v>
      </c>
      <c r="J16" s="12">
        <v>21.7866213</v>
      </c>
      <c r="K16" s="12">
        <v>99.4806162</v>
      </c>
      <c r="L16" s="12">
        <v>0.42287675000000002</v>
      </c>
      <c r="M16" s="12">
        <v>0.38801860999999999</v>
      </c>
      <c r="N16" s="12">
        <v>0.46756503999999999</v>
      </c>
      <c r="O16" s="12">
        <v>0.28226630000000003</v>
      </c>
      <c r="P16" s="12">
        <v>0.19554816999999999</v>
      </c>
      <c r="Q16" s="12">
        <v>0.46113470000000001</v>
      </c>
      <c r="R16" s="12">
        <v>0.33018160000000002</v>
      </c>
      <c r="S16" s="12">
        <v>0.24730256</v>
      </c>
      <c r="T16" s="12">
        <v>0.43790069999999998</v>
      </c>
      <c r="U16" s="12">
        <v>0.49065619999999999</v>
      </c>
      <c r="V16" s="12">
        <v>0.40033350000000001</v>
      </c>
      <c r="W16" s="12">
        <v>0.64040989999999998</v>
      </c>
      <c r="X16" s="12">
        <v>11.576233999999999</v>
      </c>
      <c r="Y16" s="12">
        <v>10.618033199999999</v>
      </c>
      <c r="Z16" s="12">
        <v>13.358924999999999</v>
      </c>
      <c r="AA16" s="12">
        <v>2.053706</v>
      </c>
      <c r="AB16" s="12">
        <v>1.9494009999999999</v>
      </c>
      <c r="AC16" s="12">
        <v>2.1272600000000002</v>
      </c>
    </row>
    <row r="17" spans="1:29" x14ac:dyDescent="0.3">
      <c r="A17" s="13" t="s">
        <v>2058</v>
      </c>
      <c r="B17" s="13" t="s">
        <v>2057</v>
      </c>
      <c r="C17" s="12">
        <v>362.16110350000002</v>
      </c>
      <c r="D17" s="12">
        <v>84.233741199999997</v>
      </c>
      <c r="E17" s="12">
        <v>999.22455449999995</v>
      </c>
      <c r="F17" s="12">
        <v>0.121638951</v>
      </c>
      <c r="G17" s="12">
        <v>1.4777996E-2</v>
      </c>
      <c r="H17" s="12">
        <v>0.18220296999999999</v>
      </c>
      <c r="I17" s="12">
        <v>35.846645199999998</v>
      </c>
      <c r="J17" s="12">
        <v>4.1158875200000002</v>
      </c>
      <c r="K17" s="12">
        <v>99.519183100000006</v>
      </c>
      <c r="L17" s="12">
        <v>0.42984781999999999</v>
      </c>
      <c r="M17" s="12">
        <v>0.28373063999999998</v>
      </c>
      <c r="N17" s="12">
        <v>0.79353293999999996</v>
      </c>
      <c r="O17" s="12">
        <v>0.29532770000000003</v>
      </c>
      <c r="P17" s="12">
        <v>0.25119781000000002</v>
      </c>
      <c r="Q17" s="12">
        <v>0.37628479999999997</v>
      </c>
      <c r="R17" s="12">
        <v>0.48717850000000001</v>
      </c>
      <c r="S17" s="12">
        <v>0.29046071000000001</v>
      </c>
      <c r="T17" s="12">
        <v>0.71912100000000001</v>
      </c>
      <c r="U17" s="12">
        <v>0.45554840000000002</v>
      </c>
      <c r="V17" s="12">
        <v>0.3834149</v>
      </c>
      <c r="W17" s="12">
        <v>0.51551049999999998</v>
      </c>
      <c r="X17" s="12">
        <v>4.6389050000000003</v>
      </c>
      <c r="Y17" s="12">
        <v>3.2226989000000001</v>
      </c>
      <c r="Z17" s="12">
        <v>8.5150129999999997</v>
      </c>
      <c r="AA17" s="12">
        <v>2.4867029999999999</v>
      </c>
      <c r="AB17" s="12">
        <v>1.586991</v>
      </c>
      <c r="AC17" s="12">
        <v>3.1297950000000001</v>
      </c>
    </row>
    <row r="18" spans="1:29" x14ac:dyDescent="0.3">
      <c r="A18" s="13" t="s">
        <v>2056</v>
      </c>
      <c r="B18" s="13" t="s">
        <v>2055</v>
      </c>
      <c r="C18" s="12">
        <v>256.07804750000003</v>
      </c>
      <c r="D18" s="12">
        <v>15.3956938</v>
      </c>
      <c r="E18" s="12">
        <v>998.09333370000002</v>
      </c>
      <c r="F18" s="12">
        <v>0.12020689499999999</v>
      </c>
      <c r="G18" s="12">
        <v>5.8569731999999999E-2</v>
      </c>
      <c r="H18" s="12">
        <v>0.33900036</v>
      </c>
      <c r="I18" s="12">
        <v>32.942787199999998</v>
      </c>
      <c r="J18" s="12">
        <v>0.77670285999999999</v>
      </c>
      <c r="K18" s="12">
        <v>166.37810099999999</v>
      </c>
      <c r="L18" s="12">
        <v>0.26079851999999998</v>
      </c>
      <c r="M18" s="12">
        <v>0.21002683999999999</v>
      </c>
      <c r="N18" s="12">
        <v>0.30911126999999999</v>
      </c>
      <c r="O18" s="12">
        <v>0.24730959999999999</v>
      </c>
      <c r="P18" s="12">
        <v>0.21435066</v>
      </c>
      <c r="Q18" s="12">
        <v>0.3082859</v>
      </c>
      <c r="R18" s="12">
        <v>0.48567589999999999</v>
      </c>
      <c r="S18" s="12">
        <v>0.24588699999999999</v>
      </c>
      <c r="T18" s="12">
        <v>0.84873849999999995</v>
      </c>
      <c r="U18" s="12">
        <v>0.4695821</v>
      </c>
      <c r="V18" s="12">
        <v>0.41522490000000001</v>
      </c>
      <c r="W18" s="12">
        <v>0.56367619999999996</v>
      </c>
      <c r="X18" s="12">
        <v>4.7701419999999999</v>
      </c>
      <c r="Y18" s="12">
        <v>3.6805436999999999</v>
      </c>
      <c r="Z18" s="12">
        <v>7.8538959999999998</v>
      </c>
      <c r="AA18" s="12">
        <v>2.5251679999999999</v>
      </c>
      <c r="AB18" s="12">
        <v>2.4903689999999998</v>
      </c>
      <c r="AC18" s="12">
        <v>2.564022</v>
      </c>
    </row>
    <row r="19" spans="1:29" x14ac:dyDescent="0.3">
      <c r="A19" s="13" t="s">
        <v>2054</v>
      </c>
      <c r="B19" s="13"/>
      <c r="C19" s="12">
        <v>0.21461259999999999</v>
      </c>
      <c r="D19" s="12"/>
      <c r="E19" s="12"/>
      <c r="F19" s="12">
        <v>9.9964630000000006E-3</v>
      </c>
      <c r="G19" s="12"/>
      <c r="H19" s="12"/>
      <c r="I19" s="12">
        <v>0.1490147</v>
      </c>
      <c r="J19" s="12"/>
      <c r="K19" s="12"/>
      <c r="L19" s="12">
        <v>5.7509539999999998E-2</v>
      </c>
      <c r="M19" s="12"/>
      <c r="N19" s="12"/>
      <c r="O19" s="12">
        <v>0.11592470000000001</v>
      </c>
      <c r="P19" s="12"/>
      <c r="Q19" s="12"/>
      <c r="R19" s="12">
        <v>0.16344449999999999</v>
      </c>
      <c r="S19" s="12"/>
      <c r="T19" s="12"/>
      <c r="U19" s="12">
        <v>0.39213989999999999</v>
      </c>
      <c r="V19" s="12"/>
      <c r="W19" s="12"/>
      <c r="X19" s="12">
        <v>1.0946940000000001</v>
      </c>
      <c r="Y19" s="12"/>
      <c r="Z19" s="12"/>
      <c r="AA19" s="12">
        <v>1.542081</v>
      </c>
      <c r="AB19" s="12"/>
      <c r="AC19" s="12"/>
    </row>
    <row r="20" spans="1:29" x14ac:dyDescent="0.3">
      <c r="A20" s="13" t="s">
        <v>2053</v>
      </c>
      <c r="B20" s="13"/>
      <c r="C20" s="12">
        <v>2341.8099240000001</v>
      </c>
      <c r="D20" s="12"/>
      <c r="E20" s="12"/>
      <c r="F20" s="12">
        <v>0.43092677899999998</v>
      </c>
      <c r="G20" s="12"/>
      <c r="H20" s="12"/>
      <c r="I20" s="12">
        <v>72.862463599999998</v>
      </c>
      <c r="J20" s="12"/>
      <c r="K20" s="12"/>
      <c r="L20" s="12">
        <v>0.51774494000000004</v>
      </c>
      <c r="M20" s="12"/>
      <c r="N20" s="12"/>
      <c r="O20" s="12">
        <v>0.58465710000000004</v>
      </c>
      <c r="P20" s="12"/>
      <c r="Q20" s="12"/>
      <c r="R20" s="12">
        <v>0.32854290000000003</v>
      </c>
      <c r="S20" s="12"/>
      <c r="T20" s="12"/>
      <c r="U20" s="12">
        <v>0.93503029999999998</v>
      </c>
      <c r="V20" s="12"/>
      <c r="W20" s="12"/>
      <c r="X20" s="12">
        <v>17.919073999999998</v>
      </c>
      <c r="Y20" s="12"/>
      <c r="Z20" s="12"/>
      <c r="AA20" s="12">
        <v>4.9189189999999998</v>
      </c>
      <c r="AB20" s="12"/>
      <c r="AC20" s="12"/>
    </row>
    <row r="21" spans="1:29" x14ac:dyDescent="0.3">
      <c r="A21" s="13" t="s">
        <v>2052</v>
      </c>
      <c r="B21" s="13"/>
      <c r="C21" s="12">
        <v>10911.800723722654</v>
      </c>
      <c r="D21" s="12"/>
      <c r="E21" s="12"/>
      <c r="F21" s="12">
        <v>43.107925173133737</v>
      </c>
      <c r="G21" s="12"/>
      <c r="H21" s="12"/>
      <c r="I21" s="12">
        <v>488.96158298476593</v>
      </c>
      <c r="J21" s="12"/>
      <c r="K21" s="12"/>
      <c r="L21" s="12">
        <v>9.0027661497553293</v>
      </c>
      <c r="M21" s="12"/>
      <c r="N21" s="12"/>
      <c r="O21" s="12">
        <v>5.0434212898545354</v>
      </c>
      <c r="P21" s="12"/>
      <c r="Q21" s="12"/>
      <c r="R21" s="12">
        <v>2.0101190312307851</v>
      </c>
      <c r="S21" s="12"/>
      <c r="T21" s="12"/>
      <c r="U21" s="12">
        <v>2.3844304035371051</v>
      </c>
      <c r="V21" s="12"/>
      <c r="W21" s="12"/>
      <c r="X21" s="12">
        <v>16.369025499363289</v>
      </c>
      <c r="Y21" s="12"/>
      <c r="Z21" s="12"/>
      <c r="AA21" s="12">
        <v>3.1897928837719935</v>
      </c>
      <c r="AB21" s="12"/>
      <c r="AC21" s="12"/>
    </row>
  </sheetData>
  <autoFilter ref="A2:AC18" xr:uid="{3A9D581A-795B-F04E-921D-ECEE013666E6}">
    <sortState xmlns:xlrd2="http://schemas.microsoft.com/office/spreadsheetml/2017/richdata2" ref="A3:AC18">
      <sortCondition ref="B2:B18"/>
    </sortState>
  </autoFilter>
  <mergeCells count="9">
    <mergeCell ref="U1:W1"/>
    <mergeCell ref="X1:Z1"/>
    <mergeCell ref="AA1:AC1"/>
    <mergeCell ref="C1:E1"/>
    <mergeCell ref="F1:H1"/>
    <mergeCell ref="I1:K1"/>
    <mergeCell ref="L1:N1"/>
    <mergeCell ref="O1:Q1"/>
    <mergeCell ref="R1:T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2F05E-9D04-4A13-8EB4-E7BEEFAD528D}">
  <dimension ref="A1:K33"/>
  <sheetViews>
    <sheetView workbookViewId="0"/>
  </sheetViews>
  <sheetFormatPr defaultColWidth="11.19921875" defaultRowHeight="15.6" x14ac:dyDescent="0.3"/>
  <cols>
    <col min="1" max="1" width="37.69921875" customWidth="1"/>
    <col min="2" max="2" width="15.5" customWidth="1"/>
    <col min="3" max="3" width="15.296875" customWidth="1"/>
    <col min="5" max="5" width="14.5" customWidth="1"/>
    <col min="7" max="7" width="14" customWidth="1"/>
  </cols>
  <sheetData>
    <row r="1" spans="1:11" ht="61.95" customHeight="1" x14ac:dyDescent="0.3">
      <c r="A1" t="s">
        <v>2157</v>
      </c>
      <c r="B1" t="s">
        <v>2156</v>
      </c>
      <c r="C1" s="2" t="s">
        <v>2155</v>
      </c>
      <c r="D1" s="11" t="s">
        <v>2050</v>
      </c>
      <c r="E1" s="11" t="s">
        <v>2049</v>
      </c>
      <c r="F1" s="11" t="s">
        <v>2048</v>
      </c>
      <c r="G1" s="11" t="s">
        <v>2047</v>
      </c>
      <c r="H1" s="11" t="s">
        <v>2046</v>
      </c>
    </row>
    <row r="2" spans="1:11" x14ac:dyDescent="0.3">
      <c r="A2" t="s">
        <v>370</v>
      </c>
      <c r="B2" t="s">
        <v>370</v>
      </c>
      <c r="C2" s="16">
        <v>0.45783333333333331</v>
      </c>
      <c r="D2" s="16">
        <v>5.7329472738238685E-2</v>
      </c>
      <c r="E2" s="16">
        <v>0.30543333333333333</v>
      </c>
      <c r="F2" s="16">
        <v>6.1383323830210175E-2</v>
      </c>
      <c r="G2" s="16">
        <v>0.30938999999999994</v>
      </c>
      <c r="H2" s="16">
        <v>7.2913242395786185E-2</v>
      </c>
      <c r="J2" s="17"/>
      <c r="K2" s="17"/>
    </row>
    <row r="3" spans="1:11" x14ac:dyDescent="0.3">
      <c r="A3" t="s">
        <v>2154</v>
      </c>
      <c r="B3" t="s">
        <v>2154</v>
      </c>
      <c r="C3" s="16">
        <v>0.40463333333333323</v>
      </c>
      <c r="D3" s="16">
        <v>9.83268415936248E-2</v>
      </c>
      <c r="E3" s="16">
        <v>0.33449999999999996</v>
      </c>
      <c r="F3" s="16">
        <v>0.11105891829715141</v>
      </c>
      <c r="G3" s="16">
        <v>0.33496666666666663</v>
      </c>
      <c r="H3" s="16">
        <v>9.9372805356618896E-2</v>
      </c>
      <c r="J3" s="17"/>
      <c r="K3" s="17"/>
    </row>
    <row r="4" spans="1:11" x14ac:dyDescent="0.3">
      <c r="A4" t="s">
        <v>2153</v>
      </c>
      <c r="B4" t="s">
        <v>2152</v>
      </c>
      <c r="C4" s="16">
        <v>0.48609999999999998</v>
      </c>
      <c r="D4" s="16">
        <v>4.8630168962624003E-2</v>
      </c>
      <c r="E4" s="16">
        <v>0.38606666666666661</v>
      </c>
      <c r="F4" s="16">
        <v>0.10702101558935884</v>
      </c>
      <c r="G4" s="16">
        <v>0.29635</v>
      </c>
      <c r="H4" s="16">
        <v>0.14962299845500585</v>
      </c>
      <c r="J4" s="17"/>
      <c r="K4" s="17"/>
    </row>
    <row r="5" spans="1:11" x14ac:dyDescent="0.3">
      <c r="A5" t="s">
        <v>2151</v>
      </c>
      <c r="B5" t="s">
        <v>2150</v>
      </c>
      <c r="C5" s="16">
        <v>0.73833333333333329</v>
      </c>
      <c r="D5" s="16">
        <v>4.9720060784802386E-2</v>
      </c>
      <c r="E5" s="16">
        <v>0.26246666666666668</v>
      </c>
      <c r="F5" s="16">
        <v>7.4315909766647162E-2</v>
      </c>
      <c r="G5" s="16">
        <v>0.31535000000000002</v>
      </c>
      <c r="H5" s="16">
        <v>0.16546303212500366</v>
      </c>
      <c r="J5" s="17"/>
      <c r="K5" s="17"/>
    </row>
    <row r="6" spans="1:11" x14ac:dyDescent="0.3">
      <c r="A6" t="s">
        <v>2149</v>
      </c>
      <c r="B6" t="s">
        <v>2148</v>
      </c>
      <c r="C6" s="16">
        <v>0.94186666666666674</v>
      </c>
      <c r="D6" s="16">
        <v>8.3727580747193123E-2</v>
      </c>
      <c r="E6" s="16">
        <v>0.53053333333333341</v>
      </c>
      <c r="F6" s="16">
        <v>3.411960987141819E-2</v>
      </c>
      <c r="G6" s="16">
        <v>0.66079999999999994</v>
      </c>
      <c r="H6" s="16">
        <v>0.14914868420472246</v>
      </c>
      <c r="J6" s="17"/>
      <c r="K6" s="17"/>
    </row>
    <row r="7" spans="1:11" x14ac:dyDescent="0.3">
      <c r="A7" t="s">
        <v>1433</v>
      </c>
      <c r="B7" t="s">
        <v>2147</v>
      </c>
      <c r="C7" s="16">
        <v>3.3676666666666666</v>
      </c>
      <c r="D7" s="16">
        <v>0.24412860909319287</v>
      </c>
      <c r="E7" s="16">
        <v>3.6560000000000001</v>
      </c>
      <c r="F7" s="16">
        <v>0.32732450768821675</v>
      </c>
      <c r="G7" s="16">
        <v>1.6413333333333331</v>
      </c>
      <c r="H7" s="16">
        <v>0.31771073496360069</v>
      </c>
      <c r="J7" s="17"/>
      <c r="K7" s="17"/>
    </row>
    <row r="8" spans="1:11" x14ac:dyDescent="0.3">
      <c r="A8" t="s">
        <v>333</v>
      </c>
      <c r="B8" t="s">
        <v>333</v>
      </c>
      <c r="C8" s="16">
        <v>3.9366666666666661</v>
      </c>
      <c r="D8" s="16">
        <v>4.8630168962624003E-2</v>
      </c>
      <c r="E8" s="16">
        <v>2.6756666666666669</v>
      </c>
      <c r="F8" s="16">
        <v>0.10702101558935884</v>
      </c>
      <c r="G8" s="16">
        <v>2.298</v>
      </c>
      <c r="H8" s="16">
        <v>0.14962299845500585</v>
      </c>
      <c r="J8" s="17"/>
      <c r="K8" s="17"/>
    </row>
    <row r="9" spans="1:11" x14ac:dyDescent="0.3">
      <c r="A9" t="s">
        <v>2146</v>
      </c>
      <c r="B9" t="s">
        <v>2145</v>
      </c>
      <c r="C9" s="16">
        <v>4.5976666666666661</v>
      </c>
      <c r="D9" s="16">
        <v>0.39149811976276272</v>
      </c>
      <c r="E9" s="16">
        <v>2.1910000000000003</v>
      </c>
      <c r="F9" s="16">
        <v>0.2106086417980032</v>
      </c>
      <c r="G9" s="16">
        <v>3.0900000000000003</v>
      </c>
      <c r="H9" s="16">
        <v>1.3757967388632186</v>
      </c>
      <c r="J9" s="17"/>
      <c r="K9" s="17"/>
    </row>
    <row r="10" spans="1:11" x14ac:dyDescent="0.3">
      <c r="A10" t="s">
        <v>2144</v>
      </c>
      <c r="B10" t="s">
        <v>2143</v>
      </c>
      <c r="C10" s="16">
        <v>6.5926666666666662</v>
      </c>
      <c r="D10" s="16">
        <v>0.16283973034176208</v>
      </c>
      <c r="E10" s="16">
        <v>2.5026666666666668</v>
      </c>
      <c r="F10" s="16">
        <v>8.0104792476965822E-2</v>
      </c>
      <c r="G10" s="16">
        <v>2.5389999999999997</v>
      </c>
      <c r="H10" s="16">
        <v>0.37803791696953837</v>
      </c>
      <c r="J10" s="17"/>
      <c r="K10" s="17"/>
    </row>
    <row r="11" spans="1:11" x14ac:dyDescent="0.3">
      <c r="A11" t="s">
        <v>2142</v>
      </c>
      <c r="B11" t="s">
        <v>2141</v>
      </c>
      <c r="C11" s="16">
        <v>7.7573333333333325</v>
      </c>
      <c r="D11" s="16">
        <v>0.36910266563353039</v>
      </c>
      <c r="E11" s="16">
        <v>4.3133333333333335</v>
      </c>
      <c r="F11" s="16">
        <v>0.1939882585221189</v>
      </c>
      <c r="G11" s="16">
        <v>3.7376666666666662</v>
      </c>
      <c r="H11" s="16">
        <v>0.50020740142909259</v>
      </c>
      <c r="J11" s="17"/>
      <c r="K11" s="17"/>
    </row>
    <row r="12" spans="1:11" x14ac:dyDescent="0.3">
      <c r="A12" t="s">
        <v>2140</v>
      </c>
      <c r="B12" t="s">
        <v>2139</v>
      </c>
      <c r="C12" s="16">
        <v>11.243333333333334</v>
      </c>
      <c r="D12" s="16">
        <v>0.78952165546262543</v>
      </c>
      <c r="E12" s="16">
        <v>10.459333333333333</v>
      </c>
      <c r="F12" s="16">
        <v>0.91535809629042841</v>
      </c>
      <c r="G12" s="16">
        <v>9.375</v>
      </c>
      <c r="H12" s="16">
        <v>0.64308501252426464</v>
      </c>
      <c r="J12" s="17"/>
      <c r="K12" s="17"/>
    </row>
    <row r="13" spans="1:11" x14ac:dyDescent="0.3">
      <c r="A13" t="s">
        <v>2138</v>
      </c>
      <c r="B13" t="s">
        <v>2137</v>
      </c>
      <c r="C13" s="16">
        <v>16.793333333333333</v>
      </c>
      <c r="D13" s="16">
        <v>0.92925298552714475</v>
      </c>
      <c r="E13" s="16">
        <v>10.422333333333333</v>
      </c>
      <c r="F13" s="16">
        <v>0.89456140712145249</v>
      </c>
      <c r="G13" s="16">
        <v>11.589</v>
      </c>
      <c r="H13" s="16">
        <v>1.4561264826014664</v>
      </c>
      <c r="J13" s="17"/>
      <c r="K13" s="17"/>
    </row>
    <row r="14" spans="1:11" x14ac:dyDescent="0.3">
      <c r="A14" t="s">
        <v>2136</v>
      </c>
      <c r="B14" t="s">
        <v>2135</v>
      </c>
      <c r="C14" s="16">
        <v>16.786666666666665</v>
      </c>
      <c r="D14" s="16">
        <v>1.2495643685345434</v>
      </c>
      <c r="E14" s="16">
        <v>11.714999999999998</v>
      </c>
      <c r="F14" s="16">
        <v>2.4147497454877902</v>
      </c>
      <c r="G14" s="16">
        <v>11.016666666666666</v>
      </c>
      <c r="H14" s="16">
        <v>1.7251211873694943</v>
      </c>
      <c r="J14" s="17"/>
      <c r="K14" s="17"/>
    </row>
    <row r="15" spans="1:11" x14ac:dyDescent="0.3">
      <c r="A15" t="s">
        <v>2134</v>
      </c>
      <c r="B15" t="s">
        <v>2133</v>
      </c>
      <c r="C15" s="16">
        <v>20.116666666666671</v>
      </c>
      <c r="D15" s="16">
        <v>4.062611365994913</v>
      </c>
      <c r="E15" s="16">
        <v>25.433333333333334</v>
      </c>
      <c r="F15" s="16">
        <v>7.6373737487291917</v>
      </c>
      <c r="G15" s="16">
        <v>23.2</v>
      </c>
      <c r="H15" s="16">
        <v>4.4250348397875205</v>
      </c>
      <c r="J15" s="17"/>
      <c r="K15" s="17"/>
    </row>
    <row r="16" spans="1:11" x14ac:dyDescent="0.3">
      <c r="A16" t="s">
        <v>2132</v>
      </c>
      <c r="B16" t="s">
        <v>2131</v>
      </c>
      <c r="C16" s="16">
        <v>71.510000000000005</v>
      </c>
      <c r="D16" s="16">
        <v>7.091659420286148</v>
      </c>
      <c r="E16" s="16">
        <v>37.19</v>
      </c>
      <c r="F16" s="16">
        <v>4.1386632302391257</v>
      </c>
      <c r="G16" s="16">
        <v>36.113333333333337</v>
      </c>
      <c r="H16" s="16">
        <v>8.9781667269982108</v>
      </c>
      <c r="J16" s="17"/>
      <c r="K16" s="17"/>
    </row>
    <row r="17" spans="1:11" x14ac:dyDescent="0.3">
      <c r="A17" t="s">
        <v>2130</v>
      </c>
      <c r="B17" t="s">
        <v>2129</v>
      </c>
      <c r="C17" s="16">
        <v>58.746666666666663</v>
      </c>
      <c r="D17" s="16">
        <v>1.8533063547197071</v>
      </c>
      <c r="E17" s="16">
        <v>52.526666666666664</v>
      </c>
      <c r="F17" s="16">
        <v>0.29940682097180848</v>
      </c>
      <c r="G17" s="16">
        <v>51.71</v>
      </c>
      <c r="H17" s="16">
        <v>5.7905209898016512</v>
      </c>
      <c r="J17" s="17"/>
      <c r="K17" s="17"/>
    </row>
    <row r="18" spans="1:11" x14ac:dyDescent="0.3">
      <c r="A18" t="s">
        <v>2128</v>
      </c>
      <c r="B18" t="s">
        <v>2127</v>
      </c>
      <c r="C18" s="16">
        <v>103.80666666666667</v>
      </c>
      <c r="D18" s="16">
        <v>9.045848648843096</v>
      </c>
      <c r="E18" s="16">
        <v>64.193333333333342</v>
      </c>
      <c r="F18" s="16">
        <v>4.1733373269416454</v>
      </c>
      <c r="G18" s="16">
        <v>81.506666666666661</v>
      </c>
      <c r="H18" s="16">
        <v>17.179561823412282</v>
      </c>
      <c r="J18" s="17"/>
      <c r="K18" s="17"/>
    </row>
    <row r="19" spans="1:11" x14ac:dyDescent="0.3">
      <c r="A19" t="s">
        <v>2126</v>
      </c>
      <c r="B19" t="s">
        <v>2125</v>
      </c>
      <c r="C19" s="16" t="s">
        <v>2002</v>
      </c>
      <c r="D19" s="16" t="s">
        <v>2001</v>
      </c>
      <c r="E19" s="16" t="s">
        <v>2002</v>
      </c>
      <c r="F19" s="16" t="s">
        <v>2001</v>
      </c>
      <c r="G19" s="16" t="s">
        <v>2002</v>
      </c>
      <c r="H19" s="16" t="s">
        <v>2001</v>
      </c>
    </row>
    <row r="20" spans="1:11" x14ac:dyDescent="0.3">
      <c r="A20" t="s">
        <v>2124</v>
      </c>
      <c r="B20" t="s">
        <v>2123</v>
      </c>
      <c r="C20" s="16" t="s">
        <v>2002</v>
      </c>
      <c r="D20" s="16" t="s">
        <v>2001</v>
      </c>
      <c r="E20" s="16" t="s">
        <v>2002</v>
      </c>
      <c r="F20" s="16" t="s">
        <v>2001</v>
      </c>
      <c r="G20" s="16" t="s">
        <v>2002</v>
      </c>
      <c r="H20" s="16" t="s">
        <v>2001</v>
      </c>
    </row>
    <row r="21" spans="1:11" x14ac:dyDescent="0.3">
      <c r="A21" t="s">
        <v>2122</v>
      </c>
      <c r="B21" t="s">
        <v>2121</v>
      </c>
      <c r="C21" s="16" t="s">
        <v>2002</v>
      </c>
      <c r="D21" s="16" t="s">
        <v>2001</v>
      </c>
      <c r="E21" s="16" t="s">
        <v>2002</v>
      </c>
      <c r="F21" s="16" t="s">
        <v>2001</v>
      </c>
      <c r="G21" s="16" t="s">
        <v>2002</v>
      </c>
      <c r="H21" s="16" t="s">
        <v>2001</v>
      </c>
    </row>
    <row r="22" spans="1:11" x14ac:dyDescent="0.3">
      <c r="A22" t="s">
        <v>2120</v>
      </c>
      <c r="B22" t="s">
        <v>2119</v>
      </c>
      <c r="C22" s="16" t="s">
        <v>2002</v>
      </c>
      <c r="D22" s="16" t="s">
        <v>2001</v>
      </c>
      <c r="E22" s="16" t="s">
        <v>2002</v>
      </c>
      <c r="F22" s="16" t="s">
        <v>2001</v>
      </c>
      <c r="G22" s="16" t="s">
        <v>2002</v>
      </c>
      <c r="H22" s="16" t="s">
        <v>2001</v>
      </c>
    </row>
    <row r="23" spans="1:11" x14ac:dyDescent="0.3">
      <c r="A23" t="s">
        <v>2118</v>
      </c>
      <c r="B23" t="s">
        <v>2117</v>
      </c>
      <c r="C23" s="16" t="s">
        <v>2002</v>
      </c>
      <c r="D23" s="16" t="s">
        <v>2001</v>
      </c>
      <c r="E23" s="16" t="s">
        <v>2002</v>
      </c>
      <c r="F23" s="16" t="s">
        <v>2001</v>
      </c>
      <c r="G23" s="16" t="s">
        <v>2002</v>
      </c>
      <c r="H23" s="16" t="s">
        <v>2001</v>
      </c>
    </row>
    <row r="24" spans="1:11" x14ac:dyDescent="0.3">
      <c r="A24" t="s">
        <v>2116</v>
      </c>
      <c r="B24" t="s">
        <v>2115</v>
      </c>
      <c r="C24" s="16" t="s">
        <v>2002</v>
      </c>
      <c r="D24" s="16" t="s">
        <v>2001</v>
      </c>
      <c r="E24" s="16" t="s">
        <v>2002</v>
      </c>
      <c r="F24" s="16" t="s">
        <v>2001</v>
      </c>
      <c r="G24" s="16" t="s">
        <v>2002</v>
      </c>
      <c r="H24" s="16" t="s">
        <v>2001</v>
      </c>
    </row>
    <row r="25" spans="1:11" x14ac:dyDescent="0.3">
      <c r="A25" t="s">
        <v>2114</v>
      </c>
      <c r="B25" t="s">
        <v>2113</v>
      </c>
      <c r="C25" s="16" t="s">
        <v>2002</v>
      </c>
      <c r="D25" s="16" t="s">
        <v>2001</v>
      </c>
      <c r="E25" s="16" t="s">
        <v>2002</v>
      </c>
      <c r="F25" s="16" t="s">
        <v>2001</v>
      </c>
      <c r="G25" s="16" t="s">
        <v>2002</v>
      </c>
      <c r="H25" s="16" t="s">
        <v>2001</v>
      </c>
    </row>
    <row r="26" spans="1:11" x14ac:dyDescent="0.3">
      <c r="A26" t="s">
        <v>2112</v>
      </c>
      <c r="B26" t="s">
        <v>2111</v>
      </c>
      <c r="C26" s="16" t="s">
        <v>2002</v>
      </c>
      <c r="D26" s="16" t="s">
        <v>2001</v>
      </c>
      <c r="E26" s="16" t="s">
        <v>2002</v>
      </c>
      <c r="F26" s="16" t="s">
        <v>2001</v>
      </c>
      <c r="G26" s="16" t="s">
        <v>2002</v>
      </c>
      <c r="H26" s="16" t="s">
        <v>2001</v>
      </c>
    </row>
    <row r="27" spans="1:11" x14ac:dyDescent="0.3">
      <c r="A27" t="s">
        <v>2110</v>
      </c>
      <c r="B27" t="s">
        <v>2109</v>
      </c>
      <c r="C27" s="16" t="s">
        <v>2002</v>
      </c>
      <c r="D27" s="16" t="s">
        <v>2001</v>
      </c>
      <c r="E27" s="16" t="s">
        <v>2002</v>
      </c>
      <c r="F27" s="16" t="s">
        <v>2001</v>
      </c>
      <c r="G27" s="16" t="s">
        <v>2002</v>
      </c>
      <c r="H27" s="16" t="s">
        <v>2001</v>
      </c>
    </row>
    <row r="28" spans="1:11" x14ac:dyDescent="0.3">
      <c r="A28" t="s">
        <v>2108</v>
      </c>
      <c r="B28" t="s">
        <v>2107</v>
      </c>
      <c r="C28" s="16" t="s">
        <v>2002</v>
      </c>
      <c r="D28" s="16" t="s">
        <v>2001</v>
      </c>
      <c r="E28" s="16" t="s">
        <v>2002</v>
      </c>
      <c r="F28" s="16" t="s">
        <v>2001</v>
      </c>
      <c r="G28" s="16" t="s">
        <v>2002</v>
      </c>
      <c r="H28" s="16" t="s">
        <v>2001</v>
      </c>
    </row>
    <row r="29" spans="1:11" x14ac:dyDescent="0.3">
      <c r="A29" t="s">
        <v>2106</v>
      </c>
      <c r="B29" t="s">
        <v>2105</v>
      </c>
      <c r="C29" s="16" t="s">
        <v>2002</v>
      </c>
      <c r="D29" s="16" t="s">
        <v>2001</v>
      </c>
      <c r="E29" s="16" t="s">
        <v>2002</v>
      </c>
      <c r="F29" s="16" t="s">
        <v>2001</v>
      </c>
      <c r="G29" s="16" t="s">
        <v>2002</v>
      </c>
      <c r="H29" s="16" t="s">
        <v>2001</v>
      </c>
    </row>
    <row r="30" spans="1:11" x14ac:dyDescent="0.3">
      <c r="A30" t="s">
        <v>2104</v>
      </c>
      <c r="B30" t="s">
        <v>2103</v>
      </c>
      <c r="C30" s="16" t="s">
        <v>2002</v>
      </c>
      <c r="D30" s="16" t="s">
        <v>2001</v>
      </c>
      <c r="E30" s="16" t="s">
        <v>2002</v>
      </c>
      <c r="F30" s="16" t="s">
        <v>2001</v>
      </c>
      <c r="G30" s="16" t="s">
        <v>2002</v>
      </c>
      <c r="H30" s="16" t="s">
        <v>2001</v>
      </c>
    </row>
    <row r="31" spans="1:11" x14ac:dyDescent="0.3">
      <c r="A31" t="s">
        <v>2102</v>
      </c>
      <c r="B31" t="s">
        <v>2101</v>
      </c>
      <c r="C31" s="16" t="s">
        <v>2002</v>
      </c>
      <c r="D31" s="16" t="s">
        <v>2001</v>
      </c>
      <c r="E31" s="16" t="s">
        <v>2002</v>
      </c>
      <c r="F31" s="16" t="s">
        <v>2001</v>
      </c>
      <c r="G31" s="16" t="s">
        <v>2002</v>
      </c>
      <c r="H31" s="16" t="s">
        <v>2001</v>
      </c>
    </row>
    <row r="32" spans="1:11" x14ac:dyDescent="0.3">
      <c r="A32" t="s">
        <v>2100</v>
      </c>
      <c r="B32" t="s">
        <v>2099</v>
      </c>
      <c r="C32" s="16" t="s">
        <v>2002</v>
      </c>
      <c r="D32" s="16" t="s">
        <v>2001</v>
      </c>
      <c r="E32" s="16" t="s">
        <v>2002</v>
      </c>
      <c r="F32" s="16" t="s">
        <v>2001</v>
      </c>
      <c r="G32" s="16" t="s">
        <v>2002</v>
      </c>
      <c r="H32" s="16" t="s">
        <v>2001</v>
      </c>
    </row>
    <row r="33" spans="1:8" x14ac:dyDescent="0.3">
      <c r="A33" t="s">
        <v>2098</v>
      </c>
      <c r="B33" t="s">
        <v>2097</v>
      </c>
      <c r="C33" s="16" t="s">
        <v>2002</v>
      </c>
      <c r="D33" s="16" t="s">
        <v>2001</v>
      </c>
      <c r="E33" s="16" t="s">
        <v>2002</v>
      </c>
      <c r="F33" s="16" t="s">
        <v>2001</v>
      </c>
      <c r="G33" s="16" t="s">
        <v>2002</v>
      </c>
      <c r="H33" s="16" t="s">
        <v>2001</v>
      </c>
    </row>
  </sheetData>
  <conditionalFormatting sqref="C1">
    <cfRule type="colorScale" priority="1">
      <colorScale>
        <cfvo type="num" val="0"/>
        <cfvo type="num" val="0.6"/>
        <color rgb="FFFF0000"/>
        <color theme="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Figure 1B Primary Screen</vt:lpstr>
      <vt:lpstr>Figure 2A Secondary Screen</vt:lpstr>
      <vt:lpstr>Figure 2B Finalist IC50</vt:lpstr>
      <vt:lpstr>Figure 4A SA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Lohse</dc:creator>
  <cp:lastModifiedBy>Matthew Lohse</cp:lastModifiedBy>
  <dcterms:created xsi:type="dcterms:W3CDTF">2023-01-13T16:45:52Z</dcterms:created>
  <dcterms:modified xsi:type="dcterms:W3CDTF">2023-06-07T17:29:37Z</dcterms:modified>
</cp:coreProperties>
</file>